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202300"/>
  <mc:AlternateContent xmlns:mc="http://schemas.openxmlformats.org/markup-compatibility/2006">
    <mc:Choice Requires="x15">
      <x15ac:absPath xmlns:x15ac="http://schemas.microsoft.com/office/spreadsheetml/2010/11/ac" url="Z:\Kamesh project\Lactose cluster manuscript\resubmission\"/>
    </mc:Choice>
  </mc:AlternateContent>
  <xr:revisionPtr revIDLastSave="0" documentId="8_{9BB544BA-D682-4D06-AC3C-AB69B9BA391A}" xr6:coauthVersionLast="47" xr6:coauthVersionMax="47" xr10:uidLastSave="{00000000-0000-0000-0000-000000000000}"/>
  <bookViews>
    <workbookView xWindow="-108" yWindow="-108" windowWidth="23256" windowHeight="12576" activeTab="4" xr2:uid="{02AB5213-E5BA-7E4E-9572-3CED15D708AF}"/>
  </bookViews>
  <sheets>
    <sheet name="Table S1" sheetId="1" r:id="rId1"/>
    <sheet name="Table S2A" sheetId="2" r:id="rId2"/>
    <sheet name="Table S2B" sheetId="3" r:id="rId3"/>
    <sheet name="Table S3" sheetId="4" r:id="rId4"/>
    <sheet name="Table S4" sheetId="5"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657" uniqueCount="9742">
  <si>
    <t>GeneName</t>
  </si>
  <si>
    <t>Log2FC_galactose</t>
  </si>
  <si>
    <t>Log2FC_lactose</t>
  </si>
  <si>
    <t>LAC4</t>
  </si>
  <si>
    <t>The cutoff for DE genes is adjPVal of 0.001</t>
  </si>
  <si>
    <t>LAC12_3</t>
  </si>
  <si>
    <t>Colour code used</t>
  </si>
  <si>
    <t>LAC12</t>
  </si>
  <si>
    <t>fold change</t>
  </si>
  <si>
    <t>color</t>
  </si>
  <si>
    <t>rco-3</t>
  </si>
  <si>
    <t>&gt;0</t>
  </si>
  <si>
    <t>purple</t>
  </si>
  <si>
    <t>gal7</t>
  </si>
  <si>
    <t>&lt;0</t>
  </si>
  <si>
    <t>yellow</t>
  </si>
  <si>
    <t>MAL11_3</t>
  </si>
  <si>
    <t>gal1</t>
  </si>
  <si>
    <t>Top 20 highest fold change genes in either carbon sources are shown BOLD</t>
  </si>
  <si>
    <t>gal10</t>
  </si>
  <si>
    <t>LAC12_5</t>
  </si>
  <si>
    <t>agdD</t>
  </si>
  <si>
    <t>frp2</t>
  </si>
  <si>
    <t>BGLS_2</t>
  </si>
  <si>
    <t>JEN1_2</t>
  </si>
  <si>
    <t>SPBPB2B2.11</t>
  </si>
  <si>
    <t>augustus_masked-chr6-processed-gene-2.54</t>
  </si>
  <si>
    <t>SPBC2A9.02_2</t>
  </si>
  <si>
    <t>gal10_2</t>
  </si>
  <si>
    <t>DAS1</t>
  </si>
  <si>
    <t>XYL1_2</t>
  </si>
  <si>
    <t>augustus_masked-chr4-processed-gene-19.96</t>
  </si>
  <si>
    <t>HGT1_3</t>
  </si>
  <si>
    <t>ACS1</t>
  </si>
  <si>
    <t>POX18</t>
  </si>
  <si>
    <t>FDH1_2</t>
  </si>
  <si>
    <t>augustus_masked-chr4-processed-gene-19.110</t>
  </si>
  <si>
    <t>SAP10_5</t>
  </si>
  <si>
    <t>augustus_masked-chr4-processed-gene-10.77</t>
  </si>
  <si>
    <t>augustus_masked-chr1-processed-gene-6.109</t>
  </si>
  <si>
    <t>augustus_masked-chr2-processed-gene-22.108</t>
  </si>
  <si>
    <t>LRRC49</t>
  </si>
  <si>
    <t>SPAC1002.16c_2</t>
  </si>
  <si>
    <t>PGA45</t>
  </si>
  <si>
    <t>augustus_masked-chr3-processed-gene-19.84</t>
  </si>
  <si>
    <t>LAC12_11</t>
  </si>
  <si>
    <t>SPAC1002.16c</t>
  </si>
  <si>
    <t>MUM2</t>
  </si>
  <si>
    <t>RGI1</t>
  </si>
  <si>
    <t>YPS3_2</t>
  </si>
  <si>
    <t>celc</t>
  </si>
  <si>
    <t>augustus_masked-chr2-processed-gene-21.49</t>
  </si>
  <si>
    <t>ugL</t>
  </si>
  <si>
    <t>STL1_4</t>
  </si>
  <si>
    <t>mug14_2</t>
  </si>
  <si>
    <t>SPBC13G1.02</t>
  </si>
  <si>
    <t>augustus_masked-chr6-processed-gene-0.25</t>
  </si>
  <si>
    <t>snap_masked-chr2-processed-gene-10.85</t>
  </si>
  <si>
    <t>ABCF3</t>
  </si>
  <si>
    <t>CYP52A13_2</t>
  </si>
  <si>
    <t>vpr_2</t>
  </si>
  <si>
    <t>LAC12_2</t>
  </si>
  <si>
    <t>SAP10</t>
  </si>
  <si>
    <t>XYL1_3</t>
  </si>
  <si>
    <t>snap_masked-chr4-processed-gene-7.113</t>
  </si>
  <si>
    <t>augustus_masked-chr6-processed-gene-4.46</t>
  </si>
  <si>
    <t>SDR1</t>
  </si>
  <si>
    <t>RBT5_2</t>
  </si>
  <si>
    <t>augustus_masked-chr6-processed-gene-10.54</t>
  </si>
  <si>
    <t>snap_masked-chr5-processed-gene-6.104</t>
  </si>
  <si>
    <t>augustus_masked-chr2-processed-gene-14.49</t>
  </si>
  <si>
    <t>DIP5_4</t>
  </si>
  <si>
    <t>CSA1</t>
  </si>
  <si>
    <t>augustus_masked-chr5-processed-gene-3.47</t>
  </si>
  <si>
    <t>SPBC1683.12</t>
  </si>
  <si>
    <t>HPA3</t>
  </si>
  <si>
    <t>augustus_masked-chr2-processed-gene-4.74</t>
  </si>
  <si>
    <t>SFC1</t>
  </si>
  <si>
    <t>augustus_masked-chr1-processed-gene-28.118</t>
  </si>
  <si>
    <t>augustus_masked-chr6-processed-gene-11.114</t>
  </si>
  <si>
    <t>CYP52A12</t>
  </si>
  <si>
    <t>MAL11_4</t>
  </si>
  <si>
    <t>MDR1</t>
  </si>
  <si>
    <t>SPBC2A9.02</t>
  </si>
  <si>
    <t>lovD</t>
  </si>
  <si>
    <t>YPR022c</t>
  </si>
  <si>
    <t>TPO1_2</t>
  </si>
  <si>
    <t>ATO2_3</t>
  </si>
  <si>
    <t>augustus_masked-chr5-processed-gene-14.88</t>
  </si>
  <si>
    <t>augustus_masked-chr6-processed-gene-7.74</t>
  </si>
  <si>
    <t>PIR3</t>
  </si>
  <si>
    <t>ADH2</t>
  </si>
  <si>
    <t>ATO2_4</t>
  </si>
  <si>
    <t>SPCC663.06c</t>
  </si>
  <si>
    <t>bglI</t>
  </si>
  <si>
    <t>SIT1</t>
  </si>
  <si>
    <t>qa-Y</t>
  </si>
  <si>
    <t>gal1_2</t>
  </si>
  <si>
    <t>augustus_masked-chr2-processed-gene-13.61</t>
  </si>
  <si>
    <t>augustus_masked-chr6-processed-gene-2.71</t>
  </si>
  <si>
    <t>bglI_2</t>
  </si>
  <si>
    <t>augustus_masked-chr5-processed-gene-16.50</t>
  </si>
  <si>
    <t>CRZ2</t>
  </si>
  <si>
    <t>BSC6_3</t>
  </si>
  <si>
    <t>SPCC417.10_3</t>
  </si>
  <si>
    <t>snap_masked-chr6-processed-gene-11.215</t>
  </si>
  <si>
    <t>REG1_2</t>
  </si>
  <si>
    <t>SPCC663.06c_3</t>
  </si>
  <si>
    <t>SPCC965.10_5</t>
  </si>
  <si>
    <t>augustus_masked-chr6-processed-gene-5.57</t>
  </si>
  <si>
    <t>augustus_masked-chr5-processed-gene-6.76</t>
  </si>
  <si>
    <t>snap_masked-chr7-processed-gene-4.130</t>
  </si>
  <si>
    <t>augustus_masked-chr1-processed-gene-10.49</t>
  </si>
  <si>
    <t>CG15093</t>
  </si>
  <si>
    <t>PPS1_2</t>
  </si>
  <si>
    <t>AGP2_3</t>
  </si>
  <si>
    <t>snap_masked-chr4-processed-gene-19.161</t>
  </si>
  <si>
    <t>AYT1</t>
  </si>
  <si>
    <t>YPS3_8</t>
  </si>
  <si>
    <t>LIP1_2</t>
  </si>
  <si>
    <t>CFL1_2</t>
  </si>
  <si>
    <t>augustus_masked-chr2-processed-gene-1.62</t>
  </si>
  <si>
    <t>augustus_masked-chr1-processed-gene-5.74</t>
  </si>
  <si>
    <t>augustus_masked-chr5-processed-gene-6.56</t>
  </si>
  <si>
    <t>snap_masked-chr2-processed-gene-17.128</t>
  </si>
  <si>
    <t>YPEL2</t>
  </si>
  <si>
    <t>augustus_masked-chr1-processed-gene-5.82</t>
  </si>
  <si>
    <t>GAP1_3</t>
  </si>
  <si>
    <t>augustus_masked-chr1-processed-gene-10.67</t>
  </si>
  <si>
    <t>OPS4_2</t>
  </si>
  <si>
    <t>SPAC1399.01c</t>
  </si>
  <si>
    <t>IDP2</t>
  </si>
  <si>
    <t>augustus_masked-chr1-processed-gene-28.116</t>
  </si>
  <si>
    <t>cpO</t>
  </si>
  <si>
    <t>snap_masked-chr3-processed-gene-13.94</t>
  </si>
  <si>
    <t>augustus_masked-chr1-processed-gene-28.117</t>
  </si>
  <si>
    <t>ams1</t>
  </si>
  <si>
    <t>augustus_masked-chr1-processed-gene-16.50</t>
  </si>
  <si>
    <t>IME2</t>
  </si>
  <si>
    <t>augustus_masked-chr2-processed-gene-15.61</t>
  </si>
  <si>
    <t>RSB1</t>
  </si>
  <si>
    <t>man9</t>
  </si>
  <si>
    <t>SRR1</t>
  </si>
  <si>
    <t>BGBP</t>
  </si>
  <si>
    <t>SAP10_3</t>
  </si>
  <si>
    <t>DDI2</t>
  </si>
  <si>
    <t>GRP2_5</t>
  </si>
  <si>
    <t>RTA1</t>
  </si>
  <si>
    <t>augustus_masked-chr5-processed-gene-0.47</t>
  </si>
  <si>
    <t>augustus_masked-chr3-processed-gene-14.134</t>
  </si>
  <si>
    <t>mug180_4</t>
  </si>
  <si>
    <t>augustus_masked-chr2-processed-gene-10.56</t>
  </si>
  <si>
    <t>TRY4</t>
  </si>
  <si>
    <t>SPCPB1C11.02</t>
  </si>
  <si>
    <t>ADH6</t>
  </si>
  <si>
    <t>MCR1</t>
  </si>
  <si>
    <t>THI4</t>
  </si>
  <si>
    <t>augustus_masked-chr6-processed-gene-0.24</t>
  </si>
  <si>
    <t>JLP1_5</t>
  </si>
  <si>
    <t>augustus_masked-chr6-processed-gene-2.69</t>
  </si>
  <si>
    <t>SPCC663.06c_2</t>
  </si>
  <si>
    <t>ppp1r3B</t>
  </si>
  <si>
    <t>snap_masked-chr5-processed-gene-6.101</t>
  </si>
  <si>
    <t>augustus_masked-chr5-processed-gene-3.46</t>
  </si>
  <si>
    <t>kcmf1</t>
  </si>
  <si>
    <t>augustus_masked-chr1-processed-gene-12.57</t>
  </si>
  <si>
    <t>YPS3_5</t>
  </si>
  <si>
    <t>SPCPB1C11.03</t>
  </si>
  <si>
    <t>CYB2_3</t>
  </si>
  <si>
    <t>Amdhd2</t>
  </si>
  <si>
    <t>SOD4</t>
  </si>
  <si>
    <t>PTR2_4</t>
  </si>
  <si>
    <t>YAT2</t>
  </si>
  <si>
    <t>BGLS</t>
  </si>
  <si>
    <t>GLA1</t>
  </si>
  <si>
    <t>HAK1</t>
  </si>
  <si>
    <t>YPS1</t>
  </si>
  <si>
    <t>POX1</t>
  </si>
  <si>
    <t>augustus_masked-chr2-processed-gene-9.46</t>
  </si>
  <si>
    <t>dbl4</t>
  </si>
  <si>
    <t>augustus_masked-chr4-processed-gene-16.43</t>
  </si>
  <si>
    <t>PH2M</t>
  </si>
  <si>
    <t>NAG1</t>
  </si>
  <si>
    <t>augustus_masked-chr2-processed-gene-22.110</t>
  </si>
  <si>
    <t>augustus_masked-chr5-processed-gene-11.72</t>
  </si>
  <si>
    <t>VMS1</t>
  </si>
  <si>
    <t>augustus_masked-chr5-processed-gene-13.86</t>
  </si>
  <si>
    <t>RPN4</t>
  </si>
  <si>
    <t>INO1</t>
  </si>
  <si>
    <t>MAL31</t>
  </si>
  <si>
    <t>XYL1</t>
  </si>
  <si>
    <t>FAP1</t>
  </si>
  <si>
    <t>augustus_masked-chr4-processed-gene-3.51</t>
  </si>
  <si>
    <t>ICL1</t>
  </si>
  <si>
    <t>augustus_masked-chr2-processed-gene-12.45</t>
  </si>
  <si>
    <t>MRP</t>
  </si>
  <si>
    <t>AN10108</t>
  </si>
  <si>
    <t>augustus_masked-chr2-processed-gene-21.71</t>
  </si>
  <si>
    <t>augustus_masked-chr1-processed-gene-8.118</t>
  </si>
  <si>
    <t>FAA2_2</t>
  </si>
  <si>
    <t>FDC1</t>
  </si>
  <si>
    <t>snap_masked-chr5-processed-gene-0.86</t>
  </si>
  <si>
    <t>MAL2_2</t>
  </si>
  <si>
    <t>BioCD</t>
  </si>
  <si>
    <t>RBR3_7</t>
  </si>
  <si>
    <t>augustus_masked-chr3-processed-gene-13.53</t>
  </si>
  <si>
    <t>JLP1_2</t>
  </si>
  <si>
    <t>itr2</t>
  </si>
  <si>
    <t>vrDA</t>
  </si>
  <si>
    <t>CYB2</t>
  </si>
  <si>
    <t>LAC12_12</t>
  </si>
  <si>
    <t>SPCC663.09c_3</t>
  </si>
  <si>
    <t>GUD1</t>
  </si>
  <si>
    <t>ACAD11</t>
  </si>
  <si>
    <t>LIP8</t>
  </si>
  <si>
    <t>snap_masked-chr5-processed-gene-6.136</t>
  </si>
  <si>
    <t>SLM1</t>
  </si>
  <si>
    <t>ywrD</t>
  </si>
  <si>
    <t>YMR196w</t>
  </si>
  <si>
    <t>augustus_masked-chr2-processed-gene-9.42</t>
  </si>
  <si>
    <t>gdh-1</t>
  </si>
  <si>
    <t>nagX</t>
  </si>
  <si>
    <t>JLP1_4</t>
  </si>
  <si>
    <t>RRT5</t>
  </si>
  <si>
    <t>YMR244w</t>
  </si>
  <si>
    <t>FBP1</t>
  </si>
  <si>
    <t>lad</t>
  </si>
  <si>
    <t>augustus_masked-chr5-processed-gene-1.86</t>
  </si>
  <si>
    <t>augustus_masked-chr2-processed-gene-0.43</t>
  </si>
  <si>
    <t>snap_masked-chr3-processed-gene-19.142</t>
  </si>
  <si>
    <t>YOR338w</t>
  </si>
  <si>
    <t>XYL2</t>
  </si>
  <si>
    <t>AYR1_3</t>
  </si>
  <si>
    <t>isp4</t>
  </si>
  <si>
    <t>YPS3_6</t>
  </si>
  <si>
    <t>snap_masked-chr2-processed-gene-2.126</t>
  </si>
  <si>
    <t>SPCC1840.12</t>
  </si>
  <si>
    <t>LAC12_9</t>
  </si>
  <si>
    <t>augustus_masked-chr6-processed-gene-7.86</t>
  </si>
  <si>
    <t>MLT1</t>
  </si>
  <si>
    <t>augustus_masked-chr3-processed-gene-14.129</t>
  </si>
  <si>
    <t>augustus_masked-chr4-processed-gene-19.70</t>
  </si>
  <si>
    <t>SSA1</t>
  </si>
  <si>
    <t>YIL166C_2</t>
  </si>
  <si>
    <t>KHA1</t>
  </si>
  <si>
    <t>CYP52A12_2</t>
  </si>
  <si>
    <t>augustus_masked-chr2-processed-gene-14.45</t>
  </si>
  <si>
    <t>snap_masked-chr5-processed-gene-6.105</t>
  </si>
  <si>
    <t>SCW4</t>
  </si>
  <si>
    <t>augustus_masked-chr5-processed-gene-13.91</t>
  </si>
  <si>
    <t>SPBC1289.15_2</t>
  </si>
  <si>
    <t>augustus_masked-chr5-processed-gene-13.58</t>
  </si>
  <si>
    <t>CDA2</t>
  </si>
  <si>
    <t>augustus_masked-chr7-processed-gene-1.76</t>
  </si>
  <si>
    <t>augustus_masked-chr5-processed-gene-15.95</t>
  </si>
  <si>
    <t>mug180</t>
  </si>
  <si>
    <t>snap_masked-chr3-processed-gene-13.93</t>
  </si>
  <si>
    <t>augustus_masked-chr6-processed-gene-2.84</t>
  </si>
  <si>
    <t>PGA26_3</t>
  </si>
  <si>
    <t>fabG</t>
  </si>
  <si>
    <t>JLP1_3</t>
  </si>
  <si>
    <t>ENO1</t>
  </si>
  <si>
    <t>At3g21360</t>
  </si>
  <si>
    <t>ATO2</t>
  </si>
  <si>
    <t>YNL134c</t>
  </si>
  <si>
    <t>CRP1_2</t>
  </si>
  <si>
    <t>SPBC460.04c_2</t>
  </si>
  <si>
    <t>THIKB</t>
  </si>
  <si>
    <t>augustus_masked-chr4-processed-gene-13.81</t>
  </si>
  <si>
    <t>Phkg2</t>
  </si>
  <si>
    <t>snap_masked-chr1-processed-gene-24.90</t>
  </si>
  <si>
    <t>KAR5</t>
  </si>
  <si>
    <t>SPAC3C7.04</t>
  </si>
  <si>
    <t>CAP1_2</t>
  </si>
  <si>
    <t>augustus_masked-chr5-processed-gene-15.54</t>
  </si>
  <si>
    <t>PUG1</t>
  </si>
  <si>
    <t>augustus_masked-chr7-processed-gene-2.73</t>
  </si>
  <si>
    <t>AREA</t>
  </si>
  <si>
    <t>GAP1_4</t>
  </si>
  <si>
    <t>augustus_masked-chr5-processed-gene-9.49</t>
  </si>
  <si>
    <t>CTH1</t>
  </si>
  <si>
    <t>augustus_masked-chr2-processed-gene-8.53</t>
  </si>
  <si>
    <t>BSC5</t>
  </si>
  <si>
    <t>augustus_masked-chr2-processed-gene-3.64</t>
  </si>
  <si>
    <t>augustus_masked-chr1-processed-gene-20.120</t>
  </si>
  <si>
    <t>SPBPB21E7.04c</t>
  </si>
  <si>
    <t>augustus_masked-chr3-processed-gene-5.123</t>
  </si>
  <si>
    <t>augustus_masked-chr5-processed-gene-15.57</t>
  </si>
  <si>
    <t>UME6</t>
  </si>
  <si>
    <t>PNC1</t>
  </si>
  <si>
    <t>GYG2</t>
  </si>
  <si>
    <t>augustus_masked-chr1-processed-gene-14.111</t>
  </si>
  <si>
    <t>SPCC417.10</t>
  </si>
  <si>
    <t>IFF4_2</t>
  </si>
  <si>
    <t>augustus_masked-chr5-processed-gene-5.79</t>
  </si>
  <si>
    <t>YNL208w</t>
  </si>
  <si>
    <t>augustus_masked-chr4-processed-gene-17.71</t>
  </si>
  <si>
    <t>TRY5</t>
  </si>
  <si>
    <t>MIMI_L388</t>
  </si>
  <si>
    <t>augustus_masked-chr5-processed-gene-6.55</t>
  </si>
  <si>
    <t>augustus_masked-chr1-processed-gene-17.78</t>
  </si>
  <si>
    <t>augustus_masked-chr7-processed-gene-4.80</t>
  </si>
  <si>
    <t>augustus_masked-chr1-processed-gene-5.76</t>
  </si>
  <si>
    <t>CDR1</t>
  </si>
  <si>
    <t>ARDH</t>
  </si>
  <si>
    <t>MRJP5</t>
  </si>
  <si>
    <t>SPCC550.08_3</t>
  </si>
  <si>
    <t>ATG1</t>
  </si>
  <si>
    <t>augustus_masked-chr4-processed-gene-18.56</t>
  </si>
  <si>
    <t>augustus_masked-chr4-processed-gene-4.39</t>
  </si>
  <si>
    <t>snap_masked-chr1-processed-gene-23.75</t>
  </si>
  <si>
    <t>MAL2</t>
  </si>
  <si>
    <t>augustus_masked-chr5-processed-gene-6.59</t>
  </si>
  <si>
    <t>augustus_masked-chr2-processed-gene-22.109</t>
  </si>
  <si>
    <t>THI21</t>
  </si>
  <si>
    <t>PBI2</t>
  </si>
  <si>
    <t>PLB1</t>
  </si>
  <si>
    <t>ATF1</t>
  </si>
  <si>
    <t>KAR4</t>
  </si>
  <si>
    <t>DDB_G0286969</t>
  </si>
  <si>
    <t>augustus_masked-chr2-processed-gene-15.31</t>
  </si>
  <si>
    <t>SPAC922.07c</t>
  </si>
  <si>
    <t>CYP52A13_3</t>
  </si>
  <si>
    <t>NTC1</t>
  </si>
  <si>
    <t>PCK1</t>
  </si>
  <si>
    <t>augustus_masked-chr1-processed-gene-9.115</t>
  </si>
  <si>
    <t>ESTE</t>
  </si>
  <si>
    <t>PUT1</t>
  </si>
  <si>
    <t>POX9</t>
  </si>
  <si>
    <t>augustus_masked-chr3-processed-gene-14.131</t>
  </si>
  <si>
    <t>augustus_masked-chr4-processed-gene-10.78</t>
  </si>
  <si>
    <t>augustus_masked-chr2-processed-gene-9.47</t>
  </si>
  <si>
    <t>EBP1</t>
  </si>
  <si>
    <t>snap_masked-chr1-processed-gene-28.67</t>
  </si>
  <si>
    <t>snap_masked-chr6-processed-gene-10.85</t>
  </si>
  <si>
    <t>THI6</t>
  </si>
  <si>
    <t>SLI1_2</t>
  </si>
  <si>
    <t>PTP2</t>
  </si>
  <si>
    <t>SPBC23G7.10c</t>
  </si>
  <si>
    <t>gsy-1</t>
  </si>
  <si>
    <t>PST2</t>
  </si>
  <si>
    <t>alh-8</t>
  </si>
  <si>
    <t>YIL166C_3</t>
  </si>
  <si>
    <t>SUT2</t>
  </si>
  <si>
    <t>snap_masked-chr2-processed-gene-10.91</t>
  </si>
  <si>
    <t>YKR023w</t>
  </si>
  <si>
    <t>SPBC947.06c</t>
  </si>
  <si>
    <t>snap_masked-chr2-processed-gene-3.134</t>
  </si>
  <si>
    <t>RBT5</t>
  </si>
  <si>
    <t>str3</t>
  </si>
  <si>
    <t>snap_masked-chr5-processed-gene-13.122</t>
  </si>
  <si>
    <t>augustus_masked-chr4-processed-gene-17.52</t>
  </si>
  <si>
    <t>augustus_masked-chr2-processed-gene-11.48</t>
  </si>
  <si>
    <t>HGT1</t>
  </si>
  <si>
    <t>YJR008w</t>
  </si>
  <si>
    <t>OPT2</t>
  </si>
  <si>
    <t>augustus_masked-chr1-processed-gene-27.45</t>
  </si>
  <si>
    <t>MSN4</t>
  </si>
  <si>
    <t>PCA1</t>
  </si>
  <si>
    <t>YLR149c</t>
  </si>
  <si>
    <t>GIP2</t>
  </si>
  <si>
    <t>FOX2</t>
  </si>
  <si>
    <t>SPBPB7E8.02</t>
  </si>
  <si>
    <t>snap_masked-chr1-processed-gene-10.117</t>
  </si>
  <si>
    <t>SLH1</t>
  </si>
  <si>
    <t>SPBC23G7.10c_2</t>
  </si>
  <si>
    <t>OPS4</t>
  </si>
  <si>
    <t>MCH4_4</t>
  </si>
  <si>
    <t>SPBC1773.03c</t>
  </si>
  <si>
    <t>augustus_masked-chr1-processed-gene-3.126</t>
  </si>
  <si>
    <t>YBR241C_2</t>
  </si>
  <si>
    <t>NIT2</t>
  </si>
  <si>
    <t>YGL010w</t>
  </si>
  <si>
    <t>CHT4</t>
  </si>
  <si>
    <t>augustus_masked-chr2-processed-gene-14.78</t>
  </si>
  <si>
    <t>OXP1</t>
  </si>
  <si>
    <t>SPAC18B11.09c</t>
  </si>
  <si>
    <t>AMO</t>
  </si>
  <si>
    <t>snap_masked-chr2-processed-gene-3.138</t>
  </si>
  <si>
    <t>DDP1</t>
  </si>
  <si>
    <t>augustus_masked-chr6-processed-gene-11.112</t>
  </si>
  <si>
    <t>augustus_masked-chr3-processed-gene-11.54</t>
  </si>
  <si>
    <t>ATG8</t>
  </si>
  <si>
    <t>augustus_masked-chr1-processed-gene-5.58</t>
  </si>
  <si>
    <t>SPAPB1E7.08c_2</t>
  </si>
  <si>
    <t>TMC1</t>
  </si>
  <si>
    <t>YJR124C_2</t>
  </si>
  <si>
    <t>HSP30</t>
  </si>
  <si>
    <t>YGR237c</t>
  </si>
  <si>
    <t>gsk3</t>
  </si>
  <si>
    <t>SPBC1683.12_3</t>
  </si>
  <si>
    <t>SPS19</t>
  </si>
  <si>
    <t>SPBC1289.15_4</t>
  </si>
  <si>
    <t>GTT1</t>
  </si>
  <si>
    <t>GCY1_3</t>
  </si>
  <si>
    <t>augustus_masked-chr5-processed-gene-15.103</t>
  </si>
  <si>
    <t>augustus_masked-chr6-processed-gene-6.56</t>
  </si>
  <si>
    <t>RTA1_3</t>
  </si>
  <si>
    <t>LIP3_3</t>
  </si>
  <si>
    <t>egt-2</t>
  </si>
  <si>
    <t>TFS1</t>
  </si>
  <si>
    <t>ENV9</t>
  </si>
  <si>
    <t>SOD6</t>
  </si>
  <si>
    <t>augustus_masked-chr2-processed-gene-22.62</t>
  </si>
  <si>
    <t>AAT2</t>
  </si>
  <si>
    <t>augustus_masked-chr6-processed-gene-5.65</t>
  </si>
  <si>
    <t>YPR013c</t>
  </si>
  <si>
    <t>reP</t>
  </si>
  <si>
    <t>augustus_masked-chr1-processed-gene-24.138</t>
  </si>
  <si>
    <t>RNF128</t>
  </si>
  <si>
    <t>augustus_masked-chr3-processed-gene-3.61</t>
  </si>
  <si>
    <t>UPC2</t>
  </si>
  <si>
    <t>SPCC965.11c</t>
  </si>
  <si>
    <t>snap_masked-chr1-processed-gene-3.67</t>
  </si>
  <si>
    <t>cps3</t>
  </si>
  <si>
    <t>MRR1_9</t>
  </si>
  <si>
    <t>fap1</t>
  </si>
  <si>
    <t>stcB</t>
  </si>
  <si>
    <t>CUE3</t>
  </si>
  <si>
    <t>GRE2</t>
  </si>
  <si>
    <t>PMC1</t>
  </si>
  <si>
    <t>PLB3_2</t>
  </si>
  <si>
    <t>augustus_masked-chr3-processed-gene-4.87</t>
  </si>
  <si>
    <t>FMP48</t>
  </si>
  <si>
    <t>augustus_masked-chr3-processed-gene-4.90</t>
  </si>
  <si>
    <t>prtP</t>
  </si>
  <si>
    <t>PUT2</t>
  </si>
  <si>
    <t>vioD</t>
  </si>
  <si>
    <t>YOR1_4</t>
  </si>
  <si>
    <t>PRB1</t>
  </si>
  <si>
    <t>SPAC1039.03</t>
  </si>
  <si>
    <t>MCH4_3</t>
  </si>
  <si>
    <t>augustus_masked-chr3-processed-gene-19.67</t>
  </si>
  <si>
    <t>CREA</t>
  </si>
  <si>
    <t>SPCC663.09c_2</t>
  </si>
  <si>
    <t>GRP2_2</t>
  </si>
  <si>
    <t>YOR389w</t>
  </si>
  <si>
    <t>LAC12_8</t>
  </si>
  <si>
    <t>SPCC757.13</t>
  </si>
  <si>
    <t>augustus_masked-chr2-processed-gene-4.52</t>
  </si>
  <si>
    <t>augustus_masked-chr2-processed-gene-18.76</t>
  </si>
  <si>
    <t>SPCC1529.01_4</t>
  </si>
  <si>
    <t>atSA</t>
  </si>
  <si>
    <t>augustus_masked-chr2-processed-gene-3.70</t>
  </si>
  <si>
    <t>YWP1</t>
  </si>
  <si>
    <t>augustus_masked-chr2-processed-gene-9.52</t>
  </si>
  <si>
    <t>THI72</t>
  </si>
  <si>
    <t>SIP5</t>
  </si>
  <si>
    <t>lovD_2</t>
  </si>
  <si>
    <t>WHS11</t>
  </si>
  <si>
    <t>osm1</t>
  </si>
  <si>
    <t>augustus_masked-chr1-processed-gene-9.114</t>
  </si>
  <si>
    <t>ALDH3A2</t>
  </si>
  <si>
    <t>JLP1</t>
  </si>
  <si>
    <t>snap_masked-chr3-processed-gene-19.168</t>
  </si>
  <si>
    <t>CFL1_3</t>
  </si>
  <si>
    <t>amt3</t>
  </si>
  <si>
    <t>GLG2</t>
  </si>
  <si>
    <t>YALI0B16192G</t>
  </si>
  <si>
    <t>ATP6</t>
  </si>
  <si>
    <t>SH0499</t>
  </si>
  <si>
    <t>SPCC576.01c</t>
  </si>
  <si>
    <t>Gid4</t>
  </si>
  <si>
    <t>ADH3_2</t>
  </si>
  <si>
    <t>augustus_masked-chr1-processed-gene-16.55</t>
  </si>
  <si>
    <t>SRPK</t>
  </si>
  <si>
    <t>augustus_masked-chr3-processed-gene-13.56</t>
  </si>
  <si>
    <t>YCL012c</t>
  </si>
  <si>
    <t>KNS1</t>
  </si>
  <si>
    <t>cia30</t>
  </si>
  <si>
    <t>augustus_masked-chr5-processed-gene-2.69</t>
  </si>
  <si>
    <t>CHT2</t>
  </si>
  <si>
    <t>ADO1</t>
  </si>
  <si>
    <t>MEP3</t>
  </si>
  <si>
    <t>CHO2</t>
  </si>
  <si>
    <t>GCV1</t>
  </si>
  <si>
    <t>ACS2</t>
  </si>
  <si>
    <t>TPO4</t>
  </si>
  <si>
    <t>CYB2_2</t>
  </si>
  <si>
    <t>augustus_masked-chr3-processed-gene-9.89</t>
  </si>
  <si>
    <t>FUR4_2</t>
  </si>
  <si>
    <t>CDR4</t>
  </si>
  <si>
    <t>OTC</t>
  </si>
  <si>
    <t>augustus_masked-chr1-processed-gene-14.144</t>
  </si>
  <si>
    <t>sam1</t>
  </si>
  <si>
    <t>snap_masked-chr2-processed-gene-22.132</t>
  </si>
  <si>
    <t>snap_masked-chr5-processed-gene-6.112</t>
  </si>
  <si>
    <t>snap_masked-chr5-processed-gene-18.162</t>
  </si>
  <si>
    <t>SPCC1494.01</t>
  </si>
  <si>
    <t>GAT1</t>
  </si>
  <si>
    <t>snap_masked-chr2-processed-gene-5.135</t>
  </si>
  <si>
    <t>PHO89</t>
  </si>
  <si>
    <t>STB5</t>
  </si>
  <si>
    <t>SAH1</t>
  </si>
  <si>
    <t>augustus_masked-chr3-processed-gene-7.72</t>
  </si>
  <si>
    <t>CHT3</t>
  </si>
  <si>
    <t>augustus_masked-chr5-processed-gene-0.31</t>
  </si>
  <si>
    <t>TPO3</t>
  </si>
  <si>
    <t>YPS3_3</t>
  </si>
  <si>
    <t>SOU2</t>
  </si>
  <si>
    <t>OPI3</t>
  </si>
  <si>
    <t>snap_masked-chr2-processed-gene-3.117</t>
  </si>
  <si>
    <t>augustus_masked-chr5-processed-gene-9.34</t>
  </si>
  <si>
    <t>ENG1</t>
  </si>
  <si>
    <t>GCV2</t>
  </si>
  <si>
    <t>AGP2</t>
  </si>
  <si>
    <t>NUP</t>
  </si>
  <si>
    <t>CHIP</t>
  </si>
  <si>
    <t>GPP1</t>
  </si>
  <si>
    <t>snap_masked-chr4-processed-gene-18.110</t>
  </si>
  <si>
    <t>DEHA2E01232G</t>
  </si>
  <si>
    <t>MEP2</t>
  </si>
  <si>
    <t>augustus_masked-chr3-processed-gene-0.37</t>
  </si>
  <si>
    <t>snap_masked-chr2-processed-gene-22.184</t>
  </si>
  <si>
    <t>ERG25</t>
  </si>
  <si>
    <t>PRA1</t>
  </si>
  <si>
    <t>augustus_masked-chr2-processed-gene-1.67</t>
  </si>
  <si>
    <t>snap_masked-chr1-processed-gene-25.83</t>
  </si>
  <si>
    <t>augustus_masked-chr7-processed-gene-0.34</t>
  </si>
  <si>
    <t>augustus_masked-chr4-processed-gene-14.89</t>
  </si>
  <si>
    <t>MAS</t>
  </si>
  <si>
    <t>TYE7</t>
  </si>
  <si>
    <t>GPD</t>
  </si>
  <si>
    <t>ADH3</t>
  </si>
  <si>
    <t>fmo1_2</t>
  </si>
  <si>
    <t>STL1</t>
  </si>
  <si>
    <t>KHT2_2</t>
  </si>
  <si>
    <t>KHT2</t>
  </si>
  <si>
    <t>qseqid</t>
  </si>
  <si>
    <t>sseqid</t>
  </si>
  <si>
    <t>pident</t>
  </si>
  <si>
    <t>qcovs</t>
  </si>
  <si>
    <t>qlen</t>
  </si>
  <si>
    <t>slen</t>
  </si>
  <si>
    <t>length</t>
  </si>
  <si>
    <t>sstart</t>
  </si>
  <si>
    <t>send</t>
  </si>
  <si>
    <t>bitscore</t>
  </si>
  <si>
    <t>evalue</t>
  </si>
  <si>
    <t>species</t>
  </si>
  <si>
    <t>clade</t>
  </si>
  <si>
    <t>LAC9</t>
  </si>
  <si>
    <t>scf7180000060463</t>
  </si>
  <si>
    <t>41.791</t>
  </si>
  <si>
    <t>73</t>
  </si>
  <si>
    <t>691</t>
  </si>
  <si>
    <t>9064</t>
  </si>
  <si>
    <t>67</t>
  </si>
  <si>
    <t>6061</t>
  </si>
  <si>
    <t>6261</t>
  </si>
  <si>
    <t>65.5</t>
  </si>
  <si>
    <t>6.36e-11</t>
  </si>
  <si>
    <t>yHMPu5000034952_Citeromyces_siamensis</t>
  </si>
  <si>
    <t>Pichiaceae</t>
  </si>
  <si>
    <t>scf7180000053712</t>
  </si>
  <si>
    <t>57.143</t>
  </si>
  <si>
    <t>100</t>
  </si>
  <si>
    <t>315</t>
  </si>
  <si>
    <t>49373</t>
  </si>
  <si>
    <t>21334</t>
  </si>
  <si>
    <t>20390</t>
  </si>
  <si>
    <t>383</t>
  </si>
  <si>
    <t>2.40e-121</t>
  </si>
  <si>
    <t>scf7180000060423</t>
  </si>
  <si>
    <t>56.250</t>
  </si>
  <si>
    <t>5659</t>
  </si>
  <si>
    <t>320</t>
  </si>
  <si>
    <t>2639</t>
  </si>
  <si>
    <t>1680</t>
  </si>
  <si>
    <t>372</t>
  </si>
  <si>
    <t>7.46e-118</t>
  </si>
  <si>
    <t>gi|1002316733|dbj|BCKQ01000003.1|</t>
  </si>
  <si>
    <t>54.375</t>
  </si>
  <si>
    <t>99</t>
  </si>
  <si>
    <t>2066014</t>
  </si>
  <si>
    <t>1225473</t>
  </si>
  <si>
    <t>1226432</t>
  </si>
  <si>
    <t>354</t>
  </si>
  <si>
    <t>2.42e-111</t>
  </si>
  <si>
    <t>Ascoidea_asiatica</t>
  </si>
  <si>
    <t>CUG-Ser2</t>
  </si>
  <si>
    <t>NODE_6_length_904599_cov_47.8862_ID_11</t>
  </si>
  <si>
    <t>67.834</t>
  </si>
  <si>
    <t>904599</t>
  </si>
  <si>
    <t>314</t>
  </si>
  <si>
    <t>690650</t>
  </si>
  <si>
    <t>689709</t>
  </si>
  <si>
    <t>461</t>
  </si>
  <si>
    <t>5.07e-149</t>
  </si>
  <si>
    <t>yHMPu5000034986_Candida_oregonensis</t>
  </si>
  <si>
    <t>CUG-Ser1</t>
  </si>
  <si>
    <t>NODE_132_length_8308_cov_3.37296_ID_263</t>
  </si>
  <si>
    <t>45.383</t>
  </si>
  <si>
    <t>95</t>
  </si>
  <si>
    <t>533</t>
  </si>
  <si>
    <t>8308</t>
  </si>
  <si>
    <t>509</t>
  </si>
  <si>
    <t>2167</t>
  </si>
  <si>
    <t>644</t>
  </si>
  <si>
    <t>462</t>
  </si>
  <si>
    <t>8.65e-146</t>
  </si>
  <si>
    <t>yHMPu5000034673_Blastobotrys_nivea</t>
  </si>
  <si>
    <t>Dipodascaceae/Trichomonascaceae</t>
  </si>
  <si>
    <t>NODE_801_length_4509_cov_3.08936_ID_1601</t>
  </si>
  <si>
    <t>41.176</t>
  </si>
  <si>
    <t>4509</t>
  </si>
  <si>
    <t>527</t>
  </si>
  <si>
    <t>2895</t>
  </si>
  <si>
    <t>4469</t>
  </si>
  <si>
    <t>434</t>
  </si>
  <si>
    <t>2.77e-138</t>
  </si>
  <si>
    <t>NODE_473_length_5532_cov_3.01735_ID_945</t>
  </si>
  <si>
    <t>42.964</t>
  </si>
  <si>
    <t>5532</t>
  </si>
  <si>
    <t>2850</t>
  </si>
  <si>
    <t>1267</t>
  </si>
  <si>
    <t>422</t>
  </si>
  <si>
    <t>1.27e-132</t>
  </si>
  <si>
    <t>GAL1</t>
  </si>
  <si>
    <t>NODE_475_length_5529_cov_3.38144_ID_949</t>
  </si>
  <si>
    <t>41.874</t>
  </si>
  <si>
    <t>98</t>
  </si>
  <si>
    <t>525</t>
  </si>
  <si>
    <t>5529</t>
  </si>
  <si>
    <t>523</t>
  </si>
  <si>
    <t>5288</t>
  </si>
  <si>
    <t>3756</t>
  </si>
  <si>
    <t>373</t>
  </si>
  <si>
    <t>3.77e-115</t>
  </si>
  <si>
    <t>GAL7</t>
  </si>
  <si>
    <t>NODE_2228_length_2457_cov_3.74105_ID_4455</t>
  </si>
  <si>
    <t>50.546</t>
  </si>
  <si>
    <t>366</t>
  </si>
  <si>
    <t>2457</t>
  </si>
  <si>
    <t>1271</t>
  </si>
  <si>
    <t>2338</t>
  </si>
  <si>
    <t>2.90e-123</t>
  </si>
  <si>
    <t>NODE_1489_length_3261_cov_2.68808_ID_2977</t>
  </si>
  <si>
    <t>54.417</t>
  </si>
  <si>
    <t>89</t>
  </si>
  <si>
    <t>3261</t>
  </si>
  <si>
    <t>283</t>
  </si>
  <si>
    <t>854</t>
  </si>
  <si>
    <t>9</t>
  </si>
  <si>
    <t>319</t>
  </si>
  <si>
    <t>2.71e-101</t>
  </si>
  <si>
    <t>GAL1_2</t>
  </si>
  <si>
    <t>42.197</t>
  </si>
  <si>
    <t>512</t>
  </si>
  <si>
    <t>519</t>
  </si>
  <si>
    <t>5285</t>
  </si>
  <si>
    <t>384</t>
  </si>
  <si>
    <t>4.53e-119</t>
  </si>
  <si>
    <t>flattened_line_30</t>
  </si>
  <si>
    <t>45.205</t>
  </si>
  <si>
    <t>79</t>
  </si>
  <si>
    <t>225436</t>
  </si>
  <si>
    <t>204141</t>
  </si>
  <si>
    <t>204359</t>
  </si>
  <si>
    <t>75.9</t>
  </si>
  <si>
    <t>2.02e-14</t>
  </si>
  <si>
    <t>yHMPu5000035045_Barnettozyma_hawaiiensis</t>
  </si>
  <si>
    <t>Phaffomycetaceae</t>
  </si>
  <si>
    <t>flattened_line_120</t>
  </si>
  <si>
    <t>55.696</t>
  </si>
  <si>
    <t>18371</t>
  </si>
  <si>
    <t>316</t>
  </si>
  <si>
    <t>2344</t>
  </si>
  <si>
    <t>1403</t>
  </si>
  <si>
    <t>375</t>
  </si>
  <si>
    <t>4.05e-119</t>
  </si>
  <si>
    <t>flattened_line_2</t>
  </si>
  <si>
    <t>58.228</t>
  </si>
  <si>
    <t>524522</t>
  </si>
  <si>
    <t>123708</t>
  </si>
  <si>
    <t>124655</t>
  </si>
  <si>
    <t>367</t>
  </si>
  <si>
    <t>3.55e-116</t>
  </si>
  <si>
    <t>flattened_line_8</t>
  </si>
  <si>
    <t>47.664</t>
  </si>
  <si>
    <t>379167</t>
  </si>
  <si>
    <t>321</t>
  </si>
  <si>
    <t>63528</t>
  </si>
  <si>
    <t>62593</t>
  </si>
  <si>
    <t>303</t>
  </si>
  <si>
    <t>8.33e-94</t>
  </si>
  <si>
    <t>NODE_10_length_472098_cov_26.9767_ID_2461</t>
  </si>
  <si>
    <t>59.810</t>
  </si>
  <si>
    <t>472098</t>
  </si>
  <si>
    <t>398901</t>
  </si>
  <si>
    <t>397960</t>
  </si>
  <si>
    <t>390</t>
  </si>
  <si>
    <t>3.36e-124</t>
  </si>
  <si>
    <t>yHMPu5000035689_Candida_mycetangii</t>
  </si>
  <si>
    <t>scaffold_1</t>
  </si>
  <si>
    <t>52.871</t>
  </si>
  <si>
    <t>96</t>
  </si>
  <si>
    <t>2480304</t>
  </si>
  <si>
    <t>505</t>
  </si>
  <si>
    <t>2421069</t>
  </si>
  <si>
    <t>2422565</t>
  </si>
  <si>
    <t>476</t>
  </si>
  <si>
    <t>1.55e-150</t>
  </si>
  <si>
    <t>Nadsonia_fulvescens_var_elongata</t>
  </si>
  <si>
    <t>GAL10</t>
  </si>
  <si>
    <t>64.426</t>
  </si>
  <si>
    <t>90</t>
  </si>
  <si>
    <t>761</t>
  </si>
  <si>
    <t>357</t>
  </si>
  <si>
    <t>2446493</t>
  </si>
  <si>
    <t>2445423</t>
  </si>
  <si>
    <t>1.62e-142</t>
  </si>
  <si>
    <t>67.354</t>
  </si>
  <si>
    <t>291</t>
  </si>
  <si>
    <t>2420150</t>
  </si>
  <si>
    <t>2419284</t>
  </si>
  <si>
    <t>7.12e-131</t>
  </si>
  <si>
    <t>50.000</t>
  </si>
  <si>
    <t>68</t>
  </si>
  <si>
    <t>2420356</t>
  </si>
  <si>
    <t>2420156</t>
  </si>
  <si>
    <t>64.7</t>
  </si>
  <si>
    <t>59.444</t>
  </si>
  <si>
    <t>360</t>
  </si>
  <si>
    <t>2424461</t>
  </si>
  <si>
    <t>2425522</t>
  </si>
  <si>
    <t>458</t>
  </si>
  <si>
    <t>4.91e-147</t>
  </si>
  <si>
    <t>GAL10_2</t>
  </si>
  <si>
    <t>60.458</t>
  </si>
  <si>
    <t>351</t>
  </si>
  <si>
    <t>349</t>
  </si>
  <si>
    <t>2445447</t>
  </si>
  <si>
    <t>419</t>
  </si>
  <si>
    <t>2.01e-133</t>
  </si>
  <si>
    <t>61.290</t>
  </si>
  <si>
    <t>279</t>
  </si>
  <si>
    <t>2419320</t>
  </si>
  <si>
    <t>363</t>
  </si>
  <si>
    <t>2.75e-114</t>
  </si>
  <si>
    <t>scaffold_3</t>
  </si>
  <si>
    <t>53.746</t>
  </si>
  <si>
    <t>97</t>
  </si>
  <si>
    <t>1649622</t>
  </si>
  <si>
    <t>307</t>
  </si>
  <si>
    <t>605706</t>
  </si>
  <si>
    <t>604786</t>
  </si>
  <si>
    <t>350</t>
  </si>
  <si>
    <t>4.94e-110</t>
  </si>
  <si>
    <t>45.957</t>
  </si>
  <si>
    <t>507</t>
  </si>
  <si>
    <t>2421060</t>
  </si>
  <si>
    <t>2422571</t>
  </si>
  <si>
    <t>431</t>
  </si>
  <si>
    <t>3.93e-135</t>
  </si>
  <si>
    <t>NODE_21_length_198108_cov_39.0493_ID_41</t>
  </si>
  <si>
    <t>40.861</t>
  </si>
  <si>
    <t>1014</t>
  </si>
  <si>
    <t>198108</t>
  </si>
  <si>
    <t>859</t>
  </si>
  <si>
    <t>54900</t>
  </si>
  <si>
    <t>57431</t>
  </si>
  <si>
    <t>0.0</t>
  </si>
  <si>
    <t>yHMPu5000034757_Lipomyces_doorenjongii</t>
  </si>
  <si>
    <t>Lipomycetaceae</t>
  </si>
  <si>
    <t>56.021</t>
  </si>
  <si>
    <t>191</t>
  </si>
  <si>
    <t>54293</t>
  </si>
  <si>
    <t>54865</t>
  </si>
  <si>
    <t>190</t>
  </si>
  <si>
    <t>57.692</t>
  </si>
  <si>
    <t>182</t>
  </si>
  <si>
    <t>20423</t>
  </si>
  <si>
    <t>19884</t>
  </si>
  <si>
    <t>220</t>
  </si>
  <si>
    <t>8.03e-108</t>
  </si>
  <si>
    <t>55.488</t>
  </si>
  <si>
    <t>164</t>
  </si>
  <si>
    <t>20934</t>
  </si>
  <si>
    <t>20479</t>
  </si>
  <si>
    <t>181</t>
  </si>
  <si>
    <t>55.000</t>
  </si>
  <si>
    <t>20</t>
  </si>
  <si>
    <t>21049</t>
  </si>
  <si>
    <t>20990</t>
  </si>
  <si>
    <t>28.5</t>
  </si>
  <si>
    <t>60.294</t>
  </si>
  <si>
    <t>340</t>
  </si>
  <si>
    <t>21487</t>
  </si>
  <si>
    <t>22506</t>
  </si>
  <si>
    <t>443</t>
  </si>
  <si>
    <t>5.82e-142</t>
  </si>
  <si>
    <t>NODE_5_length_661308_cov_39.7071_ID_9</t>
  </si>
  <si>
    <t>48.035</t>
  </si>
  <si>
    <t>661308</t>
  </si>
  <si>
    <t>229</t>
  </si>
  <si>
    <t>564215</t>
  </si>
  <si>
    <t>564901</t>
  </si>
  <si>
    <t>221</t>
  </si>
  <si>
    <t>6.40e-89</t>
  </si>
  <si>
    <t>65.789</t>
  </si>
  <si>
    <t>76</t>
  </si>
  <si>
    <t>563926</t>
  </si>
  <si>
    <t>564153</t>
  </si>
  <si>
    <t>124</t>
  </si>
  <si>
    <t>NODE_23_length_165425_cov_41.1239_ID_45</t>
  </si>
  <si>
    <t>41.844</t>
  </si>
  <si>
    <t>165425</t>
  </si>
  <si>
    <t>282</t>
  </si>
  <si>
    <t>80271</t>
  </si>
  <si>
    <t>81056</t>
  </si>
  <si>
    <t>180</t>
  </si>
  <si>
    <t>4.54e-51</t>
  </si>
  <si>
    <t>Zyro0A</t>
  </si>
  <si>
    <t>44.533</t>
  </si>
  <si>
    <t>94</t>
  </si>
  <si>
    <t>1114666</t>
  </si>
  <si>
    <t>503</t>
  </si>
  <si>
    <t>335313</t>
  </si>
  <si>
    <t>333844</t>
  </si>
  <si>
    <t>362</t>
  </si>
  <si>
    <t>2.92e-111</t>
  </si>
  <si>
    <t>Zygosaccharomyces_rouxii</t>
  </si>
  <si>
    <t>Saccharomycetaceae</t>
  </si>
  <si>
    <t>48.331</t>
  </si>
  <si>
    <t>689</t>
  </si>
  <si>
    <t>335962</t>
  </si>
  <si>
    <t>337971</t>
  </si>
  <si>
    <t>634</t>
  </si>
  <si>
    <t>59.615</t>
  </si>
  <si>
    <t>364</t>
  </si>
  <si>
    <t>338312</t>
  </si>
  <si>
    <t>339385</t>
  </si>
  <si>
    <t>467</t>
  </si>
  <si>
    <t>3.67e-150</t>
  </si>
  <si>
    <t>58.580</t>
  </si>
  <si>
    <t>338</t>
  </si>
  <si>
    <t>335977</t>
  </si>
  <si>
    <t>336981</t>
  </si>
  <si>
    <t>410</t>
  </si>
  <si>
    <t>7.24e-131</t>
  </si>
  <si>
    <t>55.096</t>
  </si>
  <si>
    <t>506789</t>
  </si>
  <si>
    <t>505848</t>
  </si>
  <si>
    <t>6.89e-114</t>
  </si>
  <si>
    <t>40.741</t>
  </si>
  <si>
    <t>513</t>
  </si>
  <si>
    <t>335361</t>
  </si>
  <si>
    <t>333856</t>
  </si>
  <si>
    <t>365</t>
  </si>
  <si>
    <t>1.60e-112</t>
  </si>
  <si>
    <t>chrII</t>
  </si>
  <si>
    <t>48.611</t>
  </si>
  <si>
    <t>93</t>
  </si>
  <si>
    <t>1274804</t>
  </si>
  <si>
    <t>504</t>
  </si>
  <si>
    <t>268414</t>
  </si>
  <si>
    <t>269904</t>
  </si>
  <si>
    <t>424</t>
  </si>
  <si>
    <t>1.70e-132</t>
  </si>
  <si>
    <t>Saccharomyces_eubayanus</t>
  </si>
  <si>
    <t>chrIV</t>
  </si>
  <si>
    <t>982538</t>
  </si>
  <si>
    <t>458523</t>
  </si>
  <si>
    <t>460031</t>
  </si>
  <si>
    <t>4.94e-128</t>
  </si>
  <si>
    <t>52.017</t>
  </si>
  <si>
    <t>694</t>
  </si>
  <si>
    <t>267581</t>
  </si>
  <si>
    <t>265518</t>
  </si>
  <si>
    <t>719</t>
  </si>
  <si>
    <t>60.606</t>
  </si>
  <si>
    <t>264770</t>
  </si>
  <si>
    <t>263700</t>
  </si>
  <si>
    <t>474</t>
  </si>
  <si>
    <t>1.82e-152</t>
  </si>
  <si>
    <t>64.201</t>
  </si>
  <si>
    <t>267572</t>
  </si>
  <si>
    <t>266559</t>
  </si>
  <si>
    <t>465</t>
  </si>
  <si>
    <t>1.10e-149</t>
  </si>
  <si>
    <t>chrXV</t>
  </si>
  <si>
    <t>53.185</t>
  </si>
  <si>
    <t>741893</t>
  </si>
  <si>
    <t>519593</t>
  </si>
  <si>
    <t>520534</t>
  </si>
  <si>
    <t>345</t>
  </si>
  <si>
    <t>1.29e-108</t>
  </si>
  <si>
    <t>42.685</t>
  </si>
  <si>
    <t>499</t>
  </si>
  <si>
    <t>396</t>
  </si>
  <si>
    <t>3.17e-123</t>
  </si>
  <si>
    <t>41.731</t>
  </si>
  <si>
    <t>520</t>
  </si>
  <si>
    <t>458478</t>
  </si>
  <si>
    <t>387</t>
  </si>
  <si>
    <t>3.24e-120</t>
  </si>
  <si>
    <t>NODE_2_length_789798_cov_75.9216_ID_3</t>
  </si>
  <si>
    <t>44.595</t>
  </si>
  <si>
    <t>80</t>
  </si>
  <si>
    <t>789798</t>
  </si>
  <si>
    <t>74</t>
  </si>
  <si>
    <t>311722</t>
  </si>
  <si>
    <t>311943</t>
  </si>
  <si>
    <t>73.9</t>
  </si>
  <si>
    <t>6.40e-14</t>
  </si>
  <si>
    <t>yHMPu5000034893_Ogataea_philodendra</t>
  </si>
  <si>
    <t>NODE_3_length_643798_cov_66.6584_ID_5</t>
  </si>
  <si>
    <t>55.732</t>
  </si>
  <si>
    <t>643798</t>
  </si>
  <si>
    <t>242387</t>
  </si>
  <si>
    <t>241449</t>
  </si>
  <si>
    <t>358</t>
  </si>
  <si>
    <t>5.19e-113</t>
  </si>
  <si>
    <t>NODE_40_length_112643_cov_36.2668_ID_79</t>
  </si>
  <si>
    <t>47.901</t>
  </si>
  <si>
    <t>112643</t>
  </si>
  <si>
    <t>524</t>
  </si>
  <si>
    <t>89580</t>
  </si>
  <si>
    <t>91148</t>
  </si>
  <si>
    <t>482</t>
  </si>
  <si>
    <t>1.15e-152</t>
  </si>
  <si>
    <t>yHMPu5000034605_Spencermartinsiella_europaea</t>
  </si>
  <si>
    <t>NODE_11_length_349578_cov_28.2102_ID_21</t>
  </si>
  <si>
    <t>44.764</t>
  </si>
  <si>
    <t>349578</t>
  </si>
  <si>
    <t>487</t>
  </si>
  <si>
    <t>342604</t>
  </si>
  <si>
    <t>341150</t>
  </si>
  <si>
    <t>452</t>
  </si>
  <si>
    <t>3.85e-142</t>
  </si>
  <si>
    <t>NODE_14_length_313792_cov_28.8988_ID_27</t>
  </si>
  <si>
    <t>44.582</t>
  </si>
  <si>
    <t>313792</t>
  </si>
  <si>
    <t>1052</t>
  </si>
  <si>
    <t>45819</t>
  </si>
  <si>
    <t>48950</t>
  </si>
  <si>
    <t>845</t>
  </si>
  <si>
    <t>NODE_2_length_1276072_cov_27.1787_ID_3</t>
  </si>
  <si>
    <t>45.833</t>
  </si>
  <si>
    <t>1276072</t>
  </si>
  <si>
    <t>137125</t>
  </si>
  <si>
    <t>135638</t>
  </si>
  <si>
    <t>421</t>
  </si>
  <si>
    <t>1.10e-131</t>
  </si>
  <si>
    <t>49.051</t>
  </si>
  <si>
    <t>369</t>
  </si>
  <si>
    <t>437283</t>
  </si>
  <si>
    <t>438359</t>
  </si>
  <si>
    <t>2.02e-114</t>
  </si>
  <si>
    <t>NODE_3_length_533584_cov_27.3585_ID_5</t>
  </si>
  <si>
    <t>63.324</t>
  </si>
  <si>
    <t>533584</t>
  </si>
  <si>
    <t>483073</t>
  </si>
  <si>
    <t>484119</t>
  </si>
  <si>
    <t>460</t>
  </si>
  <si>
    <t>8.63e-148</t>
  </si>
  <si>
    <t>NODE_16_length_303609_cov_28.553_ID_31</t>
  </si>
  <si>
    <t>52.941</t>
  </si>
  <si>
    <t>303609</t>
  </si>
  <si>
    <t>306</t>
  </si>
  <si>
    <t>111936</t>
  </si>
  <si>
    <t>111022</t>
  </si>
  <si>
    <t>339</t>
  </si>
  <si>
    <t>1.81e-106</t>
  </si>
  <si>
    <t>NODE_35_length_134487_cov_28.4228_ID_69</t>
  </si>
  <si>
    <t>47.712</t>
  </si>
  <si>
    <t>134487</t>
  </si>
  <si>
    <t>34152</t>
  </si>
  <si>
    <t>35069</t>
  </si>
  <si>
    <t>302</t>
  </si>
  <si>
    <t>1.76e-93</t>
  </si>
  <si>
    <t>43.366</t>
  </si>
  <si>
    <t>137122</t>
  </si>
  <si>
    <t>397</t>
  </si>
  <si>
    <t>2.97e-123</t>
  </si>
  <si>
    <t>flattened_line_6</t>
  </si>
  <si>
    <t>41.333</t>
  </si>
  <si>
    <t>556378</t>
  </si>
  <si>
    <t>75</t>
  </si>
  <si>
    <t>538387</t>
  </si>
  <si>
    <t>538611</t>
  </si>
  <si>
    <t>70.1</t>
  </si>
  <si>
    <t>1.56e-12</t>
  </si>
  <si>
    <t>yHMPu5000035686_Cyberlindnera_saturnus</t>
  </si>
  <si>
    <t>flattened_line_15</t>
  </si>
  <si>
    <t>58.544</t>
  </si>
  <si>
    <t>405156</t>
  </si>
  <si>
    <t>83940</t>
  </si>
  <si>
    <t>82999</t>
  </si>
  <si>
    <t>388</t>
  </si>
  <si>
    <t>2.42e-123</t>
  </si>
  <si>
    <t>flattened_line_82</t>
  </si>
  <si>
    <t>43.452</t>
  </si>
  <si>
    <t>86830</t>
  </si>
  <si>
    <t>336</t>
  </si>
  <si>
    <t>37754</t>
  </si>
  <si>
    <t>36774</t>
  </si>
  <si>
    <t>281</t>
  </si>
  <si>
    <t>4.53e-86</t>
  </si>
  <si>
    <t>gi|1002318366|dbj|BCKZ01000017.1|</t>
  </si>
  <si>
    <t>46.449</t>
  </si>
  <si>
    <t>604212</t>
  </si>
  <si>
    <t>521</t>
  </si>
  <si>
    <t>596881</t>
  </si>
  <si>
    <t>598419</t>
  </si>
  <si>
    <t>420</t>
  </si>
  <si>
    <t>7.99e-131</t>
  </si>
  <si>
    <t>Alloascoidea_hylecoeti</t>
  </si>
  <si>
    <t>Alloascoideaceae</t>
  </si>
  <si>
    <t>gi|1002318355|dbj|BCKZ01000028.1|</t>
  </si>
  <si>
    <t>51.926</t>
  </si>
  <si>
    <t>218441</t>
  </si>
  <si>
    <t>701</t>
  </si>
  <si>
    <t>64467</t>
  </si>
  <si>
    <t>66530</t>
  </si>
  <si>
    <t>655</t>
  </si>
  <si>
    <t>55.362</t>
  </si>
  <si>
    <t>92</t>
  </si>
  <si>
    <t>599676</t>
  </si>
  <si>
    <t>600704</t>
  </si>
  <si>
    <t>403</t>
  </si>
  <si>
    <t>1.33e-127</t>
  </si>
  <si>
    <t>gi|1002318378|dbj|BCKZ01000005.1|</t>
  </si>
  <si>
    <t>63.930</t>
  </si>
  <si>
    <t>1301127</t>
  </si>
  <si>
    <t>341</t>
  </si>
  <si>
    <t>1036785</t>
  </si>
  <si>
    <t>1037807</t>
  </si>
  <si>
    <t>4.64e-145</t>
  </si>
  <si>
    <t>65.782</t>
  </si>
  <si>
    <t>64473</t>
  </si>
  <si>
    <t>65483</t>
  </si>
  <si>
    <t>447</t>
  </si>
  <si>
    <t>4.50e-143</t>
  </si>
  <si>
    <t>gi|1002318375|dbj|BCKZ01000008.1|</t>
  </si>
  <si>
    <t>52.063</t>
  </si>
  <si>
    <t>1087023</t>
  </si>
  <si>
    <t>553136</t>
  </si>
  <si>
    <t>554080</t>
  </si>
  <si>
    <t>342</t>
  </si>
  <si>
    <t>3.55e-107</t>
  </si>
  <si>
    <t>48.185</t>
  </si>
  <si>
    <t>226803</t>
  </si>
  <si>
    <t>227708</t>
  </si>
  <si>
    <t>305</t>
  </si>
  <si>
    <t>3.33e-94</t>
  </si>
  <si>
    <t>46.203</t>
  </si>
  <si>
    <t>556820</t>
  </si>
  <si>
    <t>557767</t>
  </si>
  <si>
    <t>296</t>
  </si>
  <si>
    <t>3.15e-91</t>
  </si>
  <si>
    <t>51.438</t>
  </si>
  <si>
    <t>313</t>
  </si>
  <si>
    <t>436907</t>
  </si>
  <si>
    <t>435969</t>
  </si>
  <si>
    <t>328</t>
  </si>
  <si>
    <t>2.59e-102</t>
  </si>
  <si>
    <t>45.886</t>
  </si>
  <si>
    <t>1065884</t>
  </si>
  <si>
    <t>1066831</t>
  </si>
  <si>
    <t>297</t>
  </si>
  <si>
    <t>2.27e-91</t>
  </si>
  <si>
    <t>gi|1002318380|dbj|BCKZ01000003.1|</t>
  </si>
  <si>
    <t>48.852</t>
  </si>
  <si>
    <t>1611117</t>
  </si>
  <si>
    <t>1554713</t>
  </si>
  <si>
    <t>1553799</t>
  </si>
  <si>
    <t>3.57e-94</t>
  </si>
  <si>
    <t>42.996</t>
  </si>
  <si>
    <t>514</t>
  </si>
  <si>
    <t>598416</t>
  </si>
  <si>
    <t>1.48e-127</t>
  </si>
  <si>
    <t>gi|1002316231|dbj|BCGB01000002.1|</t>
  </si>
  <si>
    <t>56.597</t>
  </si>
  <si>
    <t>2224902</t>
  </si>
  <si>
    <t>746128</t>
  </si>
  <si>
    <t>744563</t>
  </si>
  <si>
    <t>581</t>
  </si>
  <si>
    <t>Candida_homilentoma</t>
  </si>
  <si>
    <t>65.109</t>
  </si>
  <si>
    <t>685</t>
  </si>
  <si>
    <t>746866</t>
  </si>
  <si>
    <t>748902</t>
  </si>
  <si>
    <t>919</t>
  </si>
  <si>
    <t>70.330</t>
  </si>
  <si>
    <t>752312</t>
  </si>
  <si>
    <t>753400</t>
  </si>
  <si>
    <t>551</t>
  </si>
  <si>
    <t>2.22e-179</t>
  </si>
  <si>
    <t>71.920</t>
  </si>
  <si>
    <t>746848</t>
  </si>
  <si>
    <t>747894</t>
  </si>
  <si>
    <t>530</t>
  </si>
  <si>
    <t>2.57e-172</t>
  </si>
  <si>
    <t>gi|1002316230|dbj|BCGB01000003.1|</t>
  </si>
  <si>
    <t>63.057</t>
  </si>
  <si>
    <t>1810771</t>
  </si>
  <si>
    <t>1199022</t>
  </si>
  <si>
    <t>1198081</t>
  </si>
  <si>
    <t>429</t>
  </si>
  <si>
    <t>7.15e-138</t>
  </si>
  <si>
    <t>47.318</t>
  </si>
  <si>
    <t>522</t>
  </si>
  <si>
    <t>746125</t>
  </si>
  <si>
    <t>744560</t>
  </si>
  <si>
    <t>490</t>
  </si>
  <si>
    <t>9.27e-156</t>
  </si>
  <si>
    <t>Ca22chr1A_C_albicans_SC5314</t>
  </si>
  <si>
    <t>49.231</t>
  </si>
  <si>
    <t>3188363</t>
  </si>
  <si>
    <t>450788</t>
  </si>
  <si>
    <t>449268</t>
  </si>
  <si>
    <t>441</t>
  </si>
  <si>
    <t>1.87e-138</t>
  </si>
  <si>
    <t>Candida_albicans</t>
  </si>
  <si>
    <t>62.049</t>
  </si>
  <si>
    <t>91</t>
  </si>
  <si>
    <t>693</t>
  </si>
  <si>
    <t>452134</t>
  </si>
  <si>
    <t>454179</t>
  </si>
  <si>
    <t>877</t>
  </si>
  <si>
    <t>68.871</t>
  </si>
  <si>
    <t>456811</t>
  </si>
  <si>
    <t>457884</t>
  </si>
  <si>
    <t>534</t>
  </si>
  <si>
    <t>2.79e-173</t>
  </si>
  <si>
    <t>68.406</t>
  </si>
  <si>
    <t>452155</t>
  </si>
  <si>
    <t>453186</t>
  </si>
  <si>
    <t>493</t>
  </si>
  <si>
    <t>1.55e-159</t>
  </si>
  <si>
    <t>Ca22chr5A_C_albicans_SC5314</t>
  </si>
  <si>
    <t>64.013</t>
  </si>
  <si>
    <t>1190869</t>
  </si>
  <si>
    <t>650732</t>
  </si>
  <si>
    <t>649791</t>
  </si>
  <si>
    <t>438</t>
  </si>
  <si>
    <t>6.79e-141</t>
  </si>
  <si>
    <t>518</t>
  </si>
  <si>
    <t>407</t>
  </si>
  <si>
    <t>5.67e-127</t>
  </si>
  <si>
    <t>gi|1002316133|dbj|BCIF01000007.1|</t>
  </si>
  <si>
    <t>55.489</t>
  </si>
  <si>
    <t>1027266</t>
  </si>
  <si>
    <t>501</t>
  </si>
  <si>
    <t>929607</t>
  </si>
  <si>
    <t>928105</t>
  </si>
  <si>
    <t>7.62e-168</t>
  </si>
  <si>
    <t>Priceomyces_haplophilus</t>
  </si>
  <si>
    <t>59.040</t>
  </si>
  <si>
    <t>708</t>
  </si>
  <si>
    <t>930105</t>
  </si>
  <si>
    <t>932195</t>
  </si>
  <si>
    <t>858</t>
  </si>
  <si>
    <t>67.033</t>
  </si>
  <si>
    <t>934412</t>
  </si>
  <si>
    <t>935482</t>
  </si>
  <si>
    <t>506</t>
  </si>
  <si>
    <t>6.77e-164</t>
  </si>
  <si>
    <t>67.847</t>
  </si>
  <si>
    <t>930171</t>
  </si>
  <si>
    <t>931187</t>
  </si>
  <si>
    <t>497</t>
  </si>
  <si>
    <t>6.77e-161</t>
  </si>
  <si>
    <t>gi|1002316138|dbj|BCIF01000002.1|</t>
  </si>
  <si>
    <t>60.635</t>
  </si>
  <si>
    <t>1812747</t>
  </si>
  <si>
    <t>809172</t>
  </si>
  <si>
    <t>810116</t>
  </si>
  <si>
    <t>405</t>
  </si>
  <si>
    <t>2.18e-129</t>
  </si>
  <si>
    <t>40.199</t>
  </si>
  <si>
    <t>301</t>
  </si>
  <si>
    <t>1740897</t>
  </si>
  <si>
    <t>1741682</t>
  </si>
  <si>
    <t>194</t>
  </si>
  <si>
    <t>6.37e-56</t>
  </si>
  <si>
    <t>46.654</t>
  </si>
  <si>
    <t>508</t>
  </si>
  <si>
    <t>929628</t>
  </si>
  <si>
    <t>439</t>
  </si>
  <si>
    <t>3.06e-138</t>
  </si>
  <si>
    <t>ref|NC_012860.1|</t>
  </si>
  <si>
    <t>48.944</t>
  </si>
  <si>
    <t>3214061</t>
  </si>
  <si>
    <t>466591</t>
  </si>
  <si>
    <t>465068</t>
  </si>
  <si>
    <t>3.28e-136</t>
  </si>
  <si>
    <t>Candida_dubliniensis</t>
  </si>
  <si>
    <t>62.317</t>
  </si>
  <si>
    <t>682</t>
  </si>
  <si>
    <t>468009</t>
  </si>
  <si>
    <t>470024</t>
  </si>
  <si>
    <t>879</t>
  </si>
  <si>
    <t>69.421</t>
  </si>
  <si>
    <t>472654</t>
  </si>
  <si>
    <t>473727</t>
  </si>
  <si>
    <t>535</t>
  </si>
  <si>
    <t>7.80e-174</t>
  </si>
  <si>
    <t>68.713</t>
  </si>
  <si>
    <t>469031</t>
  </si>
  <si>
    <t>496</t>
  </si>
  <si>
    <t>3.06e-160</t>
  </si>
  <si>
    <t>ref|NC_012864.1|</t>
  </si>
  <si>
    <t>63.091</t>
  </si>
  <si>
    <t>1245899</t>
  </si>
  <si>
    <t>317</t>
  </si>
  <si>
    <t>673191</t>
  </si>
  <si>
    <t>672241</t>
  </si>
  <si>
    <t>425</t>
  </si>
  <si>
    <t>2.95e-136</t>
  </si>
  <si>
    <t>44.402</t>
  </si>
  <si>
    <t>398</t>
  </si>
  <si>
    <t>8.62e-124</t>
  </si>
  <si>
    <t>LANO0C</t>
  </si>
  <si>
    <t>47.490</t>
  </si>
  <si>
    <t>1027700</t>
  </si>
  <si>
    <t>1023493</t>
  </si>
  <si>
    <t>1021964</t>
  </si>
  <si>
    <t>1.58e-134</t>
  </si>
  <si>
    <t>Lachancea_nothofagi</t>
  </si>
  <si>
    <t>LANO0A</t>
  </si>
  <si>
    <t>739721</t>
  </si>
  <si>
    <t>732173</t>
  </si>
  <si>
    <t>730644</t>
  </si>
  <si>
    <t>428</t>
  </si>
  <si>
    <t>4.88e-134</t>
  </si>
  <si>
    <t>LANO0H</t>
  </si>
  <si>
    <t>47.848</t>
  </si>
  <si>
    <t>2350748</t>
  </si>
  <si>
    <t>395</t>
  </si>
  <si>
    <t>2999</t>
  </si>
  <si>
    <t>4168</t>
  </si>
  <si>
    <t>2.16e-106</t>
  </si>
  <si>
    <t>46.392</t>
  </si>
  <si>
    <t>4170</t>
  </si>
  <si>
    <t>4460</t>
  </si>
  <si>
    <t>97.4</t>
  </si>
  <si>
    <t>52.263</t>
  </si>
  <si>
    <t>732543</t>
  </si>
  <si>
    <t>734576</t>
  </si>
  <si>
    <t>678</t>
  </si>
  <si>
    <t>46.628</t>
  </si>
  <si>
    <t>697</t>
  </si>
  <si>
    <t>1023863</t>
  </si>
  <si>
    <t>1025896</t>
  </si>
  <si>
    <t>2.00e-173</t>
  </si>
  <si>
    <t>50.168</t>
  </si>
  <si>
    <t>594</t>
  </si>
  <si>
    <t>2271</t>
  </si>
  <si>
    <t>526</t>
  </si>
  <si>
    <t>550</t>
  </si>
  <si>
    <t>8.83e-173</t>
  </si>
  <si>
    <t>61.165</t>
  </si>
  <si>
    <t>103</t>
  </si>
  <si>
    <t>2558</t>
  </si>
  <si>
    <t>2250</t>
  </si>
  <si>
    <t>133</t>
  </si>
  <si>
    <t>5.10e-32</t>
  </si>
  <si>
    <t>60.109</t>
  </si>
  <si>
    <t>729298</t>
  </si>
  <si>
    <t>730374</t>
  </si>
  <si>
    <t>469</t>
  </si>
  <si>
    <t>9.69e-151</t>
  </si>
  <si>
    <t>63.881</t>
  </si>
  <si>
    <t>335</t>
  </si>
  <si>
    <t>732546</t>
  </si>
  <si>
    <t>733550</t>
  </si>
  <si>
    <t>455</t>
  </si>
  <si>
    <t>3.98e-146</t>
  </si>
  <si>
    <t>67.949</t>
  </si>
  <si>
    <t>234</t>
  </si>
  <si>
    <t>2253</t>
  </si>
  <si>
    <t>1552</t>
  </si>
  <si>
    <t>1.28e-123</t>
  </si>
  <si>
    <t>54.902</t>
  </si>
  <si>
    <t>102</t>
  </si>
  <si>
    <t>2555</t>
  </si>
  <si>
    <t>118</t>
  </si>
  <si>
    <t>65.600</t>
  </si>
  <si>
    <t>250</t>
  </si>
  <si>
    <t>1023866</t>
  </si>
  <si>
    <t>1024615</t>
  </si>
  <si>
    <t>8.85e-120</t>
  </si>
  <si>
    <t>54.545</t>
  </si>
  <si>
    <t>88</t>
  </si>
  <si>
    <t>1024597</t>
  </si>
  <si>
    <t>1024860</t>
  </si>
  <si>
    <t>109</t>
  </si>
  <si>
    <t>55.911</t>
  </si>
  <si>
    <t>2094583</t>
  </si>
  <si>
    <t>2093645</t>
  </si>
  <si>
    <t>4.87e-116</t>
  </si>
  <si>
    <t>42.885</t>
  </si>
  <si>
    <t>1021952</t>
  </si>
  <si>
    <t>400</t>
  </si>
  <si>
    <t>9.47e-125</t>
  </si>
  <si>
    <t>43.984</t>
  </si>
  <si>
    <t>732143</t>
  </si>
  <si>
    <t>730632</t>
  </si>
  <si>
    <t>1.03e-123</t>
  </si>
  <si>
    <t>42.172</t>
  </si>
  <si>
    <t>2990</t>
  </si>
  <si>
    <t>276</t>
  </si>
  <si>
    <t>9.39e-98</t>
  </si>
  <si>
    <t>45.545</t>
  </si>
  <si>
    <t>101</t>
  </si>
  <si>
    <t>4472</t>
  </si>
  <si>
    <t>99.4</t>
  </si>
  <si>
    <t>NODE_3_length_1568754_cov_25.1773_ID_5</t>
  </si>
  <si>
    <t>53.714</t>
  </si>
  <si>
    <t>1568754</t>
  </si>
  <si>
    <t>843101</t>
  </si>
  <si>
    <t>844675</t>
  </si>
  <si>
    <t>543</t>
  </si>
  <si>
    <t>4.01e-174</t>
  </si>
  <si>
    <t>yHMPu5000035033_Candida_cretensis</t>
  </si>
  <si>
    <t>60.145</t>
  </si>
  <si>
    <t>690</t>
  </si>
  <si>
    <t>842479</t>
  </si>
  <si>
    <t>840437</t>
  </si>
  <si>
    <t>855</t>
  </si>
  <si>
    <t>68.508</t>
  </si>
  <si>
    <t>837958</t>
  </si>
  <si>
    <t>836894</t>
  </si>
  <si>
    <t>531</t>
  </si>
  <si>
    <t>2.33e-172</t>
  </si>
  <si>
    <t>NODE_1_length_1718446_cov_29.5161_ID_1</t>
  </si>
  <si>
    <t>49.220</t>
  </si>
  <si>
    <t>1718446</t>
  </si>
  <si>
    <t>705</t>
  </si>
  <si>
    <t>26488</t>
  </si>
  <si>
    <t>24383</t>
  </si>
  <si>
    <t>70.262</t>
  </si>
  <si>
    <t>343</t>
  </si>
  <si>
    <t>842458</t>
  </si>
  <si>
    <t>841430</t>
  </si>
  <si>
    <t>1.21e-164</t>
  </si>
  <si>
    <t>59.236</t>
  </si>
  <si>
    <t>882058</t>
  </si>
  <si>
    <t>881123</t>
  </si>
  <si>
    <t>1.29e-123</t>
  </si>
  <si>
    <t>45.631</t>
  </si>
  <si>
    <t>515</t>
  </si>
  <si>
    <t>843131</t>
  </si>
  <si>
    <t>463</t>
  </si>
  <si>
    <t>2.02e-146</t>
  </si>
  <si>
    <t>gi|1002316250|dbj|BCGA01000007.1|</t>
  </si>
  <si>
    <t>42.029</t>
  </si>
  <si>
    <t>70</t>
  </si>
  <si>
    <t>837432</t>
  </si>
  <si>
    <t>69</t>
  </si>
  <si>
    <t>127719</t>
  </si>
  <si>
    <t>127513</t>
  </si>
  <si>
    <t>66.6</t>
  </si>
  <si>
    <t>1.75e-11</t>
  </si>
  <si>
    <t>Ambrosiozyma_kashinagacola</t>
  </si>
  <si>
    <t>gi|1002316251|dbj|BCGA01000006.1|</t>
  </si>
  <si>
    <t>56.688</t>
  </si>
  <si>
    <t>865753</t>
  </si>
  <si>
    <t>286586</t>
  </si>
  <si>
    <t>287524</t>
  </si>
  <si>
    <t>3.55e-122</t>
  </si>
  <si>
    <t>NODE_15_length_210461_cov_35.6907_ID_29</t>
  </si>
  <si>
    <t>48.682</t>
  </si>
  <si>
    <t>210461</t>
  </si>
  <si>
    <t>148015</t>
  </si>
  <si>
    <t>146552</t>
  </si>
  <si>
    <t>6.28e-131</t>
  </si>
  <si>
    <t>yHAB133_Kazachstania_unispora</t>
  </si>
  <si>
    <t>NODE_29_length_137972_cov_44.9543_ID_57</t>
  </si>
  <si>
    <t>46.012</t>
  </si>
  <si>
    <t>137972</t>
  </si>
  <si>
    <t>489</t>
  </si>
  <si>
    <t>4504</t>
  </si>
  <si>
    <t>5958</t>
  </si>
  <si>
    <t>3.52e-120</t>
  </si>
  <si>
    <t>52.155</t>
  </si>
  <si>
    <t>696</t>
  </si>
  <si>
    <t>2871</t>
  </si>
  <si>
    <t>799</t>
  </si>
  <si>
    <t>59.341</t>
  </si>
  <si>
    <t>149634</t>
  </si>
  <si>
    <t>150704</t>
  </si>
  <si>
    <t>468</t>
  </si>
  <si>
    <t>1.65e-150</t>
  </si>
  <si>
    <t>65.089</t>
  </si>
  <si>
    <t>2847</t>
  </si>
  <si>
    <t>1834</t>
  </si>
  <si>
    <t>4.68e-149</t>
  </si>
  <si>
    <t>NODE_5_length_301528_cov_34.1577_ID_9</t>
  </si>
  <si>
    <t>301528</t>
  </si>
  <si>
    <t>166904</t>
  </si>
  <si>
    <t>167842</t>
  </si>
  <si>
    <t>8.37e-114</t>
  </si>
  <si>
    <t>42.945</t>
  </si>
  <si>
    <t>146555</t>
  </si>
  <si>
    <t>1.53e-125</t>
  </si>
  <si>
    <t>42.137</t>
  </si>
  <si>
    <t>4480</t>
  </si>
  <si>
    <t>385</t>
  </si>
  <si>
    <t>2.51e-119</t>
  </si>
  <si>
    <t>NABA0S27</t>
  </si>
  <si>
    <t>56.731</t>
  </si>
  <si>
    <t>508758</t>
  </si>
  <si>
    <t>312</t>
  </si>
  <si>
    <t>150622</t>
  </si>
  <si>
    <t>151557</t>
  </si>
  <si>
    <t>6.38e-118</t>
  </si>
  <si>
    <t>Nakaseomyces_bacillisporus</t>
  </si>
  <si>
    <t>NODE_5_length_777825_cov_13.2933_ID_9</t>
  </si>
  <si>
    <t>44.928</t>
  </si>
  <si>
    <t>777825</t>
  </si>
  <si>
    <t>64821</t>
  </si>
  <si>
    <t>65027</t>
  </si>
  <si>
    <t>72.0</t>
  </si>
  <si>
    <t>2.84e-13</t>
  </si>
  <si>
    <t>yHMPu5000026274_Komagataella_populi</t>
  </si>
  <si>
    <t>NODE_12_length_140570_cov_14.8648_ID_23</t>
  </si>
  <si>
    <t>63.265</t>
  </si>
  <si>
    <t>140570</t>
  </si>
  <si>
    <t>78778</t>
  </si>
  <si>
    <t>79800</t>
  </si>
  <si>
    <t>1.46e-150</t>
  </si>
  <si>
    <t>NODE_3_length_1151431_cov_13.5986_ID_5</t>
  </si>
  <si>
    <t>64.331</t>
  </si>
  <si>
    <t>1151431</t>
  </si>
  <si>
    <t>760597</t>
  </si>
  <si>
    <t>761538</t>
  </si>
  <si>
    <t>433</t>
  </si>
  <si>
    <t>3.65e-139</t>
  </si>
  <si>
    <t>NODE_7_length_514569_cov_35.9165_ID_13</t>
  </si>
  <si>
    <t>49.718</t>
  </si>
  <si>
    <t>514569</t>
  </si>
  <si>
    <t>21120</t>
  </si>
  <si>
    <t>22706</t>
  </si>
  <si>
    <t>2.25e-161</t>
  </si>
  <si>
    <t>yHMPu5000034675_Blastobotrys_mokoenaii</t>
  </si>
  <si>
    <t>48.030</t>
  </si>
  <si>
    <t>16636</t>
  </si>
  <si>
    <t>18222</t>
  </si>
  <si>
    <t>1.69e-157</t>
  </si>
  <si>
    <t>NODE_8_length_436281_cov_36.7204_ID_15</t>
  </si>
  <si>
    <t>46.471</t>
  </si>
  <si>
    <t>436281</t>
  </si>
  <si>
    <t>510</t>
  </si>
  <si>
    <t>278939</t>
  </si>
  <si>
    <t>277419</t>
  </si>
  <si>
    <t>475</t>
  </si>
  <si>
    <t>3.51e-150</t>
  </si>
  <si>
    <t>NODE_120_length_2502_cov_38.92_ID_239</t>
  </si>
  <si>
    <t>44.718</t>
  </si>
  <si>
    <t>72</t>
  </si>
  <si>
    <t>2502</t>
  </si>
  <si>
    <t>284</t>
  </si>
  <si>
    <t>1655</t>
  </si>
  <si>
    <t>2500</t>
  </si>
  <si>
    <t>228</t>
  </si>
  <si>
    <t>4.81e-66</t>
  </si>
  <si>
    <t>58.929</t>
  </si>
  <si>
    <t>112</t>
  </si>
  <si>
    <t>152</t>
  </si>
  <si>
    <t>1.87e-39</t>
  </si>
  <si>
    <t>NODE_5_length_573879_cov_35.9527_ID_9</t>
  </si>
  <si>
    <t>45.490</t>
  </si>
  <si>
    <t>573879</t>
  </si>
  <si>
    <t>1031</t>
  </si>
  <si>
    <t>245027</t>
  </si>
  <si>
    <t>248074</t>
  </si>
  <si>
    <t>876</t>
  </si>
  <si>
    <t>NODE_81_length_9688_cov_31.3797_ID_161</t>
  </si>
  <si>
    <t>41.502</t>
  </si>
  <si>
    <t>9688</t>
  </si>
  <si>
    <t>7784</t>
  </si>
  <si>
    <t>6300</t>
  </si>
  <si>
    <t>374</t>
  </si>
  <si>
    <t>3.60e-115</t>
  </si>
  <si>
    <t>NODE_28_length_169718_cov_36.0306_ID_55</t>
  </si>
  <si>
    <t>169718</t>
  </si>
  <si>
    <t>163970</t>
  </si>
  <si>
    <t>162921</t>
  </si>
  <si>
    <t>9.57e-112</t>
  </si>
  <si>
    <t>NODE_50_length_77115_cov_36.3192_ID_99</t>
  </si>
  <si>
    <t>61.176</t>
  </si>
  <si>
    <t>77115</t>
  </si>
  <si>
    <t>70084</t>
  </si>
  <si>
    <t>71103</t>
  </si>
  <si>
    <t>436</t>
  </si>
  <si>
    <t>1.90e-139</t>
  </si>
  <si>
    <t>50.479</t>
  </si>
  <si>
    <t>51818</t>
  </si>
  <si>
    <t>50883</t>
  </si>
  <si>
    <t>2.33e-102</t>
  </si>
  <si>
    <t>NODE_1_length_970412_cov_36.0026_ID_1</t>
  </si>
  <si>
    <t>41.026</t>
  </si>
  <si>
    <t>970412</t>
  </si>
  <si>
    <t>381103</t>
  </si>
  <si>
    <t>381972</t>
  </si>
  <si>
    <t>200</t>
  </si>
  <si>
    <t>4.59e-58</t>
  </si>
  <si>
    <t>40.792</t>
  </si>
  <si>
    <t>7781</t>
  </si>
  <si>
    <t>368</t>
  </si>
  <si>
    <t>2.26e-113</t>
  </si>
  <si>
    <t>NODE_6_length_660448_cov_75.8544_ID_11</t>
  </si>
  <si>
    <t>58.880</t>
  </si>
  <si>
    <t>660448</t>
  </si>
  <si>
    <t>641478</t>
  </si>
  <si>
    <t>643031</t>
  </si>
  <si>
    <t>598</t>
  </si>
  <si>
    <t>yHMPu5000035681_Candida_gotoi</t>
  </si>
  <si>
    <t>64.672</t>
  </si>
  <si>
    <t>640227</t>
  </si>
  <si>
    <t>638188</t>
  </si>
  <si>
    <t>930</t>
  </si>
  <si>
    <t>69.505</t>
  </si>
  <si>
    <t>635274</t>
  </si>
  <si>
    <t>634189</t>
  </si>
  <si>
    <t>539</t>
  </si>
  <si>
    <t>3.30e-175</t>
  </si>
  <si>
    <t>73.529</t>
  </si>
  <si>
    <t>640215</t>
  </si>
  <si>
    <t>639196</t>
  </si>
  <si>
    <t>5.42e-174</t>
  </si>
  <si>
    <t>NODE_3_length_842064_cov_74.5486_ID_5</t>
  </si>
  <si>
    <t>62.739</t>
  </si>
  <si>
    <t>842064</t>
  </si>
  <si>
    <t>654946</t>
  </si>
  <si>
    <t>655887</t>
  </si>
  <si>
    <t>6.58e-141</t>
  </si>
  <si>
    <t>NODE_18_length_296463_cov_85.1512_ID_35</t>
  </si>
  <si>
    <t>47.403</t>
  </si>
  <si>
    <t>296463</t>
  </si>
  <si>
    <t>308</t>
  </si>
  <si>
    <t>10741</t>
  </si>
  <si>
    <t>9818</t>
  </si>
  <si>
    <t>293</t>
  </si>
  <si>
    <t>3.49e-90</t>
  </si>
  <si>
    <t>47.389</t>
  </si>
  <si>
    <t>517</t>
  </si>
  <si>
    <t>641481</t>
  </si>
  <si>
    <t>1.32e-147</t>
  </si>
  <si>
    <t>NODE_11_length_434127_cov_13.0365_ID_21</t>
  </si>
  <si>
    <t>47.287</t>
  </si>
  <si>
    <t>434127</t>
  </si>
  <si>
    <t>516</t>
  </si>
  <si>
    <t>350488</t>
  </si>
  <si>
    <t>348962</t>
  </si>
  <si>
    <t>1.16e-140</t>
  </si>
  <si>
    <t>yHMPu5000034932_Kuraishia_ogatae</t>
  </si>
  <si>
    <t>52.209</t>
  </si>
  <si>
    <t>747</t>
  </si>
  <si>
    <t>352221</t>
  </si>
  <si>
    <t>354440</t>
  </si>
  <si>
    <t>730</t>
  </si>
  <si>
    <t>59.290</t>
  </si>
  <si>
    <t>345267</t>
  </si>
  <si>
    <t>344173</t>
  </si>
  <si>
    <t>459</t>
  </si>
  <si>
    <t>3.06e-147</t>
  </si>
  <si>
    <t>62.099</t>
  </si>
  <si>
    <t>352314</t>
  </si>
  <si>
    <t>353342</t>
  </si>
  <si>
    <t>2.68e-143</t>
  </si>
  <si>
    <t>NODE_39_length_76669_cov_19.1428_ID_77</t>
  </si>
  <si>
    <t>58.805</t>
  </si>
  <si>
    <t>76669</t>
  </si>
  <si>
    <t>318</t>
  </si>
  <si>
    <t>64019</t>
  </si>
  <si>
    <t>63066</t>
  </si>
  <si>
    <t>2.42e-126</t>
  </si>
  <si>
    <t>45.136</t>
  </si>
  <si>
    <t>348959</t>
  </si>
  <si>
    <t>423</t>
  </si>
  <si>
    <t>2.08e-132</t>
  </si>
  <si>
    <t>flattened_line_11</t>
  </si>
  <si>
    <t>42.647</t>
  </si>
  <si>
    <t>647430</t>
  </si>
  <si>
    <t>569282</t>
  </si>
  <si>
    <t>569485</t>
  </si>
  <si>
    <t>67.8</t>
  </si>
  <si>
    <t>6.36e-12</t>
  </si>
  <si>
    <t>yHMPu5000035048_Barnettozyma_salicaria</t>
  </si>
  <si>
    <t>flattened_line_9</t>
  </si>
  <si>
    <t>43.132</t>
  </si>
  <si>
    <t>703695</t>
  </si>
  <si>
    <t>141632</t>
  </si>
  <si>
    <t>142720</t>
  </si>
  <si>
    <t>2.59e-91</t>
  </si>
  <si>
    <t>flattened_line_5</t>
  </si>
  <si>
    <t>57.278</t>
  </si>
  <si>
    <t>843014</t>
  </si>
  <si>
    <t>55980</t>
  </si>
  <si>
    <t>56921</t>
  </si>
  <si>
    <t>379</t>
  </si>
  <si>
    <t>2.23e-120</t>
  </si>
  <si>
    <t>flattened_line_33</t>
  </si>
  <si>
    <t>57.911</t>
  </si>
  <si>
    <t>236006</t>
  </si>
  <si>
    <t>63347</t>
  </si>
  <si>
    <t>64294</t>
  </si>
  <si>
    <t>1.96e-115</t>
  </si>
  <si>
    <t>NODE_13_length_301457_cov_12.8257_ID_25</t>
  </si>
  <si>
    <t>49.606</t>
  </si>
  <si>
    <t>301457</t>
  </si>
  <si>
    <t>20538</t>
  </si>
  <si>
    <t>19045</t>
  </si>
  <si>
    <t>1.81e-150</t>
  </si>
  <si>
    <t>yHMPu5000034999_Cephaloascus_fragrans</t>
  </si>
  <si>
    <t>54.398</t>
  </si>
  <si>
    <t>739</t>
  </si>
  <si>
    <t>21342</t>
  </si>
  <si>
    <t>23537</t>
  </si>
  <si>
    <t>780</t>
  </si>
  <si>
    <t>59.392</t>
  </si>
  <si>
    <t>16505</t>
  </si>
  <si>
    <t>15432</t>
  </si>
  <si>
    <t>6.24e-147</t>
  </si>
  <si>
    <t>68.622</t>
  </si>
  <si>
    <t>21456</t>
  </si>
  <si>
    <t>22472</t>
  </si>
  <si>
    <t>494</t>
  </si>
  <si>
    <t>7.06e-160</t>
  </si>
  <si>
    <t>NODE_10_length_360733_cov_12.93_ID_19</t>
  </si>
  <si>
    <t>60.510</t>
  </si>
  <si>
    <t>360733</t>
  </si>
  <si>
    <t>246522</t>
  </si>
  <si>
    <t>247463</t>
  </si>
  <si>
    <t>412</t>
  </si>
  <si>
    <t>1.09e-131</t>
  </si>
  <si>
    <t>46.825</t>
  </si>
  <si>
    <t>3.07e-146</t>
  </si>
  <si>
    <t>flattened_line_10</t>
  </si>
  <si>
    <t>50.781</t>
  </si>
  <si>
    <t>388656</t>
  </si>
  <si>
    <t>183981</t>
  </si>
  <si>
    <t>185474</t>
  </si>
  <si>
    <t>472</t>
  </si>
  <si>
    <t>2.04e-149</t>
  </si>
  <si>
    <t>yHMPu5000035302_Candida_fragi</t>
  </si>
  <si>
    <t>61.192</t>
  </si>
  <si>
    <t>688</t>
  </si>
  <si>
    <t>183476</t>
  </si>
  <si>
    <t>181485</t>
  </si>
  <si>
    <t>830</t>
  </si>
  <si>
    <t>66.111</t>
  </si>
  <si>
    <t>192882</t>
  </si>
  <si>
    <t>193931</t>
  </si>
  <si>
    <t>511</t>
  </si>
  <si>
    <t>1.22e-165</t>
  </si>
  <si>
    <t>72.485</t>
  </si>
  <si>
    <t>183467</t>
  </si>
  <si>
    <t>182457</t>
  </si>
  <si>
    <t>6.17e-170</t>
  </si>
  <si>
    <t>flattened_line_20</t>
  </si>
  <si>
    <t>62.420</t>
  </si>
  <si>
    <t>301590</t>
  </si>
  <si>
    <t>174215</t>
  </si>
  <si>
    <t>173274</t>
  </si>
  <si>
    <t>9.95e-138</t>
  </si>
  <si>
    <t>43.444</t>
  </si>
  <si>
    <t>185480</t>
  </si>
  <si>
    <t>408</t>
  </si>
  <si>
    <t>2.61e-127</t>
  </si>
  <si>
    <t>scf7180000008976</t>
  </si>
  <si>
    <t>47.714</t>
  </si>
  <si>
    <t>389617</t>
  </si>
  <si>
    <t>141586</t>
  </si>
  <si>
    <t>143082</t>
  </si>
  <si>
    <t>9.83e-132</t>
  </si>
  <si>
    <t>yHAB160_Kazachstania_kunashirensis</t>
  </si>
  <si>
    <t>scf7180000008899</t>
  </si>
  <si>
    <t>43.750</t>
  </si>
  <si>
    <t>12130</t>
  </si>
  <si>
    <t>64</t>
  </si>
  <si>
    <t>10166</t>
  </si>
  <si>
    <t>10348</t>
  </si>
  <si>
    <t>47.4</t>
  </si>
  <si>
    <t>4.71e-85</t>
  </si>
  <si>
    <t>50.490</t>
  </si>
  <si>
    <t>715</t>
  </si>
  <si>
    <t>140251</t>
  </si>
  <si>
    <t>138137</t>
  </si>
  <si>
    <t>699</t>
  </si>
  <si>
    <t>8000</t>
  </si>
  <si>
    <t>5898</t>
  </si>
  <si>
    <t>137185</t>
  </si>
  <si>
    <t>136112</t>
  </si>
  <si>
    <t>7.59e-153</t>
  </si>
  <si>
    <t>64.881</t>
  </si>
  <si>
    <t>140194</t>
  </si>
  <si>
    <t>139187</t>
  </si>
  <si>
    <t>457</t>
  </si>
  <si>
    <t>4.19e-147</t>
  </si>
  <si>
    <t>63.824</t>
  </si>
  <si>
    <t>7955</t>
  </si>
  <si>
    <t>6936</t>
  </si>
  <si>
    <t>454</t>
  </si>
  <si>
    <t>4.44e-146</t>
  </si>
  <si>
    <t>scf7180000008954</t>
  </si>
  <si>
    <t>51.899</t>
  </si>
  <si>
    <t>168107</t>
  </si>
  <si>
    <t>167059</t>
  </si>
  <si>
    <t>166112</t>
  </si>
  <si>
    <t>329</t>
  </si>
  <si>
    <t>6.46e-103</t>
  </si>
  <si>
    <t>41.339</t>
  </si>
  <si>
    <t>141580</t>
  </si>
  <si>
    <t>143097</t>
  </si>
  <si>
    <t>5.50e-121</t>
  </si>
  <si>
    <t>loc-_s520</t>
  </si>
  <si>
    <t>55.962</t>
  </si>
  <si>
    <t>69964</t>
  </si>
  <si>
    <t>7590</t>
  </si>
  <si>
    <t>6040</t>
  </si>
  <si>
    <t>568</t>
  </si>
  <si>
    <t>Metschnikowia_lockheadii</t>
  </si>
  <si>
    <t>62.663</t>
  </si>
  <si>
    <t>8187</t>
  </si>
  <si>
    <t>10256</t>
  </si>
  <si>
    <t>894</t>
  </si>
  <si>
    <t>66.933</t>
  </si>
  <si>
    <t>14248</t>
  </si>
  <si>
    <t>15372</t>
  </si>
  <si>
    <t>542</t>
  </si>
  <si>
    <t>3.52e-176</t>
  </si>
  <si>
    <t>68.732</t>
  </si>
  <si>
    <t>8199</t>
  </si>
  <si>
    <t>9215</t>
  </si>
  <si>
    <t>1.19e-159</t>
  </si>
  <si>
    <t>loc-_s682</t>
  </si>
  <si>
    <t>201867</t>
  </si>
  <si>
    <t>50239</t>
  </si>
  <si>
    <t>49298</t>
  </si>
  <si>
    <t>446</t>
  </si>
  <si>
    <t>2.50e-143</t>
  </si>
  <si>
    <t>53.846</t>
  </si>
  <si>
    <t>7560</t>
  </si>
  <si>
    <t>9.82e-174</t>
  </si>
  <si>
    <t>52.762</t>
  </si>
  <si>
    <t>410912</t>
  </si>
  <si>
    <t>242998</t>
  </si>
  <si>
    <t>244572</t>
  </si>
  <si>
    <t>529</t>
  </si>
  <si>
    <t>5.49e-169</t>
  </si>
  <si>
    <t>yHMPu5000035031_Candida_kruisii</t>
  </si>
  <si>
    <t>60.029</t>
  </si>
  <si>
    <t>683</t>
  </si>
  <si>
    <t>242355</t>
  </si>
  <si>
    <t>240334</t>
  </si>
  <si>
    <t>846</t>
  </si>
  <si>
    <t>68.232</t>
  </si>
  <si>
    <t>237861</t>
  </si>
  <si>
    <t>236797</t>
  </si>
  <si>
    <t>532</t>
  </si>
  <si>
    <t>1.13e-172</t>
  </si>
  <si>
    <t>flattened_line_50</t>
  </si>
  <si>
    <t>48.329</t>
  </si>
  <si>
    <t>175091</t>
  </si>
  <si>
    <t>718</t>
  </si>
  <si>
    <t>154779</t>
  </si>
  <si>
    <t>156926</t>
  </si>
  <si>
    <t>692</t>
  </si>
  <si>
    <t>70.796</t>
  </si>
  <si>
    <t>241339</t>
  </si>
  <si>
    <t>502</t>
  </si>
  <si>
    <t>1.83e-162</t>
  </si>
  <si>
    <t>flattened_line_78</t>
  </si>
  <si>
    <t>58.917</t>
  </si>
  <si>
    <t>106365</t>
  </si>
  <si>
    <t>3203</t>
  </si>
  <si>
    <t>4138</t>
  </si>
  <si>
    <t>4.01e-123</t>
  </si>
  <si>
    <t>45.455</t>
  </si>
  <si>
    <t>243022</t>
  </si>
  <si>
    <t>456</t>
  </si>
  <si>
    <t>4.15e-144</t>
  </si>
  <si>
    <t>Deha2G</t>
  </si>
  <si>
    <t>59.659</t>
  </si>
  <si>
    <t>2051050</t>
  </si>
  <si>
    <t>528</t>
  </si>
  <si>
    <t>2014230</t>
  </si>
  <si>
    <t>2015810</t>
  </si>
  <si>
    <t>Debaryomyces_hansenii</t>
  </si>
  <si>
    <t>Deha2E</t>
  </si>
  <si>
    <t>43.396</t>
  </si>
  <si>
    <t>2007515</t>
  </si>
  <si>
    <t>53</t>
  </si>
  <si>
    <t>84577</t>
  </si>
  <si>
    <t>84419</t>
  </si>
  <si>
    <t>54.7</t>
  </si>
  <si>
    <t>5.65e-12</t>
  </si>
  <si>
    <t>53.550</t>
  </si>
  <si>
    <t>2013508</t>
  </si>
  <si>
    <t>2010506</t>
  </si>
  <si>
    <t>Deha2C</t>
  </si>
  <si>
    <t>55.792</t>
  </si>
  <si>
    <t>1587442</t>
  </si>
  <si>
    <t>224766</t>
  </si>
  <si>
    <t>226319</t>
  </si>
  <si>
    <t>574</t>
  </si>
  <si>
    <t>58.655</t>
  </si>
  <si>
    <t>224069</t>
  </si>
  <si>
    <t>221976</t>
  </si>
  <si>
    <t>872</t>
  </si>
  <si>
    <t>68.579</t>
  </si>
  <si>
    <t>218932</t>
  </si>
  <si>
    <t>217853</t>
  </si>
  <si>
    <t>537</t>
  </si>
  <si>
    <t>1.24e-174</t>
  </si>
  <si>
    <t>52.664</t>
  </si>
  <si>
    <t>488</t>
  </si>
  <si>
    <t>1992229</t>
  </si>
  <si>
    <t>1990769</t>
  </si>
  <si>
    <t>1.39e-161</t>
  </si>
  <si>
    <t>68.437</t>
  </si>
  <si>
    <t>224051</t>
  </si>
  <si>
    <t>223035</t>
  </si>
  <si>
    <t>1.85e-163</t>
  </si>
  <si>
    <t>Deha2F</t>
  </si>
  <si>
    <t>2305761</t>
  </si>
  <si>
    <t>1120525</t>
  </si>
  <si>
    <t>1119584</t>
  </si>
  <si>
    <t>417</t>
  </si>
  <si>
    <t>1.45e-133</t>
  </si>
  <si>
    <t>Deha2B</t>
  </si>
  <si>
    <t>46.106</t>
  </si>
  <si>
    <t>1344482</t>
  </si>
  <si>
    <t>41293</t>
  </si>
  <si>
    <t>42225</t>
  </si>
  <si>
    <t>2.84e-90</t>
  </si>
  <si>
    <t>49.513</t>
  </si>
  <si>
    <t>224781</t>
  </si>
  <si>
    <t>1.30e-155</t>
  </si>
  <si>
    <t>flattened_line_4</t>
  </si>
  <si>
    <t>46.364</t>
  </si>
  <si>
    <t>269740</t>
  </si>
  <si>
    <t>330</t>
  </si>
  <si>
    <t>254781</t>
  </si>
  <si>
    <t>253792</t>
  </si>
  <si>
    <t>2.27e-86</t>
  </si>
  <si>
    <t>yHMPu5000035684_Kloeckera_hatyaiensis</t>
  </si>
  <si>
    <t>Saccharomycodaceae</t>
  </si>
  <si>
    <t>gi|736520277|emb|CBXB010000119.1|</t>
  </si>
  <si>
    <t>49.580</t>
  </si>
  <si>
    <t>117774</t>
  </si>
  <si>
    <t>87243</t>
  </si>
  <si>
    <t>88265</t>
  </si>
  <si>
    <t>3.08e-109</t>
  </si>
  <si>
    <t>Saprochaete_clavata</t>
  </si>
  <si>
    <t>gi|736520371|emb|CBXB010000043.1|</t>
  </si>
  <si>
    <t>60.745</t>
  </si>
  <si>
    <t>155235</t>
  </si>
  <si>
    <t>65031</t>
  </si>
  <si>
    <t>66077</t>
  </si>
  <si>
    <t>2.22e-140</t>
  </si>
  <si>
    <t>Contig005569</t>
  </si>
  <si>
    <t>52.326</t>
  </si>
  <si>
    <t>2235583</t>
  </si>
  <si>
    <t>1331370</t>
  </si>
  <si>
    <t>1329889</t>
  </si>
  <si>
    <t>7.24e-148</t>
  </si>
  <si>
    <t>Candida_parapsilosis</t>
  </si>
  <si>
    <t>61.111</t>
  </si>
  <si>
    <t>684</t>
  </si>
  <si>
    <t>1331969</t>
  </si>
  <si>
    <t>1333975</t>
  </si>
  <si>
    <t>841</t>
  </si>
  <si>
    <t>68.681</t>
  </si>
  <si>
    <t>1336000</t>
  </si>
  <si>
    <t>1337070</t>
  </si>
  <si>
    <t>8.83e-174</t>
  </si>
  <si>
    <t>1331978</t>
  </si>
  <si>
    <t>1332991</t>
  </si>
  <si>
    <t>3.16e-158</t>
  </si>
  <si>
    <t>271592</t>
  </si>
  <si>
    <t>272533</t>
  </si>
  <si>
    <t>426</t>
  </si>
  <si>
    <t>1.43e-136</t>
  </si>
  <si>
    <t>45.898</t>
  </si>
  <si>
    <t>7.08e-132</t>
  </si>
  <si>
    <t>NODE_22_length_97672_cov_33.0443_ID_43</t>
  </si>
  <si>
    <t>65</t>
  </si>
  <si>
    <t>97672</t>
  </si>
  <si>
    <t>64861</t>
  </si>
  <si>
    <t>65067</t>
  </si>
  <si>
    <t>2.83e-13</t>
  </si>
  <si>
    <t>yHMPu5000034939_Komagataella_pseudopastoris</t>
  </si>
  <si>
    <t>NODE_20_length_144930_cov_36.6757_ID_39</t>
  </si>
  <si>
    <t>144930</t>
  </si>
  <si>
    <t>66365</t>
  </si>
  <si>
    <t>65343</t>
  </si>
  <si>
    <t>466</t>
  </si>
  <si>
    <t>2.97e-150</t>
  </si>
  <si>
    <t>NODE_2_length_799181_cov_33.4065_ID_3</t>
  </si>
  <si>
    <t>799181</t>
  </si>
  <si>
    <t>22237</t>
  </si>
  <si>
    <t>21296</t>
  </si>
  <si>
    <t>430</t>
  </si>
  <si>
    <t>2.85e-138</t>
  </si>
  <si>
    <t>dbj|BBIL01000005.1|</t>
  </si>
  <si>
    <t>58.254</t>
  </si>
  <si>
    <t>1561830</t>
  </si>
  <si>
    <t>11323</t>
  </si>
  <si>
    <t>12903</t>
  </si>
  <si>
    <t>617</t>
  </si>
  <si>
    <t>Kluyveromyces_marxianus</t>
  </si>
  <si>
    <t>58.513</t>
  </si>
  <si>
    <t>1554878</t>
  </si>
  <si>
    <t>1553376</t>
  </si>
  <si>
    <t>605</t>
  </si>
  <si>
    <t>dbj|BBIL01000004.1|</t>
  </si>
  <si>
    <t>56.214</t>
  </si>
  <si>
    <t>1695378</t>
  </si>
  <si>
    <t>1686291</t>
  </si>
  <si>
    <t>1684750</t>
  </si>
  <si>
    <t>575</t>
  </si>
  <si>
    <t>41.667</t>
  </si>
  <si>
    <t>1056</t>
  </si>
  <si>
    <t>8086</t>
  </si>
  <si>
    <t>5030</t>
  </si>
  <si>
    <t>738</t>
  </si>
  <si>
    <t>46.881</t>
  </si>
  <si>
    <t>704631</t>
  </si>
  <si>
    <t>706079</t>
  </si>
  <si>
    <t>399</t>
  </si>
  <si>
    <t>4.71e-124</t>
  </si>
  <si>
    <t>48.784</t>
  </si>
  <si>
    <t>703005</t>
  </si>
  <si>
    <t>700930</t>
  </si>
  <si>
    <t>660</t>
  </si>
  <si>
    <t>59.726</t>
  </si>
  <si>
    <t>699413</t>
  </si>
  <si>
    <t>698337</t>
  </si>
  <si>
    <t>473</t>
  </si>
  <si>
    <t>3.45e-152</t>
  </si>
  <si>
    <t>dbj|BBIL01000010.1|</t>
  </si>
  <si>
    <t>43.836</t>
  </si>
  <si>
    <t>62</t>
  </si>
  <si>
    <t>1195410</t>
  </si>
  <si>
    <t>702912</t>
  </si>
  <si>
    <t>702694</t>
  </si>
  <si>
    <t>7.26e-12</t>
  </si>
  <si>
    <t>64.371</t>
  </si>
  <si>
    <t>334</t>
  </si>
  <si>
    <t>702972</t>
  </si>
  <si>
    <t>701980</t>
  </si>
  <si>
    <t>445</t>
  </si>
  <si>
    <t>1.03e-142</t>
  </si>
  <si>
    <t>dbj|BBIL01000001.1|</t>
  </si>
  <si>
    <t>59.502</t>
  </si>
  <si>
    <t>1733117</t>
  </si>
  <si>
    <t>307045</t>
  </si>
  <si>
    <t>308007</t>
  </si>
  <si>
    <t>3.91e-122</t>
  </si>
  <si>
    <t>45.570</t>
  </si>
  <si>
    <t>704688</t>
  </si>
  <si>
    <t>4.45e-121</t>
  </si>
  <si>
    <t>gi|1002317711|dbj|BCJD01000004.1|</t>
  </si>
  <si>
    <t>48.333</t>
  </si>
  <si>
    <t>2565013</t>
  </si>
  <si>
    <t>1678370</t>
  </si>
  <si>
    <t>1677315</t>
  </si>
  <si>
    <t>4.06e-106</t>
  </si>
  <si>
    <t>Yarrowia_keelungensis</t>
  </si>
  <si>
    <t>gi|1002317704|dbj|BCJD01000011.1|</t>
  </si>
  <si>
    <t>59.599</t>
  </si>
  <si>
    <t>586936</t>
  </si>
  <si>
    <t>137761</t>
  </si>
  <si>
    <t>138807</t>
  </si>
  <si>
    <t>1.76e-138</t>
  </si>
  <si>
    <t>gi|1002317713|dbj|BCJD01000002.1|</t>
  </si>
  <si>
    <t>47.302</t>
  </si>
  <si>
    <t>3147093</t>
  </si>
  <si>
    <t>2029041</t>
  </si>
  <si>
    <t>2028103</t>
  </si>
  <si>
    <t>4.72e-90</t>
  </si>
  <si>
    <t>110</t>
  </si>
  <si>
    <t>4922</t>
  </si>
  <si>
    <t>5239</t>
  </si>
  <si>
    <t>2.07e-38</t>
  </si>
  <si>
    <t>NODE_5_length_961671_cov_15.7982_ID_15482</t>
  </si>
  <si>
    <t>43.622</t>
  </si>
  <si>
    <t>961671</t>
  </si>
  <si>
    <t>1027</t>
  </si>
  <si>
    <t>906655</t>
  </si>
  <si>
    <t>909702</t>
  </si>
  <si>
    <t>801</t>
  </si>
  <si>
    <t>yHMPu5000035242_Zygoascus_ofunaensis</t>
  </si>
  <si>
    <t>NODE_7_length_719086_cov_18.6268_ID_7498</t>
  </si>
  <si>
    <t>41.970</t>
  </si>
  <si>
    <t>719086</t>
  </si>
  <si>
    <t>1015</t>
  </si>
  <si>
    <t>40552</t>
  </si>
  <si>
    <t>37565</t>
  </si>
  <si>
    <t>729</t>
  </si>
  <si>
    <t>NODE_11_length_473841_cov_16.3012_ID_3740</t>
  </si>
  <si>
    <t>40.401</t>
  </si>
  <si>
    <t>473841</t>
  </si>
  <si>
    <t>1047</t>
  </si>
  <si>
    <t>106855</t>
  </si>
  <si>
    <t>109932</t>
  </si>
  <si>
    <t>674</t>
  </si>
  <si>
    <t>NODE_3_length_1287627_cov_16.8742_ID_4528</t>
  </si>
  <si>
    <t>48.936</t>
  </si>
  <si>
    <t>1287627</t>
  </si>
  <si>
    <t>376</t>
  </si>
  <si>
    <t>1166279</t>
  </si>
  <si>
    <t>1167370</t>
  </si>
  <si>
    <t>7.46e-112</t>
  </si>
  <si>
    <t>61.254</t>
  </si>
  <si>
    <t>436365</t>
  </si>
  <si>
    <t>437417</t>
  </si>
  <si>
    <t>448</t>
  </si>
  <si>
    <t>1.23e-143</t>
  </si>
  <si>
    <t>52.288</t>
  </si>
  <si>
    <t>417949</t>
  </si>
  <si>
    <t>418860</t>
  </si>
  <si>
    <t>322</t>
  </si>
  <si>
    <t>1.79e-100</t>
  </si>
  <si>
    <t>NODE_3_length_939491_cov_21.5647_ID_5</t>
  </si>
  <si>
    <t>939491</t>
  </si>
  <si>
    <t>176195</t>
  </si>
  <si>
    <t>175992</t>
  </si>
  <si>
    <t>65.9</t>
  </si>
  <si>
    <t>3.28e-11</t>
  </si>
  <si>
    <t>yHMPu5000035037_Candida_montana</t>
  </si>
  <si>
    <t>NODE_15_length_311180_cov_37.0353_ID_29</t>
  </si>
  <si>
    <t>43.501</t>
  </si>
  <si>
    <t>311180</t>
  </si>
  <si>
    <t>377</t>
  </si>
  <si>
    <t>280420</t>
  </si>
  <si>
    <t>279290</t>
  </si>
  <si>
    <t>304</t>
  </si>
  <si>
    <t>1.30e-93</t>
  </si>
  <si>
    <t>NODE_14_length_316299_cov_39.3557_ID_27</t>
  </si>
  <si>
    <t>56.329</t>
  </si>
  <si>
    <t>316299</t>
  </si>
  <si>
    <t>3233</t>
  </si>
  <si>
    <t>4174</t>
  </si>
  <si>
    <t>3.79e-119</t>
  </si>
  <si>
    <t>NODE_23_length_147361_cov_47.2581_ID_45</t>
  </si>
  <si>
    <t>54.403</t>
  </si>
  <si>
    <t>147361</t>
  </si>
  <si>
    <t>32203</t>
  </si>
  <si>
    <t>33150</t>
  </si>
  <si>
    <t>4.83e-107</t>
  </si>
  <si>
    <t>NODE_4_length_770689_cov_28.8974_ID_7</t>
  </si>
  <si>
    <t>50.779</t>
  </si>
  <si>
    <t>770689</t>
  </si>
  <si>
    <t>54046</t>
  </si>
  <si>
    <t>53111</t>
  </si>
  <si>
    <t>4.50e-100</t>
  </si>
  <si>
    <t>flattened_line_66</t>
  </si>
  <si>
    <t>50.778</t>
  </si>
  <si>
    <t>131756</t>
  </si>
  <si>
    <t>63854</t>
  </si>
  <si>
    <t>65359</t>
  </si>
  <si>
    <t>9.50e-150</t>
  </si>
  <si>
    <t>yHMPu5000034643_Candida_schatavii</t>
  </si>
  <si>
    <t>56.831</t>
  </si>
  <si>
    <t>63290</t>
  </si>
  <si>
    <t>61314</t>
  </si>
  <si>
    <t>746</t>
  </si>
  <si>
    <t>flattened_line_100</t>
  </si>
  <si>
    <t>67.769</t>
  </si>
  <si>
    <t>71430</t>
  </si>
  <si>
    <t>4419</t>
  </si>
  <si>
    <t>5492</t>
  </si>
  <si>
    <t>4.90e-169</t>
  </si>
  <si>
    <t>66.471</t>
  </si>
  <si>
    <t>62280</t>
  </si>
  <si>
    <t>3.18e-151</t>
  </si>
  <si>
    <t>flattened_line_27</t>
  </si>
  <si>
    <t>348798</t>
  </si>
  <si>
    <t>205701</t>
  </si>
  <si>
    <t>204760</t>
  </si>
  <si>
    <t>404</t>
  </si>
  <si>
    <t>5.02e-129</t>
  </si>
  <si>
    <t>47.471</t>
  </si>
  <si>
    <t>444</t>
  </si>
  <si>
    <t>7.46e-140</t>
  </si>
  <si>
    <t>NODE_61_length_71297_cov_15.291_ID_121</t>
  </si>
  <si>
    <t>41.633</t>
  </si>
  <si>
    <t>71297</t>
  </si>
  <si>
    <t>245</t>
  </si>
  <si>
    <t>34492</t>
  </si>
  <si>
    <t>35211</t>
  </si>
  <si>
    <t>151</t>
  </si>
  <si>
    <t>1.09e-71</t>
  </si>
  <si>
    <t>yHMPu5000034749_Lipomyces_mesembrius</t>
  </si>
  <si>
    <t>49.383</t>
  </si>
  <si>
    <t>162</t>
  </si>
  <si>
    <t>35247</t>
  </si>
  <si>
    <t>35723</t>
  </si>
  <si>
    <t>137</t>
  </si>
  <si>
    <t>47.482</t>
  </si>
  <si>
    <t>139</t>
  </si>
  <si>
    <t>35744</t>
  </si>
  <si>
    <t>36160</t>
  </si>
  <si>
    <t>132</t>
  </si>
  <si>
    <t>1.91e-32</t>
  </si>
  <si>
    <t>NODE_52_length_94199_cov_16.7239_ID_103</t>
  </si>
  <si>
    <t>41.748</t>
  </si>
  <si>
    <t>94199</t>
  </si>
  <si>
    <t>206</t>
  </si>
  <si>
    <t>53310</t>
  </si>
  <si>
    <t>52726</t>
  </si>
  <si>
    <t>120</t>
  </si>
  <si>
    <t>7.38e-29</t>
  </si>
  <si>
    <t>56.425</t>
  </si>
  <si>
    <t>179</t>
  </si>
  <si>
    <t>58779</t>
  </si>
  <si>
    <t>58246</t>
  </si>
  <si>
    <t>223</t>
  </si>
  <si>
    <t>8.77e-108</t>
  </si>
  <si>
    <t>54.268</t>
  </si>
  <si>
    <t>59293</t>
  </si>
  <si>
    <t>58832</t>
  </si>
  <si>
    <t>59412</t>
  </si>
  <si>
    <t>59353</t>
  </si>
  <si>
    <t>28.1</t>
  </si>
  <si>
    <t>64.392</t>
  </si>
  <si>
    <t>337</t>
  </si>
  <si>
    <t>59868</t>
  </si>
  <si>
    <t>60878</t>
  </si>
  <si>
    <t>1.07e-146</t>
  </si>
  <si>
    <t>NODE_13_length_358725_cov_30.8807_ID_25</t>
  </si>
  <si>
    <t>49.847</t>
  </si>
  <si>
    <t>358725</t>
  </si>
  <si>
    <t>327</t>
  </si>
  <si>
    <t>68940</t>
  </si>
  <si>
    <t>69920</t>
  </si>
  <si>
    <t>1.46e-102</t>
  </si>
  <si>
    <t>NODE_12_length_360066_cov_17.2837_ID_23</t>
  </si>
  <si>
    <t>46.154</t>
  </si>
  <si>
    <t>360066</t>
  </si>
  <si>
    <t>39</t>
  </si>
  <si>
    <t>110948</t>
  </si>
  <si>
    <t>110844</t>
  </si>
  <si>
    <t>38.9</t>
  </si>
  <si>
    <t>1.75e-39</t>
  </si>
  <si>
    <t>40.664</t>
  </si>
  <si>
    <t>241</t>
  </si>
  <si>
    <t>34495</t>
  </si>
  <si>
    <t>8.16e-65</t>
  </si>
  <si>
    <t>42.857</t>
  </si>
  <si>
    <t>161</t>
  </si>
  <si>
    <t>35714</t>
  </si>
  <si>
    <t>129</t>
  </si>
  <si>
    <t>45.255</t>
  </si>
  <si>
    <t>36154</t>
  </si>
  <si>
    <t>125</t>
  </si>
  <si>
    <t>2.23e-30</t>
  </si>
  <si>
    <t>49.862</t>
  </si>
  <si>
    <t>562061</t>
  </si>
  <si>
    <t>118687</t>
  </si>
  <si>
    <t>117626</t>
  </si>
  <si>
    <t>346</t>
  </si>
  <si>
    <t>8.55e-108</t>
  </si>
  <si>
    <t>yHMPu5000035643_Yarrowia_bubula</t>
  </si>
  <si>
    <t>flattened_line_23</t>
  </si>
  <si>
    <t>59.483</t>
  </si>
  <si>
    <t>262554</t>
  </si>
  <si>
    <t>348</t>
  </si>
  <si>
    <t>140313</t>
  </si>
  <si>
    <t>141356</t>
  </si>
  <si>
    <t>427</t>
  </si>
  <si>
    <t>1.93e-136</t>
  </si>
  <si>
    <t>flattened_line_117</t>
  </si>
  <si>
    <t>47.937</t>
  </si>
  <si>
    <t>122049</t>
  </si>
  <si>
    <t>3481</t>
  </si>
  <si>
    <t>2543</t>
  </si>
  <si>
    <t>4.20e-90</t>
  </si>
  <si>
    <t>mar-_s260</t>
  </si>
  <si>
    <t>56.950</t>
  </si>
  <si>
    <t>152450</t>
  </si>
  <si>
    <t>111735</t>
  </si>
  <si>
    <t>113276</t>
  </si>
  <si>
    <t>565</t>
  </si>
  <si>
    <t>Metschnikowia_matae_maris</t>
  </si>
  <si>
    <t>59.103</t>
  </si>
  <si>
    <t>758</t>
  </si>
  <si>
    <t>111302</t>
  </si>
  <si>
    <t>109053</t>
  </si>
  <si>
    <t>897</t>
  </si>
  <si>
    <t>67.200</t>
  </si>
  <si>
    <t>104882</t>
  </si>
  <si>
    <t>103758</t>
  </si>
  <si>
    <t>546</t>
  </si>
  <si>
    <t>1.51e-177</t>
  </si>
  <si>
    <t>111131</t>
  </si>
  <si>
    <t>110115</t>
  </si>
  <si>
    <t>492</t>
  </si>
  <si>
    <t>7.13e-159</t>
  </si>
  <si>
    <t>mar-_s135</t>
  </si>
  <si>
    <t>422542</t>
  </si>
  <si>
    <t>80292</t>
  </si>
  <si>
    <t>79351</t>
  </si>
  <si>
    <t>1.24e-143</t>
  </si>
  <si>
    <t>55.030</t>
  </si>
  <si>
    <t>111756</t>
  </si>
  <si>
    <t>1.65e-176</t>
  </si>
  <si>
    <t>emb|HE978324|</t>
  </si>
  <si>
    <t>49.899</t>
  </si>
  <si>
    <t>538562</t>
  </si>
  <si>
    <t>321188</t>
  </si>
  <si>
    <t>322654</t>
  </si>
  <si>
    <t>2.81e-132</t>
  </si>
  <si>
    <t>Kazachstania_naganishii</t>
  </si>
  <si>
    <t>44.807</t>
  </si>
  <si>
    <t>491</t>
  </si>
  <si>
    <t>276370</t>
  </si>
  <si>
    <t>274910</t>
  </si>
  <si>
    <t>6.98e-120</t>
  </si>
  <si>
    <t>51.804</t>
  </si>
  <si>
    <t>277613</t>
  </si>
  <si>
    <t>279667</t>
  </si>
  <si>
    <t>59.836</t>
  </si>
  <si>
    <t>319021</t>
  </si>
  <si>
    <t>317945</t>
  </si>
  <si>
    <t>6.25e-151</t>
  </si>
  <si>
    <t>277622</t>
  </si>
  <si>
    <t>278635</t>
  </si>
  <si>
    <t>9.51e-150</t>
  </si>
  <si>
    <t>emb|HE978315|</t>
  </si>
  <si>
    <t>54.154</t>
  </si>
  <si>
    <t>1410756</t>
  </si>
  <si>
    <t>325</t>
  </si>
  <si>
    <t>725319</t>
  </si>
  <si>
    <t>726284</t>
  </si>
  <si>
    <t>355</t>
  </si>
  <si>
    <t>4.46e-112</t>
  </si>
  <si>
    <t>44.898</t>
  </si>
  <si>
    <t>322642</t>
  </si>
  <si>
    <t>1.19e-128</t>
  </si>
  <si>
    <t>41.734</t>
  </si>
  <si>
    <t>276394</t>
  </si>
  <si>
    <t>274922</t>
  </si>
  <si>
    <t>8.52e-114</t>
  </si>
  <si>
    <t>scaffold_10</t>
  </si>
  <si>
    <t>40.506</t>
  </si>
  <si>
    <t>461436</t>
  </si>
  <si>
    <t>351371</t>
  </si>
  <si>
    <t>351144</t>
  </si>
  <si>
    <t>4.40e-13</t>
  </si>
  <si>
    <t>Candida_arabinofermentans</t>
  </si>
  <si>
    <t>scaffold_20</t>
  </si>
  <si>
    <t>58.280</t>
  </si>
  <si>
    <t>168738</t>
  </si>
  <si>
    <t>57911</t>
  </si>
  <si>
    <t>56970</t>
  </si>
  <si>
    <t>1.50e-129</t>
  </si>
  <si>
    <t>ref|NC_018295.1|</t>
  </si>
  <si>
    <t>53.502</t>
  </si>
  <si>
    <t>2433673</t>
  </si>
  <si>
    <t>1557189</t>
  </si>
  <si>
    <t>1555693</t>
  </si>
  <si>
    <t>480</t>
  </si>
  <si>
    <t>3.76e-152</t>
  </si>
  <si>
    <t>Candida_orthopsilosis</t>
  </si>
  <si>
    <t>58.735</t>
  </si>
  <si>
    <t>727</t>
  </si>
  <si>
    <t>1557863</t>
  </si>
  <si>
    <t>1559983</t>
  </si>
  <si>
    <t>842</t>
  </si>
  <si>
    <t>70.137</t>
  </si>
  <si>
    <t>1562293</t>
  </si>
  <si>
    <t>1563366</t>
  </si>
  <si>
    <t>538</t>
  </si>
  <si>
    <t>5.48e-175</t>
  </si>
  <si>
    <t>69.412</t>
  </si>
  <si>
    <t>1557980</t>
  </si>
  <si>
    <t>1558996</t>
  </si>
  <si>
    <t>2.35e-159</t>
  </si>
  <si>
    <t>ref|NC_018300.1|</t>
  </si>
  <si>
    <t>1027593</t>
  </si>
  <si>
    <t>273546</t>
  </si>
  <si>
    <t>274487</t>
  </si>
  <si>
    <t>432</t>
  </si>
  <si>
    <t>6.20e-139</t>
  </si>
  <si>
    <t>46.078</t>
  </si>
  <si>
    <t>8.36e-138</t>
  </si>
  <si>
    <t>NODE_1_length_978802_cov_20.4659_ID_1</t>
  </si>
  <si>
    <t>45.217</t>
  </si>
  <si>
    <t>978802</t>
  </si>
  <si>
    <t>929215</t>
  </si>
  <si>
    <t>931116</t>
  </si>
  <si>
    <t>602</t>
  </si>
  <si>
    <t>yHMPu5000034899_Ogataea_kodamae</t>
  </si>
  <si>
    <t>NODE_13_length_285270_cov_20.0104_ID_25</t>
  </si>
  <si>
    <t>41.228</t>
  </si>
  <si>
    <t>285270</t>
  </si>
  <si>
    <t>114</t>
  </si>
  <si>
    <t>11314</t>
  </si>
  <si>
    <t>11616</t>
  </si>
  <si>
    <t>77.8</t>
  </si>
  <si>
    <t>4.40e-15</t>
  </si>
  <si>
    <t>NODE_3_length_749597_cov_20.3037_ID_5</t>
  </si>
  <si>
    <t>749597</t>
  </si>
  <si>
    <t>164820</t>
  </si>
  <si>
    <t>165761</t>
  </si>
  <si>
    <t>3.34e-126</t>
  </si>
  <si>
    <t>NODE_15_length_183211_cov_21.6293_ID_29</t>
  </si>
  <si>
    <t>49.395</t>
  </si>
  <si>
    <t>183211</t>
  </si>
  <si>
    <t>166160</t>
  </si>
  <si>
    <t>167632</t>
  </si>
  <si>
    <t>1.62e-133</t>
  </si>
  <si>
    <t>yHAB154_Kazachstania_transvaalensis</t>
  </si>
  <si>
    <t>NODE_58_length_70197_cov_22.2879_ID_115</t>
  </si>
  <si>
    <t>43.585</t>
  </si>
  <si>
    <t>70197</t>
  </si>
  <si>
    <t>27256</t>
  </si>
  <si>
    <t>28818</t>
  </si>
  <si>
    <t>1.59e-116</t>
  </si>
  <si>
    <t>49.582</t>
  </si>
  <si>
    <t>26437</t>
  </si>
  <si>
    <t>24332</t>
  </si>
  <si>
    <t>672</t>
  </si>
  <si>
    <t>60.165</t>
  </si>
  <si>
    <t>23428</t>
  </si>
  <si>
    <t>22358</t>
  </si>
  <si>
    <t>470</t>
  </si>
  <si>
    <t>2.83e-151</t>
  </si>
  <si>
    <t>60.000</t>
  </si>
  <si>
    <t>26380</t>
  </si>
  <si>
    <t>25376</t>
  </si>
  <si>
    <t>2.45e-135</t>
  </si>
  <si>
    <t>NODE_128_length_12498_cov_21.0428_ID_255</t>
  </si>
  <si>
    <t>53.822</t>
  </si>
  <si>
    <t>12498</t>
  </si>
  <si>
    <t>4442</t>
  </si>
  <si>
    <t>5383</t>
  </si>
  <si>
    <t>352</t>
  </si>
  <si>
    <t>7.20e-111</t>
  </si>
  <si>
    <t>44.490</t>
  </si>
  <si>
    <t>167620</t>
  </si>
  <si>
    <t>409</t>
  </si>
  <si>
    <t>8.32e-128</t>
  </si>
  <si>
    <t>27361</t>
  </si>
  <si>
    <t>28806</t>
  </si>
  <si>
    <t>3.88e-116</t>
  </si>
  <si>
    <t>NODE_10_length_597822_cov_24.9532_ID_19</t>
  </si>
  <si>
    <t>53.425</t>
  </si>
  <si>
    <t>597822</t>
  </si>
  <si>
    <t>337007</t>
  </si>
  <si>
    <t>335493</t>
  </si>
  <si>
    <t>9.85e-165</t>
  </si>
  <si>
    <t>yHMPu5000034648_Candida_restingae</t>
  </si>
  <si>
    <t>57.456</t>
  </si>
  <si>
    <t>338447</t>
  </si>
  <si>
    <t>340477</t>
  </si>
  <si>
    <t>796</t>
  </si>
  <si>
    <t>68.595</t>
  </si>
  <si>
    <t>345206</t>
  </si>
  <si>
    <t>346273</t>
  </si>
  <si>
    <t>3.89e-176</t>
  </si>
  <si>
    <t>63.610</t>
  </si>
  <si>
    <t>338435</t>
  </si>
  <si>
    <t>339478</t>
  </si>
  <si>
    <t>1.38e-150</t>
  </si>
  <si>
    <t>NODE_2_length_1144711_cov_23.956_ID_3</t>
  </si>
  <si>
    <t>1144711</t>
  </si>
  <si>
    <t>215874</t>
  </si>
  <si>
    <t>214930</t>
  </si>
  <si>
    <t>1.43e-130</t>
  </si>
  <si>
    <t>45.276</t>
  </si>
  <si>
    <t>4.82e-140</t>
  </si>
  <si>
    <t>LAME0A</t>
  </si>
  <si>
    <t>45.347</t>
  </si>
  <si>
    <t>796910</t>
  </si>
  <si>
    <t>362627</t>
  </si>
  <si>
    <t>364117</t>
  </si>
  <si>
    <t>1.32e-118</t>
  </si>
  <si>
    <t>Lachancea_meyersii</t>
  </si>
  <si>
    <t>49.861</t>
  </si>
  <si>
    <t>362057</t>
  </si>
  <si>
    <t>359940</t>
  </si>
  <si>
    <t>667</t>
  </si>
  <si>
    <t>359303</t>
  </si>
  <si>
    <t>358233</t>
  </si>
  <si>
    <t>2.71e-141</t>
  </si>
  <si>
    <t>LAME0B</t>
  </si>
  <si>
    <t>819460</t>
  </si>
  <si>
    <t>573368</t>
  </si>
  <si>
    <t>573574</t>
  </si>
  <si>
    <t>1.35e-11</t>
  </si>
  <si>
    <t>64.162</t>
  </si>
  <si>
    <t>361991</t>
  </si>
  <si>
    <t>360954</t>
  </si>
  <si>
    <t>7.00e-151</t>
  </si>
  <si>
    <t>LAME0D</t>
  </si>
  <si>
    <t>56.230</t>
  </si>
  <si>
    <t>1173473</t>
  </si>
  <si>
    <t>222720</t>
  </si>
  <si>
    <t>223658</t>
  </si>
  <si>
    <t>370</t>
  </si>
  <si>
    <t>3.79e-117</t>
  </si>
  <si>
    <t>44.196</t>
  </si>
  <si>
    <t>362657</t>
  </si>
  <si>
    <t>8.23e-112</t>
  </si>
  <si>
    <t>60.399</t>
  </si>
  <si>
    <t>85</t>
  </si>
  <si>
    <t>3117240</t>
  </si>
  <si>
    <t>222972</t>
  </si>
  <si>
    <t>221926</t>
  </si>
  <si>
    <t>5.14e-133</t>
  </si>
  <si>
    <t>Tortispora_caseinolytica</t>
  </si>
  <si>
    <t>Trigonopsidaceae</t>
  </si>
  <si>
    <t>scaffold_2</t>
  </si>
  <si>
    <t>48.045</t>
  </si>
  <si>
    <t>3113199</t>
  </si>
  <si>
    <t>2914978</t>
  </si>
  <si>
    <t>2913947</t>
  </si>
  <si>
    <t>2.90e-108</t>
  </si>
  <si>
    <t>56.560</t>
  </si>
  <si>
    <t>221950</t>
  </si>
  <si>
    <t>1.49e-123</t>
  </si>
  <si>
    <t>58.252</t>
  </si>
  <si>
    <t>309</t>
  </si>
  <si>
    <t>1993594</t>
  </si>
  <si>
    <t>1992668</t>
  </si>
  <si>
    <t>9.77e-120</t>
  </si>
  <si>
    <t>flattened_line_141</t>
  </si>
  <si>
    <t>44.602</t>
  </si>
  <si>
    <t>23393</t>
  </si>
  <si>
    <t>7733</t>
  </si>
  <si>
    <t>4614</t>
  </si>
  <si>
    <t>818</t>
  </si>
  <si>
    <t>yHMPu5000034901_Ogataea_methylivora</t>
  </si>
  <si>
    <t>47.961</t>
  </si>
  <si>
    <t>16259</t>
  </si>
  <si>
    <t>17767</t>
  </si>
  <si>
    <t>1.57e-135</t>
  </si>
  <si>
    <t>53.934</t>
  </si>
  <si>
    <t>20725</t>
  </si>
  <si>
    <t>22812</t>
  </si>
  <si>
    <t>733</t>
  </si>
  <si>
    <t>59.452</t>
  </si>
  <si>
    <t>19295</t>
  </si>
  <si>
    <t>20365</t>
  </si>
  <si>
    <t>449</t>
  </si>
  <si>
    <t>1.11e-143</t>
  </si>
  <si>
    <t>54.913</t>
  </si>
  <si>
    <t>459268</t>
  </si>
  <si>
    <t>259330</t>
  </si>
  <si>
    <t>257777</t>
  </si>
  <si>
    <t>561</t>
  </si>
  <si>
    <t>1.28e-177</t>
  </si>
  <si>
    <t>45.238</t>
  </si>
  <si>
    <t>84</t>
  </si>
  <si>
    <t>260104</t>
  </si>
  <si>
    <t>259853</t>
  </si>
  <si>
    <t>94.7</t>
  </si>
  <si>
    <t>4.29e-20</t>
  </si>
  <si>
    <t>64.897</t>
  </si>
  <si>
    <t>20734</t>
  </si>
  <si>
    <t>21744</t>
  </si>
  <si>
    <t>5.97e-149</t>
  </si>
  <si>
    <t>flattened_line_60</t>
  </si>
  <si>
    <t>59.873</t>
  </si>
  <si>
    <t>161690</t>
  </si>
  <si>
    <t>60856</t>
  </si>
  <si>
    <t>61797</t>
  </si>
  <si>
    <t>411</t>
  </si>
  <si>
    <t>1.30e-131</t>
  </si>
  <si>
    <t>44.882</t>
  </si>
  <si>
    <t>17761</t>
  </si>
  <si>
    <t>1.62e-128</t>
  </si>
  <si>
    <t>flattened_line_63</t>
  </si>
  <si>
    <t>78</t>
  </si>
  <si>
    <t>96271</t>
  </si>
  <si>
    <t>25258</t>
  </si>
  <si>
    <t>25055</t>
  </si>
  <si>
    <t>3.01e-11</t>
  </si>
  <si>
    <t>yHMPu5000034979_Cyberlindnera_misumaiensis</t>
  </si>
  <si>
    <t>flattened_line_67</t>
  </si>
  <si>
    <t>92567</t>
  </si>
  <si>
    <t>62061</t>
  </si>
  <si>
    <t>63002</t>
  </si>
  <si>
    <t>5.98e-119</t>
  </si>
  <si>
    <t>56.013</t>
  </si>
  <si>
    <t>53926</t>
  </si>
  <si>
    <t>4676</t>
  </si>
  <si>
    <t>5617</t>
  </si>
  <si>
    <t>9.76e-117</t>
  </si>
  <si>
    <t>NODE_3_length_686625_cov_22.7875_ID_2680</t>
  </si>
  <si>
    <t>55.063</t>
  </si>
  <si>
    <t>686625</t>
  </si>
  <si>
    <t>104575</t>
  </si>
  <si>
    <t>105522</t>
  </si>
  <si>
    <t>359</t>
  </si>
  <si>
    <t>1.72e-113</t>
  </si>
  <si>
    <t>yHMPu5000035271_Wickerhamomyces_bovis</t>
  </si>
  <si>
    <t>ref|NW_001809800.1|</t>
  </si>
  <si>
    <t>50.926</t>
  </si>
  <si>
    <t>2092950</t>
  </si>
  <si>
    <t>972</t>
  </si>
  <si>
    <t>13376</t>
  </si>
  <si>
    <t>16234</t>
  </si>
  <si>
    <t>920</t>
  </si>
  <si>
    <t>Meyerozyma_guilliermondii</t>
  </si>
  <si>
    <t>ref|NW_001809793.1|</t>
  </si>
  <si>
    <t>64.133</t>
  </si>
  <si>
    <t>437292</t>
  </si>
  <si>
    <t>331571</t>
  </si>
  <si>
    <t>330033</t>
  </si>
  <si>
    <t>654</t>
  </si>
  <si>
    <t>71.449</t>
  </si>
  <si>
    <t>332149</t>
  </si>
  <si>
    <t>334239</t>
  </si>
  <si>
    <t>1055</t>
  </si>
  <si>
    <t>69.589</t>
  </si>
  <si>
    <t>336750</t>
  </si>
  <si>
    <t>337832</t>
  </si>
  <si>
    <t>547</t>
  </si>
  <si>
    <t>4.37e-178</t>
  </si>
  <si>
    <t>ref|NW_001809794.1|</t>
  </si>
  <si>
    <t>46.667</t>
  </si>
  <si>
    <t>887468</t>
  </si>
  <si>
    <t>388653</t>
  </si>
  <si>
    <t>390593</t>
  </si>
  <si>
    <t>70.674</t>
  </si>
  <si>
    <t>332164</t>
  </si>
  <si>
    <t>333186</t>
  </si>
  <si>
    <t>8.72e-168</t>
  </si>
  <si>
    <t>ref|NW_001809799.1|</t>
  </si>
  <si>
    <t>72.903</t>
  </si>
  <si>
    <t>1964611</t>
  </si>
  <si>
    <t>310</t>
  </si>
  <si>
    <t>1956660</t>
  </si>
  <si>
    <t>1955731</t>
  </si>
  <si>
    <t>486</t>
  </si>
  <si>
    <t>1.36e-157</t>
  </si>
  <si>
    <t>46.939</t>
  </si>
  <si>
    <t>49</t>
  </si>
  <si>
    <t>1863751</t>
  </si>
  <si>
    <t>1863605</t>
  </si>
  <si>
    <t>48.5</t>
  </si>
  <si>
    <t>3.06e-21</t>
  </si>
  <si>
    <t>1630113</t>
  </si>
  <si>
    <t>1629172</t>
  </si>
  <si>
    <t>1.12e-142</t>
  </si>
  <si>
    <t>55.166</t>
  </si>
  <si>
    <t>ari-_s263</t>
  </si>
  <si>
    <t>57.647</t>
  </si>
  <si>
    <t>84912</t>
  </si>
  <si>
    <t>23109</t>
  </si>
  <si>
    <t>21589</t>
  </si>
  <si>
    <t>572</t>
  </si>
  <si>
    <t>Metschnikowia_arizonensis</t>
  </si>
  <si>
    <t>64.286</t>
  </si>
  <si>
    <t>686</t>
  </si>
  <si>
    <t>23619</t>
  </si>
  <si>
    <t>25673</t>
  </si>
  <si>
    <t>907</t>
  </si>
  <si>
    <t>66.844</t>
  </si>
  <si>
    <t>29689</t>
  </si>
  <si>
    <t>30819</t>
  </si>
  <si>
    <t>3.68e-176</t>
  </si>
  <si>
    <t>69.591</t>
  </si>
  <si>
    <t>23616</t>
  </si>
  <si>
    <t>24641</t>
  </si>
  <si>
    <t>2.53e-162</t>
  </si>
  <si>
    <t>ari-_s297</t>
  </si>
  <si>
    <t>65.287</t>
  </si>
  <si>
    <t>128656</t>
  </si>
  <si>
    <t>42146</t>
  </si>
  <si>
    <t>43087</t>
  </si>
  <si>
    <t>9.30e-146</t>
  </si>
  <si>
    <t>56.102</t>
  </si>
  <si>
    <t>21586</t>
  </si>
  <si>
    <t>571</t>
  </si>
  <si>
    <t>NODE_13_length_439646_cov_107.886_ID_25</t>
  </si>
  <si>
    <t>44.902</t>
  </si>
  <si>
    <t>439646</t>
  </si>
  <si>
    <t>1069</t>
  </si>
  <si>
    <t>119621</t>
  </si>
  <si>
    <t>122797</t>
  </si>
  <si>
    <t>803</t>
  </si>
  <si>
    <t>yHMPu5000034890_Ogataea_ramenticola</t>
  </si>
  <si>
    <t>NODE_21_length_225364_cov_160.608_ID_41</t>
  </si>
  <si>
    <t>47.582</t>
  </si>
  <si>
    <t>225364</t>
  </si>
  <si>
    <t>198734</t>
  </si>
  <si>
    <t>197214</t>
  </si>
  <si>
    <t>2.77e-136</t>
  </si>
  <si>
    <t>54.714</t>
  </si>
  <si>
    <t>700</t>
  </si>
  <si>
    <t>199283</t>
  </si>
  <si>
    <t>201370</t>
  </si>
  <si>
    <t>749</t>
  </si>
  <si>
    <t>63.736</t>
  </si>
  <si>
    <t>196406</t>
  </si>
  <si>
    <t>195330</t>
  </si>
  <si>
    <t>1.22e-157</t>
  </si>
  <si>
    <t>65.318</t>
  </si>
  <si>
    <t>199271</t>
  </si>
  <si>
    <t>200302</t>
  </si>
  <si>
    <t>479</t>
  </si>
  <si>
    <t>1.45e-154</t>
  </si>
  <si>
    <t>NODE_6_length_541680_cov_107.521_ID_11</t>
  </si>
  <si>
    <t>541680</t>
  </si>
  <si>
    <t>74254</t>
  </si>
  <si>
    <t>73307</t>
  </si>
  <si>
    <t>42.248</t>
  </si>
  <si>
    <t>1.36e-118</t>
  </si>
  <si>
    <t>gi|1002316128|dbj|BCGK01000002.1|</t>
  </si>
  <si>
    <t>50.485</t>
  </si>
  <si>
    <t>1726016</t>
  </si>
  <si>
    <t>1030</t>
  </si>
  <si>
    <t>7165</t>
  </si>
  <si>
    <t>10200</t>
  </si>
  <si>
    <t>957</t>
  </si>
  <si>
    <t>Candida_carpophila</t>
  </si>
  <si>
    <t>gi|1002316122|dbj|BCGK01000008.1|</t>
  </si>
  <si>
    <t>64.854</t>
  </si>
  <si>
    <t>706339</t>
  </si>
  <si>
    <t>100604</t>
  </si>
  <si>
    <t>102148</t>
  </si>
  <si>
    <t>669</t>
  </si>
  <si>
    <t>71.780</t>
  </si>
  <si>
    <t>100009</t>
  </si>
  <si>
    <t>97937</t>
  </si>
  <si>
    <t>1048</t>
  </si>
  <si>
    <t>95341</t>
  </si>
  <si>
    <t>94259</t>
  </si>
  <si>
    <t>545</t>
  </si>
  <si>
    <t>2.45e-177</t>
  </si>
  <si>
    <t>gi|1002316126|dbj|BCGK01000004.1|</t>
  </si>
  <si>
    <t>47.101</t>
  </si>
  <si>
    <t>1331952</t>
  </si>
  <si>
    <t>365645</t>
  </si>
  <si>
    <t>367561</t>
  </si>
  <si>
    <t>70.000</t>
  </si>
  <si>
    <t>100006</t>
  </si>
  <si>
    <t>98987</t>
  </si>
  <si>
    <t>3.45e-167</t>
  </si>
  <si>
    <t>gi|1002316129|dbj|BCGK01000001.1|</t>
  </si>
  <si>
    <t>72.063</t>
  </si>
  <si>
    <t>1924846</t>
  </si>
  <si>
    <t>1901157</t>
  </si>
  <si>
    <t>1900213</t>
  </si>
  <si>
    <t>1.93e-158</t>
  </si>
  <si>
    <t>63.694</t>
  </si>
  <si>
    <t>928407</t>
  </si>
  <si>
    <t>927466</t>
  </si>
  <si>
    <t>3.54e-142</t>
  </si>
  <si>
    <t>55.750</t>
  </si>
  <si>
    <t>100610</t>
  </si>
  <si>
    <t>577</t>
  </si>
  <si>
    <t>flattened_line_18</t>
  </si>
  <si>
    <t>42.683</t>
  </si>
  <si>
    <t>320468</t>
  </si>
  <si>
    <t>82</t>
  </si>
  <si>
    <t>174061</t>
  </si>
  <si>
    <t>174297</t>
  </si>
  <si>
    <t>3.01e-13</t>
  </si>
  <si>
    <t>yHMPu5000026197_Brettanomyces_custersianus</t>
  </si>
  <si>
    <t>54.859</t>
  </si>
  <si>
    <t>419346</t>
  </si>
  <si>
    <t>4924</t>
  </si>
  <si>
    <t>3971</t>
  </si>
  <si>
    <t>6.99e-115</t>
  </si>
  <si>
    <t>gb|KI547134.1|</t>
  </si>
  <si>
    <t>50.874</t>
  </si>
  <si>
    <t>1398958</t>
  </si>
  <si>
    <t>928179</t>
  </si>
  <si>
    <t>929687</t>
  </si>
  <si>
    <t>3.54e-152</t>
  </si>
  <si>
    <t>Spathaspora_arborariae</t>
  </si>
  <si>
    <t>61.572</t>
  </si>
  <si>
    <t>687</t>
  </si>
  <si>
    <t>926948</t>
  </si>
  <si>
    <t>924903</t>
  </si>
  <si>
    <t>838</t>
  </si>
  <si>
    <t>67.218</t>
  </si>
  <si>
    <t>921521</t>
  </si>
  <si>
    <t>920451</t>
  </si>
  <si>
    <t>6.00e-171</t>
  </si>
  <si>
    <t>68.222</t>
  </si>
  <si>
    <t>926945</t>
  </si>
  <si>
    <t>925917</t>
  </si>
  <si>
    <t>9.04e-158</t>
  </si>
  <si>
    <t>gb|KI547146.1|</t>
  </si>
  <si>
    <t>422245</t>
  </si>
  <si>
    <t>338260</t>
  </si>
  <si>
    <t>339201</t>
  </si>
  <si>
    <t>2.14e-137</t>
  </si>
  <si>
    <t>45.029</t>
  </si>
  <si>
    <t>928176</t>
  </si>
  <si>
    <t>437</t>
  </si>
  <si>
    <t>2.29e-137</t>
  </si>
  <si>
    <t>emb|CR380955|</t>
  </si>
  <si>
    <t>56.550</t>
  </si>
  <si>
    <t>1100349</t>
  </si>
  <si>
    <t>93946</t>
  </si>
  <si>
    <t>94884</t>
  </si>
  <si>
    <t>2.75e-118</t>
  </si>
  <si>
    <t>Candida_glabrata</t>
  </si>
  <si>
    <t>NODE_3_length_1269879_cov_49.5199_ID_3585</t>
  </si>
  <si>
    <t>47.104</t>
  </si>
  <si>
    <t>1269879</t>
  </si>
  <si>
    <t>750311</t>
  </si>
  <si>
    <t>751840</t>
  </si>
  <si>
    <t>1.70e-143</t>
  </si>
  <si>
    <t>yHMPu5000041833_Candida_tammaniensis</t>
  </si>
  <si>
    <t>62.302</t>
  </si>
  <si>
    <t>695</t>
  </si>
  <si>
    <t>749457</t>
  </si>
  <si>
    <t>747394</t>
  </si>
  <si>
    <t>890</t>
  </si>
  <si>
    <t>68.767</t>
  </si>
  <si>
    <t>755003</t>
  </si>
  <si>
    <t>756085</t>
  </si>
  <si>
    <t>5.14e-171</t>
  </si>
  <si>
    <t>NODE_8_length_665094_cov_63.8761_ID_4166</t>
  </si>
  <si>
    <t>47.639</t>
  </si>
  <si>
    <t>665094</t>
  </si>
  <si>
    <t>26364</t>
  </si>
  <si>
    <t>24391</t>
  </si>
  <si>
    <t>643</t>
  </si>
  <si>
    <t>45.333</t>
  </si>
  <si>
    <t>63</t>
  </si>
  <si>
    <t>662432</t>
  </si>
  <si>
    <t>662217</t>
  </si>
  <si>
    <t>69.3</t>
  </si>
  <si>
    <t>1.99e-12</t>
  </si>
  <si>
    <t>71.302</t>
  </si>
  <si>
    <t>749412</t>
  </si>
  <si>
    <t>748405</t>
  </si>
  <si>
    <t>4.72e-166</t>
  </si>
  <si>
    <t>NODE_7_length_799497_cov_58.68_ID_3495</t>
  </si>
  <si>
    <t>52.751</t>
  </si>
  <si>
    <t>799497</t>
  </si>
  <si>
    <t>220354</t>
  </si>
  <si>
    <t>219437</t>
  </si>
  <si>
    <t>347</t>
  </si>
  <si>
    <t>3.55e-109</t>
  </si>
  <si>
    <t>45.793</t>
  </si>
  <si>
    <t>750323</t>
  </si>
  <si>
    <t>NODE_10_length_305918_cov_13.4552_ID_19</t>
  </si>
  <si>
    <t>52.930</t>
  </si>
  <si>
    <t>305918</t>
  </si>
  <si>
    <t>41262</t>
  </si>
  <si>
    <t>42773</t>
  </si>
  <si>
    <t>8.36e-163</t>
  </si>
  <si>
    <t>yHMPu5000035677_Kodamaea_ohmeri</t>
  </si>
  <si>
    <t>59.071</t>
  </si>
  <si>
    <t>39933</t>
  </si>
  <si>
    <t>37891</t>
  </si>
  <si>
    <t>820</t>
  </si>
  <si>
    <t>68.044</t>
  </si>
  <si>
    <t>33112</t>
  </si>
  <si>
    <t>32045</t>
  </si>
  <si>
    <t>536</t>
  </si>
  <si>
    <t>5.08e-174</t>
  </si>
  <si>
    <t>64.841</t>
  </si>
  <si>
    <t>39936</t>
  </si>
  <si>
    <t>38899</t>
  </si>
  <si>
    <t>1.11e-154</t>
  </si>
  <si>
    <t>NODE_3_length_792866_cov_15.5115_ID_5</t>
  </si>
  <si>
    <t>61.587</t>
  </si>
  <si>
    <t>792866</t>
  </si>
  <si>
    <t>659998</t>
  </si>
  <si>
    <t>660942</t>
  </si>
  <si>
    <t>3.79e-131</t>
  </si>
  <si>
    <t>NODE_2_length_879785_cov_13.6258_ID_3</t>
  </si>
  <si>
    <t>58.730</t>
  </si>
  <si>
    <t>879785</t>
  </si>
  <si>
    <t>596348</t>
  </si>
  <si>
    <t>597292</t>
  </si>
  <si>
    <t>402</t>
  </si>
  <si>
    <t>2.98e-128</t>
  </si>
  <si>
    <t>47.929</t>
  </si>
  <si>
    <t>7.34e-149</t>
  </si>
  <si>
    <t>NODE_1_length_1396749_cov_23.5698_ID_1</t>
  </si>
  <si>
    <t>43.227</t>
  </si>
  <si>
    <t>1396749</t>
  </si>
  <si>
    <t>1332798</t>
  </si>
  <si>
    <t>1334249</t>
  </si>
  <si>
    <t>361</t>
  </si>
  <si>
    <t>5.69e-111</t>
  </si>
  <si>
    <t>yHMPu5000034974_Deakozyma_indianensis</t>
  </si>
  <si>
    <t>NODE_13_length_396458_cov_24.2092_ID_25</t>
  </si>
  <si>
    <t>50.696</t>
  </si>
  <si>
    <t>396458</t>
  </si>
  <si>
    <t>146292</t>
  </si>
  <si>
    <t>147320</t>
  </si>
  <si>
    <t>1.00e-111</t>
  </si>
  <si>
    <t>NODE_9_length_418354_cov_23.2809_ID_17</t>
  </si>
  <si>
    <t>61.808</t>
  </si>
  <si>
    <t>418354</t>
  </si>
  <si>
    <t>413711</t>
  </si>
  <si>
    <t>412683</t>
  </si>
  <si>
    <t>1.66e-142</t>
  </si>
  <si>
    <t>NODE_20_length_253619_cov_23.9657_ID_39</t>
  </si>
  <si>
    <t>51.803</t>
  </si>
  <si>
    <t>253619</t>
  </si>
  <si>
    <t>140046</t>
  </si>
  <si>
    <t>139132</t>
  </si>
  <si>
    <t>1.01e-107</t>
  </si>
  <si>
    <t>62.963</t>
  </si>
  <si>
    <t>27</t>
  </si>
  <si>
    <t>825176</t>
  </si>
  <si>
    <t>825096</t>
  </si>
  <si>
    <t>35.0</t>
  </si>
  <si>
    <t>5.62e-20</t>
  </si>
  <si>
    <t>41.468</t>
  </si>
  <si>
    <t>1332795</t>
  </si>
  <si>
    <t>1334252</t>
  </si>
  <si>
    <t>2.02e-112</t>
  </si>
  <si>
    <t>LAFA0A</t>
  </si>
  <si>
    <t>46.185</t>
  </si>
  <si>
    <t>779442</t>
  </si>
  <si>
    <t>498</t>
  </si>
  <si>
    <t>465460</t>
  </si>
  <si>
    <t>466932</t>
  </si>
  <si>
    <t>393</t>
  </si>
  <si>
    <t>7.26e-122</t>
  </si>
  <si>
    <t>Lachancea_fantastica</t>
  </si>
  <si>
    <t>48.918</t>
  </si>
  <si>
    <t>464457</t>
  </si>
  <si>
    <t>462406</t>
  </si>
  <si>
    <t>639</t>
  </si>
  <si>
    <t>57.808</t>
  </si>
  <si>
    <t>461788</t>
  </si>
  <si>
    <t>460715</t>
  </si>
  <si>
    <t>1.84e-140</t>
  </si>
  <si>
    <t>60.694</t>
  </si>
  <si>
    <t>463420</t>
  </si>
  <si>
    <t>2.14e-143</t>
  </si>
  <si>
    <t>LAFA0D</t>
  </si>
  <si>
    <t>1718511</t>
  </si>
  <si>
    <t>1473224</t>
  </si>
  <si>
    <t>1472286</t>
  </si>
  <si>
    <t>5.33e-116</t>
  </si>
  <si>
    <t>44.732</t>
  </si>
  <si>
    <t>465445</t>
  </si>
  <si>
    <t>5.75e-123</t>
  </si>
  <si>
    <t>NODE_45_length_107481_cov_38.2641_ID_30813</t>
  </si>
  <si>
    <t>50.275</t>
  </si>
  <si>
    <t>107481</t>
  </si>
  <si>
    <t>72738</t>
  </si>
  <si>
    <t>74360</t>
  </si>
  <si>
    <t>1.03e-157</t>
  </si>
  <si>
    <t>yHMPu5000035261_Candida_ponderosae</t>
  </si>
  <si>
    <t>NODE_44_length_107707_cov_40.9308_ID_11418</t>
  </si>
  <si>
    <t>57.184</t>
  </si>
  <si>
    <t>107707</t>
  </si>
  <si>
    <t>10857</t>
  </si>
  <si>
    <t>12932</t>
  </si>
  <si>
    <t>815</t>
  </si>
  <si>
    <t>NODE_35_length_141908_cov_44.0477_ID_11833</t>
  </si>
  <si>
    <t>63.200</t>
  </si>
  <si>
    <t>141908</t>
  </si>
  <si>
    <t>110169</t>
  </si>
  <si>
    <t>109057</t>
  </si>
  <si>
    <t>4.66e-164</t>
  </si>
  <si>
    <t>65.882</t>
  </si>
  <si>
    <t>10881</t>
  </si>
  <si>
    <t>11897</t>
  </si>
  <si>
    <t>478</t>
  </si>
  <si>
    <t>3.97e-154</t>
  </si>
  <si>
    <t>63.714</t>
  </si>
  <si>
    <t>72238</t>
  </si>
  <si>
    <t>71189</t>
  </si>
  <si>
    <t>1.72e-142</t>
  </si>
  <si>
    <t>NODE_4_length_391868_cov_66.0008_ID_13828</t>
  </si>
  <si>
    <t>391868</t>
  </si>
  <si>
    <t>146060</t>
  </si>
  <si>
    <t>145119</t>
  </si>
  <si>
    <t>4.34e-118</t>
  </si>
  <si>
    <t>43.646</t>
  </si>
  <si>
    <t>442</t>
  </si>
  <si>
    <t>3.94e-139</t>
  </si>
  <si>
    <t>NODE_2_length_1412833_cov_13.0169_ID_4150</t>
  </si>
  <si>
    <t>44.049</t>
  </si>
  <si>
    <t>1412833</t>
  </si>
  <si>
    <t>647</t>
  </si>
  <si>
    <t>68474</t>
  </si>
  <si>
    <t>70405</t>
  </si>
  <si>
    <t>1.36e-143</t>
  </si>
  <si>
    <t>yHMPu5000035244_Candida_incommunis</t>
  </si>
  <si>
    <t>NODE_1_length_1840166_cov_12.6323_ID_4854</t>
  </si>
  <si>
    <t>41.143</t>
  </si>
  <si>
    <t>1840166</t>
  </si>
  <si>
    <t>1611743</t>
  </si>
  <si>
    <t>1610235</t>
  </si>
  <si>
    <t>8.68e-108</t>
  </si>
  <si>
    <t>NODE_7_length_413013_cov_12.0337_ID_2331</t>
  </si>
  <si>
    <t>48.179</t>
  </si>
  <si>
    <t>413013</t>
  </si>
  <si>
    <t>290298</t>
  </si>
  <si>
    <t>289252</t>
  </si>
  <si>
    <t>4.15e-104</t>
  </si>
  <si>
    <t>46.269</t>
  </si>
  <si>
    <t>1053723</t>
  </si>
  <si>
    <t>1053523</t>
  </si>
  <si>
    <t>80.1</t>
  </si>
  <si>
    <t>1.19e-15</t>
  </si>
  <si>
    <t>NODE_23_length_113170_cov_20.4575_ID_3532</t>
  </si>
  <si>
    <t>113170</t>
  </si>
  <si>
    <t>71146</t>
  </si>
  <si>
    <t>70118</t>
  </si>
  <si>
    <t>2.06e-142</t>
  </si>
  <si>
    <t>NODE_6_length_501818_cov_23.4458_ID_4631</t>
  </si>
  <si>
    <t>501818</t>
  </si>
  <si>
    <t>412800</t>
  </si>
  <si>
    <t>411886</t>
  </si>
  <si>
    <t>5.50e-108</t>
  </si>
  <si>
    <t>40.084</t>
  </si>
  <si>
    <t>1611638</t>
  </si>
  <si>
    <t>1610241</t>
  </si>
  <si>
    <t>2.32e-104</t>
  </si>
  <si>
    <t>gi|1002318500|dbj|BCIP01000061.1|</t>
  </si>
  <si>
    <t>66088</t>
  </si>
  <si>
    <t>38191</t>
  </si>
  <si>
    <t>37985</t>
  </si>
  <si>
    <t>70.9</t>
  </si>
  <si>
    <t>1.51e-12</t>
  </si>
  <si>
    <t>Ambrosiozyma_monospora</t>
  </si>
  <si>
    <t>gi|1002318547|dbj|BCIP01000014.1|</t>
  </si>
  <si>
    <t>679229</t>
  </si>
  <si>
    <t>570306</t>
  </si>
  <si>
    <t>571247</t>
  </si>
  <si>
    <t>3.53e-120</t>
  </si>
  <si>
    <t>gi|1002318501|dbj|BCIP01000060.1|</t>
  </si>
  <si>
    <t>54.890</t>
  </si>
  <si>
    <t>61195</t>
  </si>
  <si>
    <t>9444</t>
  </si>
  <si>
    <t>10391</t>
  </si>
  <si>
    <t>371</t>
  </si>
  <si>
    <t>2.90e-117</t>
  </si>
  <si>
    <t>scaffold_8</t>
  </si>
  <si>
    <t>947628</t>
  </si>
  <si>
    <t>345683</t>
  </si>
  <si>
    <t>344169</t>
  </si>
  <si>
    <t>416</t>
  </si>
  <si>
    <t>1.06e-129</t>
  </si>
  <si>
    <t>Pachysolen_tannophilus</t>
  </si>
  <si>
    <t>CUG-Ala</t>
  </si>
  <si>
    <t>51.037</t>
  </si>
  <si>
    <t>346558</t>
  </si>
  <si>
    <t>345845</t>
  </si>
  <si>
    <t>230</t>
  </si>
  <si>
    <t>1.07e-65</t>
  </si>
  <si>
    <t>58.237</t>
  </si>
  <si>
    <t>347247</t>
  </si>
  <si>
    <t>349301</t>
  </si>
  <si>
    <t>754</t>
  </si>
  <si>
    <t>63.764</t>
  </si>
  <si>
    <t>356</t>
  </si>
  <si>
    <t>342652</t>
  </si>
  <si>
    <t>341606</t>
  </si>
  <si>
    <t>1.62e-157</t>
  </si>
  <si>
    <t>68.343</t>
  </si>
  <si>
    <t>347250</t>
  </si>
  <si>
    <t>348260</t>
  </si>
  <si>
    <t>9.90e-149</t>
  </si>
  <si>
    <t>1751653</t>
  </si>
  <si>
    <t>1742625</t>
  </si>
  <si>
    <t>1743560</t>
  </si>
  <si>
    <t>6.26e-118</t>
  </si>
  <si>
    <t>scaffold_6</t>
  </si>
  <si>
    <t>1128252</t>
  </si>
  <si>
    <t>1126546</t>
  </si>
  <si>
    <t>1127475</t>
  </si>
  <si>
    <t>3.08e-117</t>
  </si>
  <si>
    <t>43.222</t>
  </si>
  <si>
    <t>345689</t>
  </si>
  <si>
    <t>2.07e-126</t>
  </si>
  <si>
    <t>43.038</t>
  </si>
  <si>
    <t>237</t>
  </si>
  <si>
    <t>346564</t>
  </si>
  <si>
    <t>345854</t>
  </si>
  <si>
    <t>1.17e-49</t>
  </si>
  <si>
    <t>NODE_46_length_92263_cov_27.1172_ID_13870</t>
  </si>
  <si>
    <t>41.096</t>
  </si>
  <si>
    <t>92263</t>
  </si>
  <si>
    <t>37125</t>
  </si>
  <si>
    <t>37343</t>
  </si>
  <si>
    <t>72.4</t>
  </si>
  <si>
    <t>2.54e-13</t>
  </si>
  <si>
    <t>yHMPu5000035674_Kregervanrija_delftensis</t>
  </si>
  <si>
    <t>NODE_11_length_272510_cov_25.6571_ID_23527</t>
  </si>
  <si>
    <t>57.006</t>
  </si>
  <si>
    <t>272510</t>
  </si>
  <si>
    <t>77420</t>
  </si>
  <si>
    <t>78358</t>
  </si>
  <si>
    <t>2.40e-123</t>
  </si>
  <si>
    <t>scf7180000099615</t>
  </si>
  <si>
    <t>41.506</t>
  </si>
  <si>
    <t>311039</t>
  </si>
  <si>
    <t>308635</t>
  </si>
  <si>
    <t>307100</t>
  </si>
  <si>
    <t>1.64e-106</t>
  </si>
  <si>
    <t>yHAB153_Kazachstania_rosinii</t>
  </si>
  <si>
    <t>scf7180000099652</t>
  </si>
  <si>
    <t>50.571</t>
  </si>
  <si>
    <t>4281</t>
  </si>
  <si>
    <t>3247</t>
  </si>
  <si>
    <t>290</t>
  </si>
  <si>
    <t>1.51e-86</t>
  </si>
  <si>
    <t>51.389</t>
  </si>
  <si>
    <t>1748</t>
  </si>
  <si>
    <t>67.568</t>
  </si>
  <si>
    <t>148</t>
  </si>
  <si>
    <t>2235</t>
  </si>
  <si>
    <t>1792</t>
  </si>
  <si>
    <t>210</t>
  </si>
  <si>
    <t>41.447</t>
  </si>
  <si>
    <t>652</t>
  </si>
  <si>
    <t>203</t>
  </si>
  <si>
    <t>71.146</t>
  </si>
  <si>
    <t>253</t>
  </si>
  <si>
    <t>309541</t>
  </si>
  <si>
    <t>310299</t>
  </si>
  <si>
    <t>1.95e-161</t>
  </si>
  <si>
    <t>44.400</t>
  </si>
  <si>
    <t>310292</t>
  </si>
  <si>
    <t>311038</t>
  </si>
  <si>
    <t>216</t>
  </si>
  <si>
    <t>68.852</t>
  </si>
  <si>
    <t>244</t>
  </si>
  <si>
    <t>309568</t>
  </si>
  <si>
    <t>344</t>
  </si>
  <si>
    <t>2.57e-127</t>
  </si>
  <si>
    <t>58.763</t>
  </si>
  <si>
    <t>310582</t>
  </si>
  <si>
    <t>69.697</t>
  </si>
  <si>
    <t>165</t>
  </si>
  <si>
    <t>1254</t>
  </si>
  <si>
    <t>252</t>
  </si>
  <si>
    <t>5.60e-119</t>
  </si>
  <si>
    <t>61.146</t>
  </si>
  <si>
    <t>157</t>
  </si>
  <si>
    <t>2262</t>
  </si>
  <si>
    <t>193</t>
  </si>
  <si>
    <t>scf7180000099719</t>
  </si>
  <si>
    <t>54.777</t>
  </si>
  <si>
    <t>45434</t>
  </si>
  <si>
    <t>5902</t>
  </si>
  <si>
    <t>4961</t>
  </si>
  <si>
    <t>353</t>
  </si>
  <si>
    <t>2.38e-111</t>
  </si>
  <si>
    <t>40.400</t>
  </si>
  <si>
    <t>500</t>
  </si>
  <si>
    <t>308608</t>
  </si>
  <si>
    <t>307115</t>
  </si>
  <si>
    <t>1.60e-104</t>
  </si>
  <si>
    <t>40.634</t>
  </si>
  <si>
    <t>66</t>
  </si>
  <si>
    <t>239</t>
  </si>
  <si>
    <t>4.84e-69</t>
  </si>
  <si>
    <t>NODE_49_length_82912_cov_18.4145_ID_37510</t>
  </si>
  <si>
    <t>59.494</t>
  </si>
  <si>
    <t>82912</t>
  </si>
  <si>
    <t>27354</t>
  </si>
  <si>
    <t>26413</t>
  </si>
  <si>
    <t>4.02e-125</t>
  </si>
  <si>
    <t>yHMPu5000035325_Cyberlindnera_petersonii</t>
  </si>
  <si>
    <t>NODE_103_length_6828_cov_19.3552_ID_323961</t>
  </si>
  <si>
    <t>6828</t>
  </si>
  <si>
    <t>6367</t>
  </si>
  <si>
    <t>5444</t>
  </si>
  <si>
    <t>295</t>
  </si>
  <si>
    <t>2.74e-91</t>
  </si>
  <si>
    <t>NODE_1_length_1979145_cov_16.84_ID_2150</t>
  </si>
  <si>
    <t>56.955</t>
  </si>
  <si>
    <t>1979145</t>
  </si>
  <si>
    <t>1940155</t>
  </si>
  <si>
    <t>1941747</t>
  </si>
  <si>
    <t>616</t>
  </si>
  <si>
    <t>yHMPu5000041693_Debaryomyces_nepalensis</t>
  </si>
  <si>
    <t>52.106</t>
  </si>
  <si>
    <t>1021</t>
  </si>
  <si>
    <t>1939527</t>
  </si>
  <si>
    <t>1936504</t>
  </si>
  <si>
    <t>1039</t>
  </si>
  <si>
    <t>NODE_5_length_855293_cov_13.274_ID_3467</t>
  </si>
  <si>
    <t>855293</t>
  </si>
  <si>
    <t>706891</t>
  </si>
  <si>
    <t>705332</t>
  </si>
  <si>
    <t>60.515</t>
  </si>
  <si>
    <t>707552</t>
  </si>
  <si>
    <t>709630</t>
  </si>
  <si>
    <t>906</t>
  </si>
  <si>
    <t>68.937</t>
  </si>
  <si>
    <t>712407</t>
  </si>
  <si>
    <t>713489</t>
  </si>
  <si>
    <t>2.98e-176</t>
  </si>
  <si>
    <t>46.930</t>
  </si>
  <si>
    <t>18512</t>
  </si>
  <si>
    <t>20695</t>
  </si>
  <si>
    <t>633</t>
  </si>
  <si>
    <t>68.142</t>
  </si>
  <si>
    <t>707591</t>
  </si>
  <si>
    <t>708607</t>
  </si>
  <si>
    <t>8.24e-162</t>
  </si>
  <si>
    <t>NODE_3_length_1003114_cov_11.7128_ID_1650</t>
  </si>
  <si>
    <t>60.714</t>
  </si>
  <si>
    <t>1003114</t>
  </si>
  <si>
    <t>257632</t>
  </si>
  <si>
    <t>258555</t>
  </si>
  <si>
    <t>5.81e-131</t>
  </si>
  <si>
    <t>NODE_6_length_798714_cov_13.4079_ID_1713</t>
  </si>
  <si>
    <t>46.129</t>
  </si>
  <si>
    <t>798714</t>
  </si>
  <si>
    <t>768687</t>
  </si>
  <si>
    <t>769607</t>
  </si>
  <si>
    <t>287</t>
  </si>
  <si>
    <t>2.09e-88</t>
  </si>
  <si>
    <t>48.638</t>
  </si>
  <si>
    <t>706873</t>
  </si>
  <si>
    <t>485</t>
  </si>
  <si>
    <t>3.49e-154</t>
  </si>
  <si>
    <t>NODE_1177_length_2704_cov_14.5978_ID_355005</t>
  </si>
  <si>
    <t>2704</t>
  </si>
  <si>
    <t>233</t>
  </si>
  <si>
    <t>73.6</t>
  </si>
  <si>
    <t>1.03e-13</t>
  </si>
  <si>
    <t>yHMPu5000034631_Martiniozyma_abiesophila</t>
  </si>
  <si>
    <t>NODE_154_length_10109_cov_10.1235_ID_70895</t>
  </si>
  <si>
    <t>58.798</t>
  </si>
  <si>
    <t>10109</t>
  </si>
  <si>
    <t>704</t>
  </si>
  <si>
    <t>2.72e-91</t>
  </si>
  <si>
    <t>gi|1002316371|dbj|BCGS01000002.1|</t>
  </si>
  <si>
    <t>64.097</t>
  </si>
  <si>
    <t>2610183</t>
  </si>
  <si>
    <t>408879</t>
  </si>
  <si>
    <t>410354</t>
  </si>
  <si>
    <t>653</t>
  </si>
  <si>
    <t>Scheffersomyces_lignosus</t>
  </si>
  <si>
    <t>54.350</t>
  </si>
  <si>
    <t>1023</t>
  </si>
  <si>
    <t>407821</t>
  </si>
  <si>
    <t>404771</t>
  </si>
  <si>
    <t>1070</t>
  </si>
  <si>
    <t>gi|1002316372|dbj|BCGS01000001.1|</t>
  </si>
  <si>
    <t>55.388</t>
  </si>
  <si>
    <t>3149860</t>
  </si>
  <si>
    <t>1719732</t>
  </si>
  <si>
    <t>1718146</t>
  </si>
  <si>
    <t>555</t>
  </si>
  <si>
    <t>6.25e-178</t>
  </si>
  <si>
    <t>61.216</t>
  </si>
  <si>
    <t>1720899</t>
  </si>
  <si>
    <t>1722953</t>
  </si>
  <si>
    <t>853</t>
  </si>
  <si>
    <t>1726076</t>
  </si>
  <si>
    <t>1727143</t>
  </si>
  <si>
    <t>2.51e-167</t>
  </si>
  <si>
    <t>1720914</t>
  </si>
  <si>
    <t>1721936</t>
  </si>
  <si>
    <t>483</t>
  </si>
  <si>
    <t>1.15e-155</t>
  </si>
  <si>
    <t>gi|1002316369|dbj|BCGS01000004.1|</t>
  </si>
  <si>
    <t>1946329</t>
  </si>
  <si>
    <t>798449</t>
  </si>
  <si>
    <t>799390</t>
  </si>
  <si>
    <t>7.81e-135</t>
  </si>
  <si>
    <t>1719699</t>
  </si>
  <si>
    <t>471</t>
  </si>
  <si>
    <t>6.59e-149</t>
  </si>
  <si>
    <t>gi|1002316081|dbj|BCGM01000001.1|</t>
  </si>
  <si>
    <t>40.159</t>
  </si>
  <si>
    <t>3734243</t>
  </si>
  <si>
    <t>3267463</t>
  </si>
  <si>
    <t>3268896</t>
  </si>
  <si>
    <t>3.13e-99</t>
  </si>
  <si>
    <t>Wickerhamiella_domercqiae</t>
  </si>
  <si>
    <t>51.705</t>
  </si>
  <si>
    <t>3113357</t>
  </si>
  <si>
    <t>3112356</t>
  </si>
  <si>
    <t>2.04e-109</t>
  </si>
  <si>
    <t>gi|1002316080|dbj|BCGM01000002.1|</t>
  </si>
  <si>
    <t>62.209</t>
  </si>
  <si>
    <t>2224469</t>
  </si>
  <si>
    <t>859666</t>
  </si>
  <si>
    <t>858635</t>
  </si>
  <si>
    <t>7.09e-143</t>
  </si>
  <si>
    <t>NODE_5_length_544853_cov_41.9478_ID_9</t>
  </si>
  <si>
    <t>55.238</t>
  </si>
  <si>
    <t>544853</t>
  </si>
  <si>
    <t>307041</t>
  </si>
  <si>
    <t>306100</t>
  </si>
  <si>
    <t>3.90e-117</t>
  </si>
  <si>
    <t>yHMPu5000034611_Saturnispora_mendoncae</t>
  </si>
  <si>
    <t>emb|LN736367.1|</t>
  </si>
  <si>
    <t>45.639</t>
  </si>
  <si>
    <t>753616</t>
  </si>
  <si>
    <t>449461</t>
  </si>
  <si>
    <t>448001</t>
  </si>
  <si>
    <t>391</t>
  </si>
  <si>
    <t>3.50e-121</t>
  </si>
  <si>
    <t>Lachancea_lanzarotensis</t>
  </si>
  <si>
    <t>44.053</t>
  </si>
  <si>
    <t>227</t>
  </si>
  <si>
    <t>14184</t>
  </si>
  <si>
    <t>14849</t>
  </si>
  <si>
    <t>160</t>
  </si>
  <si>
    <t>4.66e-42</t>
  </si>
  <si>
    <t>48.454</t>
  </si>
  <si>
    <t>14854</t>
  </si>
  <si>
    <t>15144</t>
  </si>
  <si>
    <t>2.09e-21</t>
  </si>
  <si>
    <t>49.729</t>
  </si>
  <si>
    <t>14042</t>
  </si>
  <si>
    <t>11853</t>
  </si>
  <si>
    <t>676</t>
  </si>
  <si>
    <t>60.822</t>
  </si>
  <si>
    <t>16676</t>
  </si>
  <si>
    <t>15606</t>
  </si>
  <si>
    <t>6.17e-145</t>
  </si>
  <si>
    <t>43.333</t>
  </si>
  <si>
    <t>60</t>
  </si>
  <si>
    <t>451770</t>
  </si>
  <si>
    <t>451949</t>
  </si>
  <si>
    <t>56.6</t>
  </si>
  <si>
    <t>2.38e-19</t>
  </si>
  <si>
    <t>62.611</t>
  </si>
  <si>
    <t>13889</t>
  </si>
  <si>
    <t>12879</t>
  </si>
  <si>
    <t>7.08e-143</t>
  </si>
  <si>
    <t>emb|LN736360.1|</t>
  </si>
  <si>
    <t>57.508</t>
  </si>
  <si>
    <t>1828985</t>
  </si>
  <si>
    <t>1558484</t>
  </si>
  <si>
    <t>1557546</t>
  </si>
  <si>
    <t>6.98e-119</t>
  </si>
  <si>
    <t>42.054</t>
  </si>
  <si>
    <t>449530</t>
  </si>
  <si>
    <t>382</t>
  </si>
  <si>
    <t>1.82e-118</t>
  </si>
  <si>
    <t>42.268</t>
  </si>
  <si>
    <t>90.9</t>
  </si>
  <si>
    <t>2.02e-19</t>
  </si>
  <si>
    <t>NODE_10_length_688114_cov_13.1864_ID_3396</t>
  </si>
  <si>
    <t>58.144</t>
  </si>
  <si>
    <t>688114</t>
  </si>
  <si>
    <t>652713</t>
  </si>
  <si>
    <t>654293</t>
  </si>
  <si>
    <t>635</t>
  </si>
  <si>
    <t>yHMPu5000041829_Debaryomyces_fabryi</t>
  </si>
  <si>
    <t>NODE_4_length_879252_cov_12.1493_ID_2583</t>
  </si>
  <si>
    <t>53.406</t>
  </si>
  <si>
    <t>879252</t>
  </si>
  <si>
    <t>1013</t>
  </si>
  <si>
    <t>397856</t>
  </si>
  <si>
    <t>394851</t>
  </si>
  <si>
    <t>1020</t>
  </si>
  <si>
    <t>652002</t>
  </si>
  <si>
    <t>648973</t>
  </si>
  <si>
    <t>1045</t>
  </si>
  <si>
    <t>NODE_6_length_824049_cov_12.7447_ID_4701</t>
  </si>
  <si>
    <t>824049</t>
  </si>
  <si>
    <t>102061</t>
  </si>
  <si>
    <t>103635</t>
  </si>
  <si>
    <t>3.67e-180</t>
  </si>
  <si>
    <t>60.761</t>
  </si>
  <si>
    <t>101370</t>
  </si>
  <si>
    <t>99325</t>
  </si>
  <si>
    <t>900</t>
  </si>
  <si>
    <t>96515</t>
  </si>
  <si>
    <t>95436</t>
  </si>
  <si>
    <t>5.52e-174</t>
  </si>
  <si>
    <t>NODE_1_length_1085505_cov_12.3365_ID_2412</t>
  </si>
  <si>
    <t>46.027</t>
  </si>
  <si>
    <t>1085505</t>
  </si>
  <si>
    <t>16629</t>
  </si>
  <si>
    <t>18815</t>
  </si>
  <si>
    <t>638</t>
  </si>
  <si>
    <t>100354</t>
  </si>
  <si>
    <t>6.21e-163</t>
  </si>
  <si>
    <t>NODE_2_length_1055133_cov_10.9579_ID_2135</t>
  </si>
  <si>
    <t>1055133</t>
  </si>
  <si>
    <t>784093</t>
  </si>
  <si>
    <t>783152</t>
  </si>
  <si>
    <t>3.08e-131</t>
  </si>
  <si>
    <t>NODE_25_length_45109_cov_18.3657_ID_4421</t>
  </si>
  <si>
    <t>46.104</t>
  </si>
  <si>
    <t>45109</t>
  </si>
  <si>
    <t>25467</t>
  </si>
  <si>
    <t>24547</t>
  </si>
  <si>
    <t>1.59e-89</t>
  </si>
  <si>
    <t>48.928</t>
  </si>
  <si>
    <t>102097</t>
  </si>
  <si>
    <t>SAKL0C</t>
  </si>
  <si>
    <t>49.797</t>
  </si>
  <si>
    <t>1252451</t>
  </si>
  <si>
    <t>1036445</t>
  </si>
  <si>
    <t>1037902</t>
  </si>
  <si>
    <t>2.88e-139</t>
  </si>
  <si>
    <t>Lachancea_kluyveri</t>
  </si>
  <si>
    <t>54.011</t>
  </si>
  <si>
    <t>698</t>
  </si>
  <si>
    <t>1035964</t>
  </si>
  <si>
    <t>1033901</t>
  </si>
  <si>
    <t>724</t>
  </si>
  <si>
    <t>61.538</t>
  </si>
  <si>
    <t>1033243</t>
  </si>
  <si>
    <t>1032173</t>
  </si>
  <si>
    <t>6.82e-154</t>
  </si>
  <si>
    <t>65.418</t>
  </si>
  <si>
    <t>1035955</t>
  </si>
  <si>
    <t>1034930</t>
  </si>
  <si>
    <t>1.47e-150</t>
  </si>
  <si>
    <t>SAKL0G</t>
  </si>
  <si>
    <t>57.944</t>
  </si>
  <si>
    <t>1737269</t>
  </si>
  <si>
    <t>162633</t>
  </si>
  <si>
    <t>163595</t>
  </si>
  <si>
    <t>1.24e-119</t>
  </si>
  <si>
    <t>46.327</t>
  </si>
  <si>
    <t>5.45e-132</t>
  </si>
  <si>
    <t>NODE_23_length_183325_cov_47.6541_ID_4205</t>
  </si>
  <si>
    <t>52.964</t>
  </si>
  <si>
    <t>183325</t>
  </si>
  <si>
    <t>169733</t>
  </si>
  <si>
    <t>171289</t>
  </si>
  <si>
    <t>3.94e-168</t>
  </si>
  <si>
    <t>yHMPu5000041855_Candida_ascalaphidarum</t>
  </si>
  <si>
    <t>63.743</t>
  </si>
  <si>
    <t>169331</t>
  </si>
  <si>
    <t>167283</t>
  </si>
  <si>
    <t>914</t>
  </si>
  <si>
    <t>162121</t>
  </si>
  <si>
    <t>161051</t>
  </si>
  <si>
    <t>3.42e-168</t>
  </si>
  <si>
    <t>NODE_13_length_368441_cov_46.401_ID_4565</t>
  </si>
  <si>
    <t>49.372</t>
  </si>
  <si>
    <t>368441</t>
  </si>
  <si>
    <t>717</t>
  </si>
  <si>
    <t>366513</t>
  </si>
  <si>
    <t>364393</t>
  </si>
  <si>
    <t>707</t>
  </si>
  <si>
    <t>169337</t>
  </si>
  <si>
    <t>168309</t>
  </si>
  <si>
    <t>8.15e-165</t>
  </si>
  <si>
    <t>NODE_12_length_437675_cov_47.0709_ID_5986</t>
  </si>
  <si>
    <t>55.521</t>
  </si>
  <si>
    <t>437675</t>
  </si>
  <si>
    <t>94060</t>
  </si>
  <si>
    <t>93110</t>
  </si>
  <si>
    <t>7.87e-112</t>
  </si>
  <si>
    <t>45.117</t>
  </si>
  <si>
    <t>169760</t>
  </si>
  <si>
    <t>2.00e-139</t>
  </si>
  <si>
    <t>16711</t>
  </si>
  <si>
    <t>9433</t>
  </si>
  <si>
    <t>10968</t>
  </si>
  <si>
    <t>5.44e-155</t>
  </si>
  <si>
    <t>yHMPu5000034681_Blastobotrys_americana</t>
  </si>
  <si>
    <t>flattened_line_52</t>
  </si>
  <si>
    <t>41.487</t>
  </si>
  <si>
    <t>193467</t>
  </si>
  <si>
    <t>178940</t>
  </si>
  <si>
    <t>180436</t>
  </si>
  <si>
    <t>4.31e-117</t>
  </si>
  <si>
    <t>flattened_line_0</t>
  </si>
  <si>
    <t>48.370</t>
  </si>
  <si>
    <t>753786</t>
  </si>
  <si>
    <t>199577</t>
  </si>
  <si>
    <t>200638</t>
  </si>
  <si>
    <t>2.90e-105</t>
  </si>
  <si>
    <t>flattened_line_34</t>
  </si>
  <si>
    <t>61.823</t>
  </si>
  <si>
    <t>246662</t>
  </si>
  <si>
    <t>176756</t>
  </si>
  <si>
    <t>177808</t>
  </si>
  <si>
    <t>2.62e-148</t>
  </si>
  <si>
    <t>flattened_line_98</t>
  </si>
  <si>
    <t>51.148</t>
  </si>
  <si>
    <t>62762</t>
  </si>
  <si>
    <t>52206</t>
  </si>
  <si>
    <t>53120</t>
  </si>
  <si>
    <t>2.29e-105</t>
  </si>
  <si>
    <t>41.551</t>
  </si>
  <si>
    <t>180421</t>
  </si>
  <si>
    <t>1.92e-116</t>
  </si>
  <si>
    <t>flattened_line_142</t>
  </si>
  <si>
    <t>32140</t>
  </si>
  <si>
    <t>10922</t>
  </si>
  <si>
    <t>10689</t>
  </si>
  <si>
    <t>82.4</t>
  </si>
  <si>
    <t>1.75e-16</t>
  </si>
  <si>
    <t>yHMPu5000034623_Pichia_norvegensis</t>
  </si>
  <si>
    <t>flattened_line_54</t>
  </si>
  <si>
    <t>59.365</t>
  </si>
  <si>
    <t>133087</t>
  </si>
  <si>
    <t>117776</t>
  </si>
  <si>
    <t>116835</t>
  </si>
  <si>
    <t>3.01e-125</t>
  </si>
  <si>
    <t>scf7180000030811</t>
  </si>
  <si>
    <t>10170</t>
  </si>
  <si>
    <t>5600</t>
  </si>
  <si>
    <t>4656</t>
  </si>
  <si>
    <t>4.49e-122</t>
  </si>
  <si>
    <t>yHMPu5000034950_Citeromyces_hawaiiensis</t>
  </si>
  <si>
    <t>flattened_line_154</t>
  </si>
  <si>
    <t>52.866</t>
  </si>
  <si>
    <t>65453</t>
  </si>
  <si>
    <t>28296</t>
  </si>
  <si>
    <t>27358</t>
  </si>
  <si>
    <t>2.65e-112</t>
  </si>
  <si>
    <t>yHMPu5000026145_Ambrosiozyma_vanderkliftii</t>
  </si>
  <si>
    <t>NODE_37_length_153184_cov_12.9335_ID_73</t>
  </si>
  <si>
    <t>42.494</t>
  </si>
  <si>
    <t>153184</t>
  </si>
  <si>
    <t>107548</t>
  </si>
  <si>
    <t>106262</t>
  </si>
  <si>
    <t>3.02e-107</t>
  </si>
  <si>
    <t>yHMPu5000034670_Blastobotrys_proliferans</t>
  </si>
  <si>
    <t>53.571</t>
  </si>
  <si>
    <t>106101</t>
  </si>
  <si>
    <t>105850</t>
  </si>
  <si>
    <t>4.69e-25</t>
  </si>
  <si>
    <t>NODE_1_length_387624_cov_13.603_ID_1</t>
  </si>
  <si>
    <t>387624</t>
  </si>
  <si>
    <t>232742</t>
  </si>
  <si>
    <t>231264</t>
  </si>
  <si>
    <t>5.79e-123</t>
  </si>
  <si>
    <t>NODE_30_length_176852_cov_13.847_ID_59</t>
  </si>
  <si>
    <t>49.589</t>
  </si>
  <si>
    <t>176852</t>
  </si>
  <si>
    <t>83092</t>
  </si>
  <si>
    <t>82040</t>
  </si>
  <si>
    <t>3.04e-114</t>
  </si>
  <si>
    <t>NODE_5_length_295457_cov_14.0908_ID_9</t>
  </si>
  <si>
    <t>62.059</t>
  </si>
  <si>
    <t>295457</t>
  </si>
  <si>
    <t>252214</t>
  </si>
  <si>
    <t>253233</t>
  </si>
  <si>
    <t>4.86e-141</t>
  </si>
  <si>
    <t>53.943</t>
  </si>
  <si>
    <t>23607</t>
  </si>
  <si>
    <t>24554</t>
  </si>
  <si>
    <t>1.69e-107</t>
  </si>
  <si>
    <t>40.519</t>
  </si>
  <si>
    <t>232739</t>
  </si>
  <si>
    <t>8.40e-114</t>
  </si>
  <si>
    <t>NODE_17_length_337742_cov_21.7864_ID_33</t>
  </si>
  <si>
    <t>45.524</t>
  </si>
  <si>
    <t>337742</t>
  </si>
  <si>
    <t>659</t>
  </si>
  <si>
    <t>129523</t>
  </si>
  <si>
    <t>131475</t>
  </si>
  <si>
    <t>569</t>
  </si>
  <si>
    <t>yHMPu5000034742_Lipomyces_suomiensis</t>
  </si>
  <si>
    <t>NODE_13_length_366483_cov_21.8055_ID_25</t>
  </si>
  <si>
    <t>45.714</t>
  </si>
  <si>
    <t>366483</t>
  </si>
  <si>
    <t>308081</t>
  </si>
  <si>
    <t>309634</t>
  </si>
  <si>
    <t>1.53e-126</t>
  </si>
  <si>
    <t>NODE_33_length_117923_cov_21.5319_ID_65</t>
  </si>
  <si>
    <t>117923</t>
  </si>
  <si>
    <t>5966</t>
  </si>
  <si>
    <t>5430</t>
  </si>
  <si>
    <t>4.80e-120</t>
  </si>
  <si>
    <t>6543</t>
  </si>
  <si>
    <t>6028</t>
  </si>
  <si>
    <t>NODE_28_length_145818_cov_21.8846_ID_55</t>
  </si>
  <si>
    <t>45.070</t>
  </si>
  <si>
    <t>61</t>
  </si>
  <si>
    <t>145818</t>
  </si>
  <si>
    <t>71</t>
  </si>
  <si>
    <t>74381</t>
  </si>
  <si>
    <t>74593</t>
  </si>
  <si>
    <t>1.70e-12</t>
  </si>
  <si>
    <t>59.357</t>
  </si>
  <si>
    <t>6845</t>
  </si>
  <si>
    <t>7870</t>
  </si>
  <si>
    <t>2.11e-139</t>
  </si>
  <si>
    <t>NODE_14_length_355574_cov_21.8046_ID_27</t>
  </si>
  <si>
    <t>51.792</t>
  </si>
  <si>
    <t>355574</t>
  </si>
  <si>
    <t>134461</t>
  </si>
  <si>
    <t>135381</t>
  </si>
  <si>
    <t>326</t>
  </si>
  <si>
    <t>8.67e-102</t>
  </si>
  <si>
    <t>NODE_31_length_123011_cov_21.5885_ID_61</t>
  </si>
  <si>
    <t>44.828</t>
  </si>
  <si>
    <t>123011</t>
  </si>
  <si>
    <t>174</t>
  </si>
  <si>
    <t>62288</t>
  </si>
  <si>
    <t>61794</t>
  </si>
  <si>
    <t>150</t>
  </si>
  <si>
    <t>9.25e-55</t>
  </si>
  <si>
    <t>NODE_2_length_891861_cov_21.8302_ID_3</t>
  </si>
  <si>
    <t>891861</t>
  </si>
  <si>
    <t>38</t>
  </si>
  <si>
    <t>877600</t>
  </si>
  <si>
    <t>877701</t>
  </si>
  <si>
    <t>37.7</t>
  </si>
  <si>
    <t>5.18e-39</t>
  </si>
  <si>
    <t>42.692</t>
  </si>
  <si>
    <t>309628</t>
  </si>
  <si>
    <t>1.67e-113</t>
  </si>
  <si>
    <t>NODE_4_length_820312_cov_17.3491_ID_7</t>
  </si>
  <si>
    <t>46.499</t>
  </si>
  <si>
    <t>820312</t>
  </si>
  <si>
    <t>714</t>
  </si>
  <si>
    <t>807508</t>
  </si>
  <si>
    <t>809568</t>
  </si>
  <si>
    <t>619</t>
  </si>
  <si>
    <t>yHMPu5000034637_Ogataea_populiabae</t>
  </si>
  <si>
    <t>NODE_1_length_1154972_cov_14.4185_ID_1</t>
  </si>
  <si>
    <t>49.275</t>
  </si>
  <si>
    <t>1154972</t>
  </si>
  <si>
    <t>1117428</t>
  </si>
  <si>
    <t>1117222</t>
  </si>
  <si>
    <t>79.0</t>
  </si>
  <si>
    <t>2.56e-15</t>
  </si>
  <si>
    <t>NODE_3_length_894456_cov_15.2133_ID_5</t>
  </si>
  <si>
    <t>55.414</t>
  </si>
  <si>
    <t>894456</t>
  </si>
  <si>
    <t>751910</t>
  </si>
  <si>
    <t>752848</t>
  </si>
  <si>
    <t>7.37e-117</t>
  </si>
  <si>
    <t>NODE_13_length_253365_cov_20.0969_ID_25</t>
  </si>
  <si>
    <t>53.503</t>
  </si>
  <si>
    <t>253365</t>
  </si>
  <si>
    <t>17977</t>
  </si>
  <si>
    <t>18915</t>
  </si>
  <si>
    <t>1.27e-116</t>
  </si>
  <si>
    <t>ref|NC_016453.1|</t>
  </si>
  <si>
    <t>51.887</t>
  </si>
  <si>
    <t>1385851</t>
  </si>
  <si>
    <t>1035168</t>
  </si>
  <si>
    <t>1036121</t>
  </si>
  <si>
    <t>1.57e-108</t>
  </si>
  <si>
    <t>Eremothecium_cymbalariae</t>
  </si>
  <si>
    <t>NODE_5_length_607518_cov_75.2382_ID_9</t>
  </si>
  <si>
    <t>48.193</t>
  </si>
  <si>
    <t>607518</t>
  </si>
  <si>
    <t>191052</t>
  </si>
  <si>
    <t>189583</t>
  </si>
  <si>
    <t>4.74e-131</t>
  </si>
  <si>
    <t>yHMPu5000034877_Tetrapisispora_namnaonensis</t>
  </si>
  <si>
    <t>NODE_10_length_456291_cov_78.5413_ID_19</t>
  </si>
  <si>
    <t>51.655</t>
  </si>
  <si>
    <t>456291</t>
  </si>
  <si>
    <t>122401</t>
  </si>
  <si>
    <t>124455</t>
  </si>
  <si>
    <t>60.933</t>
  </si>
  <si>
    <t>6305</t>
  </si>
  <si>
    <t>7330</t>
  </si>
  <si>
    <t>9.82e-133</t>
  </si>
  <si>
    <t>60.331</t>
  </si>
  <si>
    <t>192867</t>
  </si>
  <si>
    <t>193934</t>
  </si>
  <si>
    <t>4.82e-154</t>
  </si>
  <si>
    <t>62.874</t>
  </si>
  <si>
    <t>122407</t>
  </si>
  <si>
    <t>123405</t>
  </si>
  <si>
    <t>1.08e-142</t>
  </si>
  <si>
    <t>60.121</t>
  </si>
  <si>
    <t>331</t>
  </si>
  <si>
    <t>7294</t>
  </si>
  <si>
    <t>1.49e-133</t>
  </si>
  <si>
    <t>NODE_14_length_386087_cov_73.3199_ID_27</t>
  </si>
  <si>
    <t>55.763</t>
  </si>
  <si>
    <t>386087</t>
  </si>
  <si>
    <t>61350</t>
  </si>
  <si>
    <t>60388</t>
  </si>
  <si>
    <t>5.32e-116</t>
  </si>
  <si>
    <t>44.309</t>
  </si>
  <si>
    <t>406</t>
  </si>
  <si>
    <t>1.26e-126</t>
  </si>
  <si>
    <t>chr_2.1</t>
  </si>
  <si>
    <t>59.211</t>
  </si>
  <si>
    <t>2740984</t>
  </si>
  <si>
    <t>1782860</t>
  </si>
  <si>
    <t>1781271</t>
  </si>
  <si>
    <t>Scheffersomyces_stipitis</t>
  </si>
  <si>
    <t>52.271</t>
  </si>
  <si>
    <t>1035</t>
  </si>
  <si>
    <t>1783817</t>
  </si>
  <si>
    <t>1786897</t>
  </si>
  <si>
    <t>chr_3.1</t>
  </si>
  <si>
    <t>53.385</t>
  </si>
  <si>
    <t>1841851</t>
  </si>
  <si>
    <t>422024</t>
  </si>
  <si>
    <t>420474</t>
  </si>
  <si>
    <t>1.78e-163</t>
  </si>
  <si>
    <t>60.174</t>
  </si>
  <si>
    <t>422922</t>
  </si>
  <si>
    <t>424970</t>
  </si>
  <si>
    <t>66.209</t>
  </si>
  <si>
    <t>428567</t>
  </si>
  <si>
    <t>429637</t>
  </si>
  <si>
    <t>2.28e-168</t>
  </si>
  <si>
    <t>66.082</t>
  </si>
  <si>
    <t>423941</t>
  </si>
  <si>
    <t>4.45e-152</t>
  </si>
  <si>
    <t>chr_5.1</t>
  </si>
  <si>
    <t>65.605</t>
  </si>
  <si>
    <t>1725948</t>
  </si>
  <si>
    <t>899460</t>
  </si>
  <si>
    <t>898519</t>
  </si>
  <si>
    <t>1.35e-142</t>
  </si>
  <si>
    <t>45.753</t>
  </si>
  <si>
    <t>422027</t>
  </si>
  <si>
    <t>3.55e-139</t>
  </si>
  <si>
    <t>ref|NW_001834668.1|</t>
  </si>
  <si>
    <t>150719</t>
  </si>
  <si>
    <t>111270</t>
  </si>
  <si>
    <t>112745</t>
  </si>
  <si>
    <t>7.85e-132</t>
  </si>
  <si>
    <t>Vanderwaltozyma_polyspora</t>
  </si>
  <si>
    <t>ref|NW_001834692.1|</t>
  </si>
  <si>
    <t>51.937</t>
  </si>
  <si>
    <t>283362</t>
  </si>
  <si>
    <t>64540</t>
  </si>
  <si>
    <t>62468</t>
  </si>
  <si>
    <t>60.497</t>
  </si>
  <si>
    <t>109649</t>
  </si>
  <si>
    <t>108585</t>
  </si>
  <si>
    <t>1.02e-152</t>
  </si>
  <si>
    <t>63.717</t>
  </si>
  <si>
    <t>64525</t>
  </si>
  <si>
    <t>63509</t>
  </si>
  <si>
    <t>8.58e-148</t>
  </si>
  <si>
    <t>43.775</t>
  </si>
  <si>
    <t>111246</t>
  </si>
  <si>
    <t>112733</t>
  </si>
  <si>
    <t>1.52e-124</t>
  </si>
  <si>
    <t>kam+_s120</t>
  </si>
  <si>
    <t>57.336</t>
  </si>
  <si>
    <t>97484</t>
  </si>
  <si>
    <t>90386</t>
  </si>
  <si>
    <t>91927</t>
  </si>
  <si>
    <t>Metschnikowia_kamakouana</t>
  </si>
  <si>
    <t>62.680</t>
  </si>
  <si>
    <t>89876</t>
  </si>
  <si>
    <t>87798</t>
  </si>
  <si>
    <t>67.292</t>
  </si>
  <si>
    <t>84975</t>
  </si>
  <si>
    <t>83857</t>
  </si>
  <si>
    <t>1.47e-176</t>
  </si>
  <si>
    <t>69.322</t>
  </si>
  <si>
    <t>89864</t>
  </si>
  <si>
    <t>88848</t>
  </si>
  <si>
    <t>1.76e-159</t>
  </si>
  <si>
    <t>kam+_s19</t>
  </si>
  <si>
    <t>794153</t>
  </si>
  <si>
    <t>327799</t>
  </si>
  <si>
    <t>328740</t>
  </si>
  <si>
    <t>2.31e-142</t>
  </si>
  <si>
    <t>54.832</t>
  </si>
  <si>
    <t>90407</t>
  </si>
  <si>
    <t>4.13e-177</t>
  </si>
  <si>
    <t>NODE_15_length_209627_cov_11.6964_ID_18026</t>
  </si>
  <si>
    <t>56.646</t>
  </si>
  <si>
    <t>209627</t>
  </si>
  <si>
    <t>134832</t>
  </si>
  <si>
    <t>135773</t>
  </si>
  <si>
    <t>2.80e-116</t>
  </si>
  <si>
    <t>yHMPu5000035274_Wickerhamomyces_alni</t>
  </si>
  <si>
    <t>NODE_23_length_158662_cov_14.2458_ID_5533</t>
  </si>
  <si>
    <t>46.082</t>
  </si>
  <si>
    <t>158662</t>
  </si>
  <si>
    <t>69579</t>
  </si>
  <si>
    <t>70514</t>
  </si>
  <si>
    <t>5.15e-91</t>
  </si>
  <si>
    <t>42.308</t>
  </si>
  <si>
    <t>52</t>
  </si>
  <si>
    <t>127009</t>
  </si>
  <si>
    <t>126857</t>
  </si>
  <si>
    <t>34.7</t>
  </si>
  <si>
    <t>6.56e-12</t>
  </si>
  <si>
    <t>66.667</t>
  </si>
  <si>
    <t>12</t>
  </si>
  <si>
    <t>127103</t>
  </si>
  <si>
    <t>127068</t>
  </si>
  <si>
    <t>21.9</t>
  </si>
  <si>
    <t>gb|LWLF01000022.1|</t>
  </si>
  <si>
    <t>41.434</t>
  </si>
  <si>
    <t>2571092</t>
  </si>
  <si>
    <t>1595148</t>
  </si>
  <si>
    <t>1596575</t>
  </si>
  <si>
    <t>3.61e-110</t>
  </si>
  <si>
    <t>Candida_infanticola</t>
  </si>
  <si>
    <t>1174829</t>
  </si>
  <si>
    <t>1173768</t>
  </si>
  <si>
    <t>1.54e-109</t>
  </si>
  <si>
    <t>2091946</t>
  </si>
  <si>
    <t>2090924</t>
  </si>
  <si>
    <t>1.12e-137</t>
  </si>
  <si>
    <t>41.247</t>
  </si>
  <si>
    <t>1595151</t>
  </si>
  <si>
    <t>1.54e-110</t>
  </si>
  <si>
    <t>mau+_s134</t>
  </si>
  <si>
    <t>57.393</t>
  </si>
  <si>
    <t>222226</t>
  </si>
  <si>
    <t>179371</t>
  </si>
  <si>
    <t>180900</t>
  </si>
  <si>
    <t>Metschnikowia_mauinuiana</t>
  </si>
  <si>
    <t>63.181</t>
  </si>
  <si>
    <t>178845</t>
  </si>
  <si>
    <t>176755</t>
  </si>
  <si>
    <t>915</t>
  </si>
  <si>
    <t>67.112</t>
  </si>
  <si>
    <t>173089</t>
  </si>
  <si>
    <t>171968</t>
  </si>
  <si>
    <t>3.89e-177</t>
  </si>
  <si>
    <t>68.605</t>
  </si>
  <si>
    <t>178842</t>
  </si>
  <si>
    <t>177811</t>
  </si>
  <si>
    <t>1.11e-160</t>
  </si>
  <si>
    <t>mau+_s158</t>
  </si>
  <si>
    <t>64.650</t>
  </si>
  <si>
    <t>442017</t>
  </si>
  <si>
    <t>330120</t>
  </si>
  <si>
    <t>331061</t>
  </si>
  <si>
    <t>1.28e-144</t>
  </si>
  <si>
    <t>54.871</t>
  </si>
  <si>
    <t>179392</t>
  </si>
  <si>
    <t>549</t>
  </si>
  <si>
    <t>4.59e-176</t>
  </si>
  <si>
    <t>flattened_line_80</t>
  </si>
  <si>
    <t>100758</t>
  </si>
  <si>
    <t>24962</t>
  </si>
  <si>
    <t>25903</t>
  </si>
  <si>
    <t>3.20e-118</t>
  </si>
  <si>
    <t>yHMPu5000026137_Ambrosiozyma_ambrosiae</t>
  </si>
  <si>
    <t>44.470</t>
  </si>
  <si>
    <t>739386</t>
  </si>
  <si>
    <t>30811</t>
  </si>
  <si>
    <t>29492</t>
  </si>
  <si>
    <t>392</t>
  </si>
  <si>
    <t>1.85e-121</t>
  </si>
  <si>
    <t>yHMPu5000034881_Torulaspora_pretoriensis</t>
  </si>
  <si>
    <t>708577</t>
  </si>
  <si>
    <t>709896</t>
  </si>
  <si>
    <t>49.312</t>
  </si>
  <si>
    <t>400724</t>
  </si>
  <si>
    <t>399451</t>
  </si>
  <si>
    <t>397946</t>
  </si>
  <si>
    <t>1.37e-131</t>
  </si>
  <si>
    <t>44.963</t>
  </si>
  <si>
    <t>391568</t>
  </si>
  <si>
    <t>389988</t>
  </si>
  <si>
    <t>7.39e-123</t>
  </si>
  <si>
    <t>49.785</t>
  </si>
  <si>
    <t>392190</t>
  </si>
  <si>
    <t>394262</t>
  </si>
  <si>
    <t>flattened_line_42</t>
  </si>
  <si>
    <t>45.911</t>
  </si>
  <si>
    <t>55003</t>
  </si>
  <si>
    <t>23559</t>
  </si>
  <si>
    <t>21490</t>
  </si>
  <si>
    <t>601</t>
  </si>
  <si>
    <t>56.676</t>
  </si>
  <si>
    <t>388574</t>
  </si>
  <si>
    <t>389638</t>
  </si>
  <si>
    <t>8.40e-136</t>
  </si>
  <si>
    <t>392196</t>
  </si>
  <si>
    <t>393206</t>
  </si>
  <si>
    <t>1.26e-141</t>
  </si>
  <si>
    <t>55.425</t>
  </si>
  <si>
    <t>23553</t>
  </si>
  <si>
    <t>22543</t>
  </si>
  <si>
    <t>1.20e-121</t>
  </si>
  <si>
    <t>782892</t>
  </si>
  <si>
    <t>26879</t>
  </si>
  <si>
    <t>25932</t>
  </si>
  <si>
    <t>1.22e-112</t>
  </si>
  <si>
    <t>756113</t>
  </si>
  <si>
    <t>757060</t>
  </si>
  <si>
    <t>41.825</t>
  </si>
  <si>
    <t>399511</t>
  </si>
  <si>
    <t>1.70e-118</t>
  </si>
  <si>
    <t>40.417</t>
  </si>
  <si>
    <t>391550</t>
  </si>
  <si>
    <t>7.03e-113</t>
  </si>
  <si>
    <t>NODE_28_length_204558_cov_67.4894_ID_55</t>
  </si>
  <si>
    <t>204558</t>
  </si>
  <si>
    <t>56093</t>
  </si>
  <si>
    <t>57031</t>
  </si>
  <si>
    <t>7.41e-119</t>
  </si>
  <si>
    <t>yHMPu5000035041_Ambrosiozyma_pseudovanderkliftii</t>
  </si>
  <si>
    <t>NODE_18_length_245309_cov_86.3428_ID_35</t>
  </si>
  <si>
    <t>245309</t>
  </si>
  <si>
    <t>7960</t>
  </si>
  <si>
    <t>7022</t>
  </si>
  <si>
    <t>5.17e-116</t>
  </si>
  <si>
    <t>sim-_s226</t>
  </si>
  <si>
    <t>57.339</t>
  </si>
  <si>
    <t>37142</t>
  </si>
  <si>
    <t>27116</t>
  </si>
  <si>
    <t>28639</t>
  </si>
  <si>
    <t>573</t>
  </si>
  <si>
    <t>Metschnikowia_similis</t>
  </si>
  <si>
    <t>sim-_s225</t>
  </si>
  <si>
    <t>53.968</t>
  </si>
  <si>
    <t>54671</t>
  </si>
  <si>
    <t>378</t>
  </si>
  <si>
    <t>49101</t>
  </si>
  <si>
    <t>50225</t>
  </si>
  <si>
    <t>5.60e-137</t>
  </si>
  <si>
    <t>50.420</t>
  </si>
  <si>
    <t>119</t>
  </si>
  <si>
    <t>50222</t>
  </si>
  <si>
    <t>50578</t>
  </si>
  <si>
    <t>130</t>
  </si>
  <si>
    <t>18</t>
  </si>
  <si>
    <t>49051</t>
  </si>
  <si>
    <t>49104</t>
  </si>
  <si>
    <t>62.791</t>
  </si>
  <si>
    <t>48372</t>
  </si>
  <si>
    <t>46312</t>
  </si>
  <si>
    <t>910</t>
  </si>
  <si>
    <t>60.727</t>
  </si>
  <si>
    <t>578</t>
  </si>
  <si>
    <t>26370</t>
  </si>
  <si>
    <t>24640</t>
  </si>
  <si>
    <t>750</t>
  </si>
  <si>
    <t>73.881</t>
  </si>
  <si>
    <t>134</t>
  </si>
  <si>
    <t>26774</t>
  </si>
  <si>
    <t>26373</t>
  </si>
  <si>
    <t>198</t>
  </si>
  <si>
    <t>7.68e-53</t>
  </si>
  <si>
    <t>64.894</t>
  </si>
  <si>
    <t>22806</t>
  </si>
  <si>
    <t>21679</t>
  </si>
  <si>
    <t>4.55e-171</t>
  </si>
  <si>
    <t>67.751</t>
  </si>
  <si>
    <t>48354</t>
  </si>
  <si>
    <t>47341</t>
  </si>
  <si>
    <t>2.19e-158</t>
  </si>
  <si>
    <t>69.658</t>
  </si>
  <si>
    <t>25669</t>
  </si>
  <si>
    <t>2.65e-113</t>
  </si>
  <si>
    <t>63.433</t>
  </si>
  <si>
    <t>172</t>
  </si>
  <si>
    <t>8.58e-48</t>
  </si>
  <si>
    <t>sim-_s279</t>
  </si>
  <si>
    <t>14682</t>
  </si>
  <si>
    <t>4378</t>
  </si>
  <si>
    <t>5319</t>
  </si>
  <si>
    <t>3.31e-143</t>
  </si>
  <si>
    <t>sim-_s73</t>
  </si>
  <si>
    <t>39653</t>
  </si>
  <si>
    <t>3388</t>
  </si>
  <si>
    <t>2459</t>
  </si>
  <si>
    <t>4.37e-130</t>
  </si>
  <si>
    <t>55.206</t>
  </si>
  <si>
    <t>28642</t>
  </si>
  <si>
    <t>52.033</t>
  </si>
  <si>
    <t>49119</t>
  </si>
  <si>
    <t>4.77e-133</t>
  </si>
  <si>
    <t>50581</t>
  </si>
  <si>
    <t>Spar_2</t>
  </si>
  <si>
    <t>47.189</t>
  </si>
  <si>
    <t>801097</t>
  </si>
  <si>
    <t>250924</t>
  </si>
  <si>
    <t>252405</t>
  </si>
  <si>
    <t>1.04e-125</t>
  </si>
  <si>
    <t>Saccharomyces_paradoxus</t>
  </si>
  <si>
    <t>Spar_4</t>
  </si>
  <si>
    <t>44.064</t>
  </si>
  <si>
    <t>1502829</t>
  </si>
  <si>
    <t>471348</t>
  </si>
  <si>
    <t>472820</t>
  </si>
  <si>
    <t>381</t>
  </si>
  <si>
    <t>6.46e-118</t>
  </si>
  <si>
    <t>51.213</t>
  </si>
  <si>
    <t>250139</t>
  </si>
  <si>
    <t>248055</t>
  </si>
  <si>
    <t>59.780</t>
  </si>
  <si>
    <t>247301</t>
  </si>
  <si>
    <t>246231</t>
  </si>
  <si>
    <t>2.07e-149</t>
  </si>
  <si>
    <t>62.824</t>
  </si>
  <si>
    <t>250136</t>
  </si>
  <si>
    <t>249096</t>
  </si>
  <si>
    <t>2.56e-150</t>
  </si>
  <si>
    <t>Spar_8</t>
  </si>
  <si>
    <t>53.727</t>
  </si>
  <si>
    <t>543780</t>
  </si>
  <si>
    <t>300894</t>
  </si>
  <si>
    <t>301859</t>
  </si>
  <si>
    <t>1.44e-110</t>
  </si>
  <si>
    <t>43.385</t>
  </si>
  <si>
    <t>471300</t>
  </si>
  <si>
    <t>472826</t>
  </si>
  <si>
    <t>2.01e-123</t>
  </si>
  <si>
    <t>43.260</t>
  </si>
  <si>
    <t>3.13e-120</t>
  </si>
  <si>
    <t>NODE_31_length_125139_cov_12.901_ID_61</t>
  </si>
  <si>
    <t>125139</t>
  </si>
  <si>
    <t>19444</t>
  </si>
  <si>
    <t>19662</t>
  </si>
  <si>
    <t>2.49e-14</t>
  </si>
  <si>
    <t>yHMPu5000034622_Pichia_occidentalis</t>
  </si>
  <si>
    <t>NODE_25_length_151388_cov_15.4933_ID_49</t>
  </si>
  <si>
    <t>55.556</t>
  </si>
  <si>
    <t>151388</t>
  </si>
  <si>
    <t>102347</t>
  </si>
  <si>
    <t>103288</t>
  </si>
  <si>
    <t>5.39e-119</t>
  </si>
  <si>
    <t>53.101</t>
  </si>
  <si>
    <t>2640565</t>
  </si>
  <si>
    <t>477223</t>
  </si>
  <si>
    <t>475718</t>
  </si>
  <si>
    <t>2.95e-159</t>
  </si>
  <si>
    <t>Spathaspora_passalidarum</t>
  </si>
  <si>
    <t>478493</t>
  </si>
  <si>
    <t>480541</t>
  </si>
  <si>
    <t>850</t>
  </si>
  <si>
    <t>68.320</t>
  </si>
  <si>
    <t>483715</t>
  </si>
  <si>
    <t>484785</t>
  </si>
  <si>
    <t>7.75e-171</t>
  </si>
  <si>
    <t>67.347</t>
  </si>
  <si>
    <t>478499</t>
  </si>
  <si>
    <t>479527</t>
  </si>
  <si>
    <t>1.80e-157</t>
  </si>
  <si>
    <t>scaffold_4</t>
  </si>
  <si>
    <t>63.376</t>
  </si>
  <si>
    <t>1809232</t>
  </si>
  <si>
    <t>804292</t>
  </si>
  <si>
    <t>803351</t>
  </si>
  <si>
    <t>8.42e-137</t>
  </si>
  <si>
    <t>60.828</t>
  </si>
  <si>
    <t>801860</t>
  </si>
  <si>
    <t>800919</t>
  </si>
  <si>
    <t>7.82e-132</t>
  </si>
  <si>
    <t>46.094</t>
  </si>
  <si>
    <t>477226</t>
  </si>
  <si>
    <t>2.57e-139</t>
  </si>
  <si>
    <t>flattened_line_449</t>
  </si>
  <si>
    <t>49.134</t>
  </si>
  <si>
    <t>15462</t>
  </si>
  <si>
    <t>11330</t>
  </si>
  <si>
    <t>12667</t>
  </si>
  <si>
    <t>yHMPu5000034761_Lipomyces_lipofer</t>
  </si>
  <si>
    <t>52.717</t>
  </si>
  <si>
    <t>184</t>
  </si>
  <si>
    <t>10732</t>
  </si>
  <si>
    <t>11283</t>
  </si>
  <si>
    <t>170</t>
  </si>
  <si>
    <t>flattened_line_19</t>
  </si>
  <si>
    <t>40.729</t>
  </si>
  <si>
    <t>245708</t>
  </si>
  <si>
    <t>5</t>
  </si>
  <si>
    <t>967</t>
  </si>
  <si>
    <t>2.71e-74</t>
  </si>
  <si>
    <t>45.977</t>
  </si>
  <si>
    <t>87</t>
  </si>
  <si>
    <t>1290</t>
  </si>
  <si>
    <t>82.0</t>
  </si>
  <si>
    <t>50.877</t>
  </si>
  <si>
    <t>57</t>
  </si>
  <si>
    <t>1335</t>
  </si>
  <si>
    <t>1505</t>
  </si>
  <si>
    <t>64.3</t>
  </si>
  <si>
    <t>flattened_line_700</t>
  </si>
  <si>
    <t>52.703</t>
  </si>
  <si>
    <t>4088</t>
  </si>
  <si>
    <t>3558</t>
  </si>
  <si>
    <t>3124</t>
  </si>
  <si>
    <t>126</t>
  </si>
  <si>
    <t>2.67e-60</t>
  </si>
  <si>
    <t>3061</t>
  </si>
  <si>
    <t>2801</t>
  </si>
  <si>
    <t>2756</t>
  </si>
  <si>
    <t>2586</t>
  </si>
  <si>
    <t>63.5</t>
  </si>
  <si>
    <t>44.954</t>
  </si>
  <si>
    <t>4084</t>
  </si>
  <si>
    <t>3773</t>
  </si>
  <si>
    <t>74.7</t>
  </si>
  <si>
    <t>4.29e-14</t>
  </si>
  <si>
    <t>flattened_line_114</t>
  </si>
  <si>
    <t>57.101</t>
  </si>
  <si>
    <t>108336</t>
  </si>
  <si>
    <t>30118</t>
  </si>
  <si>
    <t>29123</t>
  </si>
  <si>
    <t>2.19e-130</t>
  </si>
  <si>
    <t>flattened_line_129</t>
  </si>
  <si>
    <t>56.877</t>
  </si>
  <si>
    <t>97377</t>
  </si>
  <si>
    <t>269</t>
  </si>
  <si>
    <t>25367</t>
  </si>
  <si>
    <t>26167</t>
  </si>
  <si>
    <t>1.55e-98</t>
  </si>
  <si>
    <t>45.133</t>
  </si>
  <si>
    <t>113</t>
  </si>
  <si>
    <t>30668</t>
  </si>
  <si>
    <t>30988</t>
  </si>
  <si>
    <t>92.0</t>
  </si>
  <si>
    <t>1.54e-42</t>
  </si>
  <si>
    <t>flattened_line_36</t>
  </si>
  <si>
    <t>50.935</t>
  </si>
  <si>
    <t>187168</t>
  </si>
  <si>
    <t>214</t>
  </si>
  <si>
    <t>42241</t>
  </si>
  <si>
    <t>41600</t>
  </si>
  <si>
    <t>3.59e-88</t>
  </si>
  <si>
    <t>64.474</t>
  </si>
  <si>
    <t>42572</t>
  </si>
  <si>
    <t>42345</t>
  </si>
  <si>
    <t>122</t>
  </si>
  <si>
    <t>flattened_line_136</t>
  </si>
  <si>
    <t>40.584</t>
  </si>
  <si>
    <t>92234</t>
  </si>
  <si>
    <t>23901</t>
  </si>
  <si>
    <t>23044</t>
  </si>
  <si>
    <t>209</t>
  </si>
  <si>
    <t>4.41e-61</t>
  </si>
  <si>
    <t>flattened_line_186</t>
  </si>
  <si>
    <t>42.500</t>
  </si>
  <si>
    <t>64796</t>
  </si>
  <si>
    <t>40</t>
  </si>
  <si>
    <t>26200</t>
  </si>
  <si>
    <t>26319</t>
  </si>
  <si>
    <t>36.2</t>
  </si>
  <si>
    <t>1.24e-34</t>
  </si>
  <si>
    <t>46.429</t>
  </si>
  <si>
    <t>1281</t>
  </si>
  <si>
    <t>81.3</t>
  </si>
  <si>
    <t>3.58e-64</t>
  </si>
  <si>
    <t>55</t>
  </si>
  <si>
    <t>1499</t>
  </si>
  <si>
    <t>62.4</t>
  </si>
  <si>
    <t>42.466</t>
  </si>
  <si>
    <t>146</t>
  </si>
  <si>
    <t>3552</t>
  </si>
  <si>
    <t>116</t>
  </si>
  <si>
    <t>1.82e-56</t>
  </si>
  <si>
    <t>2810</t>
  </si>
  <si>
    <t>2592</t>
  </si>
  <si>
    <t>61.2</t>
  </si>
  <si>
    <t>43.243</t>
  </si>
  <si>
    <t>111</t>
  </si>
  <si>
    <t>63.9</t>
  </si>
  <si>
    <t>9.31e-11</t>
  </si>
  <si>
    <t>flattened_line_195</t>
  </si>
  <si>
    <t>46.037</t>
  </si>
  <si>
    <t>18400</t>
  </si>
  <si>
    <t>11603</t>
  </si>
  <si>
    <t>12586</t>
  </si>
  <si>
    <t>280</t>
  </si>
  <si>
    <t>7.51e-86</t>
  </si>
  <si>
    <t>yHMPu5000034963_Hanseniaspora_clermontiae</t>
  </si>
  <si>
    <t>ref|NC_016520.1|</t>
  </si>
  <si>
    <t>48.687</t>
  </si>
  <si>
    <t>1377933</t>
  </si>
  <si>
    <t>495</t>
  </si>
  <si>
    <t>954984</t>
  </si>
  <si>
    <t>953515</t>
  </si>
  <si>
    <t>1.93e-132</t>
  </si>
  <si>
    <t>Tetrapisispora_phaffii</t>
  </si>
  <si>
    <t>ref|NC_016532.1|</t>
  </si>
  <si>
    <t>51.206</t>
  </si>
  <si>
    <t>452480</t>
  </si>
  <si>
    <t>125817</t>
  </si>
  <si>
    <t>127895</t>
  </si>
  <si>
    <t>61.157</t>
  </si>
  <si>
    <t>956796</t>
  </si>
  <si>
    <t>957863</t>
  </si>
  <si>
    <t>484</t>
  </si>
  <si>
    <t>3.49e-156</t>
  </si>
  <si>
    <t>61.243</t>
  </si>
  <si>
    <t>125847</t>
  </si>
  <si>
    <t>7.14e-140</t>
  </si>
  <si>
    <t>ref|NW_003780271.1|</t>
  </si>
  <si>
    <t>58.407</t>
  </si>
  <si>
    <t>14880</t>
  </si>
  <si>
    <t>1337</t>
  </si>
  <si>
    <t>2353</t>
  </si>
  <si>
    <t>1.16e-130</t>
  </si>
  <si>
    <t>ref|NC_016524.1|</t>
  </si>
  <si>
    <t>854350</t>
  </si>
  <si>
    <t>374042</t>
  </si>
  <si>
    <t>373104</t>
  </si>
  <si>
    <t>3.23e-117</t>
  </si>
  <si>
    <t>7.49e-124</t>
  </si>
  <si>
    <t>Sbay_4</t>
  </si>
  <si>
    <t>983774</t>
  </si>
  <si>
    <t>461718</t>
  </si>
  <si>
    <t>463226</t>
  </si>
  <si>
    <t>5.85e-130</t>
  </si>
  <si>
    <t>Saccharomyces_uvarum</t>
  </si>
  <si>
    <t>Sbay_2</t>
  </si>
  <si>
    <t>48.214</t>
  </si>
  <si>
    <t>1289935</t>
  </si>
  <si>
    <t>259073</t>
  </si>
  <si>
    <t>260563</t>
  </si>
  <si>
    <t>415</t>
  </si>
  <si>
    <t>1.18e-129</t>
  </si>
  <si>
    <t>51.783</t>
  </si>
  <si>
    <t>258250</t>
  </si>
  <si>
    <t>256166</t>
  </si>
  <si>
    <t>60.882</t>
  </si>
  <si>
    <t>255417</t>
  </si>
  <si>
    <t>254347</t>
  </si>
  <si>
    <t>1.61e-152</t>
  </si>
  <si>
    <t>258238</t>
  </si>
  <si>
    <t>257207</t>
  </si>
  <si>
    <t>3.12e-151</t>
  </si>
  <si>
    <t>Sbay_15</t>
  </si>
  <si>
    <t>52.548</t>
  </si>
  <si>
    <t>763749</t>
  </si>
  <si>
    <t>525727</t>
  </si>
  <si>
    <t>526668</t>
  </si>
  <si>
    <t>461667</t>
  </si>
  <si>
    <t>1.79e-123</t>
  </si>
  <si>
    <t>42.485</t>
  </si>
  <si>
    <t>2.38e-121</t>
  </si>
  <si>
    <t>abe-_s69</t>
  </si>
  <si>
    <t>56.863</t>
  </si>
  <si>
    <t>110068</t>
  </si>
  <si>
    <t>11838</t>
  </si>
  <si>
    <t>10318</t>
  </si>
  <si>
    <t>558</t>
  </si>
  <si>
    <t>1.91e-179</t>
  </si>
  <si>
    <t>Metschnikowia_aberdeeniae</t>
  </si>
  <si>
    <t>63.382</t>
  </si>
  <si>
    <t>680</t>
  </si>
  <si>
    <t>12214</t>
  </si>
  <si>
    <t>14247</t>
  </si>
  <si>
    <t>895</t>
  </si>
  <si>
    <t>69.231</t>
  </si>
  <si>
    <t>16040</t>
  </si>
  <si>
    <t>17131</t>
  </si>
  <si>
    <t>1.49e-176</t>
  </si>
  <si>
    <t>12211</t>
  </si>
  <si>
    <t>13224</t>
  </si>
  <si>
    <t>2.45e-154</t>
  </si>
  <si>
    <t>abe-_s12</t>
  </si>
  <si>
    <t>855963</t>
  </si>
  <si>
    <t>575634</t>
  </si>
  <si>
    <t>574693</t>
  </si>
  <si>
    <t>4.65e-141</t>
  </si>
  <si>
    <t>53.254</t>
  </si>
  <si>
    <t>544</t>
  </si>
  <si>
    <t>1.73e-174</t>
  </si>
  <si>
    <t>NODE_11_length_425465_cov_33.8237_ID_2463</t>
  </si>
  <si>
    <t>425465</t>
  </si>
  <si>
    <t>186140</t>
  </si>
  <si>
    <t>185199</t>
  </si>
  <si>
    <t>3.18e-115</t>
  </si>
  <si>
    <t>yHMPu5000035690_Candida_vartiovaarae</t>
  </si>
  <si>
    <t>47.000</t>
  </si>
  <si>
    <t>408265</t>
  </si>
  <si>
    <t>408858</t>
  </si>
  <si>
    <t>176</t>
  </si>
  <si>
    <t>6.30e-50</t>
  </si>
  <si>
    <t>NODE_8_length_473764_cov_15.914_ID_3315</t>
  </si>
  <si>
    <t>57.605</t>
  </si>
  <si>
    <t>473764</t>
  </si>
  <si>
    <t>6003</t>
  </si>
  <si>
    <t>7577</t>
  </si>
  <si>
    <t>620</t>
  </si>
  <si>
    <t>yHMPu5000041824_Debaryomyces_subglobosus</t>
  </si>
  <si>
    <t>NODE_19_length_197142_cov_16.3538_ID_3032</t>
  </si>
  <si>
    <t>59.345</t>
  </si>
  <si>
    <t>197142</t>
  </si>
  <si>
    <t>8760</t>
  </si>
  <si>
    <t>7207</t>
  </si>
  <si>
    <t>53.663</t>
  </si>
  <si>
    <t>1010</t>
  </si>
  <si>
    <t>9478</t>
  </si>
  <si>
    <t>12471</t>
  </si>
  <si>
    <t>1063</t>
  </si>
  <si>
    <t>52.772</t>
  </si>
  <si>
    <t>5108</t>
  </si>
  <si>
    <t>2118</t>
  </si>
  <si>
    <t>54.633</t>
  </si>
  <si>
    <t>171306</t>
  </si>
  <si>
    <t>172859</t>
  </si>
  <si>
    <t>60.615</t>
  </si>
  <si>
    <t>170488</t>
  </si>
  <si>
    <t>168443</t>
  </si>
  <si>
    <t>893</t>
  </si>
  <si>
    <t>69.126</t>
  </si>
  <si>
    <t>165679</t>
  </si>
  <si>
    <t>164600</t>
  </si>
  <si>
    <t>5.25e-175</t>
  </si>
  <si>
    <t>NODE_7_length_495289_cov_14.9861_ID_1813</t>
  </si>
  <si>
    <t>47.517</t>
  </si>
  <si>
    <t>495289</t>
  </si>
  <si>
    <t>745</t>
  </si>
  <si>
    <t>482759</t>
  </si>
  <si>
    <t>480567</t>
  </si>
  <si>
    <t>668</t>
  </si>
  <si>
    <t>169472</t>
  </si>
  <si>
    <t>6.17e-163</t>
  </si>
  <si>
    <t>NODE_3_length_1038804_cov_12.7237_ID_1581</t>
  </si>
  <si>
    <t>1038804</t>
  </si>
  <si>
    <t>263011</t>
  </si>
  <si>
    <t>263952</t>
  </si>
  <si>
    <t>1.22e-131</t>
  </si>
  <si>
    <t>NODE_24_length_56889_cov_66.0018_ID_6734</t>
  </si>
  <si>
    <t>56889</t>
  </si>
  <si>
    <t>23910</t>
  </si>
  <si>
    <t>22990</t>
  </si>
  <si>
    <t>285</t>
  </si>
  <si>
    <t>1.69e-87</t>
  </si>
  <si>
    <t>49.123</t>
  </si>
  <si>
    <t>171321</t>
  </si>
  <si>
    <t>2.93e-155</t>
  </si>
  <si>
    <t>ref|NW_003101577.1|</t>
  </si>
  <si>
    <t>73.611</t>
  </si>
  <si>
    <t>2215196</t>
  </si>
  <si>
    <t>288</t>
  </si>
  <si>
    <t>2201074</t>
  </si>
  <si>
    <t>2201937</t>
  </si>
  <si>
    <t>394</t>
  </si>
  <si>
    <t>Clavispora_lusitaniae</t>
  </si>
  <si>
    <t>63.981</t>
  </si>
  <si>
    <t>211</t>
  </si>
  <si>
    <t>2201936</t>
  </si>
  <si>
    <t>2202562</t>
  </si>
  <si>
    <t>68.750</t>
  </si>
  <si>
    <t>16</t>
  </si>
  <si>
    <t>2201025</t>
  </si>
  <si>
    <t>2201072</t>
  </si>
  <si>
    <t>26.2</t>
  </si>
  <si>
    <t>78.906</t>
  </si>
  <si>
    <t>2200566</t>
  </si>
  <si>
    <t>2199031</t>
  </si>
  <si>
    <t>847</t>
  </si>
  <si>
    <t>2199035</t>
  </si>
  <si>
    <t>2198517</t>
  </si>
  <si>
    <t>74.046</t>
  </si>
  <si>
    <t>262</t>
  </si>
  <si>
    <t>2196594</t>
  </si>
  <si>
    <t>2195809</t>
  </si>
  <si>
    <t>1.98e-156</t>
  </si>
  <si>
    <t>73.913</t>
  </si>
  <si>
    <t>2196892</t>
  </si>
  <si>
    <t>2196620</t>
  </si>
  <si>
    <t>71.598</t>
  </si>
  <si>
    <t>2200557</t>
  </si>
  <si>
    <t>2199544</t>
  </si>
  <si>
    <t>3.88e-169</t>
  </si>
  <si>
    <t>ref|NW_003101578.1|</t>
  </si>
  <si>
    <t>65.397</t>
  </si>
  <si>
    <t>2423571</t>
  </si>
  <si>
    <t>2284431</t>
  </si>
  <si>
    <t>2283487</t>
  </si>
  <si>
    <t>1.20e-145</t>
  </si>
  <si>
    <t>60.854</t>
  </si>
  <si>
    <t>2201086</t>
  </si>
  <si>
    <t>2201928</t>
  </si>
  <si>
    <t>5.58e-153</t>
  </si>
  <si>
    <t>51.598</t>
  </si>
  <si>
    <t>219</t>
  </si>
  <si>
    <t>2202586</t>
  </si>
  <si>
    <t>243</t>
  </si>
  <si>
    <t>NODE_12_length_222610_cov_24.5609_ID_23</t>
  </si>
  <si>
    <t>43.715</t>
  </si>
  <si>
    <t>222610</t>
  </si>
  <si>
    <t>716</t>
  </si>
  <si>
    <t>216892</t>
  </si>
  <si>
    <t>214787</t>
  </si>
  <si>
    <t>576</t>
  </si>
  <si>
    <t>yHMPu5000034887_Ogataea_trehaloabstinens</t>
  </si>
  <si>
    <t>NODE_1_length_1805010_cov_18.4679_ID_1</t>
  </si>
  <si>
    <t>46.377</t>
  </si>
  <si>
    <t>1805010</t>
  </si>
  <si>
    <t>1660889</t>
  </si>
  <si>
    <t>1660683</t>
  </si>
  <si>
    <t>72.8</t>
  </si>
  <si>
    <t>1.91e-13</t>
  </si>
  <si>
    <t>NODE_20_length_33517_cov_38.4347_ID_39</t>
  </si>
  <si>
    <t>33517</t>
  </si>
  <si>
    <t>25269</t>
  </si>
  <si>
    <t>26207</t>
  </si>
  <si>
    <t>3.04e-123</t>
  </si>
  <si>
    <t>NODE_14_length_114420_cov_26.4489_ID_27</t>
  </si>
  <si>
    <t>114420</t>
  </si>
  <si>
    <t>76810</t>
  </si>
  <si>
    <t>75869</t>
  </si>
  <si>
    <t>4.92e-122</t>
  </si>
  <si>
    <t>NODE_21_length_23774_cov_73.8574_ID_41</t>
  </si>
  <si>
    <t>23774</t>
  </si>
  <si>
    <t>22513</t>
  </si>
  <si>
    <t>23445</t>
  </si>
  <si>
    <t>3.81e-117</t>
  </si>
  <si>
    <t>529690</t>
  </si>
  <si>
    <t>528752</t>
  </si>
  <si>
    <t>4.77e-113</t>
  </si>
  <si>
    <t>emb|CR382122|</t>
  </si>
  <si>
    <t>1320834</t>
  </si>
  <si>
    <t>1307642</t>
  </si>
  <si>
    <t>1306074</t>
  </si>
  <si>
    <t>Kluyveromyces_lactis</t>
  </si>
  <si>
    <t>41.383</t>
  </si>
  <si>
    <t>1310510</t>
  </si>
  <si>
    <t>1313566</t>
  </si>
  <si>
    <t>emb|CR382126|</t>
  </si>
  <si>
    <t>45.059</t>
  </si>
  <si>
    <t>2602197</t>
  </si>
  <si>
    <t>782989</t>
  </si>
  <si>
    <t>781511</t>
  </si>
  <si>
    <t>1.31e-122</t>
  </si>
  <si>
    <t>48.722</t>
  </si>
  <si>
    <t>783755</t>
  </si>
  <si>
    <t>785839</t>
  </si>
  <si>
    <t>57.534</t>
  </si>
  <si>
    <t>786742</t>
  </si>
  <si>
    <t>787818</t>
  </si>
  <si>
    <t>5.81e-144</t>
  </si>
  <si>
    <t>emb|CR382124|</t>
  </si>
  <si>
    <t>1715506</t>
  </si>
  <si>
    <t>1078329</t>
  </si>
  <si>
    <t>1078111</t>
  </si>
  <si>
    <t>1.31e-12</t>
  </si>
  <si>
    <t>63.772</t>
  </si>
  <si>
    <t>783800</t>
  </si>
  <si>
    <t>784792</t>
  </si>
  <si>
    <t>1.17e-140</t>
  </si>
  <si>
    <t>emb|CR382125|</t>
  </si>
  <si>
    <t>59.190</t>
  </si>
  <si>
    <t>2234072</t>
  </si>
  <si>
    <t>1930262</t>
  </si>
  <si>
    <t>1929300</t>
  </si>
  <si>
    <t>2.24e-122</t>
  </si>
  <si>
    <t>478209</t>
  </si>
  <si>
    <t>478478</t>
  </si>
  <si>
    <t>3.53e-21</t>
  </si>
  <si>
    <t>48.276</t>
  </si>
  <si>
    <t>29</t>
  </si>
  <si>
    <t>478660</t>
  </si>
  <si>
    <t>478746</t>
  </si>
  <si>
    <t>30.4</t>
  </si>
  <si>
    <t>43.671</t>
  </si>
  <si>
    <t>782914</t>
  </si>
  <si>
    <t>781523</t>
  </si>
  <si>
    <t>2.74e-117</t>
  </si>
  <si>
    <t>gb|LQMS01002370.1|</t>
  </si>
  <si>
    <t>50.680</t>
  </si>
  <si>
    <t>170746</t>
  </si>
  <si>
    <t>34070</t>
  </si>
  <si>
    <t>35581</t>
  </si>
  <si>
    <t>5.27e-149</t>
  </si>
  <si>
    <t>Spathaspora_girioi</t>
  </si>
  <si>
    <t>gb|LQMS01002231.1|</t>
  </si>
  <si>
    <t>45.785</t>
  </si>
  <si>
    <t>24155</t>
  </si>
  <si>
    <t>15716</t>
  </si>
  <si>
    <t>14175</t>
  </si>
  <si>
    <t>7.17e-124</t>
  </si>
  <si>
    <t>44.960</t>
  </si>
  <si>
    <t>2517</t>
  </si>
  <si>
    <t>1.47e-121</t>
  </si>
  <si>
    <t>61.426</t>
  </si>
  <si>
    <t>32888</t>
  </si>
  <si>
    <t>30843</t>
  </si>
  <si>
    <t>836</t>
  </si>
  <si>
    <t>52.354</t>
  </si>
  <si>
    <t>16436</t>
  </si>
  <si>
    <t>18520</t>
  </si>
  <si>
    <t>26278</t>
  </si>
  <si>
    <t>25208</t>
  </si>
  <si>
    <t>3.20e-171</t>
  </si>
  <si>
    <t>60.055</t>
  </si>
  <si>
    <t>19267</t>
  </si>
  <si>
    <t>20337</t>
  </si>
  <si>
    <t>1.03e-149</t>
  </si>
  <si>
    <t>67.930</t>
  </si>
  <si>
    <t>32885</t>
  </si>
  <si>
    <t>31857</t>
  </si>
  <si>
    <t>4.39e-158</t>
  </si>
  <si>
    <t>63.401</t>
  </si>
  <si>
    <t>16439</t>
  </si>
  <si>
    <t>17479</t>
  </si>
  <si>
    <t>1.08e-151</t>
  </si>
  <si>
    <t>gb|LQMS01002322.1|</t>
  </si>
  <si>
    <t>72496</t>
  </si>
  <si>
    <t>34355</t>
  </si>
  <si>
    <t>35296</t>
  </si>
  <si>
    <t>3.89e-137</t>
  </si>
  <si>
    <t>45.349</t>
  </si>
  <si>
    <t>34067</t>
  </si>
  <si>
    <t>1.10e-137</t>
  </si>
  <si>
    <t>43.811</t>
  </si>
  <si>
    <t>2547</t>
  </si>
  <si>
    <t>5.07e-124</t>
  </si>
  <si>
    <t>42.254</t>
  </si>
  <si>
    <t>15656</t>
  </si>
  <si>
    <t>389</t>
  </si>
  <si>
    <t>8.22e-121</t>
  </si>
  <si>
    <t>45.427</t>
  </si>
  <si>
    <t>53509</t>
  </si>
  <si>
    <t>40127</t>
  </si>
  <si>
    <t>39144</t>
  </si>
  <si>
    <t>271</t>
  </si>
  <si>
    <t>7.73e-83</t>
  </si>
  <si>
    <t>yHMPu5000035695_Hanseniaspora_pseudoguilliermondii</t>
  </si>
  <si>
    <t>50.391</t>
  </si>
  <si>
    <t>263280</t>
  </si>
  <si>
    <t>51607</t>
  </si>
  <si>
    <t>50114</t>
  </si>
  <si>
    <t>1.86e-145</t>
  </si>
  <si>
    <t>yHMPu5000035667_Kurtzmaniella_cleridarum</t>
  </si>
  <si>
    <t>62.300</t>
  </si>
  <si>
    <t>52188</t>
  </si>
  <si>
    <t>54182</t>
  </si>
  <si>
    <t>65.000</t>
  </si>
  <si>
    <t>41701</t>
  </si>
  <si>
    <t>40652</t>
  </si>
  <si>
    <t>8.52e-165</t>
  </si>
  <si>
    <t>72.189</t>
  </si>
  <si>
    <t>52200</t>
  </si>
  <si>
    <t>53210</t>
  </si>
  <si>
    <t>3.62e-169</t>
  </si>
  <si>
    <t>flattened_line_166</t>
  </si>
  <si>
    <t>51789</t>
  </si>
  <si>
    <t>40985</t>
  </si>
  <si>
    <t>41926</t>
  </si>
  <si>
    <t>9.30e-141</t>
  </si>
  <si>
    <t>43.615</t>
  </si>
  <si>
    <t>3.91e-127</t>
  </si>
  <si>
    <t>ref|NC_020193|</t>
  </si>
  <si>
    <t>47.879</t>
  </si>
  <si>
    <t>857919</t>
  </si>
  <si>
    <t>389984</t>
  </si>
  <si>
    <t>391456</t>
  </si>
  <si>
    <t>2.89e-128</t>
  </si>
  <si>
    <t>Tetrapisispora_blattae</t>
  </si>
  <si>
    <t>ref|NC_020191|</t>
  </si>
  <si>
    <t>986391</t>
  </si>
  <si>
    <t>742524</t>
  </si>
  <si>
    <t>744152</t>
  </si>
  <si>
    <t>2.25e-112</t>
  </si>
  <si>
    <t>51.297</t>
  </si>
  <si>
    <t>388310</t>
  </si>
  <si>
    <t>386244</t>
  </si>
  <si>
    <t>385245</t>
  </si>
  <si>
    <t>384172</t>
  </si>
  <si>
    <t>3.89e-151</t>
  </si>
  <si>
    <t>388301</t>
  </si>
  <si>
    <t>387288</t>
  </si>
  <si>
    <t>3.68e-145</t>
  </si>
  <si>
    <t>ref|NC_020190|</t>
  </si>
  <si>
    <t>55.486</t>
  </si>
  <si>
    <t>1053862</t>
  </si>
  <si>
    <t>431251</t>
  </si>
  <si>
    <t>430295</t>
  </si>
  <si>
    <t>5.16e-115</t>
  </si>
  <si>
    <t>ref|NC_020185|</t>
  </si>
  <si>
    <t>2697332</t>
  </si>
  <si>
    <t>127373</t>
  </si>
  <si>
    <t>126429</t>
  </si>
  <si>
    <t>1.42e-113</t>
  </si>
  <si>
    <t>42.191</t>
  </si>
  <si>
    <t>380</t>
  </si>
  <si>
    <t>1.45e-117</t>
  </si>
  <si>
    <t>gb|APLS01000013.1|</t>
  </si>
  <si>
    <t>45.758</t>
  </si>
  <si>
    <t>225658</t>
  </si>
  <si>
    <t>12526</t>
  </si>
  <si>
    <t>13515</t>
  </si>
  <si>
    <t>1.10e-82</t>
  </si>
  <si>
    <t>Hanseniaspora_uvarum</t>
  </si>
  <si>
    <t>flattened_line_61</t>
  </si>
  <si>
    <t>10040</t>
  </si>
  <si>
    <t>1358</t>
  </si>
  <si>
    <t>2848</t>
  </si>
  <si>
    <t>418</t>
  </si>
  <si>
    <t>1.06e-130</t>
  </si>
  <si>
    <t>yHMPu5000026152_Torulaspora_franciscae</t>
  </si>
  <si>
    <t>45.849</t>
  </si>
  <si>
    <t>1933123</t>
  </si>
  <si>
    <t>1309</t>
  </si>
  <si>
    <t>2874</t>
  </si>
  <si>
    <t>3.33e-127</t>
  </si>
  <si>
    <t>1931815</t>
  </si>
  <si>
    <t>1930250</t>
  </si>
  <si>
    <t>72.332</t>
  </si>
  <si>
    <t>784</t>
  </si>
  <si>
    <t>26</t>
  </si>
  <si>
    <t>2.67e-115</t>
  </si>
  <si>
    <t>42.562</t>
  </si>
  <si>
    <t>10038</t>
  </si>
  <si>
    <t>8608</t>
  </si>
  <si>
    <t>2.69e-108</t>
  </si>
  <si>
    <t>42.204</t>
  </si>
  <si>
    <t>9628</t>
  </si>
  <si>
    <t>481</t>
  </si>
  <si>
    <t>3</t>
  </si>
  <si>
    <t>1427</t>
  </si>
  <si>
    <t>3.77e-110</t>
  </si>
  <si>
    <t>58.791</t>
  </si>
  <si>
    <t>1928908</t>
  </si>
  <si>
    <t>1929975</t>
  </si>
  <si>
    <t>1.02e-149</t>
  </si>
  <si>
    <t>4216</t>
  </si>
  <si>
    <t>3149</t>
  </si>
  <si>
    <t>64.865</t>
  </si>
  <si>
    <t>259</t>
  </si>
  <si>
    <t>8</t>
  </si>
  <si>
    <t>5.83e-109</t>
  </si>
  <si>
    <t>61.417</t>
  </si>
  <si>
    <t>127</t>
  </si>
  <si>
    <t>9661</t>
  </si>
  <si>
    <t>175</t>
  </si>
  <si>
    <t>6.25e-49</t>
  </si>
  <si>
    <t>64.093</t>
  </si>
  <si>
    <t>1932340</t>
  </si>
  <si>
    <t>1933116</t>
  </si>
  <si>
    <t>1.92e-108</t>
  </si>
  <si>
    <t>flattened_line_32</t>
  </si>
  <si>
    <t>213402</t>
  </si>
  <si>
    <t>184718</t>
  </si>
  <si>
    <t>183771</t>
  </si>
  <si>
    <t>1.64e-109</t>
  </si>
  <si>
    <t>41.961</t>
  </si>
  <si>
    <t>1351</t>
  </si>
  <si>
    <t>4.40e-119</t>
  </si>
  <si>
    <t>1931773</t>
  </si>
  <si>
    <t>42.713</t>
  </si>
  <si>
    <t>2833</t>
  </si>
  <si>
    <t>4.25e-118</t>
  </si>
  <si>
    <t>Skud_8</t>
  </si>
  <si>
    <t>53.106</t>
  </si>
  <si>
    <t>495894</t>
  </si>
  <si>
    <t>297213</t>
  </si>
  <si>
    <t>298178</t>
  </si>
  <si>
    <t>1.49e-109</t>
  </si>
  <si>
    <t>Saccharomyces_kudriavzevii</t>
  </si>
  <si>
    <t>gb|AE016819|</t>
  </si>
  <si>
    <t>1836693</t>
  </si>
  <si>
    <t>134233</t>
  </si>
  <si>
    <t>133916</t>
  </si>
  <si>
    <t>76.6</t>
  </si>
  <si>
    <t>1.15e-14</t>
  </si>
  <si>
    <t>Eremothecium_gossypii</t>
  </si>
  <si>
    <t>gb|AE016816|</t>
  </si>
  <si>
    <t>53.894</t>
  </si>
  <si>
    <t>907494</t>
  </si>
  <si>
    <t>153527</t>
  </si>
  <si>
    <t>152565</t>
  </si>
  <si>
    <t>2.74e-121</t>
  </si>
  <si>
    <t>gb|LQMZ01001722.1|</t>
  </si>
  <si>
    <t>49.219</t>
  </si>
  <si>
    <t>3584</t>
  </si>
  <si>
    <t>1695</t>
  </si>
  <si>
    <t>1.86e-154</t>
  </si>
  <si>
    <t>Spathaspora_gorwiae</t>
  </si>
  <si>
    <t>gb|LQMZ01001657.1|</t>
  </si>
  <si>
    <t>60.689</t>
  </si>
  <si>
    <t>5484</t>
  </si>
  <si>
    <t>2760</t>
  </si>
  <si>
    <t>844</t>
  </si>
  <si>
    <t>gb|LQMZ01000962.1|</t>
  </si>
  <si>
    <t>1523</t>
  </si>
  <si>
    <t>1145</t>
  </si>
  <si>
    <t>1746</t>
  </si>
  <si>
    <t>1.80e-154</t>
  </si>
  <si>
    <t>gb|LQMZ01002374.1|</t>
  </si>
  <si>
    <t>62.102</t>
  </si>
  <si>
    <t>22518</t>
  </si>
  <si>
    <t>18634</t>
  </si>
  <si>
    <t>17693</t>
  </si>
  <si>
    <t>5.79e-136</t>
  </si>
  <si>
    <t>45.224</t>
  </si>
  <si>
    <t>187</t>
  </si>
  <si>
    <t>1704</t>
  </si>
  <si>
    <t>1.17e-138</t>
  </si>
  <si>
    <t>46.822</t>
  </si>
  <si>
    <t>520471</t>
  </si>
  <si>
    <t>645</t>
  </si>
  <si>
    <t>479395</t>
  </si>
  <si>
    <t>477677</t>
  </si>
  <si>
    <t>9.02e-176</t>
  </si>
  <si>
    <t>yHMPu5000026124_Ogataea_henricii</t>
  </si>
  <si>
    <t>615223</t>
  </si>
  <si>
    <t>588637</t>
  </si>
  <si>
    <t>589578</t>
  </si>
  <si>
    <t>1.35e-126</t>
  </si>
  <si>
    <t>519759</t>
  </si>
  <si>
    <t>31538</t>
  </si>
  <si>
    <t>32479</t>
  </si>
  <si>
    <t>3.26e-124</t>
  </si>
  <si>
    <t>42.547</t>
  </si>
  <si>
    <t>1516309</t>
  </si>
  <si>
    <t>1151549</t>
  </si>
  <si>
    <t>1149705</t>
  </si>
  <si>
    <t>554</t>
  </si>
  <si>
    <t>2.88e-175</t>
  </si>
  <si>
    <t>Ogataea_polymorpha</t>
  </si>
  <si>
    <t>scaffold_5</t>
  </si>
  <si>
    <t>1266025</t>
  </si>
  <si>
    <t>930370</t>
  </si>
  <si>
    <t>930576</t>
  </si>
  <si>
    <t>1.01e-12</t>
  </si>
  <si>
    <t>54.140</t>
  </si>
  <si>
    <t>469931</t>
  </si>
  <si>
    <t>470869</t>
  </si>
  <si>
    <t>4.52e-110</t>
  </si>
  <si>
    <t>gi|1002316614|dbj|BCGP01000006.1|</t>
  </si>
  <si>
    <t>869296</t>
  </si>
  <si>
    <t>279080</t>
  </si>
  <si>
    <t>280021</t>
  </si>
  <si>
    <t>1.33e-125</t>
  </si>
  <si>
    <t>Candida_boidinii_JCM9604</t>
  </si>
  <si>
    <t>NODE_2_length_957285_cov_16.5771_ID_3</t>
  </si>
  <si>
    <t>50.507</t>
  </si>
  <si>
    <t>957285</t>
  </si>
  <si>
    <t>308845</t>
  </si>
  <si>
    <t>307373</t>
  </si>
  <si>
    <t>3.75e-149</t>
  </si>
  <si>
    <t>yHMPu5000035018_Candida_canberraensis</t>
  </si>
  <si>
    <t>59.736</t>
  </si>
  <si>
    <t>309730</t>
  </si>
  <si>
    <t>311760</t>
  </si>
  <si>
    <t>825</t>
  </si>
  <si>
    <t>68.407</t>
  </si>
  <si>
    <t>316167</t>
  </si>
  <si>
    <t>317219</t>
  </si>
  <si>
    <t>1.28e-167</t>
  </si>
  <si>
    <t>310749</t>
  </si>
  <si>
    <t>1.84e-155</t>
  </si>
  <si>
    <t>NODE_1_length_1418990_cov_15.6188_ID_1</t>
  </si>
  <si>
    <t>1418990</t>
  </si>
  <si>
    <t>1073441</t>
  </si>
  <si>
    <t>1072494</t>
  </si>
  <si>
    <t>1.94e-115</t>
  </si>
  <si>
    <t>46.761</t>
  </si>
  <si>
    <t>307367</t>
  </si>
  <si>
    <t>57.085</t>
  </si>
  <si>
    <t>752028</t>
  </si>
  <si>
    <t>639752</t>
  </si>
  <si>
    <t>638271</t>
  </si>
  <si>
    <t>563</t>
  </si>
  <si>
    <t>yHMPu5000034606_Priceomyces_medius</t>
  </si>
  <si>
    <t>62.700</t>
  </si>
  <si>
    <t>640378</t>
  </si>
  <si>
    <t>642432</t>
  </si>
  <si>
    <t>645257</t>
  </si>
  <si>
    <t>646324</t>
  </si>
  <si>
    <t>8.89e-169</t>
  </si>
  <si>
    <t>67.647</t>
  </si>
  <si>
    <t>640405</t>
  </si>
  <si>
    <t>641424</t>
  </si>
  <si>
    <t>3.74e-161</t>
  </si>
  <si>
    <t>59.048</t>
  </si>
  <si>
    <t>1534310</t>
  </si>
  <si>
    <t>702168</t>
  </si>
  <si>
    <t>701224</t>
  </si>
  <si>
    <t>2.12e-126</t>
  </si>
  <si>
    <t>47.390</t>
  </si>
  <si>
    <t>639746</t>
  </si>
  <si>
    <t>638253</t>
  </si>
  <si>
    <t>464</t>
  </si>
  <si>
    <t>8.12e-147</t>
  </si>
  <si>
    <t>flattened_line_108</t>
  </si>
  <si>
    <t>48.677</t>
  </si>
  <si>
    <t>142582</t>
  </si>
  <si>
    <t>103067</t>
  </si>
  <si>
    <t>101955</t>
  </si>
  <si>
    <t>9.36e-115</t>
  </si>
  <si>
    <t>yHMPu5000041818_Magnusiomyces_tetrasperma</t>
  </si>
  <si>
    <t>flattened_line_28</t>
  </si>
  <si>
    <t>41.429</t>
  </si>
  <si>
    <t>77</t>
  </si>
  <si>
    <t>247576</t>
  </si>
  <si>
    <t>32204</t>
  </si>
  <si>
    <t>31995</t>
  </si>
  <si>
    <t>6.61e-11</t>
  </si>
  <si>
    <t>167270</t>
  </si>
  <si>
    <t>99288</t>
  </si>
  <si>
    <t>100325</t>
  </si>
  <si>
    <t>1.78e-139</t>
  </si>
  <si>
    <t>flattened_line_22</t>
  </si>
  <si>
    <t>48.711</t>
  </si>
  <si>
    <t>274975</t>
  </si>
  <si>
    <t>261689</t>
  </si>
  <si>
    <t>260676</t>
  </si>
  <si>
    <t>1.54e-101</t>
  </si>
  <si>
    <t>yHMPu5000034597_Candida_stellimalicola</t>
  </si>
  <si>
    <t>241483</t>
  </si>
  <si>
    <t>3357</t>
  </si>
  <si>
    <t>2410</t>
  </si>
  <si>
    <t>5.97e-117</t>
  </si>
  <si>
    <t>44.031</t>
  </si>
  <si>
    <t>677989</t>
  </si>
  <si>
    <t>1022</t>
  </si>
  <si>
    <t>258143</t>
  </si>
  <si>
    <t>261178</t>
  </si>
  <si>
    <t>806</t>
  </si>
  <si>
    <t>yHMPu5000034669_Blastobotrys_raffinofermentans</t>
  </si>
  <si>
    <t>flattened_line_16</t>
  </si>
  <si>
    <t>44.422</t>
  </si>
  <si>
    <t>484288</t>
  </si>
  <si>
    <t>196647</t>
  </si>
  <si>
    <t>195178</t>
  </si>
  <si>
    <t>4.32e-121</t>
  </si>
  <si>
    <t>49.454</t>
  </si>
  <si>
    <t>840067</t>
  </si>
  <si>
    <t>190097</t>
  </si>
  <si>
    <t>189042</t>
  </si>
  <si>
    <t>3.66e-109</t>
  </si>
  <si>
    <t>42.641</t>
  </si>
  <si>
    <t>442569</t>
  </si>
  <si>
    <t>444551</t>
  </si>
  <si>
    <t>3.32e-175</t>
  </si>
  <si>
    <t>60.571</t>
  </si>
  <si>
    <t>1026214</t>
  </si>
  <si>
    <t>730625</t>
  </si>
  <si>
    <t>731674</t>
  </si>
  <si>
    <t>1.17e-146</t>
  </si>
  <si>
    <t>53.268</t>
  </si>
  <si>
    <t>2959272</t>
  </si>
  <si>
    <t>1432098</t>
  </si>
  <si>
    <t>1433012</t>
  </si>
  <si>
    <t>4.66e-108</t>
  </si>
  <si>
    <t>flattened_line_48</t>
  </si>
  <si>
    <t>41.083</t>
  </si>
  <si>
    <t>74451</t>
  </si>
  <si>
    <t>6972</t>
  </si>
  <si>
    <t>7850</t>
  </si>
  <si>
    <t>5.01e-63</t>
  </si>
  <si>
    <t>flattened_line_26</t>
  </si>
  <si>
    <t>273121</t>
  </si>
  <si>
    <t>200589</t>
  </si>
  <si>
    <t>199708</t>
  </si>
  <si>
    <t>201</t>
  </si>
  <si>
    <t>1.61e-58</t>
  </si>
  <si>
    <t>41.980</t>
  </si>
  <si>
    <t>196671</t>
  </si>
  <si>
    <t>195193</t>
  </si>
  <si>
    <t>3.03e-118</t>
  </si>
  <si>
    <t>scf7180000046235</t>
  </si>
  <si>
    <t>81185</t>
  </si>
  <si>
    <t>862</t>
  </si>
  <si>
    <t>2325</t>
  </si>
  <si>
    <t>2.90e-130</t>
  </si>
  <si>
    <t>yHAB159_Kazachstania_solicola</t>
  </si>
  <si>
    <t>scf7180000046298</t>
  </si>
  <si>
    <t>45.148</t>
  </si>
  <si>
    <t>95482</t>
  </si>
  <si>
    <t>1485</t>
  </si>
  <si>
    <t>2891</t>
  </si>
  <si>
    <t>8.34e-112</t>
  </si>
  <si>
    <t>scf7180000046287</t>
  </si>
  <si>
    <t>45.214</t>
  </si>
  <si>
    <t>134430</t>
  </si>
  <si>
    <t>132973</t>
  </si>
  <si>
    <t>1.58e-132</t>
  </si>
  <si>
    <t>132319</t>
  </si>
  <si>
    <t>131246</t>
  </si>
  <si>
    <t>6.08e-153</t>
  </si>
  <si>
    <t>scf7180000046274</t>
  </si>
  <si>
    <t>64279</t>
  </si>
  <si>
    <t>23583</t>
  </si>
  <si>
    <t>22618</t>
  </si>
  <si>
    <t>5.90e-113</t>
  </si>
  <si>
    <t>42.653</t>
  </si>
  <si>
    <t>2322</t>
  </si>
  <si>
    <t>3.24e-124</t>
  </si>
  <si>
    <t>41.915</t>
  </si>
  <si>
    <t>2885</t>
  </si>
  <si>
    <t>1.22e-108</t>
  </si>
  <si>
    <t>NODE_71_length_59880_cov_15.7042_ID_141</t>
  </si>
  <si>
    <t>60.191</t>
  </si>
  <si>
    <t>59880</t>
  </si>
  <si>
    <t>40286</t>
  </si>
  <si>
    <t>41227</t>
  </si>
  <si>
    <t>6.14e-129</t>
  </si>
  <si>
    <t>yHMPu5000034892_Ogataea_pilisensis</t>
  </si>
  <si>
    <t>NODE_5_length_350234_cov_14.3543_ID_9</t>
  </si>
  <si>
    <t>57.643</t>
  </si>
  <si>
    <t>350234</t>
  </si>
  <si>
    <t>194327</t>
  </si>
  <si>
    <t>195268</t>
  </si>
  <si>
    <t>6.46e-127</t>
  </si>
  <si>
    <t>NODE_4_length_1185655_cov_19.7506_ID_4185</t>
  </si>
  <si>
    <t>46.444</t>
  </si>
  <si>
    <t>1185655</t>
  </si>
  <si>
    <t>495556</t>
  </si>
  <si>
    <t>497571</t>
  </si>
  <si>
    <t>607</t>
  </si>
  <si>
    <t>yHMPu5000035268_Wickerhamomyces_hampshirensis</t>
  </si>
  <si>
    <t>NODE_1_length_2064379_cov_23.1478_ID_10436</t>
  </si>
  <si>
    <t>2064379</t>
  </si>
  <si>
    <t>1378048</t>
  </si>
  <si>
    <t>1378989</t>
  </si>
  <si>
    <t>2.56e-109</t>
  </si>
  <si>
    <t>NODE_3_length_1364554_cov_21.9612_ID_3295</t>
  </si>
  <si>
    <t>1364554</t>
  </si>
  <si>
    <t>567716</t>
  </si>
  <si>
    <t>568639</t>
  </si>
  <si>
    <t>298</t>
  </si>
  <si>
    <t>5.39e-92</t>
  </si>
  <si>
    <t>NODE_5_length_638838_cov_68.9705_ID_2404</t>
  </si>
  <si>
    <t>57.595</t>
  </si>
  <si>
    <t>638838</t>
  </si>
  <si>
    <t>196773</t>
  </si>
  <si>
    <t>195832</t>
  </si>
  <si>
    <t>7.98e-124</t>
  </si>
  <si>
    <t>yHMPu5000035703_Cyberlindnera_americana</t>
  </si>
  <si>
    <t>NODE_16_length_299054_cov_95.3201_ID_10579</t>
  </si>
  <si>
    <t>59.916</t>
  </si>
  <si>
    <t>299054</t>
  </si>
  <si>
    <t>5541</t>
  </si>
  <si>
    <t>4840</t>
  </si>
  <si>
    <t>5.83e-92</t>
  </si>
  <si>
    <t>NODE_19_length_227830_cov_99.5677_ID_3649</t>
  </si>
  <si>
    <t>44.345</t>
  </si>
  <si>
    <t>227830</t>
  </si>
  <si>
    <t>191691</t>
  </si>
  <si>
    <t>192677</t>
  </si>
  <si>
    <t>2.24e-88</t>
  </si>
  <si>
    <t>scf7180000020137</t>
  </si>
  <si>
    <t>48.305</t>
  </si>
  <si>
    <t>64284</t>
  </si>
  <si>
    <t>26752</t>
  </si>
  <si>
    <t>25355</t>
  </si>
  <si>
    <t>1.12e-122</t>
  </si>
  <si>
    <t>yHAB164_Kazachstania_aerobia</t>
  </si>
  <si>
    <t>scf7180000020098</t>
  </si>
  <si>
    <t>42.491</t>
  </si>
  <si>
    <t>43021</t>
  </si>
  <si>
    <t>1548</t>
  </si>
  <si>
    <t>3152</t>
  </si>
  <si>
    <t>1.38e-117</t>
  </si>
  <si>
    <t>scf7180000020026</t>
  </si>
  <si>
    <t>49.647</t>
  </si>
  <si>
    <t>1779</t>
  </si>
  <si>
    <t>566</t>
  </si>
  <si>
    <t>1778</t>
  </si>
  <si>
    <t>scf7180000019997</t>
  </si>
  <si>
    <t>5005</t>
  </si>
  <si>
    <t>4571</t>
  </si>
  <si>
    <t>3498</t>
  </si>
  <si>
    <t>4.08e-155</t>
  </si>
  <si>
    <t>68.519</t>
  </si>
  <si>
    <t>1131</t>
  </si>
  <si>
    <t>1.34e-107</t>
  </si>
  <si>
    <t>scf7180000020224</t>
  </si>
  <si>
    <t>52.795</t>
  </si>
  <si>
    <t>168773</t>
  </si>
  <si>
    <t>45015</t>
  </si>
  <si>
    <t>44050</t>
  </si>
  <si>
    <t>6.46e-111</t>
  </si>
  <si>
    <t>43.710</t>
  </si>
  <si>
    <t>7.99e-119</t>
  </si>
  <si>
    <t>41.929</t>
  </si>
  <si>
    <t>1638</t>
  </si>
  <si>
    <t>1.58e-117</t>
  </si>
  <si>
    <t>NODE_28_length_73821_cov_17.8765_ID_55</t>
  </si>
  <si>
    <t>63.912</t>
  </si>
  <si>
    <t>73821</t>
  </si>
  <si>
    <t>40816</t>
  </si>
  <si>
    <t>41883</t>
  </si>
  <si>
    <t>1.76e-158</t>
  </si>
  <si>
    <t>yHMPu5000034665_Kodamaea_laetipori</t>
  </si>
  <si>
    <t>NODE_1_length_1927655_cov_18.0257_ID_1</t>
  </si>
  <si>
    <t>59.306</t>
  </si>
  <si>
    <t>1927655</t>
  </si>
  <si>
    <t>1009888</t>
  </si>
  <si>
    <t>1010838</t>
  </si>
  <si>
    <t>401</t>
  </si>
  <si>
    <t>7.69e-128</t>
  </si>
  <si>
    <t>gb|CP006025.1|</t>
  </si>
  <si>
    <t>47.945</t>
  </si>
  <si>
    <t>1334226</t>
  </si>
  <si>
    <t>298209</t>
  </si>
  <si>
    <t>297991</t>
  </si>
  <si>
    <t>75.5</t>
  </si>
  <si>
    <t>2.25e-14</t>
  </si>
  <si>
    <t>Ashbya_aceri</t>
  </si>
  <si>
    <t>53.583</t>
  </si>
  <si>
    <t>1178386</t>
  </si>
  <si>
    <t>1179348</t>
  </si>
  <si>
    <t>5.90e-120</t>
  </si>
  <si>
    <t>NODE_1_length_611906_cov_21.093_ID_1</t>
  </si>
  <si>
    <t>48.104</t>
  </si>
  <si>
    <t>611906</t>
  </si>
  <si>
    <t>508630</t>
  </si>
  <si>
    <t>510114</t>
  </si>
  <si>
    <t>4.76e-131</t>
  </si>
  <si>
    <t>yHAB136_Kazachstania_bromeliacearum</t>
  </si>
  <si>
    <t>NODE_8_length_292075_cov_22.5245_ID_15</t>
  </si>
  <si>
    <t>44.782</t>
  </si>
  <si>
    <t>292075</t>
  </si>
  <si>
    <t>34353</t>
  </si>
  <si>
    <t>35909</t>
  </si>
  <si>
    <t>5.03e-124</t>
  </si>
  <si>
    <t>51.831</t>
  </si>
  <si>
    <t>710</t>
  </si>
  <si>
    <t>33826</t>
  </si>
  <si>
    <t>31739</t>
  </si>
  <si>
    <t>703</t>
  </si>
  <si>
    <t>52.367</t>
  </si>
  <si>
    <t>507706</t>
  </si>
  <si>
    <t>505652</t>
  </si>
  <si>
    <t>58.242</t>
  </si>
  <si>
    <t>504930</t>
  </si>
  <si>
    <t>503860</t>
  </si>
  <si>
    <t>2.36e-146</t>
  </si>
  <si>
    <t>507697</t>
  </si>
  <si>
    <t>506684</t>
  </si>
  <si>
    <t>1.42e-147</t>
  </si>
  <si>
    <t>64.793</t>
  </si>
  <si>
    <t>33784</t>
  </si>
  <si>
    <t>32771</t>
  </si>
  <si>
    <t>3.80e-147</t>
  </si>
  <si>
    <t>NODE_39_length_94383_cov_19.9911_ID_77</t>
  </si>
  <si>
    <t>94383</t>
  </si>
  <si>
    <t>52719</t>
  </si>
  <si>
    <t>53657</t>
  </si>
  <si>
    <t>9.57e-111</t>
  </si>
  <si>
    <t>41.818</t>
  </si>
  <si>
    <t>508633</t>
  </si>
  <si>
    <t>510108</t>
  </si>
  <si>
    <t>7.35e-123</t>
  </si>
  <si>
    <t>41.800</t>
  </si>
  <si>
    <t>34404</t>
  </si>
  <si>
    <t>35897</t>
  </si>
  <si>
    <t>7.18e-118</t>
  </si>
  <si>
    <t>flattened_line_49</t>
  </si>
  <si>
    <t>44.118</t>
  </si>
  <si>
    <t>149512</t>
  </si>
  <si>
    <t>55625</t>
  </si>
  <si>
    <t>55828</t>
  </si>
  <si>
    <t>68.2</t>
  </si>
  <si>
    <t>5.06e-12</t>
  </si>
  <si>
    <t>yHMPu5000034594_Starmera_quercuum</t>
  </si>
  <si>
    <t>flattened_line_45</t>
  </si>
  <si>
    <t>62.130</t>
  </si>
  <si>
    <t>152842</t>
  </si>
  <si>
    <t>139294</t>
  </si>
  <si>
    <t>140307</t>
  </si>
  <si>
    <t>2.05e-148</t>
  </si>
  <si>
    <t>flattened_line_185</t>
  </si>
  <si>
    <t>58.861</t>
  </si>
  <si>
    <t>1914</t>
  </si>
  <si>
    <t>999</t>
  </si>
  <si>
    <t>58</t>
  </si>
  <si>
    <t>3.80e-132</t>
  </si>
  <si>
    <t>48.052</t>
  </si>
  <si>
    <t>419440</t>
  </si>
  <si>
    <t>364762</t>
  </si>
  <si>
    <t>365685</t>
  </si>
  <si>
    <t>294</t>
  </si>
  <si>
    <t>9.39e-91</t>
  </si>
  <si>
    <t>466093</t>
  </si>
  <si>
    <t>273590</t>
  </si>
  <si>
    <t>274636</t>
  </si>
  <si>
    <t>332</t>
  </si>
  <si>
    <t>9.44e-103</t>
  </si>
  <si>
    <t>yHMPu5000035645_Yarrowia_divulgata</t>
  </si>
  <si>
    <t>192504</t>
  </si>
  <si>
    <t>191458</t>
  </si>
  <si>
    <t>59.773</t>
  </si>
  <si>
    <t>346970</t>
  </si>
  <si>
    <t>172931</t>
  </si>
  <si>
    <t>173989</t>
  </si>
  <si>
    <t>9.50e-139</t>
  </si>
  <si>
    <t>flattened_line_39</t>
  </si>
  <si>
    <t>251716</t>
  </si>
  <si>
    <t>207551</t>
  </si>
  <si>
    <t>208489</t>
  </si>
  <si>
    <t>2.80e-90</t>
  </si>
  <si>
    <t>gi|1002316336|dbj|BCKW01000001.1|</t>
  </si>
  <si>
    <t>41.509</t>
  </si>
  <si>
    <t>3681944</t>
  </si>
  <si>
    <t>106</t>
  </si>
  <si>
    <t>1783564</t>
  </si>
  <si>
    <t>1783854</t>
  </si>
  <si>
    <t>2.72e-14</t>
  </si>
  <si>
    <t>Ogataea_methanolica</t>
  </si>
  <si>
    <t>80172</t>
  </si>
  <si>
    <t>81113</t>
  </si>
  <si>
    <t>1.09e-126</t>
  </si>
  <si>
    <t>914688</t>
  </si>
  <si>
    <t>915629</t>
  </si>
  <si>
    <t>2.99e-122</t>
  </si>
  <si>
    <t>48.889</t>
  </si>
  <si>
    <t>3626512</t>
  </si>
  <si>
    <t>3625568</t>
  </si>
  <si>
    <t>9.22e-94</t>
  </si>
  <si>
    <t>LADA0F</t>
  </si>
  <si>
    <t>1544839</t>
  </si>
  <si>
    <t>41580</t>
  </si>
  <si>
    <t>43103</t>
  </si>
  <si>
    <t>6.23e-130</t>
  </si>
  <si>
    <t>Lachancea_dasiensis</t>
  </si>
  <si>
    <t>LADA0A</t>
  </si>
  <si>
    <t>45.418</t>
  </si>
  <si>
    <t>834748</t>
  </si>
  <si>
    <t>642147</t>
  </si>
  <si>
    <t>643622</t>
  </si>
  <si>
    <t>1.63e-120</t>
  </si>
  <si>
    <t>50.729</t>
  </si>
  <si>
    <t>41095</t>
  </si>
  <si>
    <t>39062</t>
  </si>
  <si>
    <t>50.071</t>
  </si>
  <si>
    <t>641603</t>
  </si>
  <si>
    <t>639540</t>
  </si>
  <si>
    <t>656</t>
  </si>
  <si>
    <t>38589</t>
  </si>
  <si>
    <t>37522</t>
  </si>
  <si>
    <t>8.81e-146</t>
  </si>
  <si>
    <t>63.690</t>
  </si>
  <si>
    <t>641573</t>
  </si>
  <si>
    <t>640566</t>
  </si>
  <si>
    <t>1.34e-147</t>
  </si>
  <si>
    <t>41092</t>
  </si>
  <si>
    <t>40088</t>
  </si>
  <si>
    <t>3.98e-145</t>
  </si>
  <si>
    <t>56.698</t>
  </si>
  <si>
    <t>217278</t>
  </si>
  <si>
    <t>218240</t>
  </si>
  <si>
    <t>2.77e-119</t>
  </si>
  <si>
    <t>45.968</t>
  </si>
  <si>
    <t>41637</t>
  </si>
  <si>
    <t>8.56e-132</t>
  </si>
  <si>
    <t>44.242</t>
  </si>
  <si>
    <t>642153</t>
  </si>
  <si>
    <t>1.24e-121</t>
  </si>
  <si>
    <t>NODE_27_length_114979_cov_45.4315_ID_53</t>
  </si>
  <si>
    <t>114979</t>
  </si>
  <si>
    <t>107188</t>
  </si>
  <si>
    <t>107394</t>
  </si>
  <si>
    <t>69.7</t>
  </si>
  <si>
    <t>2.21e-12</t>
  </si>
  <si>
    <t>yHMPu5000035040_Ambrosiozyma_maleeae</t>
  </si>
  <si>
    <t>NODE_8_length_556485_cov_39.8289_ID_15</t>
  </si>
  <si>
    <t>54.286</t>
  </si>
  <si>
    <t>556485</t>
  </si>
  <si>
    <t>73215</t>
  </si>
  <si>
    <t>74156</t>
  </si>
  <si>
    <t>1.19e-114</t>
  </si>
  <si>
    <t>NODE_23_length_123202_cov_12.2863_ID_45</t>
  </si>
  <si>
    <t>42.045</t>
  </si>
  <si>
    <t>123202</t>
  </si>
  <si>
    <t>22239</t>
  </si>
  <si>
    <t>22502</t>
  </si>
  <si>
    <t>1.09e-14</t>
  </si>
  <si>
    <t>yHMPu5000034627_Pichia_heedii</t>
  </si>
  <si>
    <t>NODE_1_length_612800_cov_12.7569_ID_1</t>
  </si>
  <si>
    <t>612800</t>
  </si>
  <si>
    <t>205855</t>
  </si>
  <si>
    <t>206793</t>
  </si>
  <si>
    <t>2.61e-122</t>
  </si>
  <si>
    <t>NODE_2_length_325125_cov_15.1005_ID_3</t>
  </si>
  <si>
    <t>56.825</t>
  </si>
  <si>
    <t>325125</t>
  </si>
  <si>
    <t>216519</t>
  </si>
  <si>
    <t>217460</t>
  </si>
  <si>
    <t>1.77e-121</t>
  </si>
  <si>
    <t>flattened_line_155</t>
  </si>
  <si>
    <t>59.799</t>
  </si>
  <si>
    <t>22520</t>
  </si>
  <si>
    <t>22305</t>
  </si>
  <si>
    <t>21115</t>
  </si>
  <si>
    <t>8.89e-155</t>
  </si>
  <si>
    <t>yHMPu5000034988_Candida_fructus</t>
  </si>
  <si>
    <t>71.978</t>
  </si>
  <si>
    <t>19425</t>
  </si>
  <si>
    <t>18352</t>
  </si>
  <si>
    <t>63.492</t>
  </si>
  <si>
    <t>60014</t>
  </si>
  <si>
    <t>34331</t>
  </si>
  <si>
    <t>35275</t>
  </si>
  <si>
    <t>8.94e-137</t>
  </si>
  <si>
    <t>NODE_12_length_297239_cov_36.2077_ID_23</t>
  </si>
  <si>
    <t>46.821</t>
  </si>
  <si>
    <t>297239</t>
  </si>
  <si>
    <t>278617</t>
  </si>
  <si>
    <t>276839</t>
  </si>
  <si>
    <t>587</t>
  </si>
  <si>
    <t>yHMPu5000034885_Ogataea_zsoltii</t>
  </si>
  <si>
    <t>NODE_48_length_51618_cov_56.1852_ID_95</t>
  </si>
  <si>
    <t>60.897</t>
  </si>
  <si>
    <t>51618</t>
  </si>
  <si>
    <t>31832</t>
  </si>
  <si>
    <t>30897</t>
  </si>
  <si>
    <t>8.32e-129</t>
  </si>
  <si>
    <t>NODE_44_length_76293_cov_30.3159_ID_87</t>
  </si>
  <si>
    <t>57.778</t>
  </si>
  <si>
    <t>76293</t>
  </si>
  <si>
    <t>49824</t>
  </si>
  <si>
    <t>50765</t>
  </si>
  <si>
    <t>1.13e-125</t>
  </si>
  <si>
    <t>gi|1002316220|dbj|BCGL01000004.1|</t>
  </si>
  <si>
    <t>47.510</t>
  </si>
  <si>
    <t>1360171</t>
  </si>
  <si>
    <t>1356585</t>
  </si>
  <si>
    <t>1355050</t>
  </si>
  <si>
    <t>1.60e-138</t>
  </si>
  <si>
    <t>Candida_succiphila</t>
  </si>
  <si>
    <t>55.413</t>
  </si>
  <si>
    <t>702</t>
  </si>
  <si>
    <t>1350520</t>
  </si>
  <si>
    <t>1348421</t>
  </si>
  <si>
    <t>1352448</t>
  </si>
  <si>
    <t>1351381</t>
  </si>
  <si>
    <t>9.12e-147</t>
  </si>
  <si>
    <t>gi|1002316218|dbj|BCGL01000006.1|</t>
  </si>
  <si>
    <t>43.906</t>
  </si>
  <si>
    <t>972079</t>
  </si>
  <si>
    <t>722</t>
  </si>
  <si>
    <t>953609</t>
  </si>
  <si>
    <t>955753</t>
  </si>
  <si>
    <t>583</t>
  </si>
  <si>
    <t>66.372</t>
  </si>
  <si>
    <t>1349507</t>
  </si>
  <si>
    <t>3.13e-153</t>
  </si>
  <si>
    <t>gi|1002316221|dbj|BCGL01000003.1|</t>
  </si>
  <si>
    <t>1616419</t>
  </si>
  <si>
    <t>1154243</t>
  </si>
  <si>
    <t>1155184</t>
  </si>
  <si>
    <t>1.20e-125</t>
  </si>
  <si>
    <t>45.419</t>
  </si>
  <si>
    <t>1355059</t>
  </si>
  <si>
    <t>414</t>
  </si>
  <si>
    <t>2.62e-129</t>
  </si>
  <si>
    <t>gi|1002316100|dbj|BCJV01000002.1|</t>
  </si>
  <si>
    <t>54.749</t>
  </si>
  <si>
    <t>2231275</t>
  </si>
  <si>
    <t>1293291</t>
  </si>
  <si>
    <t>1292290</t>
  </si>
  <si>
    <t>2.86e-119</t>
  </si>
  <si>
    <t>Candida_versatilis</t>
  </si>
  <si>
    <t>gi|1002316101|dbj|BCJV01000001.1|</t>
  </si>
  <si>
    <t>59.238</t>
  </si>
  <si>
    <t>4294417</t>
  </si>
  <si>
    <t>986598</t>
  </si>
  <si>
    <t>987620</t>
  </si>
  <si>
    <t>1.00e-133</t>
  </si>
  <si>
    <t>gi|1002316099|dbj|BCJV01000003.1|</t>
  </si>
  <si>
    <t>41.720</t>
  </si>
  <si>
    <t>2155055</t>
  </si>
  <si>
    <t>264508</t>
  </si>
  <si>
    <t>263624</t>
  </si>
  <si>
    <t>192</t>
  </si>
  <si>
    <t>1.22e-55</t>
  </si>
  <si>
    <t>52.381</t>
  </si>
  <si>
    <t>330821</t>
  </si>
  <si>
    <t>21</t>
  </si>
  <si>
    <t>100388</t>
  </si>
  <si>
    <t>100326</t>
  </si>
  <si>
    <t>24.6</t>
  </si>
  <si>
    <t>1.13e-24</t>
  </si>
  <si>
    <t>yHMPu5000035047_Barnettozyma_pratensis</t>
  </si>
  <si>
    <t>51.515</t>
  </si>
  <si>
    <t>475033</t>
  </si>
  <si>
    <t>106333</t>
  </si>
  <si>
    <t>107904</t>
  </si>
  <si>
    <t>2.63e-155</t>
  </si>
  <si>
    <t>64.483</t>
  </si>
  <si>
    <t>105492</t>
  </si>
  <si>
    <t>103465</t>
  </si>
  <si>
    <t>886</t>
  </si>
  <si>
    <t>67.857</t>
  </si>
  <si>
    <t>101900</t>
  </si>
  <si>
    <t>100830</t>
  </si>
  <si>
    <t>1.46e-168</t>
  </si>
  <si>
    <t>44.286</t>
  </si>
  <si>
    <t>319499</t>
  </si>
  <si>
    <t>209552</t>
  </si>
  <si>
    <t>209761</t>
  </si>
  <si>
    <t>5.55e-12</t>
  </si>
  <si>
    <t>72.384</t>
  </si>
  <si>
    <t>104461</t>
  </si>
  <si>
    <t>1.14e-168</t>
  </si>
  <si>
    <t>442461</t>
  </si>
  <si>
    <t>370802</t>
  </si>
  <si>
    <t>369855</t>
  </si>
  <si>
    <t>2.85e-112</t>
  </si>
  <si>
    <t>60.417</t>
  </si>
  <si>
    <t>264901</t>
  </si>
  <si>
    <t>48</t>
  </si>
  <si>
    <t>159857</t>
  </si>
  <si>
    <t>159717</t>
  </si>
  <si>
    <t>62.0</t>
  </si>
  <si>
    <t>4.00e-20</t>
  </si>
  <si>
    <t>42.105</t>
  </si>
  <si>
    <t>159601</t>
  </si>
  <si>
    <t>159374</t>
  </si>
  <si>
    <t>52.8</t>
  </si>
  <si>
    <t>41.071</t>
  </si>
  <si>
    <t>139591</t>
  </si>
  <si>
    <t>8725</t>
  </si>
  <si>
    <t>9042</t>
  </si>
  <si>
    <t>88.2</t>
  </si>
  <si>
    <t>1.59e-19</t>
  </si>
  <si>
    <t>45.143</t>
  </si>
  <si>
    <t>106339</t>
  </si>
  <si>
    <t>107910</t>
  </si>
  <si>
    <t>1.39e-135</t>
  </si>
  <si>
    <t>NODE_5_length_237353_cov_10.2062_ID_9</t>
  </si>
  <si>
    <t>43.954</t>
  </si>
  <si>
    <t>237353</t>
  </si>
  <si>
    <t>108494</t>
  </si>
  <si>
    <t>110002</t>
  </si>
  <si>
    <t>7.54e-115</t>
  </si>
  <si>
    <t>yHMPu5000034865_Zygosaccharomyces_kombuchaensis</t>
  </si>
  <si>
    <t>47.153</t>
  </si>
  <si>
    <t>108092</t>
  </si>
  <si>
    <t>106095</t>
  </si>
  <si>
    <t>612</t>
  </si>
  <si>
    <t>105793</t>
  </si>
  <si>
    <t>104726</t>
  </si>
  <si>
    <t>1.16e-151</t>
  </si>
  <si>
    <t>54.277</t>
  </si>
  <si>
    <t>107082</t>
  </si>
  <si>
    <t>4.03e-122</t>
  </si>
  <si>
    <t>NODE_34_length_101184_cov_9.8563_ID_67</t>
  </si>
  <si>
    <t>101184</t>
  </si>
  <si>
    <t>7354</t>
  </si>
  <si>
    <t>8295</t>
  </si>
  <si>
    <t>3.35e-120</t>
  </si>
  <si>
    <t>40.524</t>
  </si>
  <si>
    <t>108515</t>
  </si>
  <si>
    <t>109978</t>
  </si>
  <si>
    <t>5.35e-111</t>
  </si>
  <si>
    <t>NODE_7_length_339440_cov_13.1671_ID_13</t>
  </si>
  <si>
    <t>339440</t>
  </si>
  <si>
    <t>296108</t>
  </si>
  <si>
    <t>296326</t>
  </si>
  <si>
    <t>yHMPu5000035659_Saturnispora_dispora</t>
  </si>
  <si>
    <t>NODE_15_length_230213_cov_14.9326_ID_29</t>
  </si>
  <si>
    <t>56.369</t>
  </si>
  <si>
    <t>230213</t>
  </si>
  <si>
    <t>178292</t>
  </si>
  <si>
    <t>179230</t>
  </si>
  <si>
    <t>8.00e-121</t>
  </si>
  <si>
    <t>192937</t>
  </si>
  <si>
    <t>168946</t>
  </si>
  <si>
    <t>170424</t>
  </si>
  <si>
    <t>8.94e-126</t>
  </si>
  <si>
    <t>yHMPu5000034918_Nakazawaea_holstii</t>
  </si>
  <si>
    <t>168508</t>
  </si>
  <si>
    <t>166466</t>
  </si>
  <si>
    <t>63.187</t>
  </si>
  <si>
    <t>170936</t>
  </si>
  <si>
    <t>171976</t>
  </si>
  <si>
    <t>9.36e-156</t>
  </si>
  <si>
    <t>168505</t>
  </si>
  <si>
    <t>167504</t>
  </si>
  <si>
    <t>1.49e-137</t>
  </si>
  <si>
    <t>102405</t>
  </si>
  <si>
    <t>26922</t>
  </si>
  <si>
    <t>27866</t>
  </si>
  <si>
    <t>3.69e-112</t>
  </si>
  <si>
    <t>40.631</t>
  </si>
  <si>
    <t>170418</t>
  </si>
  <si>
    <t>7.02e-118</t>
  </si>
  <si>
    <t>gi|1002316187|dbj|BCKO01000002.1|</t>
  </si>
  <si>
    <t>56.190</t>
  </si>
  <si>
    <t>1761743</t>
  </si>
  <si>
    <t>137347</t>
  </si>
  <si>
    <t>138921</t>
  </si>
  <si>
    <t>579</t>
  </si>
  <si>
    <t>Millerozyma_acaciae</t>
  </si>
  <si>
    <t>136795</t>
  </si>
  <si>
    <t>134699</t>
  </si>
  <si>
    <t>885</t>
  </si>
  <si>
    <t>69.672</t>
  </si>
  <si>
    <t>132140</t>
  </si>
  <si>
    <t>131058</t>
  </si>
  <si>
    <t>6.16e-175</t>
  </si>
  <si>
    <t>73.373</t>
  </si>
  <si>
    <t>136747</t>
  </si>
  <si>
    <t>135734</t>
  </si>
  <si>
    <t>5.44e-170</t>
  </si>
  <si>
    <t>gi|1002316186|dbj|BCKO01000003.1|</t>
  </si>
  <si>
    <t>1469651</t>
  </si>
  <si>
    <t>523716</t>
  </si>
  <si>
    <t>522772</t>
  </si>
  <si>
    <t>1.68e-138</t>
  </si>
  <si>
    <t>137380</t>
  </si>
  <si>
    <t>2.37e-147</t>
  </si>
  <si>
    <t>cer-_s456</t>
  </si>
  <si>
    <t>58.039</t>
  </si>
  <si>
    <t>122956</t>
  </si>
  <si>
    <t>112870</t>
  </si>
  <si>
    <t>114390</t>
  </si>
  <si>
    <t>Metschnikowia_cerradonensis</t>
  </si>
  <si>
    <t>62.857</t>
  </si>
  <si>
    <t>112311</t>
  </si>
  <si>
    <t>110221</t>
  </si>
  <si>
    <t>901</t>
  </si>
  <si>
    <t>65.969</t>
  </si>
  <si>
    <t>106392</t>
  </si>
  <si>
    <t>105247</t>
  </si>
  <si>
    <t>1.86e-176</t>
  </si>
  <si>
    <t>69.027</t>
  </si>
  <si>
    <t>112299</t>
  </si>
  <si>
    <t>111283</t>
  </si>
  <si>
    <t>2.50e-160</t>
  </si>
  <si>
    <t>cer-_s438</t>
  </si>
  <si>
    <t>114546</t>
  </si>
  <si>
    <t>23239</t>
  </si>
  <si>
    <t>22298</t>
  </si>
  <si>
    <t>4.04e-144</t>
  </si>
  <si>
    <t>54.438</t>
  </si>
  <si>
    <t>548</t>
  </si>
  <si>
    <t>8.03e-176</t>
  </si>
  <si>
    <t>scaffold_00022</t>
  </si>
  <si>
    <t>40.596</t>
  </si>
  <si>
    <t>2165475</t>
  </si>
  <si>
    <t>53280</t>
  </si>
  <si>
    <t>54584</t>
  </si>
  <si>
    <t>1.85e-94</t>
  </si>
  <si>
    <t>Candida_tenuis</t>
  </si>
  <si>
    <t>scaffold_00021</t>
  </si>
  <si>
    <t>53.206</t>
  </si>
  <si>
    <t>2534490</t>
  </si>
  <si>
    <t>954697</t>
  </si>
  <si>
    <t>957783</t>
  </si>
  <si>
    <t>1032</t>
  </si>
  <si>
    <t>577539</t>
  </si>
  <si>
    <t>576019</t>
  </si>
  <si>
    <t>1.80e-150</t>
  </si>
  <si>
    <t>60.962</t>
  </si>
  <si>
    <t>578213</t>
  </si>
  <si>
    <t>580330</t>
  </si>
  <si>
    <t>902</t>
  </si>
  <si>
    <t>67.493</t>
  </si>
  <si>
    <t>581531</t>
  </si>
  <si>
    <t>580452</t>
  </si>
  <si>
    <t>4.24e-173</t>
  </si>
  <si>
    <t>scaffold_00008</t>
  </si>
  <si>
    <t>50.287</t>
  </si>
  <si>
    <t>537387</t>
  </si>
  <si>
    <t>518957</t>
  </si>
  <si>
    <t>516990</t>
  </si>
  <si>
    <t>671</t>
  </si>
  <si>
    <t>70.710</t>
  </si>
  <si>
    <t>578279</t>
  </si>
  <si>
    <t>579292</t>
  </si>
  <si>
    <t>2.15e-167</t>
  </si>
  <si>
    <t>53.376</t>
  </si>
  <si>
    <t>311</t>
  </si>
  <si>
    <t>1765172</t>
  </si>
  <si>
    <t>1766098</t>
  </si>
  <si>
    <t>42.436</t>
  </si>
  <si>
    <t>577536</t>
  </si>
  <si>
    <t>3.69e-132</t>
  </si>
  <si>
    <t>scf7180000023370</t>
  </si>
  <si>
    <t>396885</t>
  </si>
  <si>
    <t>293981</t>
  </si>
  <si>
    <t>293754</t>
  </si>
  <si>
    <t>9.07e-14</t>
  </si>
  <si>
    <t>yHMPu5000034625_Pichia_kudriavzevii</t>
  </si>
  <si>
    <t>scf7180000023344</t>
  </si>
  <si>
    <t>58.413</t>
  </si>
  <si>
    <t>258641</t>
  </si>
  <si>
    <t>62624</t>
  </si>
  <si>
    <t>61683</t>
  </si>
  <si>
    <t>1.87e-115</t>
  </si>
  <si>
    <t>ref|NC_016485.2|</t>
  </si>
  <si>
    <t>44.511</t>
  </si>
  <si>
    <t>1565278</t>
  </si>
  <si>
    <t>417946</t>
  </si>
  <si>
    <t>416462</t>
  </si>
  <si>
    <t>3.07e-118</t>
  </si>
  <si>
    <t>Naumovozyma_dairenensis</t>
  </si>
  <si>
    <t>ref|NC_016479.1|</t>
  </si>
  <si>
    <t>42.634</t>
  </si>
  <si>
    <t>2054635</t>
  </si>
  <si>
    <t>1657008</t>
  </si>
  <si>
    <t>1655680</t>
  </si>
  <si>
    <t>1.43e-93</t>
  </si>
  <si>
    <t>52.388</t>
  </si>
  <si>
    <t>1658183</t>
  </si>
  <si>
    <t>1660237</t>
  </si>
  <si>
    <t>711</t>
  </si>
  <si>
    <t>59.229</t>
  </si>
  <si>
    <t>419713</t>
  </si>
  <si>
    <t>420783</t>
  </si>
  <si>
    <t>1.74e-148</t>
  </si>
  <si>
    <t>40.952</t>
  </si>
  <si>
    <t>105</t>
  </si>
  <si>
    <t>1661528</t>
  </si>
  <si>
    <t>1661842</t>
  </si>
  <si>
    <t>7.73e-27</t>
  </si>
  <si>
    <t>47.826</t>
  </si>
  <si>
    <t>23</t>
  </si>
  <si>
    <t>1661217</t>
  </si>
  <si>
    <t>1661285</t>
  </si>
  <si>
    <t>26.6</t>
  </si>
  <si>
    <t>58.333</t>
  </si>
  <si>
    <t>1661383</t>
  </si>
  <si>
    <t>1661418</t>
  </si>
  <si>
    <t>19.2</t>
  </si>
  <si>
    <t>1659196</t>
  </si>
  <si>
    <t>7.16e-149</t>
  </si>
  <si>
    <t>ref|NC_016482.1|</t>
  </si>
  <si>
    <t>1230053</t>
  </si>
  <si>
    <t>382649</t>
  </si>
  <si>
    <t>383590</t>
  </si>
  <si>
    <t>4.03e-109</t>
  </si>
  <si>
    <t>9.54e-116</t>
  </si>
  <si>
    <t>emb|CU928165|</t>
  </si>
  <si>
    <t>47.809</t>
  </si>
  <si>
    <t>687717</t>
  </si>
  <si>
    <t>172557</t>
  </si>
  <si>
    <t>171073</t>
  </si>
  <si>
    <t>8.46e-130</t>
  </si>
  <si>
    <t>Lachancea_thermotolerans</t>
  </si>
  <si>
    <t>50.361</t>
  </si>
  <si>
    <t>172940</t>
  </si>
  <si>
    <t>174991</t>
  </si>
  <si>
    <t>662</t>
  </si>
  <si>
    <t>58.904</t>
  </si>
  <si>
    <t>175592</t>
  </si>
  <si>
    <t>176665</t>
  </si>
  <si>
    <t>4.58e-149</t>
  </si>
  <si>
    <t>emb|CU928180|</t>
  </si>
  <si>
    <t>1423902</t>
  </si>
  <si>
    <t>237749</t>
  </si>
  <si>
    <t>237549</t>
  </si>
  <si>
    <t>6.71e-12</t>
  </si>
  <si>
    <t>62.832</t>
  </si>
  <si>
    <t>172961</t>
  </si>
  <si>
    <t>173977</t>
  </si>
  <si>
    <t>3.86e-143</t>
  </si>
  <si>
    <t>emb|CU928170|</t>
  </si>
  <si>
    <t>56.869</t>
  </si>
  <si>
    <t>1632914</t>
  </si>
  <si>
    <t>1347287</t>
  </si>
  <si>
    <t>1346349</t>
  </si>
  <si>
    <t>4.30e-118</t>
  </si>
  <si>
    <t>43.673</t>
  </si>
  <si>
    <t>172533</t>
  </si>
  <si>
    <t>1.38e-121</t>
  </si>
  <si>
    <t>gb|JFAV02000084.1|</t>
  </si>
  <si>
    <t>54.829</t>
  </si>
  <si>
    <t>30561</t>
  </si>
  <si>
    <t>19654</t>
  </si>
  <si>
    <t>20616</t>
  </si>
  <si>
    <t>4.44e-114</t>
  </si>
  <si>
    <t>Hanseniaspora_vinae</t>
  </si>
  <si>
    <t>gb|CP014501.1|</t>
  </si>
  <si>
    <t>43.798</t>
  </si>
  <si>
    <t>5930846</t>
  </si>
  <si>
    <t>1791984</t>
  </si>
  <si>
    <t>1790458</t>
  </si>
  <si>
    <t>2.38e-125</t>
  </si>
  <si>
    <t>Sugiyamaella_lignohabitans</t>
  </si>
  <si>
    <t>gb|CP014502.1|</t>
  </si>
  <si>
    <t>49.333</t>
  </si>
  <si>
    <t>2277569</t>
  </si>
  <si>
    <t>711229</t>
  </si>
  <si>
    <t>710150</t>
  </si>
  <si>
    <t>3.51e-111</t>
  </si>
  <si>
    <t>gb|CP014500.1|</t>
  </si>
  <si>
    <t>2773601</t>
  </si>
  <si>
    <t>2026083</t>
  </si>
  <si>
    <t>2025037</t>
  </si>
  <si>
    <t>1.58e-142</t>
  </si>
  <si>
    <t>gb|CP014503.1|</t>
  </si>
  <si>
    <t>53.595</t>
  </si>
  <si>
    <t>4956242</t>
  </si>
  <si>
    <t>3407998</t>
  </si>
  <si>
    <t>3408912</t>
  </si>
  <si>
    <t>2.73e-110</t>
  </si>
  <si>
    <t>4876548</t>
  </si>
  <si>
    <t>4875679</t>
  </si>
  <si>
    <t>9.02e-66</t>
  </si>
  <si>
    <t>41.211</t>
  </si>
  <si>
    <t>1791981</t>
  </si>
  <si>
    <t>1.83e-112</t>
  </si>
  <si>
    <t>NODE_1_length_1607026_cov_17.9001_ID_1</t>
  </si>
  <si>
    <t>44.773</t>
  </si>
  <si>
    <t>1607026</t>
  </si>
  <si>
    <t>1086069</t>
  </si>
  <si>
    <t>1084591</t>
  </si>
  <si>
    <t>7.90e-121</t>
  </si>
  <si>
    <t>yHMPu5000034710_Kluyveromyces_dobzhanskii</t>
  </si>
  <si>
    <t>49.362</t>
  </si>
  <si>
    <t>1086796</t>
  </si>
  <si>
    <t>1088880</t>
  </si>
  <si>
    <t>1089726</t>
  </si>
  <si>
    <t>1090802</t>
  </si>
  <si>
    <t>453</t>
  </si>
  <si>
    <t>3.10e-145</t>
  </si>
  <si>
    <t>64.072</t>
  </si>
  <si>
    <t>1086844</t>
  </si>
  <si>
    <t>1087836</t>
  </si>
  <si>
    <t>5.63e-142</t>
  </si>
  <si>
    <t>NODE_14_length_237296_cov_18.7603_ID_27</t>
  </si>
  <si>
    <t>58.786</t>
  </si>
  <si>
    <t>237296</t>
  </si>
  <si>
    <t>151675</t>
  </si>
  <si>
    <t>150737</t>
  </si>
  <si>
    <t>3.02e-121</t>
  </si>
  <si>
    <t>1086084</t>
  </si>
  <si>
    <t>1084603</t>
  </si>
  <si>
    <t>2.31e-119</t>
  </si>
  <si>
    <t>58.398</t>
  </si>
  <si>
    <t>490269</t>
  </si>
  <si>
    <t>300189</t>
  </si>
  <si>
    <t>301715</t>
  </si>
  <si>
    <t>yHMPu5000041743_Candida_hawaiiana</t>
  </si>
  <si>
    <t>755</t>
  </si>
  <si>
    <t>299592</t>
  </si>
  <si>
    <t>297373</t>
  </si>
  <si>
    <t>931</t>
  </si>
  <si>
    <t>70.765</t>
  </si>
  <si>
    <t>295161</t>
  </si>
  <si>
    <t>294064</t>
  </si>
  <si>
    <t>68.208</t>
  </si>
  <si>
    <t>299433</t>
  </si>
  <si>
    <t>298396</t>
  </si>
  <si>
    <t>9.03e-164</t>
  </si>
  <si>
    <t>flattened_line_12</t>
  </si>
  <si>
    <t>66.242</t>
  </si>
  <si>
    <t>610724</t>
  </si>
  <si>
    <t>302321</t>
  </si>
  <si>
    <t>301380</t>
  </si>
  <si>
    <t>2.25e-148</t>
  </si>
  <si>
    <t>54.617</t>
  </si>
  <si>
    <t>5.50e-177</t>
  </si>
  <si>
    <t>53.743</t>
  </si>
  <si>
    <t>3342607</t>
  </si>
  <si>
    <t>54744</t>
  </si>
  <si>
    <t>53191</t>
  </si>
  <si>
    <t>553</t>
  </si>
  <si>
    <t>2.31e-177</t>
  </si>
  <si>
    <t>Wickerhamomyces_anomalus</t>
  </si>
  <si>
    <t>59.380</t>
  </si>
  <si>
    <t>677</t>
  </si>
  <si>
    <t>55137</t>
  </si>
  <si>
    <t>57089</t>
  </si>
  <si>
    <t>814</t>
  </si>
  <si>
    <t>67.123</t>
  </si>
  <si>
    <t>58327</t>
  </si>
  <si>
    <t>59394</t>
  </si>
  <si>
    <t>7.27e-166</t>
  </si>
  <si>
    <t>1528768</t>
  </si>
  <si>
    <t>875999</t>
  </si>
  <si>
    <t>875784</t>
  </si>
  <si>
    <t>1.67e-12</t>
  </si>
  <si>
    <t>71.217</t>
  </si>
  <si>
    <t>56141</t>
  </si>
  <si>
    <t>4.21e-164</t>
  </si>
  <si>
    <t>2230146</t>
  </si>
  <si>
    <t>578826</t>
  </si>
  <si>
    <t>577885</t>
  </si>
  <si>
    <t>1.29e-112</t>
  </si>
  <si>
    <t>48.170</t>
  </si>
  <si>
    <t>7.40e-160</t>
  </si>
  <si>
    <t>CABR0S37</t>
  </si>
  <si>
    <t>55.591</t>
  </si>
  <si>
    <t>2364451</t>
  </si>
  <si>
    <t>1764110</t>
  </si>
  <si>
    <t>1763172</t>
  </si>
  <si>
    <t>3.51e-117</t>
  </si>
  <si>
    <t>Nakaseomyces_bracarensis</t>
  </si>
  <si>
    <t>LACI0B</t>
  </si>
  <si>
    <t>47.217</t>
  </si>
  <si>
    <t>522024</t>
  </si>
  <si>
    <t>280421</t>
  </si>
  <si>
    <t>278889</t>
  </si>
  <si>
    <t>440</t>
  </si>
  <si>
    <t>2.99e-138</t>
  </si>
  <si>
    <t>Lachancea_cidri</t>
  </si>
  <si>
    <t>LACI0D</t>
  </si>
  <si>
    <t>44.569</t>
  </si>
  <si>
    <t>1109365</t>
  </si>
  <si>
    <t>978117</t>
  </si>
  <si>
    <t>979688</t>
  </si>
  <si>
    <t>2.84e-128</t>
  </si>
  <si>
    <t>54.070</t>
  </si>
  <si>
    <t>280746</t>
  </si>
  <si>
    <t>282785</t>
  </si>
  <si>
    <t>732</t>
  </si>
  <si>
    <t>976081</t>
  </si>
  <si>
    <t>975011</t>
  </si>
  <si>
    <t>2.95e-153</t>
  </si>
  <si>
    <t>LACI0G</t>
  </si>
  <si>
    <t>2202798</t>
  </si>
  <si>
    <t>1967519</t>
  </si>
  <si>
    <t>1967725</t>
  </si>
  <si>
    <t>2.34e-11</t>
  </si>
  <si>
    <t>65.970</t>
  </si>
  <si>
    <t>280749</t>
  </si>
  <si>
    <t>281750</t>
  </si>
  <si>
    <t>1.57e-149</t>
  </si>
  <si>
    <t>LACI0H</t>
  </si>
  <si>
    <t>2231679</t>
  </si>
  <si>
    <t>1987433</t>
  </si>
  <si>
    <t>1986471</t>
  </si>
  <si>
    <t>2.69e-118</t>
  </si>
  <si>
    <t>1.07e-123</t>
  </si>
  <si>
    <t>41.359</t>
  </si>
  <si>
    <t>978159</t>
  </si>
  <si>
    <t>2.03e-117</t>
  </si>
  <si>
    <t>bor+_s586</t>
  </si>
  <si>
    <t>56.673</t>
  </si>
  <si>
    <t>120334</t>
  </si>
  <si>
    <t>17805</t>
  </si>
  <si>
    <t>16267</t>
  </si>
  <si>
    <t>570</t>
  </si>
  <si>
    <t>Metschnikowia_borealis</t>
  </si>
  <si>
    <t>63.233</t>
  </si>
  <si>
    <t>18368</t>
  </si>
  <si>
    <t>20455</t>
  </si>
  <si>
    <t>904</t>
  </si>
  <si>
    <t>65.617</t>
  </si>
  <si>
    <t>24314</t>
  </si>
  <si>
    <t>25456</t>
  </si>
  <si>
    <t>540</t>
  </si>
  <si>
    <t>1.52e-175</t>
  </si>
  <si>
    <t>18380</t>
  </si>
  <si>
    <t>19396</t>
  </si>
  <si>
    <t>4.96e-161</t>
  </si>
  <si>
    <t>bor+_s323</t>
  </si>
  <si>
    <t>197883</t>
  </si>
  <si>
    <t>168734</t>
  </si>
  <si>
    <t>169675</t>
  </si>
  <si>
    <t>1.61e-144</t>
  </si>
  <si>
    <t>17787</t>
  </si>
  <si>
    <t>2.28e-177</t>
  </si>
  <si>
    <t>47.059</t>
  </si>
  <si>
    <t>455450</t>
  </si>
  <si>
    <t>298373</t>
  </si>
  <si>
    <t>298170</t>
  </si>
  <si>
    <t>2.36e-13</t>
  </si>
  <si>
    <t>yHMPu5000035044_Barnettozyma_californica</t>
  </si>
  <si>
    <t>18224</t>
  </si>
  <si>
    <t>5586</t>
  </si>
  <si>
    <t>4651</t>
  </si>
  <si>
    <t>2.25e-115</t>
  </si>
  <si>
    <t>flattened_line_14</t>
  </si>
  <si>
    <t>470972</t>
  </si>
  <si>
    <t>263931</t>
  </si>
  <si>
    <t>262984</t>
  </si>
  <si>
    <t>1.91e-113</t>
  </si>
  <si>
    <t>47.962</t>
  </si>
  <si>
    <t>262598</t>
  </si>
  <si>
    <t>211316</t>
  </si>
  <si>
    <t>210381</t>
  </si>
  <si>
    <t>5.36e-95</t>
  </si>
  <si>
    <t>54.839</t>
  </si>
  <si>
    <t>88036</t>
  </si>
  <si>
    <t>186</t>
  </si>
  <si>
    <t>85972</t>
  </si>
  <si>
    <t>86523</t>
  </si>
  <si>
    <t>7.39e-82</t>
  </si>
  <si>
    <t>46.875</t>
  </si>
  <si>
    <t>128</t>
  </si>
  <si>
    <t>86520</t>
  </si>
  <si>
    <t>86903</t>
  </si>
  <si>
    <t>NODE_9_length_617110_cov_37.3077_ID_17</t>
  </si>
  <si>
    <t>617110</t>
  </si>
  <si>
    <t>557122</t>
  </si>
  <si>
    <t>556181</t>
  </si>
  <si>
    <t>5.09e-121</t>
  </si>
  <si>
    <t>yHMPu5000034947_Ambrosiozyma_philentoma</t>
  </si>
  <si>
    <t>NODE_47_length_83848_cov_52.5765_ID_93</t>
  </si>
  <si>
    <t>53.674</t>
  </si>
  <si>
    <t>83848</t>
  </si>
  <si>
    <t>81463</t>
  </si>
  <si>
    <t>82398</t>
  </si>
  <si>
    <t>1.86e-117</t>
  </si>
  <si>
    <t>NODE_4_length_384378_cov_15.8714_ID_4871</t>
  </si>
  <si>
    <t>384378</t>
  </si>
  <si>
    <t>358771</t>
  </si>
  <si>
    <t>358995</t>
  </si>
  <si>
    <t>1.44e-12</t>
  </si>
  <si>
    <t>yHMPu5000035687_Cyberlindnera_suaveolens</t>
  </si>
  <si>
    <t>NODE_20_length_190154_cov_15.6774_ID_5534</t>
  </si>
  <si>
    <t>190154</t>
  </si>
  <si>
    <t>83420</t>
  </si>
  <si>
    <t>82479</t>
  </si>
  <si>
    <t>1.35e-123</t>
  </si>
  <si>
    <t>NODE_101_length_19163_cov_19.4412_ID_10895</t>
  </si>
  <si>
    <t>42.804</t>
  </si>
  <si>
    <t>19163</t>
  </si>
  <si>
    <t>963</t>
  </si>
  <si>
    <t>212</t>
  </si>
  <si>
    <t>3.32e-62</t>
  </si>
  <si>
    <t>57.468</t>
  </si>
  <si>
    <t>197274</t>
  </si>
  <si>
    <t>110186</t>
  </si>
  <si>
    <t>111106</t>
  </si>
  <si>
    <t>9.21e-120</t>
  </si>
  <si>
    <t>yHMPu5000034629_Pichia_exigua</t>
  </si>
  <si>
    <t>mat-_s12</t>
  </si>
  <si>
    <t>92465</t>
  </si>
  <si>
    <t>63452</t>
  </si>
  <si>
    <t>64993</t>
  </si>
  <si>
    <t>Metschnikowia_matae</t>
  </si>
  <si>
    <t>62.482</t>
  </si>
  <si>
    <t>62875</t>
  </si>
  <si>
    <t>60776</t>
  </si>
  <si>
    <t>56115</t>
  </si>
  <si>
    <t>54991</t>
  </si>
  <si>
    <t>62854</t>
  </si>
  <si>
    <t>61838</t>
  </si>
  <si>
    <t>9.86e-159</t>
  </si>
  <si>
    <t>mat-_s71</t>
  </si>
  <si>
    <t>157221</t>
  </si>
  <si>
    <t>156053</t>
  </si>
  <si>
    <t>155112</t>
  </si>
  <si>
    <t>3.41e-144</t>
  </si>
  <si>
    <t>54.635</t>
  </si>
  <si>
    <t>63473</t>
  </si>
  <si>
    <t>4.19e-175</t>
  </si>
  <si>
    <t>scf7180000030474</t>
  </si>
  <si>
    <t>124980</t>
  </si>
  <si>
    <t>96974</t>
  </si>
  <si>
    <t>95499</t>
  </si>
  <si>
    <t>1.12e-130</t>
  </si>
  <si>
    <t>yHAB132_Kazachstania_martiniae</t>
  </si>
  <si>
    <t>scf7180000030479</t>
  </si>
  <si>
    <t>43.849</t>
  </si>
  <si>
    <t>102441</t>
  </si>
  <si>
    <t>74305</t>
  </si>
  <si>
    <t>72812</t>
  </si>
  <si>
    <t>8.98e-118</t>
  </si>
  <si>
    <t>51.511</t>
  </si>
  <si>
    <t>97961</t>
  </si>
  <si>
    <t>100018</t>
  </si>
  <si>
    <t>100580</t>
  </si>
  <si>
    <t>101650</t>
  </si>
  <si>
    <t>2.34e-151</t>
  </si>
  <si>
    <t>98962</t>
  </si>
  <si>
    <t>4.42e-146</t>
  </si>
  <si>
    <t>scf7180000030451</t>
  </si>
  <si>
    <t>54.348</t>
  </si>
  <si>
    <t>156329</t>
  </si>
  <si>
    <t>70031</t>
  </si>
  <si>
    <t>69066</t>
  </si>
  <si>
    <t>3.47e-111</t>
  </si>
  <si>
    <t>41.165</t>
  </si>
  <si>
    <t>96986</t>
  </si>
  <si>
    <t>1.51e-118</t>
  </si>
  <si>
    <t>74374</t>
  </si>
  <si>
    <t>5.66e-116</t>
  </si>
  <si>
    <t>NODE_4_length_1354523_cov_30.1699_ID_1712</t>
  </si>
  <si>
    <t>57.467</t>
  </si>
  <si>
    <t>1354523</t>
  </si>
  <si>
    <t>1329308</t>
  </si>
  <si>
    <t>1330894</t>
  </si>
  <si>
    <t>627</t>
  </si>
  <si>
    <t>yHMPu5000041713_Debaryomyces_maramus</t>
  </si>
  <si>
    <t>51.272</t>
  </si>
  <si>
    <t>1328648</t>
  </si>
  <si>
    <t>1325610</t>
  </si>
  <si>
    <t>55.620</t>
  </si>
  <si>
    <t>1233776</t>
  </si>
  <si>
    <t>1232229</t>
  </si>
  <si>
    <t>63.043</t>
  </si>
  <si>
    <t>1234424</t>
  </si>
  <si>
    <t>1236490</t>
  </si>
  <si>
    <t>926</t>
  </si>
  <si>
    <t>1239284</t>
  </si>
  <si>
    <t>1240363</t>
  </si>
  <si>
    <t>7.08e-172</t>
  </si>
  <si>
    <t>1234442</t>
  </si>
  <si>
    <t>1235461</t>
  </si>
  <si>
    <t>8.26e-166</t>
  </si>
  <si>
    <t>NODE_1_length_1879612_cov_25.5025_ID_1371</t>
  </si>
  <si>
    <t>1879612</t>
  </si>
  <si>
    <t>1132491</t>
  </si>
  <si>
    <t>1133432</t>
  </si>
  <si>
    <t>1.11e-132</t>
  </si>
  <si>
    <t>49.805</t>
  </si>
  <si>
    <t>1233770</t>
  </si>
  <si>
    <t>1.11e-153</t>
  </si>
  <si>
    <t>Arad1A</t>
  </si>
  <si>
    <t>43.022</t>
  </si>
  <si>
    <t>1659397</t>
  </si>
  <si>
    <t>985044</t>
  </si>
  <si>
    <t>981973</t>
  </si>
  <si>
    <t>795</t>
  </si>
  <si>
    <t>Arxula_adeninivorans</t>
  </si>
  <si>
    <t>43.426</t>
  </si>
  <si>
    <t>205775</t>
  </si>
  <si>
    <t>204306</t>
  </si>
  <si>
    <t>1.18e-119</t>
  </si>
  <si>
    <t>Arad1D</t>
  </si>
  <si>
    <t>49.727</t>
  </si>
  <si>
    <t>4300524</t>
  </si>
  <si>
    <t>1093936</t>
  </si>
  <si>
    <t>1092881</t>
  </si>
  <si>
    <t>2.81e-109</t>
  </si>
  <si>
    <t>42.302</t>
  </si>
  <si>
    <t>721</t>
  </si>
  <si>
    <t>446381</t>
  </si>
  <si>
    <t>448363</t>
  </si>
  <si>
    <t>1.90e-174</t>
  </si>
  <si>
    <t>Arad1B</t>
  </si>
  <si>
    <t>60.857</t>
  </si>
  <si>
    <t>2016785</t>
  </si>
  <si>
    <t>271098</t>
  </si>
  <si>
    <t>270049</t>
  </si>
  <si>
    <t>1.20e-146</t>
  </si>
  <si>
    <t>Arad1C</t>
  </si>
  <si>
    <t>54.248</t>
  </si>
  <si>
    <t>3827910</t>
  </si>
  <si>
    <t>2330851</t>
  </si>
  <si>
    <t>2331765</t>
  </si>
  <si>
    <t>4.63e-110</t>
  </si>
  <si>
    <t>40.127</t>
  </si>
  <si>
    <t>1785061</t>
  </si>
  <si>
    <t>1785942</t>
  </si>
  <si>
    <t>2.51e-57</t>
  </si>
  <si>
    <t>42.231</t>
  </si>
  <si>
    <t>205799</t>
  </si>
  <si>
    <t>204321</t>
  </si>
  <si>
    <t>1.63e-118</t>
  </si>
  <si>
    <t>NODE_3_length_503722_cov_17.4391_ID_5</t>
  </si>
  <si>
    <t>60.059</t>
  </si>
  <si>
    <t>503722</t>
  </si>
  <si>
    <t>101287</t>
  </si>
  <si>
    <t>100292</t>
  </si>
  <si>
    <t>413</t>
  </si>
  <si>
    <t>1.04e-131</t>
  </si>
  <si>
    <t>yHMPu5000034933_Kuraishia_molischiana</t>
  </si>
  <si>
    <t>NODE_36_length_51980_cov_17.3335_ID_71</t>
  </si>
  <si>
    <t>57.962</t>
  </si>
  <si>
    <t>51980</t>
  </si>
  <si>
    <t>9823</t>
  </si>
  <si>
    <t>8882</t>
  </si>
  <si>
    <t>3.27e-123</t>
  </si>
  <si>
    <t>47.794</t>
  </si>
  <si>
    <t>83</t>
  </si>
  <si>
    <t>9048</t>
  </si>
  <si>
    <t>272</t>
  </si>
  <si>
    <t>8036</t>
  </si>
  <si>
    <t>8851</t>
  </si>
  <si>
    <t>2.46e-73</t>
  </si>
  <si>
    <t>yHMPu5000035696_Hanseniaspora_singularis</t>
  </si>
  <si>
    <t>48.148</t>
  </si>
  <si>
    <t>243242</t>
  </si>
  <si>
    <t>71918</t>
  </si>
  <si>
    <t>71998</t>
  </si>
  <si>
    <t>1.29e-11</t>
  </si>
  <si>
    <t>yHMPu5000041678_Debaryomyces_prosopidis</t>
  </si>
  <si>
    <t>flattened_line_7</t>
  </si>
  <si>
    <t>53.463</t>
  </si>
  <si>
    <t>489825</t>
  </si>
  <si>
    <t>1025</t>
  </si>
  <si>
    <t>15828</t>
  </si>
  <si>
    <t>12787</t>
  </si>
  <si>
    <t>1058</t>
  </si>
  <si>
    <t>55.019</t>
  </si>
  <si>
    <t>350552</t>
  </si>
  <si>
    <t>177349</t>
  </si>
  <si>
    <t>178902</t>
  </si>
  <si>
    <t>61.493</t>
  </si>
  <si>
    <t>176686</t>
  </si>
  <si>
    <t>174641</t>
  </si>
  <si>
    <t>67.760</t>
  </si>
  <si>
    <t>171658</t>
  </si>
  <si>
    <t>170579</t>
  </si>
  <si>
    <t>1.12e-172</t>
  </si>
  <si>
    <t>175670</t>
  </si>
  <si>
    <t>1.16e-163</t>
  </si>
  <si>
    <t>flattened_line_21</t>
  </si>
  <si>
    <t>58.599</t>
  </si>
  <si>
    <t>354339</t>
  </si>
  <si>
    <t>92993</t>
  </si>
  <si>
    <t>92052</t>
  </si>
  <si>
    <t>6.27e-130</t>
  </si>
  <si>
    <t>177364</t>
  </si>
  <si>
    <t>178905</t>
  </si>
  <si>
    <t>5.55e-155</t>
  </si>
  <si>
    <t>NODE_14_length_212763_cov_20.3796_ID_11122</t>
  </si>
  <si>
    <t>212763</t>
  </si>
  <si>
    <t>105671</t>
  </si>
  <si>
    <t>104730</t>
  </si>
  <si>
    <t>2.84e-118</t>
  </si>
  <si>
    <t>yHMPu5000035301_Pichia_terricola</t>
  </si>
  <si>
    <t>NODE_1_length_800456_cov_18.956_ID_1</t>
  </si>
  <si>
    <t>800456</t>
  </si>
  <si>
    <t>345025</t>
  </si>
  <si>
    <t>344153</t>
  </si>
  <si>
    <t>251</t>
  </si>
  <si>
    <t>1.10e-99</t>
  </si>
  <si>
    <t>yHMPu5000034760_Lipomyces_kononenkoae</t>
  </si>
  <si>
    <t>NODE_2_length_758014_cov_19.0229_ID_3</t>
  </si>
  <si>
    <t>758014</t>
  </si>
  <si>
    <t>313776</t>
  </si>
  <si>
    <t>314309</t>
  </si>
  <si>
    <t>217</t>
  </si>
  <si>
    <t>1.74e-106</t>
  </si>
  <si>
    <t>313255</t>
  </si>
  <si>
    <t>313731</t>
  </si>
  <si>
    <t>313133</t>
  </si>
  <si>
    <t>313192</t>
  </si>
  <si>
    <t>27.3</t>
  </si>
  <si>
    <t>63.188</t>
  </si>
  <si>
    <t>312664</t>
  </si>
  <si>
    <t>311639</t>
  </si>
  <si>
    <t>2.33e-145</t>
  </si>
  <si>
    <t>NODE_5_length_380752_cov_19.4279_ID_9</t>
  </si>
  <si>
    <t>48.923</t>
  </si>
  <si>
    <t>380752</t>
  </si>
  <si>
    <t>328269</t>
  </si>
  <si>
    <t>327295</t>
  </si>
  <si>
    <t>1.43e-99</t>
  </si>
  <si>
    <t>49.345</t>
  </si>
  <si>
    <t>462688</t>
  </si>
  <si>
    <t>463374</t>
  </si>
  <si>
    <t>222</t>
  </si>
  <si>
    <t>1.18e-88</t>
  </si>
  <si>
    <t>462389</t>
  </si>
  <si>
    <t>462643</t>
  </si>
  <si>
    <t>NODE_106_length_27300_cov_18.9788_ID_211</t>
  </si>
  <si>
    <t>43.590</t>
  </si>
  <si>
    <t>27300</t>
  </si>
  <si>
    <t>21814</t>
  </si>
  <si>
    <t>21710</t>
  </si>
  <si>
    <t>38.1</t>
  </si>
  <si>
    <t>1.86e-39</t>
  </si>
  <si>
    <t>40.411</t>
  </si>
  <si>
    <t>292</t>
  </si>
  <si>
    <t>344159</t>
  </si>
  <si>
    <t>9.55e-88</t>
  </si>
  <si>
    <t>NODE_30_length_174647_cov_23.7437_ID_59</t>
  </si>
  <si>
    <t>57.325</t>
  </si>
  <si>
    <t>174647</t>
  </si>
  <si>
    <t>46305</t>
  </si>
  <si>
    <t>45364</t>
  </si>
  <si>
    <t>1.61e-125</t>
  </si>
  <si>
    <t>yHMPu5000034886_Ogataea_trehalophila</t>
  </si>
  <si>
    <t>NODE_67_length_50041_cov_14.0094_ID_133</t>
  </si>
  <si>
    <t>47.992</t>
  </si>
  <si>
    <t>50041</t>
  </si>
  <si>
    <t>42865</t>
  </si>
  <si>
    <t>41387</t>
  </si>
  <si>
    <t>3.86e-134</t>
  </si>
  <si>
    <t>yHAB148_Kazachstania_intestinalis</t>
  </si>
  <si>
    <t>NODE_1_length_424984_cov_16.6998_ID_1</t>
  </si>
  <si>
    <t>46.076</t>
  </si>
  <si>
    <t>424984</t>
  </si>
  <si>
    <t>207625</t>
  </si>
  <si>
    <t>209100</t>
  </si>
  <si>
    <t>2.20e-120</t>
  </si>
  <si>
    <t>54.191</t>
  </si>
  <si>
    <t>44057</t>
  </si>
  <si>
    <t>46111</t>
  </si>
  <si>
    <t>736</t>
  </si>
  <si>
    <t>60.548</t>
  </si>
  <si>
    <t>46923</t>
  </si>
  <si>
    <t>47996</t>
  </si>
  <si>
    <t>3.08e-152</t>
  </si>
  <si>
    <t>65.385</t>
  </si>
  <si>
    <t>45070</t>
  </si>
  <si>
    <t>1.92e-150</t>
  </si>
  <si>
    <t>NODE_22_length_138830_cov_15.1455_ID_43</t>
  </si>
  <si>
    <t>138830</t>
  </si>
  <si>
    <t>54037</t>
  </si>
  <si>
    <t>54978</t>
  </si>
  <si>
    <t>1.15e-112</t>
  </si>
  <si>
    <t>42.020</t>
  </si>
  <si>
    <t>1.02e-120</t>
  </si>
  <si>
    <t>43.058</t>
  </si>
  <si>
    <t>207610</t>
  </si>
  <si>
    <t>209094</t>
  </si>
  <si>
    <t>1.78e-118</t>
  </si>
  <si>
    <t>NODE_6_length_870134_cov_17.5615_ID_11</t>
  </si>
  <si>
    <t>52.998</t>
  </si>
  <si>
    <t>870134</t>
  </si>
  <si>
    <t>260918</t>
  </si>
  <si>
    <t>259371</t>
  </si>
  <si>
    <t>1.03e-166</t>
  </si>
  <si>
    <t>yHMPu5000035022_Candida_emberorum</t>
  </si>
  <si>
    <t>60.292</t>
  </si>
  <si>
    <t>261610</t>
  </si>
  <si>
    <t>263643</t>
  </si>
  <si>
    <t>70.799</t>
  </si>
  <si>
    <t>266770</t>
  </si>
  <si>
    <t>267834</t>
  </si>
  <si>
    <t>6.45e-178</t>
  </si>
  <si>
    <t>70.845</t>
  </si>
  <si>
    <t>262632</t>
  </si>
  <si>
    <t>9.00e-162</t>
  </si>
  <si>
    <t>NODE_4_length_917787_cov_18.057_ID_7</t>
  </si>
  <si>
    <t>52.117</t>
  </si>
  <si>
    <t>917787</t>
  </si>
  <si>
    <t>112216</t>
  </si>
  <si>
    <t>111299</t>
  </si>
  <si>
    <t>4.98e-105</t>
  </si>
  <si>
    <t>46.228</t>
  </si>
  <si>
    <t>3.47e-147</t>
  </si>
  <si>
    <t>NODE_38_length_93158_cov_11.7657_ID_75</t>
  </si>
  <si>
    <t>93158</t>
  </si>
  <si>
    <t>18156</t>
  </si>
  <si>
    <t>17941</t>
  </si>
  <si>
    <t>68.6</t>
  </si>
  <si>
    <t>3.98e-12</t>
  </si>
  <si>
    <t>yHMPu5000034978_Cyberlindnera_mrakii</t>
  </si>
  <si>
    <t>NODE_26_length_168686_cov_11.8876_ID_51</t>
  </si>
  <si>
    <t>168686</t>
  </si>
  <si>
    <t>58189</t>
  </si>
  <si>
    <t>57248</t>
  </si>
  <si>
    <t>3.26e-123</t>
  </si>
  <si>
    <t>NODE_47_length_63773_cov_12.9252_ID_93</t>
  </si>
  <si>
    <t>46.707</t>
  </si>
  <si>
    <t>63773</t>
  </si>
  <si>
    <t>52385</t>
  </si>
  <si>
    <t>53365</t>
  </si>
  <si>
    <t>1.08e-89</t>
  </si>
  <si>
    <t>320383</t>
  </si>
  <si>
    <t>36076</t>
  </si>
  <si>
    <t>37056</t>
  </si>
  <si>
    <t>2.26e-112</t>
  </si>
  <si>
    <t>yHMPu5000034646_Wickerhamiella_cacticola</t>
  </si>
  <si>
    <t>flattened_line_58</t>
  </si>
  <si>
    <t>62.463</t>
  </si>
  <si>
    <t>117130</t>
  </si>
  <si>
    <t>105075</t>
  </si>
  <si>
    <t>104053</t>
  </si>
  <si>
    <t>451</t>
  </si>
  <si>
    <t>1.09e-144</t>
  </si>
  <si>
    <t>NODE_2573_length_2135_cov_4.12019_ID_5145</t>
  </si>
  <si>
    <t>2135</t>
  </si>
  <si>
    <t>1171</t>
  </si>
  <si>
    <t>50</t>
  </si>
  <si>
    <t>9.03e-116</t>
  </si>
  <si>
    <t>yHMPu5000034655_Botryozyma_nematodophila</t>
  </si>
  <si>
    <t>NODE_21_length_209321_cov_12.3293_ID_3016</t>
  </si>
  <si>
    <t>209321</t>
  </si>
  <si>
    <t>174604</t>
  </si>
  <si>
    <t>175545</t>
  </si>
  <si>
    <t>2.65e-117</t>
  </si>
  <si>
    <t>yHMPu5000035286_Candida_azyma</t>
  </si>
  <si>
    <t>NODE_7_length_431451_cov_15.2319_ID_13</t>
  </si>
  <si>
    <t>44.216</t>
  </si>
  <si>
    <t>431451</t>
  </si>
  <si>
    <t>289279</t>
  </si>
  <si>
    <t>287729</t>
  </si>
  <si>
    <t>6.60e-128</t>
  </si>
  <si>
    <t>yHMPu5000034674_Blastobotrys_muscicola</t>
  </si>
  <si>
    <t>NODE_4_length_601949_cov_15.9732_ID_7</t>
  </si>
  <si>
    <t>51.923</t>
  </si>
  <si>
    <t>601949</t>
  </si>
  <si>
    <t>415267</t>
  </si>
  <si>
    <t>414230</t>
  </si>
  <si>
    <t>5.75e-116</t>
  </si>
  <si>
    <t>NODE_8_length_415098_cov_16.4366_ID_15</t>
  </si>
  <si>
    <t>59.104</t>
  </si>
  <si>
    <t>415098</t>
  </si>
  <si>
    <t>242644</t>
  </si>
  <si>
    <t>241574</t>
  </si>
  <si>
    <t>9.88e-141</t>
  </si>
  <si>
    <t>NODE_78_length_32170_cov_15.6102_ID_155</t>
  </si>
  <si>
    <t>51.768</t>
  </si>
  <si>
    <t>32170</t>
  </si>
  <si>
    <t>20106</t>
  </si>
  <si>
    <t>19174</t>
  </si>
  <si>
    <t>1.77e-105</t>
  </si>
  <si>
    <t>289177</t>
  </si>
  <si>
    <t>287714</t>
  </si>
  <si>
    <t>2.40e-117</t>
  </si>
  <si>
    <t>NODE_87_length_44729_cov_23.4724_ID_21885</t>
  </si>
  <si>
    <t>58.687</t>
  </si>
  <si>
    <t>44729</t>
  </si>
  <si>
    <t>42279</t>
  </si>
  <si>
    <t>43832</t>
  </si>
  <si>
    <t>599</t>
  </si>
  <si>
    <t>yHMPu5000035318_Hyphopichia_heimii</t>
  </si>
  <si>
    <t>63.994</t>
  </si>
  <si>
    <t>41141</t>
  </si>
  <si>
    <t>39099</t>
  </si>
  <si>
    <t>927</t>
  </si>
  <si>
    <t>36301</t>
  </si>
  <si>
    <t>35219</t>
  </si>
  <si>
    <t>4.47e-172</t>
  </si>
  <si>
    <t>NODE_59_length_67375_cov_28.3995_ID_38366</t>
  </si>
  <si>
    <t>43.487</t>
  </si>
  <si>
    <t>67375</t>
  </si>
  <si>
    <t>22367</t>
  </si>
  <si>
    <t>23776</t>
  </si>
  <si>
    <t>2.69e-111</t>
  </si>
  <si>
    <t>48.322</t>
  </si>
  <si>
    <t>23640</t>
  </si>
  <si>
    <t>24527</t>
  </si>
  <si>
    <t>3.18e-85</t>
  </si>
  <si>
    <t>71.386</t>
  </si>
  <si>
    <t>41123</t>
  </si>
  <si>
    <t>40107</t>
  </si>
  <si>
    <t>1.65e-169</t>
  </si>
  <si>
    <t>NODE_50_length_84594_cov_18.1551_ID_24989</t>
  </si>
  <si>
    <t>61.465</t>
  </si>
  <si>
    <t>84594</t>
  </si>
  <si>
    <t>31879</t>
  </si>
  <si>
    <t>30938</t>
  </si>
  <si>
    <t>2.70e-136</t>
  </si>
  <si>
    <t>NODE_109_length_36606_cov_24.7757_ID_19931</t>
  </si>
  <si>
    <t>47.078</t>
  </si>
  <si>
    <t>36606</t>
  </si>
  <si>
    <t>9043</t>
  </si>
  <si>
    <t>8120</t>
  </si>
  <si>
    <t>2.82e-89</t>
  </si>
  <si>
    <t>8.39e-152</t>
  </si>
  <si>
    <t>NODE_21_length_140861_cov_39.8063_ID_41</t>
  </si>
  <si>
    <t>47.399</t>
  </si>
  <si>
    <t>140861</t>
  </si>
  <si>
    <t>132144</t>
  </si>
  <si>
    <t>130591</t>
  </si>
  <si>
    <t>7.16e-155</t>
  </si>
  <si>
    <t>yHMPu5000034660_Diddensiella_caesifluorescens</t>
  </si>
  <si>
    <t>NODE_3_length_1094262_cov_38.3339_ID_5</t>
  </si>
  <si>
    <t>44.714</t>
  </si>
  <si>
    <t>1094262</t>
  </si>
  <si>
    <t>1055335</t>
  </si>
  <si>
    <t>1052267</t>
  </si>
  <si>
    <t>832</t>
  </si>
  <si>
    <t>NODE_1_length_2279773_cov_38.2437_ID_1</t>
  </si>
  <si>
    <t>45.941</t>
  </si>
  <si>
    <t>2279773</t>
  </si>
  <si>
    <t>895593</t>
  </si>
  <si>
    <t>894109</t>
  </si>
  <si>
    <t>3.27e-128</t>
  </si>
  <si>
    <t>48.219</t>
  </si>
  <si>
    <t>1154335</t>
  </si>
  <si>
    <t>1155387</t>
  </si>
  <si>
    <t>1.34e-106</t>
  </si>
  <si>
    <t>NODE_16_length_236730_cov_37.7939_ID_31</t>
  </si>
  <si>
    <t>236730</t>
  </si>
  <si>
    <t>172402</t>
  </si>
  <si>
    <t>171407</t>
  </si>
  <si>
    <t>1.91e-132</t>
  </si>
  <si>
    <t>52.614</t>
  </si>
  <si>
    <t>1213622</t>
  </si>
  <si>
    <t>1212708</t>
  </si>
  <si>
    <t>1.60e-102</t>
  </si>
  <si>
    <t>40.461</t>
  </si>
  <si>
    <t>120986</t>
  </si>
  <si>
    <t>120138</t>
  </si>
  <si>
    <t>202</t>
  </si>
  <si>
    <t>8.80e-59</t>
  </si>
  <si>
    <t>41.750</t>
  </si>
  <si>
    <t>895596</t>
  </si>
  <si>
    <t>9.84e-118</t>
  </si>
  <si>
    <t>gb|LGST01000016.1|</t>
  </si>
  <si>
    <t>50.425</t>
  </si>
  <si>
    <t>753471</t>
  </si>
  <si>
    <t>706</t>
  </si>
  <si>
    <t>482528</t>
  </si>
  <si>
    <t>484597</t>
  </si>
  <si>
    <t>Candida_auris</t>
  </si>
  <si>
    <t>gb|LGST01000019.1|</t>
  </si>
  <si>
    <t>253427</t>
  </si>
  <si>
    <t>30504</t>
  </si>
  <si>
    <t>31445</t>
  </si>
  <si>
    <t>2.27e-125</t>
  </si>
  <si>
    <t>NADE0S03</t>
  </si>
  <si>
    <t>1031818</t>
  </si>
  <si>
    <t>238232</t>
  </si>
  <si>
    <t>239170</t>
  </si>
  <si>
    <t>4.86e-118</t>
  </si>
  <si>
    <t>Nakaseomyces_delphensis</t>
  </si>
  <si>
    <t>scf7180000055653</t>
  </si>
  <si>
    <t>85478</t>
  </si>
  <si>
    <t>37716</t>
  </si>
  <si>
    <t>39185</t>
  </si>
  <si>
    <t>3.23e-131</t>
  </si>
  <si>
    <t>yHAB155_Kazachstania_spencerorum</t>
  </si>
  <si>
    <t>scf7180000055575</t>
  </si>
  <si>
    <t>45.382</t>
  </si>
  <si>
    <t>122081</t>
  </si>
  <si>
    <t>118286</t>
  </si>
  <si>
    <t>116811</t>
  </si>
  <si>
    <t>5.13e-118</t>
  </si>
  <si>
    <t>scf7180000055607</t>
  </si>
  <si>
    <t>44.356</t>
  </si>
  <si>
    <t>283231</t>
  </si>
  <si>
    <t>150745</t>
  </si>
  <si>
    <t>152247</t>
  </si>
  <si>
    <t>6.70e-117</t>
  </si>
  <si>
    <t>50.919</t>
  </si>
  <si>
    <t>119166</t>
  </si>
  <si>
    <t>121253</t>
  </si>
  <si>
    <t>712</t>
  </si>
  <si>
    <t>59.178</t>
  </si>
  <si>
    <t>149405</t>
  </si>
  <si>
    <t>148329</t>
  </si>
  <si>
    <t>1.44e-149</t>
  </si>
  <si>
    <t>119202</t>
  </si>
  <si>
    <t>120215</t>
  </si>
  <si>
    <t>3.24e-147</t>
  </si>
  <si>
    <t>scf7180000055564</t>
  </si>
  <si>
    <t>26056</t>
  </si>
  <si>
    <t>22119</t>
  </si>
  <si>
    <t>21154</t>
  </si>
  <si>
    <t>1.11e-108</t>
  </si>
  <si>
    <t>44.512</t>
  </si>
  <si>
    <t>2.76e-127</t>
  </si>
  <si>
    <t>41.093</t>
  </si>
  <si>
    <t>2.48e-114</t>
  </si>
  <si>
    <t>41.553</t>
  </si>
  <si>
    <t>150718</t>
  </si>
  <si>
    <t>152250</t>
  </si>
  <si>
    <t>6.66e-113</t>
  </si>
  <si>
    <t>NODE_4_length_423460_cov_10.8288_ID_4638</t>
  </si>
  <si>
    <t>47.671</t>
  </si>
  <si>
    <t>423460</t>
  </si>
  <si>
    <t>345536</t>
  </si>
  <si>
    <t>346588</t>
  </si>
  <si>
    <t>2.71e-108</t>
  </si>
  <si>
    <t>yHMPu5000035279_Tortispora_starmeri</t>
  </si>
  <si>
    <t>NODE_13_length_269795_cov_9.87415_ID_4553</t>
  </si>
  <si>
    <t>58.772</t>
  </si>
  <si>
    <t>269795</t>
  </si>
  <si>
    <t>96588</t>
  </si>
  <si>
    <t>95569</t>
  </si>
  <si>
    <t>NODE_5_length_385981_cov_13.3379_ID_9389</t>
  </si>
  <si>
    <t>55.987</t>
  </si>
  <si>
    <t>385981</t>
  </si>
  <si>
    <t>136819</t>
  </si>
  <si>
    <t>135893</t>
  </si>
  <si>
    <t>7.99e-115</t>
  </si>
  <si>
    <t>chromosome_1</t>
  </si>
  <si>
    <t>2798491</t>
  </si>
  <si>
    <t>2730085</t>
  </si>
  <si>
    <t>2729879</t>
  </si>
  <si>
    <t>3.02e-13</t>
  </si>
  <si>
    <t>Komagataella_pastoris</t>
  </si>
  <si>
    <t>chromosome_4</t>
  </si>
  <si>
    <t>64.602</t>
  </si>
  <si>
    <t>1778296</t>
  </si>
  <si>
    <t>1583222</t>
  </si>
  <si>
    <t>1584232</t>
  </si>
  <si>
    <t>4.10e-152</t>
  </si>
  <si>
    <t>chromosome_3</t>
  </si>
  <si>
    <t>63.607</t>
  </si>
  <si>
    <t>2245428</t>
  </si>
  <si>
    <t>1422623</t>
  </si>
  <si>
    <t>1421709</t>
  </si>
  <si>
    <t>1.10e-132</t>
  </si>
  <si>
    <t>flattened_line_128</t>
  </si>
  <si>
    <t>48.459</t>
  </si>
  <si>
    <t>66752</t>
  </si>
  <si>
    <t>4770</t>
  </si>
  <si>
    <t>5822</t>
  </si>
  <si>
    <t>4.93e-101</t>
  </si>
  <si>
    <t>yHMPu5000035658_Starmera_amethionina</t>
  </si>
  <si>
    <t>225637</t>
  </si>
  <si>
    <t>41683</t>
  </si>
  <si>
    <t>40736</t>
  </si>
  <si>
    <t>3.72e-114</t>
  </si>
  <si>
    <t>flattened_line_196</t>
  </si>
  <si>
    <t>45.768</t>
  </si>
  <si>
    <t>25031</t>
  </si>
  <si>
    <t>16870</t>
  </si>
  <si>
    <t>7.35e-91</t>
  </si>
  <si>
    <t>LAFE0H</t>
  </si>
  <si>
    <t>45.402</t>
  </si>
  <si>
    <t>1564113</t>
  </si>
  <si>
    <t>1432431</t>
  </si>
  <si>
    <t>1433966</t>
  </si>
  <si>
    <t>1.02e-132</t>
  </si>
  <si>
    <t>Lachancea_fermentati</t>
  </si>
  <si>
    <t>46.293</t>
  </si>
  <si>
    <t>1410780</t>
  </si>
  <si>
    <t>1412261</t>
  </si>
  <si>
    <t>3.28e-126</t>
  </si>
  <si>
    <t>50.429</t>
  </si>
  <si>
    <t>1410515</t>
  </si>
  <si>
    <t>1408440</t>
  </si>
  <si>
    <t>1407755</t>
  </si>
  <si>
    <t>1406688</t>
  </si>
  <si>
    <t>2.92e-148</t>
  </si>
  <si>
    <t>65.579</t>
  </si>
  <si>
    <t>1410473</t>
  </si>
  <si>
    <t>1409466</t>
  </si>
  <si>
    <t>4.36e-145</t>
  </si>
  <si>
    <t>LAFE0F</t>
  </si>
  <si>
    <t>57.632</t>
  </si>
  <si>
    <t>1504611</t>
  </si>
  <si>
    <t>237225</t>
  </si>
  <si>
    <t>238187</t>
  </si>
  <si>
    <t>7.79e-120</t>
  </si>
  <si>
    <t>43.536</t>
  </si>
  <si>
    <t>2.35e-127</t>
  </si>
  <si>
    <t>41.788</t>
  </si>
  <si>
    <t>1410828</t>
  </si>
  <si>
    <t>8.28e-108</t>
  </si>
  <si>
    <t>NODE_15_length_216817_cov_40.2879_ID_1764</t>
  </si>
  <si>
    <t>60.075</t>
  </si>
  <si>
    <t>216817</t>
  </si>
  <si>
    <t>200835</t>
  </si>
  <si>
    <t>199243</t>
  </si>
  <si>
    <t>622</t>
  </si>
  <si>
    <t>yHMPu5000041840_Candida_wancherniae</t>
  </si>
  <si>
    <t>60.422</t>
  </si>
  <si>
    <t>201187</t>
  </si>
  <si>
    <t>203454</t>
  </si>
  <si>
    <t>937</t>
  </si>
  <si>
    <t>205031</t>
  </si>
  <si>
    <t>206122</t>
  </si>
  <si>
    <t>2.92e-180</t>
  </si>
  <si>
    <t>71.681</t>
  </si>
  <si>
    <t>201403</t>
  </si>
  <si>
    <t>202419</t>
  </si>
  <si>
    <t>1.64e-166</t>
  </si>
  <si>
    <t>NODE_17_length_173294_cov_67.7439_ID_1487</t>
  </si>
  <si>
    <t>173294</t>
  </si>
  <si>
    <t>54479</t>
  </si>
  <si>
    <t>53538</t>
  </si>
  <si>
    <t>3.88e-144</t>
  </si>
  <si>
    <t>200781</t>
  </si>
  <si>
    <t>6.20e-176</t>
  </si>
  <si>
    <t>NODE_6_length_595187_cov_40.7488_ID_11</t>
  </si>
  <si>
    <t>45.872</t>
  </si>
  <si>
    <t>595187</t>
  </si>
  <si>
    <t>574225</t>
  </si>
  <si>
    <t>572510</t>
  </si>
  <si>
    <t>1.10e-169</t>
  </si>
  <si>
    <t>yHMPu5000034891_Ogataea_pini</t>
  </si>
  <si>
    <t>NODE_5_length_676677_cov_38.3359_ID_9</t>
  </si>
  <si>
    <t>43.478</t>
  </si>
  <si>
    <t>676677</t>
  </si>
  <si>
    <t>551017</t>
  </si>
  <si>
    <t>550811</t>
  </si>
  <si>
    <t>71.2</t>
  </si>
  <si>
    <t>5.84e-13</t>
  </si>
  <si>
    <t>NODE_4_length_727522_cov_37.8473_ID_7</t>
  </si>
  <si>
    <t>727522</t>
  </si>
  <si>
    <t>571138</t>
  </si>
  <si>
    <t>570197</t>
  </si>
  <si>
    <t>1.31e-126</t>
  </si>
  <si>
    <t>NODE_8_length_558977_cov_41.7585_ID_15</t>
  </si>
  <si>
    <t>558977</t>
  </si>
  <si>
    <t>542803</t>
  </si>
  <si>
    <t>543744</t>
  </si>
  <si>
    <t>2.16e-122</t>
  </si>
  <si>
    <t>flattened_line_144</t>
  </si>
  <si>
    <t>60.039</t>
  </si>
  <si>
    <t>69834</t>
  </si>
  <si>
    <t>53139</t>
  </si>
  <si>
    <t>54662</t>
  </si>
  <si>
    <t>yHMPu5000041862_Candida_golubevii</t>
  </si>
  <si>
    <t>63.165</t>
  </si>
  <si>
    <t>52402</t>
  </si>
  <si>
    <t>50324</t>
  </si>
  <si>
    <t>913</t>
  </si>
  <si>
    <t>48008</t>
  </si>
  <si>
    <t>46920</t>
  </si>
  <si>
    <t>1.47e-180</t>
  </si>
  <si>
    <t>68.786</t>
  </si>
  <si>
    <t>52411</t>
  </si>
  <si>
    <t>51374</t>
  </si>
  <si>
    <t>1.34e-165</t>
  </si>
  <si>
    <t>63.810</t>
  </si>
  <si>
    <t>343493</t>
  </si>
  <si>
    <t>213560</t>
  </si>
  <si>
    <t>212616</t>
  </si>
  <si>
    <t>4.28e-141</t>
  </si>
  <si>
    <t>53.635</t>
  </si>
  <si>
    <t>54659</t>
  </si>
  <si>
    <t>541</t>
  </si>
  <si>
    <t>2.30e-173</t>
  </si>
  <si>
    <t>con+_s144</t>
  </si>
  <si>
    <t>56.923</t>
  </si>
  <si>
    <t>142569</t>
  </si>
  <si>
    <t>54078</t>
  </si>
  <si>
    <t>52531</t>
  </si>
  <si>
    <t>Metschnikowia_continentalis</t>
  </si>
  <si>
    <t>62.771</t>
  </si>
  <si>
    <t>54610</t>
  </si>
  <si>
    <t>56679</t>
  </si>
  <si>
    <t>898</t>
  </si>
  <si>
    <t>66.492</t>
  </si>
  <si>
    <t>60584</t>
  </si>
  <si>
    <t>61729</t>
  </si>
  <si>
    <t>2.42e-177</t>
  </si>
  <si>
    <t>54622</t>
  </si>
  <si>
    <t>55638</t>
  </si>
  <si>
    <t>2.96e-161</t>
  </si>
  <si>
    <t>con+_s749</t>
  </si>
  <si>
    <t>150688</t>
  </si>
  <si>
    <t>46939</t>
  </si>
  <si>
    <t>47880</t>
  </si>
  <si>
    <t>1.26e-143</t>
  </si>
  <si>
    <t>54051</t>
  </si>
  <si>
    <t>4.46e-176</t>
  </si>
  <si>
    <t>flattened_line_75</t>
  </si>
  <si>
    <t>50.640</t>
  </si>
  <si>
    <t>92024</t>
  </si>
  <si>
    <t>79075</t>
  </si>
  <si>
    <t>81147</t>
  </si>
  <si>
    <t>675</t>
  </si>
  <si>
    <t>yHMPu5000034884_Peterozyma_toletana</t>
  </si>
  <si>
    <t>57.313</t>
  </si>
  <si>
    <t>79105</t>
  </si>
  <si>
    <t>80100</t>
  </si>
  <si>
    <t>5.91e-135</t>
  </si>
  <si>
    <t>242847</t>
  </si>
  <si>
    <t>185527</t>
  </si>
  <si>
    <t>184589</t>
  </si>
  <si>
    <t>46.349</t>
  </si>
  <si>
    <t>172243</t>
  </si>
  <si>
    <t>171323</t>
  </si>
  <si>
    <t>3.24e-87</t>
  </si>
  <si>
    <t>NODE_74_length_64563_cov_35.4229_ID_147</t>
  </si>
  <si>
    <t>58.564</t>
  </si>
  <si>
    <t>64563</t>
  </si>
  <si>
    <t>2901</t>
  </si>
  <si>
    <t>3941</t>
  </si>
  <si>
    <t>3.07e-141</t>
  </si>
  <si>
    <t>yHMPu5000034654_Aciculoconidium_aculeatum</t>
  </si>
  <si>
    <t>NODE_52_length_101915_cov_36.2178_ID_103</t>
  </si>
  <si>
    <t>60.252</t>
  </si>
  <si>
    <t>101915</t>
  </si>
  <si>
    <t>92999</t>
  </si>
  <si>
    <t>92049</t>
  </si>
  <si>
    <t>7.98e-129</t>
  </si>
  <si>
    <t>NODE_1_length_1482744_cov_56.9864_ID_1</t>
  </si>
  <si>
    <t>1482744</t>
  </si>
  <si>
    <t>548159</t>
  </si>
  <si>
    <t>549706</t>
  </si>
  <si>
    <t>2.55e-173</t>
  </si>
  <si>
    <t>yHMPu5000035011_Candida_pyralidae</t>
  </si>
  <si>
    <t>60.204</t>
  </si>
  <si>
    <t>547342</t>
  </si>
  <si>
    <t>545297</t>
  </si>
  <si>
    <t>542659</t>
  </si>
  <si>
    <t>541592</t>
  </si>
  <si>
    <t>6.92e-174</t>
  </si>
  <si>
    <t>69.186</t>
  </si>
  <si>
    <t>546311</t>
  </si>
  <si>
    <t>1.23e-161</t>
  </si>
  <si>
    <t>NODE_8_length_625582_cov_72.4763_ID_15</t>
  </si>
  <si>
    <t>63.924</t>
  </si>
  <si>
    <t>625582</t>
  </si>
  <si>
    <t>441600</t>
  </si>
  <si>
    <t>440653</t>
  </si>
  <si>
    <t>1.08e-138</t>
  </si>
  <si>
    <t>549718</t>
  </si>
  <si>
    <t>1.59e-147</t>
  </si>
  <si>
    <t>NODE_5_length_517651_cov_49.9611_ID_9</t>
  </si>
  <si>
    <t>40.041</t>
  </si>
  <si>
    <t>517651</t>
  </si>
  <si>
    <t>348963</t>
  </si>
  <si>
    <t>347527</t>
  </si>
  <si>
    <t>7.61e-102</t>
  </si>
  <si>
    <t>yHMPu5000035640_Yamadazyma_philogaea</t>
  </si>
  <si>
    <t>NODE_28_length_133224_cov_28.2264_ID_55</t>
  </si>
  <si>
    <t>49.432</t>
  </si>
  <si>
    <t>133224</t>
  </si>
  <si>
    <t>50544</t>
  </si>
  <si>
    <t>52100</t>
  </si>
  <si>
    <t>3.14e-155</t>
  </si>
  <si>
    <t>62.626</t>
  </si>
  <si>
    <t>49549</t>
  </si>
  <si>
    <t>47477</t>
  </si>
  <si>
    <t>905</t>
  </si>
  <si>
    <t>67.582</t>
  </si>
  <si>
    <t>46179</t>
  </si>
  <si>
    <t>47252</t>
  </si>
  <si>
    <t>3.57e-175</t>
  </si>
  <si>
    <t>NODE_33_length_101399_cov_32.264_ID_65</t>
  </si>
  <si>
    <t>46.599</t>
  </si>
  <si>
    <t>101399</t>
  </si>
  <si>
    <t>4517</t>
  </si>
  <si>
    <t>642</t>
  </si>
  <si>
    <t>49525</t>
  </si>
  <si>
    <t>48512</t>
  </si>
  <si>
    <t>1.18e-170</t>
  </si>
  <si>
    <t>NODE_3_length_574896_cov_30.1526_ID_5</t>
  </si>
  <si>
    <t>574896</t>
  </si>
  <si>
    <t>143866</t>
  </si>
  <si>
    <t>144792</t>
  </si>
  <si>
    <t>3.54e-110</t>
  </si>
  <si>
    <t>44.401</t>
  </si>
  <si>
    <t>50586</t>
  </si>
  <si>
    <t>52103</t>
  </si>
  <si>
    <t>1.71e-138</t>
  </si>
  <si>
    <t>gi|1002316266|dbj|BCGI01000004.1|</t>
  </si>
  <si>
    <t>40.974</t>
  </si>
  <si>
    <t>1873953</t>
  </si>
  <si>
    <t>1648618</t>
  </si>
  <si>
    <t>1649586</t>
  </si>
  <si>
    <t>215</t>
  </si>
  <si>
    <t>1.10e-62</t>
  </si>
  <si>
    <t>Cyberlindnera_fabianii_JCM3601</t>
  </si>
  <si>
    <t>gi|1002316264|dbj|BCGI01000006.1|</t>
  </si>
  <si>
    <t>1133955</t>
  </si>
  <si>
    <t>426406</t>
  </si>
  <si>
    <t>427347</t>
  </si>
  <si>
    <t>9.18e-118</t>
  </si>
  <si>
    <t>48.065</t>
  </si>
  <si>
    <t>34814</t>
  </si>
  <si>
    <t>33891</t>
  </si>
  <si>
    <t>6.24e-92</t>
  </si>
  <si>
    <t>40.317</t>
  </si>
  <si>
    <t>5630</t>
  </si>
  <si>
    <t>4746</t>
  </si>
  <si>
    <t>224</t>
  </si>
  <si>
    <t>1.46e-66</t>
  </si>
  <si>
    <t>NODE_3_length_456944_cov_26.3675_ID_2053</t>
  </si>
  <si>
    <t>456944</t>
  </si>
  <si>
    <t>191420</t>
  </si>
  <si>
    <t>192361</t>
  </si>
  <si>
    <t>yHMPu5000035639_Wickerhamomyces_canadensis</t>
  </si>
  <si>
    <t>NODE_3_length_908381_cov_61.3483_ID_1566</t>
  </si>
  <si>
    <t>46.970</t>
  </si>
  <si>
    <t>908381</t>
  </si>
  <si>
    <t>18270</t>
  </si>
  <si>
    <t>19832</t>
  </si>
  <si>
    <t>3.14e-134</t>
  </si>
  <si>
    <t>yHMPu5000035652_Torulaspora_maleeae</t>
  </si>
  <si>
    <t>50.350</t>
  </si>
  <si>
    <t>17643</t>
  </si>
  <si>
    <t>15514</t>
  </si>
  <si>
    <t>60.440</t>
  </si>
  <si>
    <t>21374</t>
  </si>
  <si>
    <t>20307</t>
  </si>
  <si>
    <t>3.19e-152</t>
  </si>
  <si>
    <t>NODE_17_length_187938_cov_73.6788_ID_2166</t>
  </si>
  <si>
    <t>187938</t>
  </si>
  <si>
    <t>24</t>
  </si>
  <si>
    <t>183616</t>
  </si>
  <si>
    <t>183684</t>
  </si>
  <si>
    <t>23.9</t>
  </si>
  <si>
    <t>5.18e-15</t>
  </si>
  <si>
    <t>17580</t>
  </si>
  <si>
    <t>16567</t>
  </si>
  <si>
    <t>3.82e-147</t>
  </si>
  <si>
    <t>NODE_2_length_1019301_cov_58.9423_ID_1327</t>
  </si>
  <si>
    <t>57.009</t>
  </si>
  <si>
    <t>1019301</t>
  </si>
  <si>
    <t>30936</t>
  </si>
  <si>
    <t>29974</t>
  </si>
  <si>
    <t>2.68e-118</t>
  </si>
  <si>
    <t>42.667</t>
  </si>
  <si>
    <t>2.41e-126</t>
  </si>
  <si>
    <t>49.858</t>
  </si>
  <si>
    <t>1372133</t>
  </si>
  <si>
    <t>661106</t>
  </si>
  <si>
    <t>663154</t>
  </si>
  <si>
    <t>681</t>
  </si>
  <si>
    <t>yHMPu5000035707_Candida_heveicola</t>
  </si>
  <si>
    <t>726074</t>
  </si>
  <si>
    <t>320928</t>
  </si>
  <si>
    <t>321869</t>
  </si>
  <si>
    <t>1.42e-115</t>
  </si>
  <si>
    <t>ZYBA0S03</t>
  </si>
  <si>
    <t>1138733</t>
  </si>
  <si>
    <t>762502</t>
  </si>
  <si>
    <t>761057</t>
  </si>
  <si>
    <t>9.26e-113</t>
  </si>
  <si>
    <t>Zygosaccharomyces_bailii</t>
  </si>
  <si>
    <t>46.713</t>
  </si>
  <si>
    <t>762778</t>
  </si>
  <si>
    <t>764853</t>
  </si>
  <si>
    <t>609</t>
  </si>
  <si>
    <t>53.951</t>
  </si>
  <si>
    <t>765124</t>
  </si>
  <si>
    <t>766209</t>
  </si>
  <si>
    <t>1.25e-140</t>
  </si>
  <si>
    <t>56.891</t>
  </si>
  <si>
    <t>762856</t>
  </si>
  <si>
    <t>763869</t>
  </si>
  <si>
    <t>1.93e-125</t>
  </si>
  <si>
    <t>ZYBA0S01</t>
  </si>
  <si>
    <t>1686157</t>
  </si>
  <si>
    <t>263910</t>
  </si>
  <si>
    <t>262969</t>
  </si>
  <si>
    <t>8.72e-119</t>
  </si>
  <si>
    <t>762493</t>
  </si>
  <si>
    <t>761081</t>
  </si>
  <si>
    <t>4.94e-115</t>
  </si>
  <si>
    <t>gi|1002316350|dbj|BCGN01000003.1|</t>
  </si>
  <si>
    <t>43.931</t>
  </si>
  <si>
    <t>2048561</t>
  </si>
  <si>
    <t>2038490</t>
  </si>
  <si>
    <t>2036955</t>
  </si>
  <si>
    <t>2.42e-125</t>
  </si>
  <si>
    <t>Sporopachydermia_quercuum</t>
  </si>
  <si>
    <t>Sporopachydermia clade</t>
  </si>
  <si>
    <t>67.372</t>
  </si>
  <si>
    <t>86</t>
  </si>
  <si>
    <t>396228</t>
  </si>
  <si>
    <t>397214</t>
  </si>
  <si>
    <t>1.34e-143</t>
  </si>
  <si>
    <t>57.025</t>
  </si>
  <si>
    <t>2034234</t>
  </si>
  <si>
    <t>2033179</t>
  </si>
  <si>
    <t>6.71e-137</t>
  </si>
  <si>
    <t>62.382</t>
  </si>
  <si>
    <t>397178</t>
  </si>
  <si>
    <t>6.27e-138</t>
  </si>
  <si>
    <t>gi|1002316351|dbj|BCGN01000002.1|</t>
  </si>
  <si>
    <t>62.229</t>
  </si>
  <si>
    <t>2234776</t>
  </si>
  <si>
    <t>323</t>
  </si>
  <si>
    <t>32518</t>
  </si>
  <si>
    <t>33480</t>
  </si>
  <si>
    <t>8.71e-138</t>
  </si>
  <si>
    <t>1271249</t>
  </si>
  <si>
    <t>1272187</t>
  </si>
  <si>
    <t>1.91e-115</t>
  </si>
  <si>
    <t>gi|1002316346|dbj|BCGN01000007.1|</t>
  </si>
  <si>
    <t>52.848</t>
  </si>
  <si>
    <t>1328185</t>
  </si>
  <si>
    <t>1459</t>
  </si>
  <si>
    <t>2.22e-110</t>
  </si>
  <si>
    <t>gi|1002316352|dbj|BCGN01000001.1|</t>
  </si>
  <si>
    <t>51.111</t>
  </si>
  <si>
    <t>2480924</t>
  </si>
  <si>
    <t>1255883</t>
  </si>
  <si>
    <t>1256821</t>
  </si>
  <si>
    <t>324</t>
  </si>
  <si>
    <t>4.34e-101</t>
  </si>
  <si>
    <t>40.079</t>
  </si>
  <si>
    <t>2038475</t>
  </si>
  <si>
    <t>2036961</t>
  </si>
  <si>
    <t>5.91e-116</t>
  </si>
  <si>
    <t>hib+_s91</t>
  </si>
  <si>
    <t>56.647</t>
  </si>
  <si>
    <t>1037054</t>
  </si>
  <si>
    <t>1022487</t>
  </si>
  <si>
    <t>1024034</t>
  </si>
  <si>
    <t>Metschnikowia_hibisci</t>
  </si>
  <si>
    <t>1022111</t>
  </si>
  <si>
    <t>1020078</t>
  </si>
  <si>
    <t>912</t>
  </si>
  <si>
    <t>1018331</t>
  </si>
  <si>
    <t>1017234</t>
  </si>
  <si>
    <t>5.17e-177</t>
  </si>
  <si>
    <t>1022114</t>
  </si>
  <si>
    <t>1021101</t>
  </si>
  <si>
    <t>6.14e-159</t>
  </si>
  <si>
    <t>294380</t>
  </si>
  <si>
    <t>295321</t>
  </si>
  <si>
    <t>2.19e-141</t>
  </si>
  <si>
    <t>55.227</t>
  </si>
  <si>
    <t>1022514</t>
  </si>
  <si>
    <t>556</t>
  </si>
  <si>
    <t>1.12e-178</t>
  </si>
  <si>
    <t>NODE_2_length_793832_cov_33.1037_ID_3</t>
  </si>
  <si>
    <t>52.418</t>
  </si>
  <si>
    <t>793832</t>
  </si>
  <si>
    <t>462148</t>
  </si>
  <si>
    <t>463698</t>
  </si>
  <si>
    <t>3.35e-173</t>
  </si>
  <si>
    <t>yHMPu5000035032_Candida_gatunensis</t>
  </si>
  <si>
    <t>60.908</t>
  </si>
  <si>
    <t>461506</t>
  </si>
  <si>
    <t>459485</t>
  </si>
  <si>
    <t>457027</t>
  </si>
  <si>
    <t>455963</t>
  </si>
  <si>
    <t>1.44e-170</t>
  </si>
  <si>
    <t>68.571</t>
  </si>
  <si>
    <t>461527</t>
  </si>
  <si>
    <t>460478</t>
  </si>
  <si>
    <t>3.41e-161</t>
  </si>
  <si>
    <t>NODE_3_length_787651_cov_25.538_ID_5</t>
  </si>
  <si>
    <t>787651</t>
  </si>
  <si>
    <t>376279</t>
  </si>
  <si>
    <t>375347</t>
  </si>
  <si>
    <t>1.50e-123</t>
  </si>
  <si>
    <t>46.169</t>
  </si>
  <si>
    <t>463713</t>
  </si>
  <si>
    <t>5.00e-148</t>
  </si>
  <si>
    <t>59.677</t>
  </si>
  <si>
    <t>339581</t>
  </si>
  <si>
    <t>158338</t>
  </si>
  <si>
    <t>159267</t>
  </si>
  <si>
    <t>7.40e-127</t>
  </si>
  <si>
    <t>yHMPu5000034607_Saccharomycopsis_capsularis</t>
  </si>
  <si>
    <t>50.711</t>
  </si>
  <si>
    <t>47165</t>
  </si>
  <si>
    <t>8944</t>
  </si>
  <si>
    <t>8312</t>
  </si>
  <si>
    <t>218</t>
  </si>
  <si>
    <t>3.07e-83</t>
  </si>
  <si>
    <t>9227</t>
  </si>
  <si>
    <t>9000</t>
  </si>
  <si>
    <t>15</t>
  </si>
  <si>
    <t>8985</t>
  </si>
  <si>
    <t>8941</t>
  </si>
  <si>
    <t>24.3</t>
  </si>
  <si>
    <t>bow-b_s201</t>
  </si>
  <si>
    <t>56.947</t>
  </si>
  <si>
    <t>6626</t>
  </si>
  <si>
    <t>3585</t>
  </si>
  <si>
    <t>Metschnikowia_bowlesiae</t>
  </si>
  <si>
    <t>67.383</t>
  </si>
  <si>
    <t>3276</t>
  </si>
  <si>
    <t>1744</t>
  </si>
  <si>
    <t>728</t>
  </si>
  <si>
    <t>49.787</t>
  </si>
  <si>
    <t>235</t>
  </si>
  <si>
    <t>1756</t>
  </si>
  <si>
    <t>255</t>
  </si>
  <si>
    <t>1.00e-71</t>
  </si>
  <si>
    <t>3279</t>
  </si>
  <si>
    <t>2254</t>
  </si>
  <si>
    <t>1.53e-159</t>
  </si>
  <si>
    <t>bow-b_s292</t>
  </si>
  <si>
    <t>297027</t>
  </si>
  <si>
    <t>196335</t>
  </si>
  <si>
    <t>195394</t>
  </si>
  <si>
    <t>4.01e-143</t>
  </si>
  <si>
    <t>200531</t>
  </si>
  <si>
    <t>199602</t>
  </si>
  <si>
    <t>2.45e-133</t>
  </si>
  <si>
    <t>5111</t>
  </si>
  <si>
    <t>YALI0F</t>
  </si>
  <si>
    <t>4003361</t>
  </si>
  <si>
    <t>3141309</t>
  </si>
  <si>
    <t>3140263</t>
  </si>
  <si>
    <t>2.71e-104</t>
  </si>
  <si>
    <t>Yarrowia_lipolytica</t>
  </si>
  <si>
    <t>YALI0E</t>
  </si>
  <si>
    <t>59.490</t>
  </si>
  <si>
    <t>4224102</t>
  </si>
  <si>
    <t>3181258</t>
  </si>
  <si>
    <t>3180200</t>
  </si>
  <si>
    <t>1.87e-139</t>
  </si>
  <si>
    <t>YALI0D</t>
  </si>
  <si>
    <t>47.619</t>
  </si>
  <si>
    <t>3633272</t>
  </si>
  <si>
    <t>986806</t>
  </si>
  <si>
    <t>985868</t>
  </si>
  <si>
    <t>7.59e-91</t>
  </si>
  <si>
    <t>NODE_76_length_72180_cov_28.3997_ID_151</t>
  </si>
  <si>
    <t>72180</t>
  </si>
  <si>
    <t>28530</t>
  </si>
  <si>
    <t>29555</t>
  </si>
  <si>
    <t>2.50e-150</t>
  </si>
  <si>
    <t>yHMPu5000034604_Sporopachydermia_lactativora</t>
  </si>
  <si>
    <t>NODE_108_length_50177_cov_35.5015_ID_215</t>
  </si>
  <si>
    <t>50177</t>
  </si>
  <si>
    <t>26856</t>
  </si>
  <si>
    <t>27800</t>
  </si>
  <si>
    <t>2.27e-120</t>
  </si>
  <si>
    <t>NODE_149_length_30729_cov_50.9773_ID_297</t>
  </si>
  <si>
    <t>54.114</t>
  </si>
  <si>
    <t>30729</t>
  </si>
  <si>
    <t>22215</t>
  </si>
  <si>
    <t>23162</t>
  </si>
  <si>
    <t>1.74e-114</t>
  </si>
  <si>
    <t>NODE_155_length_29692_cov_48.7379_ID_309</t>
  </si>
  <si>
    <t>53.797</t>
  </si>
  <si>
    <t>29692</t>
  </si>
  <si>
    <t>20659</t>
  </si>
  <si>
    <t>21606</t>
  </si>
  <si>
    <t>1.35e-112</t>
  </si>
  <si>
    <t>NODE_22_length_148056_cov_28.3308_ID_43</t>
  </si>
  <si>
    <t>148056</t>
  </si>
  <si>
    <t>60032</t>
  </si>
  <si>
    <t>59094</t>
  </si>
  <si>
    <t>1.20e-106</t>
  </si>
  <si>
    <t>scaffold_7</t>
  </si>
  <si>
    <t>50.722</t>
  </si>
  <si>
    <t>927171</t>
  </si>
  <si>
    <t>906861</t>
  </si>
  <si>
    <t>903823</t>
  </si>
  <si>
    <t>945</t>
  </si>
  <si>
    <t>Hyphopichia_burtonii</t>
  </si>
  <si>
    <t>54.932</t>
  </si>
  <si>
    <t>32674</t>
  </si>
  <si>
    <t>31163</t>
  </si>
  <si>
    <t>1.54e-168</t>
  </si>
  <si>
    <t>63.676</t>
  </si>
  <si>
    <t>33719</t>
  </si>
  <si>
    <t>35740</t>
  </si>
  <si>
    <t>69.945</t>
  </si>
  <si>
    <t>39082</t>
  </si>
  <si>
    <t>40176</t>
  </si>
  <si>
    <t>3.06e-178</t>
  </si>
  <si>
    <t>72.156</t>
  </si>
  <si>
    <t>34720</t>
  </si>
  <si>
    <t>6.15e-167</t>
  </si>
  <si>
    <t>1853527</t>
  </si>
  <si>
    <t>1604471</t>
  </si>
  <si>
    <t>1603530</t>
  </si>
  <si>
    <t>4.94e-141</t>
  </si>
  <si>
    <t>47.368</t>
  </si>
  <si>
    <t>8.45e-150</t>
  </si>
  <si>
    <t>gb|LCTY01000003.1|</t>
  </si>
  <si>
    <t>44.059</t>
  </si>
  <si>
    <t>1356690</t>
  </si>
  <si>
    <t>7129</t>
  </si>
  <si>
    <t>6524</t>
  </si>
  <si>
    <t>167</t>
  </si>
  <si>
    <t>3.41e-44</t>
  </si>
  <si>
    <t>Brettanomyces_anomalus</t>
  </si>
  <si>
    <t>gb|LCTY01000017.1|</t>
  </si>
  <si>
    <t>50.193</t>
  </si>
  <si>
    <t>105509</t>
  </si>
  <si>
    <t>49186</t>
  </si>
  <si>
    <t>50730</t>
  </si>
  <si>
    <t>1.50e-161</t>
  </si>
  <si>
    <t>58.540</t>
  </si>
  <si>
    <t>47751</t>
  </si>
  <si>
    <t>45712</t>
  </si>
  <si>
    <t>65.840</t>
  </si>
  <si>
    <t>52009</t>
  </si>
  <si>
    <t>50921</t>
  </si>
  <si>
    <t>1.35e-169</t>
  </si>
  <si>
    <t>47736</t>
  </si>
  <si>
    <t>46720</t>
  </si>
  <si>
    <t>3.30e-159</t>
  </si>
  <si>
    <t>gb|LCTY01000008.1|</t>
  </si>
  <si>
    <t>45.802</t>
  </si>
  <si>
    <t>567292</t>
  </si>
  <si>
    <t>131</t>
  </si>
  <si>
    <t>428329</t>
  </si>
  <si>
    <t>427967</t>
  </si>
  <si>
    <t>99.8</t>
  </si>
  <si>
    <t>1.51e-26</t>
  </si>
  <si>
    <t>gb|LCTY01000011.1|</t>
  </si>
  <si>
    <t>53.750</t>
  </si>
  <si>
    <t>433654</t>
  </si>
  <si>
    <t>391838</t>
  </si>
  <si>
    <t>392794</t>
  </si>
  <si>
    <t>1.55e-114</t>
  </si>
  <si>
    <t>47.758</t>
  </si>
  <si>
    <t>49192</t>
  </si>
  <si>
    <t>477</t>
  </si>
  <si>
    <t>2.96e-151</t>
  </si>
  <si>
    <t>NODE_7_length_405706_cov_16.1032_ID_13</t>
  </si>
  <si>
    <t>405706</t>
  </si>
  <si>
    <t>37300</t>
  </si>
  <si>
    <t>37076</t>
  </si>
  <si>
    <t>5.44e-11</t>
  </si>
  <si>
    <t>yHMPu5000034614_Saturnispora_silvae</t>
  </si>
  <si>
    <t>NODE_2_length_802642_cov_16.2871_ID_3</t>
  </si>
  <si>
    <t>802642</t>
  </si>
  <si>
    <t>797425</t>
  </si>
  <si>
    <t>798360</t>
  </si>
  <si>
    <t>1.94e-121</t>
  </si>
  <si>
    <t>draA_s14</t>
  </si>
  <si>
    <t>57.061</t>
  </si>
  <si>
    <t>120978</t>
  </si>
  <si>
    <t>13325</t>
  </si>
  <si>
    <t>11763</t>
  </si>
  <si>
    <t>Metschnikowia_drakensbergensis</t>
  </si>
  <si>
    <t>62.429</t>
  </si>
  <si>
    <t>13755</t>
  </si>
  <si>
    <t>15875</t>
  </si>
  <si>
    <t>921</t>
  </si>
  <si>
    <t>70.055</t>
  </si>
  <si>
    <t>17651</t>
  </si>
  <si>
    <t>18742</t>
  </si>
  <si>
    <t>559</t>
  </si>
  <si>
    <t>65.909</t>
  </si>
  <si>
    <t>13782</t>
  </si>
  <si>
    <t>14837</t>
  </si>
  <si>
    <t>6.89e-158</t>
  </si>
  <si>
    <t>draA_s91</t>
  </si>
  <si>
    <t>439824</t>
  </si>
  <si>
    <t>152355</t>
  </si>
  <si>
    <t>153296</t>
  </si>
  <si>
    <t>1.31e-140</t>
  </si>
  <si>
    <t>55.731</t>
  </si>
  <si>
    <t>13280</t>
  </si>
  <si>
    <t>6.75e-179</t>
  </si>
  <si>
    <t>1287043</t>
  </si>
  <si>
    <t>173055</t>
  </si>
  <si>
    <t>172852</t>
  </si>
  <si>
    <t>67.0</t>
  </si>
  <si>
    <t>1.46e-11</t>
  </si>
  <si>
    <t>Cyberlindnera_jadinii</t>
  </si>
  <si>
    <t>1026931</t>
  </si>
  <si>
    <t>697261</t>
  </si>
  <si>
    <t>696320</t>
  </si>
  <si>
    <t>1.18e-118</t>
  </si>
  <si>
    <t>scaffold_11</t>
  </si>
  <si>
    <t>427184</t>
  </si>
  <si>
    <t>192567</t>
  </si>
  <si>
    <t>191626</t>
  </si>
  <si>
    <t>2.03e-118</t>
  </si>
  <si>
    <t>gi|1002316303|dbj|BCGE01000001.1|</t>
  </si>
  <si>
    <t>54.808</t>
  </si>
  <si>
    <t>2974285</t>
  </si>
  <si>
    <t>2377450</t>
  </si>
  <si>
    <t>2375891</t>
  </si>
  <si>
    <t>2.78e-170</t>
  </si>
  <si>
    <t>Wickerhamia_fluorescens</t>
  </si>
  <si>
    <t>60.838</t>
  </si>
  <si>
    <t>2378083</t>
  </si>
  <si>
    <t>2380143</t>
  </si>
  <si>
    <t>861</t>
  </si>
  <si>
    <t>69.863</t>
  </si>
  <si>
    <t>2382881</t>
  </si>
  <si>
    <t>2383957</t>
  </si>
  <si>
    <t>2.85e-175</t>
  </si>
  <si>
    <t>69.617</t>
  </si>
  <si>
    <t>2379099</t>
  </si>
  <si>
    <t>2.57e-159</t>
  </si>
  <si>
    <t>gi|1002316300|dbj|BCGE01000004.1|</t>
  </si>
  <si>
    <t>60.952</t>
  </si>
  <si>
    <t>1642203</t>
  </si>
  <si>
    <t>83688</t>
  </si>
  <si>
    <t>84632</t>
  </si>
  <si>
    <t>4.60e-124</t>
  </si>
  <si>
    <t>46.008</t>
  </si>
  <si>
    <t>2375882</t>
  </si>
  <si>
    <t>1.78e-143</t>
  </si>
  <si>
    <t>gb|LQHL01001605.1|</t>
  </si>
  <si>
    <t>49.414</t>
  </si>
  <si>
    <t>18745</t>
  </si>
  <si>
    <t>246</t>
  </si>
  <si>
    <t>1754</t>
  </si>
  <si>
    <t>1.10e-150</t>
  </si>
  <si>
    <t>Spathaspora_hagerdaliae</t>
  </si>
  <si>
    <t>gb|LQHL01001722.1|</t>
  </si>
  <si>
    <t>60.545</t>
  </si>
  <si>
    <t>33644</t>
  </si>
  <si>
    <t>32777</t>
  </si>
  <si>
    <t>30705</t>
  </si>
  <si>
    <t>26689</t>
  </si>
  <si>
    <t>25622</t>
  </si>
  <si>
    <t>3.85e-174</t>
  </si>
  <si>
    <t>32741</t>
  </si>
  <si>
    <t>31719</t>
  </si>
  <si>
    <t>1.18e-152</t>
  </si>
  <si>
    <t>gb|LQHL01001816.1|</t>
  </si>
  <si>
    <t>61.783</t>
  </si>
  <si>
    <t>53759</t>
  </si>
  <si>
    <t>5862</t>
  </si>
  <si>
    <t>6803</t>
  </si>
  <si>
    <t>2.26e-135</t>
  </si>
  <si>
    <t>44.706</t>
  </si>
  <si>
    <t>3.42e-135</t>
  </si>
  <si>
    <t>Smik_2</t>
  </si>
  <si>
    <t>788170</t>
  </si>
  <si>
    <t>259349</t>
  </si>
  <si>
    <t>260830</t>
  </si>
  <si>
    <t>3.58e-127</t>
  </si>
  <si>
    <t>Saccharomyces_mikatae</t>
  </si>
  <si>
    <t>Smik_4</t>
  </si>
  <si>
    <t>45.565</t>
  </si>
  <si>
    <t>1444590</t>
  </si>
  <si>
    <t>443436</t>
  </si>
  <si>
    <t>444905</t>
  </si>
  <si>
    <t>1.55e-121</t>
  </si>
  <si>
    <t>52.571</t>
  </si>
  <si>
    <t>258563</t>
  </si>
  <si>
    <t>256479</t>
  </si>
  <si>
    <t>255729</t>
  </si>
  <si>
    <t>254659</t>
  </si>
  <si>
    <t>8.34e-149</t>
  </si>
  <si>
    <t>258533</t>
  </si>
  <si>
    <t>257520</t>
  </si>
  <si>
    <t>1.03e-151</t>
  </si>
  <si>
    <t>Smik_8</t>
  </si>
  <si>
    <t>500793</t>
  </si>
  <si>
    <t>299816</t>
  </si>
  <si>
    <t>300781</t>
  </si>
  <si>
    <t>3.79e-109</t>
  </si>
  <si>
    <t>42.339</t>
  </si>
  <si>
    <t>2.18e-120</t>
  </si>
  <si>
    <t>43.574</t>
  </si>
  <si>
    <t>444914</t>
  </si>
  <si>
    <t>7.71e-119</t>
  </si>
  <si>
    <t>50.672</t>
  </si>
  <si>
    <t>255645</t>
  </si>
  <si>
    <t>209277</t>
  </si>
  <si>
    <t>207718</t>
  </si>
  <si>
    <t>5.62e-168</t>
  </si>
  <si>
    <t>yHMPu5000035691_Candida_salmanticensis</t>
  </si>
  <si>
    <t>49.903</t>
  </si>
  <si>
    <t>680551</t>
  </si>
  <si>
    <t>620660</t>
  </si>
  <si>
    <t>619113</t>
  </si>
  <si>
    <t>49.248</t>
  </si>
  <si>
    <t>282645</t>
  </si>
  <si>
    <t>219223</t>
  </si>
  <si>
    <t>220815</t>
  </si>
  <si>
    <t>1.18e-161</t>
  </si>
  <si>
    <t>47.808</t>
  </si>
  <si>
    <t>658236</t>
  </si>
  <si>
    <t>295923</t>
  </si>
  <si>
    <t>294493</t>
  </si>
  <si>
    <t>8.14e-150</t>
  </si>
  <si>
    <t>42.514</t>
  </si>
  <si>
    <t>66036</t>
  </si>
  <si>
    <t>1042</t>
  </si>
  <si>
    <t>40197</t>
  </si>
  <si>
    <t>37108</t>
  </si>
  <si>
    <t>44.048</t>
  </si>
  <si>
    <t>228710</t>
  </si>
  <si>
    <t>154816</t>
  </si>
  <si>
    <t>156303</t>
  </si>
  <si>
    <t>49.591</t>
  </si>
  <si>
    <t>784270</t>
  </si>
  <si>
    <t>9353</t>
  </si>
  <si>
    <t>8292</t>
  </si>
  <si>
    <t>2.44e-113</t>
  </si>
  <si>
    <t>61.628</t>
  </si>
  <si>
    <t>761021</t>
  </si>
  <si>
    <t>643595</t>
  </si>
  <si>
    <t>644626</t>
  </si>
  <si>
    <t>1.23e-141</t>
  </si>
  <si>
    <t>264501</t>
  </si>
  <si>
    <t>99051</t>
  </si>
  <si>
    <t>98137</t>
  </si>
  <si>
    <t>1.34e-100</t>
  </si>
  <si>
    <t>42.095</t>
  </si>
  <si>
    <t>154819</t>
  </si>
  <si>
    <t>2.46e-115</t>
  </si>
  <si>
    <t>NODE_9_length_386304_cov_31.4917_ID_17</t>
  </si>
  <si>
    <t>59.412</t>
  </si>
  <si>
    <t>386304</t>
  </si>
  <si>
    <t>97269</t>
  </si>
  <si>
    <t>98795</t>
  </si>
  <si>
    <t>yHMPu5000034973_Danielozyma_ontarioensis</t>
  </si>
  <si>
    <t>53.418</t>
  </si>
  <si>
    <t>1024</t>
  </si>
  <si>
    <t>96559</t>
  </si>
  <si>
    <t>93551</t>
  </si>
  <si>
    <t>NODE_6_length_479438_cov_34.4106_ID_11</t>
  </si>
  <si>
    <t>53.398</t>
  </si>
  <si>
    <t>479438</t>
  </si>
  <si>
    <t>465501</t>
  </si>
  <si>
    <t>467039</t>
  </si>
  <si>
    <t>2.48e-174</t>
  </si>
  <si>
    <t>65.167</t>
  </si>
  <si>
    <t>464765</t>
  </si>
  <si>
    <t>462738</t>
  </si>
  <si>
    <t>459819</t>
  </si>
  <si>
    <t>458737</t>
  </si>
  <si>
    <t>3.80e-176</t>
  </si>
  <si>
    <t>73.077</t>
  </si>
  <si>
    <t>464741</t>
  </si>
  <si>
    <t>463731</t>
  </si>
  <si>
    <t>5.87e-171</t>
  </si>
  <si>
    <t>NODE_10_length_329645_cov_33.732_ID_19</t>
  </si>
  <si>
    <t>329645</t>
  </si>
  <si>
    <t>180104</t>
  </si>
  <si>
    <t>179163</t>
  </si>
  <si>
    <t>7.73e-139</t>
  </si>
  <si>
    <t>46.887</t>
  </si>
  <si>
    <t>465504</t>
  </si>
  <si>
    <t>5.79e-150</t>
  </si>
  <si>
    <t>ref|NC_027861.1|</t>
  </si>
  <si>
    <t>41.618</t>
  </si>
  <si>
    <t>1514933</t>
  </si>
  <si>
    <t>1153637</t>
  </si>
  <si>
    <t>1151793</t>
  </si>
  <si>
    <t>1.36e-169</t>
  </si>
  <si>
    <t>Ogataea_parapolymorpha</t>
  </si>
  <si>
    <t>ref|NC_027864.1|</t>
  </si>
  <si>
    <t>1273462</t>
  </si>
  <si>
    <t>938391</t>
  </si>
  <si>
    <t>938597</t>
  </si>
  <si>
    <t>1.00e-12</t>
  </si>
  <si>
    <t>469029</t>
  </si>
  <si>
    <t>469967</t>
  </si>
  <si>
    <t>3.04e-110</t>
  </si>
  <si>
    <t>NODE_46_length_7832_cov_24.3235_ID_91</t>
  </si>
  <si>
    <t>47.222</t>
  </si>
  <si>
    <t>7832</t>
  </si>
  <si>
    <t>2056</t>
  </si>
  <si>
    <t>8.58e-131</t>
  </si>
  <si>
    <t>yHMPu5000034862_Zygotorulaspora_florentina</t>
  </si>
  <si>
    <t>NODE_62_length_2622_cov_44.5621_ID_123</t>
  </si>
  <si>
    <t>51.195</t>
  </si>
  <si>
    <t>2622</t>
  </si>
  <si>
    <t>2260</t>
  </si>
  <si>
    <t>143</t>
  </si>
  <si>
    <t>3598</t>
  </si>
  <si>
    <t>2534</t>
  </si>
  <si>
    <t>2.18e-150</t>
  </si>
  <si>
    <t>NODE_50_length_6838_cov_25.7368_ID_99</t>
  </si>
  <si>
    <t>6838</t>
  </si>
  <si>
    <t>5625</t>
  </si>
  <si>
    <t>5392</t>
  </si>
  <si>
    <t>1.67e-13</t>
  </si>
  <si>
    <t>2212</t>
  </si>
  <si>
    <t>1205</t>
  </si>
  <si>
    <t>1.40e-152</t>
  </si>
  <si>
    <t>NODE_1_length_1546580_cov_24.4376_ID_1</t>
  </si>
  <si>
    <t>1546580</t>
  </si>
  <si>
    <t>788096</t>
  </si>
  <si>
    <t>789040</t>
  </si>
  <si>
    <t>7.56e-115</t>
  </si>
  <si>
    <t>43.687</t>
  </si>
  <si>
    <t>NODE_96_length_43326_cov_54.085_ID_11759</t>
  </si>
  <si>
    <t>43326</t>
  </si>
  <si>
    <t>18416</t>
  </si>
  <si>
    <t>18628</t>
  </si>
  <si>
    <t>2.27e-12</t>
  </si>
  <si>
    <t>yHMPu5000035670_Phaffomyces_opuntiae</t>
  </si>
  <si>
    <t>NODE_67_length_73630_cov_54.4002_ID_8532</t>
  </si>
  <si>
    <t>44.809</t>
  </si>
  <si>
    <t>73630</t>
  </si>
  <si>
    <t>61834</t>
  </si>
  <si>
    <t>62916</t>
  </si>
  <si>
    <t>1.41e-93</t>
  </si>
  <si>
    <t>NODE_41_length_106288_cov_63.054_ID_7724</t>
  </si>
  <si>
    <t>57.460</t>
  </si>
  <si>
    <t>106288</t>
  </si>
  <si>
    <t>22424</t>
  </si>
  <si>
    <t>23362</t>
  </si>
  <si>
    <t>6.09e-121</t>
  </si>
  <si>
    <t>NODE_110_length_32733_cov_56.3113_ID_11820</t>
  </si>
  <si>
    <t>53.145</t>
  </si>
  <si>
    <t>32733</t>
  </si>
  <si>
    <t>21088</t>
  </si>
  <si>
    <t>20141</t>
  </si>
  <si>
    <t>333</t>
  </si>
  <si>
    <t>1.78e-104</t>
  </si>
  <si>
    <t>NODE_93_length_47230_cov_63.3808_ID_10519</t>
  </si>
  <si>
    <t>49.216</t>
  </si>
  <si>
    <t>47230</t>
  </si>
  <si>
    <t>38763</t>
  </si>
  <si>
    <t>39698</t>
  </si>
  <si>
    <t>6.22e-97</t>
  </si>
  <si>
    <t>NODE_125_length_21878_cov_15.0261_ID_249</t>
  </si>
  <si>
    <t>48.884</t>
  </si>
  <si>
    <t>21878</t>
  </si>
  <si>
    <t>9113</t>
  </si>
  <si>
    <t>7650</t>
  </si>
  <si>
    <t>3.17e-132</t>
  </si>
  <si>
    <t>yHAB143_Kazachstania_siamensis</t>
  </si>
  <si>
    <t>NODE_3_length_334168_cov_14.9222_ID_5</t>
  </si>
  <si>
    <t>45.047</t>
  </si>
  <si>
    <t>334168</t>
  </si>
  <si>
    <t>254577</t>
  </si>
  <si>
    <t>256163</t>
  </si>
  <si>
    <t>3.31e-121</t>
  </si>
  <si>
    <t>51.580</t>
  </si>
  <si>
    <t>253846</t>
  </si>
  <si>
    <t>251774</t>
  </si>
  <si>
    <t>10838</t>
  </si>
  <si>
    <t>11908</t>
  </si>
  <si>
    <t>2.24e-150</t>
  </si>
  <si>
    <t>59.066</t>
  </si>
  <si>
    <t>251095</t>
  </si>
  <si>
    <t>250025</t>
  </si>
  <si>
    <t>7.23e-150</t>
  </si>
  <si>
    <t>253816</t>
  </si>
  <si>
    <t>252803</t>
  </si>
  <si>
    <t>2.26e-147</t>
  </si>
  <si>
    <t>NODE_71_length_53270_cov_15.3091_ID_141</t>
  </si>
  <si>
    <t>52.174</t>
  </si>
  <si>
    <t>53270</t>
  </si>
  <si>
    <t>40092</t>
  </si>
  <si>
    <t>41057</t>
  </si>
  <si>
    <t>1.56e-109</t>
  </si>
  <si>
    <t>43.469</t>
  </si>
  <si>
    <t>7653</t>
  </si>
  <si>
    <t>2.09e-128</t>
  </si>
  <si>
    <t>254685</t>
  </si>
  <si>
    <t>6.14e-117</t>
  </si>
  <si>
    <t>44.545</t>
  </si>
  <si>
    <t>140669</t>
  </si>
  <si>
    <t>649</t>
  </si>
  <si>
    <t>268</t>
  </si>
  <si>
    <t>8.87e-82</t>
  </si>
  <si>
    <t>Hanseniaspora_valbyensis</t>
  </si>
  <si>
    <t>1792735</t>
  </si>
  <si>
    <t>10159</t>
  </si>
  <si>
    <t>9962</t>
  </si>
  <si>
    <t>1.20e-25</t>
  </si>
  <si>
    <t>Dekkera_bruxellensis</t>
  </si>
  <si>
    <t>48.485</t>
  </si>
  <si>
    <t>33</t>
  </si>
  <si>
    <t>9965</t>
  </si>
  <si>
    <t>9867</t>
  </si>
  <si>
    <t>scaffold_17</t>
  </si>
  <si>
    <t>49.328</t>
  </si>
  <si>
    <t>132985</t>
  </si>
  <si>
    <t>59258</t>
  </si>
  <si>
    <t>57705</t>
  </si>
  <si>
    <t>2.18e-162</t>
  </si>
  <si>
    <t>57.475</t>
  </si>
  <si>
    <t>60840</t>
  </si>
  <si>
    <t>62888</t>
  </si>
  <si>
    <t>793</t>
  </si>
  <si>
    <t>64.560</t>
  </si>
  <si>
    <t>56437</t>
  </si>
  <si>
    <t>57528</t>
  </si>
  <si>
    <t>2.79e-169</t>
  </si>
  <si>
    <t>67.953</t>
  </si>
  <si>
    <t>60864</t>
  </si>
  <si>
    <t>61874</t>
  </si>
  <si>
    <t>1.08e-159</t>
  </si>
  <si>
    <t>scaffold_9</t>
  </si>
  <si>
    <t>418758</t>
  </si>
  <si>
    <t>395486</t>
  </si>
  <si>
    <t>396442</t>
  </si>
  <si>
    <t>6.49e-117</t>
  </si>
  <si>
    <t>47.573</t>
  </si>
  <si>
    <t>59246</t>
  </si>
  <si>
    <t>57702</t>
  </si>
  <si>
    <t>1.89e-152</t>
  </si>
  <si>
    <t>ref|NC_026172.1|</t>
  </si>
  <si>
    <t>47.305</t>
  </si>
  <si>
    <t>782499</t>
  </si>
  <si>
    <t>258098</t>
  </si>
  <si>
    <t>259579</t>
  </si>
  <si>
    <t>6.87e-126</t>
  </si>
  <si>
    <t>Saccharomyces_arboricola</t>
  </si>
  <si>
    <t>ref|NC_026174.1|</t>
  </si>
  <si>
    <t>46.386</t>
  </si>
  <si>
    <t>1141293</t>
  </si>
  <si>
    <t>493843</t>
  </si>
  <si>
    <t>495312</t>
  </si>
  <si>
    <t>2.73e-124</t>
  </si>
  <si>
    <t>52.006</t>
  </si>
  <si>
    <t>257274</t>
  </si>
  <si>
    <t>255196</t>
  </si>
  <si>
    <t>58.953</t>
  </si>
  <si>
    <t>254427</t>
  </si>
  <si>
    <t>253357</t>
  </si>
  <si>
    <t>6.52e-147</t>
  </si>
  <si>
    <t>64.553</t>
  </si>
  <si>
    <t>257271</t>
  </si>
  <si>
    <t>256231</t>
  </si>
  <si>
    <t>8.58e-153</t>
  </si>
  <si>
    <t>ref|NC_026178.1|</t>
  </si>
  <si>
    <t>527949</t>
  </si>
  <si>
    <t>326165</t>
  </si>
  <si>
    <t>327130</t>
  </si>
  <si>
    <t>6.96e-110</t>
  </si>
  <si>
    <t>42.115</t>
  </si>
  <si>
    <t>493762</t>
  </si>
  <si>
    <t>495306</t>
  </si>
  <si>
    <t>9.40e-124</t>
  </si>
  <si>
    <t>386</t>
  </si>
  <si>
    <t>1.26e-119</t>
  </si>
  <si>
    <t>ref|NW_003020058.1|</t>
  </si>
  <si>
    <t>48.499</t>
  </si>
  <si>
    <t>1255791</t>
  </si>
  <si>
    <t>769351</t>
  </si>
  <si>
    <t>768140</t>
  </si>
  <si>
    <t>6.07e-116</t>
  </si>
  <si>
    <t>Candida_tropicalis</t>
  </si>
  <si>
    <t>49.398</t>
  </si>
  <si>
    <t>768120</t>
  </si>
  <si>
    <t>767875</t>
  </si>
  <si>
    <t>85.1</t>
  </si>
  <si>
    <t>64.516</t>
  </si>
  <si>
    <t>770535</t>
  </si>
  <si>
    <t>772556</t>
  </si>
  <si>
    <t>774916</t>
  </si>
  <si>
    <t>775989</t>
  </si>
  <si>
    <t>4.07e-170</t>
  </si>
  <si>
    <t>67.622</t>
  </si>
  <si>
    <t>770520</t>
  </si>
  <si>
    <t>771560</t>
  </si>
  <si>
    <t>2.13e-161</t>
  </si>
  <si>
    <t>ref|NW_003020040.1|</t>
  </si>
  <si>
    <t>419327</t>
  </si>
  <si>
    <t>67866</t>
  </si>
  <si>
    <t>68807</t>
  </si>
  <si>
    <t>1.30e-140</t>
  </si>
  <si>
    <t>35601</t>
  </si>
  <si>
    <t>34660</t>
  </si>
  <si>
    <t>1.77e-140</t>
  </si>
  <si>
    <t>44.524</t>
  </si>
  <si>
    <t>768137</t>
  </si>
  <si>
    <t>1.30e-104</t>
  </si>
  <si>
    <t>43.373</t>
  </si>
  <si>
    <t>81.6</t>
  </si>
  <si>
    <t>ipo+_s219</t>
  </si>
  <si>
    <t>56.480</t>
  </si>
  <si>
    <t>37436</t>
  </si>
  <si>
    <t>11098</t>
  </si>
  <si>
    <t>9560</t>
  </si>
  <si>
    <t>Metschnikowia_ipomoeae</t>
  </si>
  <si>
    <t>63.128</t>
  </si>
  <si>
    <t>11640</t>
  </si>
  <si>
    <t>13727</t>
  </si>
  <si>
    <t>64.359</t>
  </si>
  <si>
    <t>17634</t>
  </si>
  <si>
    <t>18803</t>
  </si>
  <si>
    <t>1.37e-175</t>
  </si>
  <si>
    <t>11652</t>
  </si>
  <si>
    <t>12668</t>
  </si>
  <si>
    <t>2.23e-162</t>
  </si>
  <si>
    <t>ipo+_s194</t>
  </si>
  <si>
    <t>105719</t>
  </si>
  <si>
    <t>59034</t>
  </si>
  <si>
    <t>58093</t>
  </si>
  <si>
    <t>11080</t>
  </si>
  <si>
    <t>1.44e-176</t>
  </si>
  <si>
    <t>scf7180000050314</t>
  </si>
  <si>
    <t>49769</t>
  </si>
  <si>
    <t>1703</t>
  </si>
  <si>
    <t>3184</t>
  </si>
  <si>
    <t>5.36e-125</t>
  </si>
  <si>
    <t>yHAB158_Kazachstania_viticola</t>
  </si>
  <si>
    <t>scf7180000050319</t>
  </si>
  <si>
    <t>43.269</t>
  </si>
  <si>
    <t>233092</t>
  </si>
  <si>
    <t>49543</t>
  </si>
  <si>
    <t>52.670</t>
  </si>
  <si>
    <t>46650</t>
  </si>
  <si>
    <t>44602</t>
  </si>
  <si>
    <t>43919</t>
  </si>
  <si>
    <t>42846</t>
  </si>
  <si>
    <t>1.56e-148</t>
  </si>
  <si>
    <t>scf7180000049984</t>
  </si>
  <si>
    <t>54.185</t>
  </si>
  <si>
    <t>663</t>
  </si>
  <si>
    <t>1</t>
  </si>
  <si>
    <t>263</t>
  </si>
  <si>
    <t>5.17e-88</t>
  </si>
  <si>
    <t>65.269</t>
  </si>
  <si>
    <t>45649</t>
  </si>
  <si>
    <t>7.02e-148</t>
  </si>
  <si>
    <t>64.220</t>
  </si>
  <si>
    <t>7.63e-88</t>
  </si>
  <si>
    <t>scf7180000049353</t>
  </si>
  <si>
    <t>163180</t>
  </si>
  <si>
    <t>143604</t>
  </si>
  <si>
    <t>144545</t>
  </si>
  <si>
    <t>2.44e-115</t>
  </si>
  <si>
    <t>41.483</t>
  </si>
  <si>
    <t>1.80e-114</t>
  </si>
  <si>
    <t>flattened_line_70</t>
  </si>
  <si>
    <t>82324</t>
  </si>
  <si>
    <t>30345</t>
  </si>
  <si>
    <t>30557</t>
  </si>
  <si>
    <t>66.2</t>
  </si>
  <si>
    <t>1.94e-11</t>
  </si>
  <si>
    <t>yHMPu5000035672_Phaffomyces_thermotolerans</t>
  </si>
  <si>
    <t>flattened_line_113</t>
  </si>
  <si>
    <t>43.175</t>
  </si>
  <si>
    <t>33529</t>
  </si>
  <si>
    <t>32037</t>
  </si>
  <si>
    <t>30967</t>
  </si>
  <si>
    <t>9.09e-91</t>
  </si>
  <si>
    <t>1307545</t>
  </si>
  <si>
    <t>1294682</t>
  </si>
  <si>
    <t>1293741</t>
  </si>
  <si>
    <t>8.04e-123</t>
  </si>
  <si>
    <t>53.459</t>
  </si>
  <si>
    <t>488529</t>
  </si>
  <si>
    <t>90951</t>
  </si>
  <si>
    <t>90004</t>
  </si>
  <si>
    <t>5.14e-103</t>
  </si>
  <si>
    <t>49.530</t>
  </si>
  <si>
    <t>200014</t>
  </si>
  <si>
    <t>183759</t>
  </si>
  <si>
    <t>184694</t>
  </si>
  <si>
    <t>3.62e-96</t>
  </si>
  <si>
    <t>NODE_37_length_94963_cov_100.632_ID_9415</t>
  </si>
  <si>
    <t>94963</t>
  </si>
  <si>
    <t>5468</t>
  </si>
  <si>
    <t>6403</t>
  </si>
  <si>
    <t>3.53e-123</t>
  </si>
  <si>
    <t>yHMPu5000035699_Cyberlindnera_maclurae</t>
  </si>
  <si>
    <t>NODE_175_length_25622_cov_11.3141_ID_349</t>
  </si>
  <si>
    <t>19</t>
  </si>
  <si>
    <t>19160</t>
  </si>
  <si>
    <t>19216</t>
  </si>
  <si>
    <t>21.2</t>
  </si>
  <si>
    <t>2.01e-47</t>
  </si>
  <si>
    <t>yHMPu5000034754_Lipomyces_arxii</t>
  </si>
  <si>
    <t>NODE_235_length_14939_cov_13.0314_ID_469</t>
  </si>
  <si>
    <t>46.709</t>
  </si>
  <si>
    <t>14939</t>
  </si>
  <si>
    <t>9147</t>
  </si>
  <si>
    <t>10532</t>
  </si>
  <si>
    <t>51.872</t>
  </si>
  <si>
    <t>8545</t>
  </si>
  <si>
    <t>9105</t>
  </si>
  <si>
    <t>178</t>
  </si>
  <si>
    <t>NODE_72_length_83986_cov_11.1349_ID_143</t>
  </si>
  <si>
    <t>46.403</t>
  </si>
  <si>
    <t>83986</t>
  </si>
  <si>
    <t>278</t>
  </si>
  <si>
    <t>66034</t>
  </si>
  <si>
    <t>65222</t>
  </si>
  <si>
    <t>1.10e-157</t>
  </si>
  <si>
    <t>66279</t>
  </si>
  <si>
    <t>66040</t>
  </si>
  <si>
    <t>87.8</t>
  </si>
  <si>
    <t>68.421</t>
  </si>
  <si>
    <t>66337</t>
  </si>
  <si>
    <t>66281</t>
  </si>
  <si>
    <t>31.2</t>
  </si>
  <si>
    <t>67317</t>
  </si>
  <si>
    <t>66769</t>
  </si>
  <si>
    <t>159</t>
  </si>
  <si>
    <t>2.50e-39</t>
  </si>
  <si>
    <t>NODE_44_length_123047_cov_11.5463_ID_87</t>
  </si>
  <si>
    <t>45.020</t>
  </si>
  <si>
    <t>123047</t>
  </si>
  <si>
    <t>57534</t>
  </si>
  <si>
    <t>56053</t>
  </si>
  <si>
    <t>1.86e-110</t>
  </si>
  <si>
    <t>NODE_130_length_39720_cov_11.8298_ID_259</t>
  </si>
  <si>
    <t>49.127</t>
  </si>
  <si>
    <t>39720</t>
  </si>
  <si>
    <t>20693</t>
  </si>
  <si>
    <t>21862</t>
  </si>
  <si>
    <t>3.10e-125</t>
  </si>
  <si>
    <t>20215</t>
  </si>
  <si>
    <t>19205</t>
  </si>
  <si>
    <t>9.40e-147</t>
  </si>
  <si>
    <t>NODE_155_length_31338_cov_10.7597_ID_309</t>
  </si>
  <si>
    <t>50.307</t>
  </si>
  <si>
    <t>31338</t>
  </si>
  <si>
    <t>25176</t>
  </si>
  <si>
    <t>26153</t>
  </si>
  <si>
    <t>5.55e-104</t>
  </si>
  <si>
    <t>NODE_36_length_135873_cov_11.6034_ID_71</t>
  </si>
  <si>
    <t>135873</t>
  </si>
  <si>
    <t>134920</t>
  </si>
  <si>
    <t>134801</t>
  </si>
  <si>
    <t>9.35e-34</t>
  </si>
  <si>
    <t>41.650</t>
  </si>
  <si>
    <t>56059</t>
  </si>
  <si>
    <t>3.96e-101</t>
  </si>
  <si>
    <t>emb|HG793126|</t>
  </si>
  <si>
    <t>41.111</t>
  </si>
  <si>
    <t>1753033</t>
  </si>
  <si>
    <t>1389926</t>
  </si>
  <si>
    <t>1390174</t>
  </si>
  <si>
    <t>6.47e-13</t>
  </si>
  <si>
    <t>Kuraishia_capsulata</t>
  </si>
  <si>
    <t>emb|HG793131|</t>
  </si>
  <si>
    <t>1129669</t>
  </si>
  <si>
    <t>1025061</t>
  </si>
  <si>
    <t>1026092</t>
  </si>
  <si>
    <t>6.10e-132</t>
  </si>
  <si>
    <t>1011489</t>
  </si>
  <si>
    <t>1010551</t>
  </si>
  <si>
    <t>1.86e-122</t>
  </si>
  <si>
    <t>NODE_7_length_280080_cov_11.8606_ID_13</t>
  </si>
  <si>
    <t>48.000</t>
  </si>
  <si>
    <t>280080</t>
  </si>
  <si>
    <t>268041</t>
  </si>
  <si>
    <t>266470</t>
  </si>
  <si>
    <t>1.18e-158</t>
  </si>
  <si>
    <t>yHMPu5000034671_Blastobotrys_peoriensis</t>
  </si>
  <si>
    <t>51.948</t>
  </si>
  <si>
    <t>154</t>
  </si>
  <si>
    <t>269302</t>
  </si>
  <si>
    <t>268841</t>
  </si>
  <si>
    <t>166</t>
  </si>
  <si>
    <t>7.68e-55</t>
  </si>
  <si>
    <t>269505</t>
  </si>
  <si>
    <t>269299</t>
  </si>
  <si>
    <t>59.420</t>
  </si>
  <si>
    <t>265891</t>
  </si>
  <si>
    <t>265685</t>
  </si>
  <si>
    <t>93.6</t>
  </si>
  <si>
    <t>4.93e-20</t>
  </si>
  <si>
    <t>NODE_64_length_82670_cov_15.6859_ID_127</t>
  </si>
  <si>
    <t>47.419</t>
  </si>
  <si>
    <t>82670</t>
  </si>
  <si>
    <t>69755</t>
  </si>
  <si>
    <t>71305</t>
  </si>
  <si>
    <t>4.08e-146</t>
  </si>
  <si>
    <t>NODE_124_length_31400_cov_11.1959_ID_247</t>
  </si>
  <si>
    <t>44.238</t>
  </si>
  <si>
    <t>31400</t>
  </si>
  <si>
    <t>15469</t>
  </si>
  <si>
    <t>13862</t>
  </si>
  <si>
    <t>4.37e-146</t>
  </si>
  <si>
    <t>41.187</t>
  </si>
  <si>
    <t>1078</t>
  </si>
  <si>
    <t>264738</t>
  </si>
  <si>
    <t>261529</t>
  </si>
  <si>
    <t>779</t>
  </si>
  <si>
    <t>NODE_31_length_135762_cov_11.5624_ID_61</t>
  </si>
  <si>
    <t>41.586</t>
  </si>
  <si>
    <t>135762</t>
  </si>
  <si>
    <t>120609</t>
  </si>
  <si>
    <t>119095</t>
  </si>
  <si>
    <t>1.52e-116</t>
  </si>
  <si>
    <t>NODE_6_length_282082_cov_12.0598_ID_11</t>
  </si>
  <si>
    <t>47.967</t>
  </si>
  <si>
    <t>282082</t>
  </si>
  <si>
    <t>149018</t>
  </si>
  <si>
    <t>150079</t>
  </si>
  <si>
    <t>1.85e-104</t>
  </si>
  <si>
    <t>NODE_68_length_76945_cov_12.2257_ID_135</t>
  </si>
  <si>
    <t>60.983</t>
  </si>
  <si>
    <t>76945</t>
  </si>
  <si>
    <t>40890</t>
  </si>
  <si>
    <t>39853</t>
  </si>
  <si>
    <t>1.05e-145</t>
  </si>
  <si>
    <t>NODE_80_length_63433_cov_11.8645_ID_159</t>
  </si>
  <si>
    <t>51.475</t>
  </si>
  <si>
    <t>63433</t>
  </si>
  <si>
    <t>12872</t>
  </si>
  <si>
    <t>11958</t>
  </si>
  <si>
    <t>1.41e-104</t>
  </si>
  <si>
    <t>41.897</t>
  </si>
  <si>
    <t>120594</t>
  </si>
  <si>
    <t>119104</t>
  </si>
  <si>
    <t>2.59e-115</t>
  </si>
  <si>
    <t>483746</t>
  </si>
  <si>
    <t>104442</t>
  </si>
  <si>
    <t>104660</t>
  </si>
  <si>
    <t>2.08e-12</t>
  </si>
  <si>
    <t>yHMPu5000034613_Saturnispora_serradocipensis</t>
  </si>
  <si>
    <t>flattened_line_124</t>
  </si>
  <si>
    <t>30420</t>
  </si>
  <si>
    <t>19264</t>
  </si>
  <si>
    <t>20202</t>
  </si>
  <si>
    <t>2.99e-119</t>
  </si>
  <si>
    <t>56.959</t>
  </si>
  <si>
    <t>936648</t>
  </si>
  <si>
    <t>935226</t>
  </si>
  <si>
    <t>936617</t>
  </si>
  <si>
    <t>1.02e-175</t>
  </si>
  <si>
    <t>yHMPu5000034883_Peterozyma_xylosa</t>
  </si>
  <si>
    <t>56.418</t>
  </si>
  <si>
    <t>935229</t>
  </si>
  <si>
    <t>936224</t>
  </si>
  <si>
    <t>2.90e-135</t>
  </si>
  <si>
    <t>54.952</t>
  </si>
  <si>
    <t>106177</t>
  </si>
  <si>
    <t>67984</t>
  </si>
  <si>
    <t>68922</t>
  </si>
  <si>
    <t>2.74e-116</t>
  </si>
  <si>
    <t>80088</t>
  </si>
  <si>
    <t>81020</t>
  </si>
  <si>
    <t>2.05e-88</t>
  </si>
  <si>
    <t>40.824</t>
  </si>
  <si>
    <t>809888</t>
  </si>
  <si>
    <t>267</t>
  </si>
  <si>
    <t>207605</t>
  </si>
  <si>
    <t>206901</t>
  </si>
  <si>
    <t>1.74e-50</t>
  </si>
  <si>
    <t>165309</t>
  </si>
  <si>
    <t>49135</t>
  </si>
  <si>
    <t>48194</t>
  </si>
  <si>
    <t>1.38e-124</t>
  </si>
  <si>
    <t>yHMPu5000034636_Ogataea_nitratoaversa</t>
  </si>
  <si>
    <t>NODE_2_length_2227012_cov_87.1037_ID_3</t>
  </si>
  <si>
    <t>45.797</t>
  </si>
  <si>
    <t>2227012</t>
  </si>
  <si>
    <t>1750874</t>
  </si>
  <si>
    <t>1751851</t>
  </si>
  <si>
    <t>5.90e-98</t>
  </si>
  <si>
    <t>yHMPu5000035633_Candida_hispaniensis</t>
  </si>
  <si>
    <t>NODE_9_length_487716_cov_87.0303_ID_17</t>
  </si>
  <si>
    <t>487716</t>
  </si>
  <si>
    <t>142427</t>
  </si>
  <si>
    <t>141396</t>
  </si>
  <si>
    <t>1.53e-137</t>
  </si>
  <si>
    <t>48.726</t>
  </si>
  <si>
    <t>652649</t>
  </si>
  <si>
    <t>651714</t>
  </si>
  <si>
    <t>1.28e-93</t>
  </si>
  <si>
    <t>43430</t>
  </si>
  <si>
    <t>44299</t>
  </si>
  <si>
    <t>1.67e-61</t>
  </si>
  <si>
    <t>ref|NW_011887592.1|</t>
  </si>
  <si>
    <t>54.667</t>
  </si>
  <si>
    <t>116908</t>
  </si>
  <si>
    <t>2</t>
  </si>
  <si>
    <t>1126</t>
  </si>
  <si>
    <t>4.25e-125</t>
  </si>
  <si>
    <t>Wickerhamomyces_ciferrii</t>
  </si>
  <si>
    <t>ref|NW_011887593.1|</t>
  </si>
  <si>
    <t>61.968</t>
  </si>
  <si>
    <t>5668</t>
  </si>
  <si>
    <t>3847</t>
  </si>
  <si>
    <t>1835</t>
  </si>
  <si>
    <t>ref|NW_011887594.1|</t>
  </si>
  <si>
    <t>66.434</t>
  </si>
  <si>
    <t>12738</t>
  </si>
  <si>
    <t>286</t>
  </si>
  <si>
    <t>12734</t>
  </si>
  <si>
    <t>11895</t>
  </si>
  <si>
    <t>4.68e-126</t>
  </si>
  <si>
    <t>3844</t>
  </si>
  <si>
    <t>2831</t>
  </si>
  <si>
    <t>7.97e-171</t>
  </si>
  <si>
    <t>ref|NW_011887672.1|</t>
  </si>
  <si>
    <t>210129</t>
  </si>
  <si>
    <t>162014</t>
  </si>
  <si>
    <t>162958</t>
  </si>
  <si>
    <t>2.65e-114</t>
  </si>
  <si>
    <t>44.000</t>
  </si>
  <si>
    <t>2.92e-104</t>
  </si>
  <si>
    <t>NODE_3_length_740742_cov_27.1728_ID_5</t>
  </si>
  <si>
    <t>58.641</t>
  </si>
  <si>
    <t>740742</t>
  </si>
  <si>
    <t>366596</t>
  </si>
  <si>
    <t>365058</t>
  </si>
  <si>
    <t>yHMPu5000034709_Kluyveromyces_aestuarii</t>
  </si>
  <si>
    <t>41.880</t>
  </si>
  <si>
    <t>1053</t>
  </si>
  <si>
    <t>363825</t>
  </si>
  <si>
    <t>360799</t>
  </si>
  <si>
    <t>725</t>
  </si>
  <si>
    <t>NODE_1_length_907998_cov_27.5965_ID_1</t>
  </si>
  <si>
    <t>907998</t>
  </si>
  <si>
    <t>170683</t>
  </si>
  <si>
    <t>169208</t>
  </si>
  <si>
    <t>3.92e-127</t>
  </si>
  <si>
    <t>50.288</t>
  </si>
  <si>
    <t>171399</t>
  </si>
  <si>
    <t>173441</t>
  </si>
  <si>
    <t>58.583</t>
  </si>
  <si>
    <t>174108</t>
  </si>
  <si>
    <t>175190</t>
  </si>
  <si>
    <t>8.79e-151</t>
  </si>
  <si>
    <t>62.575</t>
  </si>
  <si>
    <t>171402</t>
  </si>
  <si>
    <t>172394</t>
  </si>
  <si>
    <t>3.47e-139</t>
  </si>
  <si>
    <t>NODE_8_length_516559_cov_30.1547_ID_15</t>
  </si>
  <si>
    <t>56.386</t>
  </si>
  <si>
    <t>516559</t>
  </si>
  <si>
    <t>217787</t>
  </si>
  <si>
    <t>218749</t>
  </si>
  <si>
    <t>1.20e-117</t>
  </si>
  <si>
    <t>43.254</t>
  </si>
  <si>
    <t>170701</t>
  </si>
  <si>
    <t>169220</t>
  </si>
  <si>
    <t>2.18e-119</t>
  </si>
  <si>
    <t>NODE_16_length_45213_cov_46.6839_ID_2691</t>
  </si>
  <si>
    <t>52.148</t>
  </si>
  <si>
    <t>45213</t>
  </si>
  <si>
    <t>15401</t>
  </si>
  <si>
    <t>1009</t>
  </si>
  <si>
    <t>yHMPu5000041863_Candida_gorgasii</t>
  </si>
  <si>
    <t>NODE_1_length_1922578_cov_23.1432_ID_3408</t>
  </si>
  <si>
    <t>48.356</t>
  </si>
  <si>
    <t>1922578</t>
  </si>
  <si>
    <t>430589</t>
  </si>
  <si>
    <t>429057</t>
  </si>
  <si>
    <t>3.66e-149</t>
  </si>
  <si>
    <t>61.259</t>
  </si>
  <si>
    <t>431470</t>
  </si>
  <si>
    <t>433605</t>
  </si>
  <si>
    <t>899</t>
  </si>
  <si>
    <t>425506</t>
  </si>
  <si>
    <t>424436</t>
  </si>
  <si>
    <t>4.74e-170</t>
  </si>
  <si>
    <t>NODE_15_length_61553_cov_40.9555_ID_2345</t>
  </si>
  <si>
    <t>46.325</t>
  </si>
  <si>
    <t>61553</t>
  </si>
  <si>
    <t>20069</t>
  </si>
  <si>
    <t>22093</t>
  </si>
  <si>
    <t>520656</t>
  </si>
  <si>
    <t>520871</t>
  </si>
  <si>
    <t>5.13e-12</t>
  </si>
  <si>
    <t>70.725</t>
  </si>
  <si>
    <t>431539</t>
  </si>
  <si>
    <t>432567</t>
  </si>
  <si>
    <t>1.02e-165</t>
  </si>
  <si>
    <t>NODE_6_length_815919_cov_23.048_ID_1693</t>
  </si>
  <si>
    <t>53.074</t>
  </si>
  <si>
    <t>815919</t>
  </si>
  <si>
    <t>568823</t>
  </si>
  <si>
    <t>569740</t>
  </si>
  <si>
    <t>7.84e-109</t>
  </si>
  <si>
    <t>46.004</t>
  </si>
  <si>
    <t>430583</t>
  </si>
  <si>
    <t>4.04e-146</t>
  </si>
  <si>
    <t>NODE_27_length_98002_cov_109.544_ID_4797</t>
  </si>
  <si>
    <t>98002</t>
  </si>
  <si>
    <t>17095</t>
  </si>
  <si>
    <t>17307</t>
  </si>
  <si>
    <t>1.82e-11</t>
  </si>
  <si>
    <t>yHMPu5000035673_Candida_orba</t>
  </si>
  <si>
    <t>NODE_2_length_988990_cov_98.9605_ID_6788</t>
  </si>
  <si>
    <t>43.575</t>
  </si>
  <si>
    <t>988990</t>
  </si>
  <si>
    <t>793100</t>
  </si>
  <si>
    <t>794167</t>
  </si>
  <si>
    <t>4.07e-94</t>
  </si>
  <si>
    <t>NODE_10_length_310917_cov_107.48_ID_4357</t>
  </si>
  <si>
    <t>310917</t>
  </si>
  <si>
    <t>288357</t>
  </si>
  <si>
    <t>287416</t>
  </si>
  <si>
    <t>8.08e-121</t>
  </si>
  <si>
    <t>19814</t>
  </si>
  <si>
    <t>18867</t>
  </si>
  <si>
    <t>1.79e-103</t>
  </si>
  <si>
    <t>NODE_4_length_747051_cov_106.202_ID_3507</t>
  </si>
  <si>
    <t>50.157</t>
  </si>
  <si>
    <t>747051</t>
  </si>
  <si>
    <t>9971</t>
  </si>
  <si>
    <t>9036</t>
  </si>
  <si>
    <t>4.79e-98</t>
  </si>
  <si>
    <t>scf7180000049582</t>
  </si>
  <si>
    <t>48.323</t>
  </si>
  <si>
    <t>353476</t>
  </si>
  <si>
    <t>205389</t>
  </si>
  <si>
    <t>206894</t>
  </si>
  <si>
    <t>6.16e-133</t>
  </si>
  <si>
    <t>yHAB134_Kazachstania_turicensis</t>
  </si>
  <si>
    <t>scf7180000049590</t>
  </si>
  <si>
    <t>40.198</t>
  </si>
  <si>
    <t>451661</t>
  </si>
  <si>
    <t>42128</t>
  </si>
  <si>
    <t>43633</t>
  </si>
  <si>
    <t>1.07e-104</t>
  </si>
  <si>
    <t>51.192</t>
  </si>
  <si>
    <t>713</t>
  </si>
  <si>
    <t>40192</t>
  </si>
  <si>
    <t>38078</t>
  </si>
  <si>
    <t>202658</t>
  </si>
  <si>
    <t>201585</t>
  </si>
  <si>
    <t>5.40e-148</t>
  </si>
  <si>
    <t>65.774</t>
  </si>
  <si>
    <t>40135</t>
  </si>
  <si>
    <t>39128</t>
  </si>
  <si>
    <t>7.49e-148</t>
  </si>
  <si>
    <t>scf7180000049568</t>
  </si>
  <si>
    <t>51.703</t>
  </si>
  <si>
    <t>184310</t>
  </si>
  <si>
    <t>24793</t>
  </si>
  <si>
    <t>25761</t>
  </si>
  <si>
    <t>4.56e-107</t>
  </si>
  <si>
    <t>40.755</t>
  </si>
  <si>
    <t>205392</t>
  </si>
  <si>
    <t>2.38e-118</t>
  </si>
  <si>
    <t>46.933</t>
  </si>
  <si>
    <t>387541</t>
  </si>
  <si>
    <t>350848</t>
  </si>
  <si>
    <t>348887</t>
  </si>
  <si>
    <t>628</t>
  </si>
  <si>
    <t>yHMPu5000034904_Ogataea_nonfermentans</t>
  </si>
  <si>
    <t>flattened_line_3</t>
  </si>
  <si>
    <t>1346603</t>
  </si>
  <si>
    <t>1283318</t>
  </si>
  <si>
    <t>1282377</t>
  </si>
  <si>
    <t>9.39e-122</t>
  </si>
  <si>
    <t>flattened_line_17</t>
  </si>
  <si>
    <t>335886</t>
  </si>
  <si>
    <t>119134</t>
  </si>
  <si>
    <t>118199</t>
  </si>
  <si>
    <t>1.33e-119</t>
  </si>
  <si>
    <t>54.352</t>
  </si>
  <si>
    <t>1512535</t>
  </si>
  <si>
    <t>1426731</t>
  </si>
  <si>
    <t>1425184</t>
  </si>
  <si>
    <t>4.27e-171</t>
  </si>
  <si>
    <t>Candida_tanzawaensis</t>
  </si>
  <si>
    <t>59.884</t>
  </si>
  <si>
    <t>1427430</t>
  </si>
  <si>
    <t>1429472</t>
  </si>
  <si>
    <t>1432613</t>
  </si>
  <si>
    <t>1433680</t>
  </si>
  <si>
    <t>5.25e-174</t>
  </si>
  <si>
    <t>68.915</t>
  </si>
  <si>
    <t>1427427</t>
  </si>
  <si>
    <t>1428443</t>
  </si>
  <si>
    <t>3.52e-156</t>
  </si>
  <si>
    <t>1402661</t>
  </si>
  <si>
    <t>904026</t>
  </si>
  <si>
    <t>903088</t>
  </si>
  <si>
    <t>4.92e-115</t>
  </si>
  <si>
    <t>47.683</t>
  </si>
  <si>
    <t>1426734</t>
  </si>
  <si>
    <t>1.76e-149</t>
  </si>
  <si>
    <t>dek+_C15301</t>
  </si>
  <si>
    <t>6704</t>
  </si>
  <si>
    <t>1611</t>
  </si>
  <si>
    <t>Metschnikowia_dekortum</t>
  </si>
  <si>
    <t>63.304</t>
  </si>
  <si>
    <t>1926</t>
  </si>
  <si>
    <t>3974</t>
  </si>
  <si>
    <t>62.290</t>
  </si>
  <si>
    <t>5812</t>
  </si>
  <si>
    <t>6702</t>
  </si>
  <si>
    <t>9.69e-128</t>
  </si>
  <si>
    <t>1923</t>
  </si>
  <si>
    <t>2948</t>
  </si>
  <si>
    <t>2.07e-159</t>
  </si>
  <si>
    <t>dek+_s10</t>
  </si>
  <si>
    <t>819755</t>
  </si>
  <si>
    <t>270655</t>
  </si>
  <si>
    <t>271596</t>
  </si>
  <si>
    <t>1.97e-142</t>
  </si>
  <si>
    <t>266921</t>
  </si>
  <si>
    <t>267850</t>
  </si>
  <si>
    <t>1.14e-133</t>
  </si>
  <si>
    <t>55.010</t>
  </si>
  <si>
    <t>shi+_s48</t>
  </si>
  <si>
    <t>57.843</t>
  </si>
  <si>
    <t>991150</t>
  </si>
  <si>
    <t>979132</t>
  </si>
  <si>
    <t>980652</t>
  </si>
  <si>
    <t>Metschnikowia_shivogae</t>
  </si>
  <si>
    <t>62.941</t>
  </si>
  <si>
    <t>978758</t>
  </si>
  <si>
    <t>976725</t>
  </si>
  <si>
    <t>69.780</t>
  </si>
  <si>
    <t>974911</t>
  </si>
  <si>
    <t>973820</t>
  </si>
  <si>
    <t>557</t>
  </si>
  <si>
    <t>978761</t>
  </si>
  <si>
    <t>977748</t>
  </si>
  <si>
    <t>1.81e-159</t>
  </si>
  <si>
    <t>276573</t>
  </si>
  <si>
    <t>277514</t>
  </si>
  <si>
    <t>1.52e-141</t>
  </si>
  <si>
    <t>1.26e-175</t>
  </si>
  <si>
    <t>flattened_line_178</t>
  </si>
  <si>
    <t>51.613</t>
  </si>
  <si>
    <t>42266</t>
  </si>
  <si>
    <t>26014</t>
  </si>
  <si>
    <t>25457</t>
  </si>
  <si>
    <t>yHMPu5000034758_Lipomyces_japonicus</t>
  </si>
  <si>
    <t>flattened_line_163</t>
  </si>
  <si>
    <t>45.914</t>
  </si>
  <si>
    <t>51303</t>
  </si>
  <si>
    <t>5528</t>
  </si>
  <si>
    <t>3993</t>
  </si>
  <si>
    <t>9.29e-119</t>
  </si>
  <si>
    <t>flattened_line_105</t>
  </si>
  <si>
    <t>55.814</t>
  </si>
  <si>
    <t>91040</t>
  </si>
  <si>
    <t>8881</t>
  </si>
  <si>
    <t>10005</t>
  </si>
  <si>
    <t>1.06e-140</t>
  </si>
  <si>
    <t>63.988</t>
  </si>
  <si>
    <t>8578</t>
  </si>
  <si>
    <t>7574</t>
  </si>
  <si>
    <t>1.53e-145</t>
  </si>
  <si>
    <t>51.603</t>
  </si>
  <si>
    <t>474651</t>
  </si>
  <si>
    <t>373110</t>
  </si>
  <si>
    <t>372175</t>
  </si>
  <si>
    <t>1.63e-102</t>
  </si>
  <si>
    <t>46.591</t>
  </si>
  <si>
    <t>332017</t>
  </si>
  <si>
    <t>243481</t>
  </si>
  <si>
    <t>242972</t>
  </si>
  <si>
    <t>155</t>
  </si>
  <si>
    <t>1.94e-58</t>
  </si>
  <si>
    <t>42.607</t>
  </si>
  <si>
    <t>3999</t>
  </si>
  <si>
    <t>3.92e-111</t>
  </si>
  <si>
    <t>1362342</t>
  </si>
  <si>
    <t>326395</t>
  </si>
  <si>
    <t>326192</t>
  </si>
  <si>
    <t>4.44e-12</t>
  </si>
  <si>
    <t>yHMPu5000034967_Candida_freyschussii</t>
  </si>
  <si>
    <t>59.177</t>
  </si>
  <si>
    <t>64026</t>
  </si>
  <si>
    <t>34863</t>
  </si>
  <si>
    <t>35804</t>
  </si>
  <si>
    <t>5.22e-124</t>
  </si>
  <si>
    <t>46.479</t>
  </si>
  <si>
    <t>140275</t>
  </si>
  <si>
    <t>115353</t>
  </si>
  <si>
    <t>115565</t>
  </si>
  <si>
    <t>3.08e-13</t>
  </si>
  <si>
    <t>yHMPu5000035671_Phaffomyces_antillensis</t>
  </si>
  <si>
    <t>44.262</t>
  </si>
  <si>
    <t>312624</t>
  </si>
  <si>
    <t>302858</t>
  </si>
  <si>
    <t>303940</t>
  </si>
  <si>
    <t>9.25e-94</t>
  </si>
  <si>
    <t>flattened_line_44</t>
  </si>
  <si>
    <t>183007</t>
  </si>
  <si>
    <t>164580</t>
  </si>
  <si>
    <t>163639</t>
  </si>
  <si>
    <t>4.27e-121</t>
  </si>
  <si>
    <t>52.830</t>
  </si>
  <si>
    <t>191421</t>
  </si>
  <si>
    <t>157488</t>
  </si>
  <si>
    <t>156541</t>
  </si>
  <si>
    <t>2.23e-103</t>
  </si>
  <si>
    <t>49.843</t>
  </si>
  <si>
    <t>271817</t>
  </si>
  <si>
    <t>12529</t>
  </si>
  <si>
    <t>11594</t>
  </si>
  <si>
    <t>2.85e-98</t>
  </si>
  <si>
    <t>NODE_3_length_984103_cov_43.6458_ID_5856</t>
  </si>
  <si>
    <t>59.459</t>
  </si>
  <si>
    <t>984103</t>
  </si>
  <si>
    <t>946838</t>
  </si>
  <si>
    <t>948391</t>
  </si>
  <si>
    <t>604</t>
  </si>
  <si>
    <t>yHMPu5000035679_Candida_rhagii</t>
  </si>
  <si>
    <t>63.649</t>
  </si>
  <si>
    <t>945730</t>
  </si>
  <si>
    <t>943661</t>
  </si>
  <si>
    <t>932</t>
  </si>
  <si>
    <t>940816</t>
  </si>
  <si>
    <t>939734</t>
  </si>
  <si>
    <t>1.42e-172</t>
  </si>
  <si>
    <t>70.501</t>
  </si>
  <si>
    <t>945685</t>
  </si>
  <si>
    <t>944669</t>
  </si>
  <si>
    <t>4.34e-168</t>
  </si>
  <si>
    <t>NODE_6_length_723125_cov_44.3351_ID_1383</t>
  </si>
  <si>
    <t>723125</t>
  </si>
  <si>
    <t>179486</t>
  </si>
  <si>
    <t>180427</t>
  </si>
  <si>
    <t>2.54e-137</t>
  </si>
  <si>
    <t>23602</t>
  </si>
  <si>
    <t>22679</t>
  </si>
  <si>
    <t>289</t>
  </si>
  <si>
    <t>7.50e-89</t>
  </si>
  <si>
    <t>46.718</t>
  </si>
  <si>
    <t>4.05e-150</t>
  </si>
  <si>
    <t>NODE_1_length_2488267_cov_24.9357_ID_1</t>
  </si>
  <si>
    <t>43.806</t>
  </si>
  <si>
    <t>2488267</t>
  </si>
  <si>
    <t>1447995</t>
  </si>
  <si>
    <t>1446340</t>
  </si>
  <si>
    <t>4.04e-115</t>
  </si>
  <si>
    <t>yHMPu5000034748_Lipomyces_oligophaga</t>
  </si>
  <si>
    <t>NODE_6_length_1161583_cov_24.6584_ID_11</t>
  </si>
  <si>
    <t>53.514</t>
  </si>
  <si>
    <t>1161583</t>
  </si>
  <si>
    <t>606607</t>
  </si>
  <si>
    <t>605534</t>
  </si>
  <si>
    <t>7.65e-131</t>
  </si>
  <si>
    <t>1018801</t>
  </si>
  <si>
    <t>1018628</t>
  </si>
  <si>
    <t>2.38e-12</t>
  </si>
  <si>
    <t>62.500</t>
  </si>
  <si>
    <t>607049</t>
  </si>
  <si>
    <t>608080</t>
  </si>
  <si>
    <t>5.68e-147</t>
  </si>
  <si>
    <t>NODE_2_length_1995911_cov_28.209_ID_3</t>
  </si>
  <si>
    <t>1995911</t>
  </si>
  <si>
    <t>1330154</t>
  </si>
  <si>
    <t>1331074</t>
  </si>
  <si>
    <t>1.44e-102</t>
  </si>
  <si>
    <t>864796</t>
  </si>
  <si>
    <t>864563</t>
  </si>
  <si>
    <t>4.56e-32</t>
  </si>
  <si>
    <t>NODE_18_length_247454_cov_44.7282_ID_3590</t>
  </si>
  <si>
    <t>51.587</t>
  </si>
  <si>
    <t>247454</t>
  </si>
  <si>
    <t>630</t>
  </si>
  <si>
    <t>16756</t>
  </si>
  <si>
    <t>14867</t>
  </si>
  <si>
    <t>yHMPu5000035282_Trigonopsis_vinaria</t>
  </si>
  <si>
    <t>NODE_15_length_262765_cov_28.0125_ID_2801</t>
  </si>
  <si>
    <t>262765</t>
  </si>
  <si>
    <t>89498</t>
  </si>
  <si>
    <t>91099</t>
  </si>
  <si>
    <t>8.27e-120</t>
  </si>
  <si>
    <t>NODE_7_length_436440_cov_31.2914_ID_5749</t>
  </si>
  <si>
    <t>40.278</t>
  </si>
  <si>
    <t>436440</t>
  </si>
  <si>
    <t>237145</t>
  </si>
  <si>
    <t>235871</t>
  </si>
  <si>
    <t>1.41e-87</t>
  </si>
  <si>
    <t>NODE_9_length_401842_cov_33.1288_ID_2520</t>
  </si>
  <si>
    <t>58.457</t>
  </si>
  <si>
    <t>401842</t>
  </si>
  <si>
    <t>94078</t>
  </si>
  <si>
    <t>95088</t>
  </si>
  <si>
    <t>1.56e-124</t>
  </si>
  <si>
    <t>NODE_4_length_684481_cov_27.1247_ID_2120</t>
  </si>
  <si>
    <t>48.344</t>
  </si>
  <si>
    <t>684481</t>
  </si>
  <si>
    <t>642783</t>
  </si>
  <si>
    <t>643202</t>
  </si>
  <si>
    <t>1.48e-36</t>
  </si>
  <si>
    <t>NODE_3_length_727445_cov_28.2507_ID_3172</t>
  </si>
  <si>
    <t>40.541</t>
  </si>
  <si>
    <t>727445</t>
  </si>
  <si>
    <t>37</t>
  </si>
  <si>
    <t>363643</t>
  </si>
  <si>
    <t>363753</t>
  </si>
  <si>
    <t>33.5</t>
  </si>
  <si>
    <t>1.81e-23</t>
  </si>
  <si>
    <t>NODE_5_length_808207_cov_12.9991_ID_9</t>
  </si>
  <si>
    <t>66.342</t>
  </si>
  <si>
    <t>808207</t>
  </si>
  <si>
    <t>721334</t>
  </si>
  <si>
    <t>719793</t>
  </si>
  <si>
    <t>yHMPu5000034632_Candida_athensensis</t>
  </si>
  <si>
    <t>71.614</t>
  </si>
  <si>
    <t>721924</t>
  </si>
  <si>
    <t>724005</t>
  </si>
  <si>
    <t>1060</t>
  </si>
  <si>
    <t>726436</t>
  </si>
  <si>
    <t>727515</t>
  </si>
  <si>
    <t>2.50e-180</t>
  </si>
  <si>
    <t>NODE_10_length_477794_cov_14.1593_ID_19</t>
  </si>
  <si>
    <t>45.599</t>
  </si>
  <si>
    <t>477794</t>
  </si>
  <si>
    <t>378229</t>
  </si>
  <si>
    <t>380160</t>
  </si>
  <si>
    <t>629</t>
  </si>
  <si>
    <t>71.512</t>
  </si>
  <si>
    <t>721927</t>
  </si>
  <si>
    <t>722958</t>
  </si>
  <si>
    <t>2.16e-171</t>
  </si>
  <si>
    <t>NODE_7_length_686466_cov_12.8236_ID_13</t>
  </si>
  <si>
    <t>686466</t>
  </si>
  <si>
    <t>504867</t>
  </si>
  <si>
    <t>505808</t>
  </si>
  <si>
    <t>1.21e-144</t>
  </si>
  <si>
    <t>721331</t>
  </si>
  <si>
    <t>45.030</t>
  </si>
  <si>
    <t>407693</t>
  </si>
  <si>
    <t>351064</t>
  </si>
  <si>
    <t>349634</t>
  </si>
  <si>
    <t>5.21e-114</t>
  </si>
  <si>
    <t>yHMPu5000034866_Zygosaccharomyces_bisporus</t>
  </si>
  <si>
    <t>47.391</t>
  </si>
  <si>
    <t>351525</t>
  </si>
  <si>
    <t>353519</t>
  </si>
  <si>
    <t>597</t>
  </si>
  <si>
    <t>56.640</t>
  </si>
  <si>
    <t>353790</t>
  </si>
  <si>
    <t>354875</t>
  </si>
  <si>
    <t>2.32e-146</t>
  </si>
  <si>
    <t>352541</t>
  </si>
  <si>
    <t>4.15e-123</t>
  </si>
  <si>
    <t>flattened_line_130</t>
  </si>
  <si>
    <t>57.053</t>
  </si>
  <si>
    <t>49343</t>
  </si>
  <si>
    <t>38203</t>
  </si>
  <si>
    <t>37247</t>
  </si>
  <si>
    <t>5.66e-115</t>
  </si>
  <si>
    <t>41.164</t>
  </si>
  <si>
    <t>351076</t>
  </si>
  <si>
    <t>349658</t>
  </si>
  <si>
    <t>5.74e-113</t>
  </si>
  <si>
    <t>scf7180000044645</t>
  </si>
  <si>
    <t>49.696</t>
  </si>
  <si>
    <t>527771</t>
  </si>
  <si>
    <t>252203</t>
  </si>
  <si>
    <t>250740</t>
  </si>
  <si>
    <t>1.22e-132</t>
  </si>
  <si>
    <t>yHAB166_Kazachstania_yakushimaensis</t>
  </si>
  <si>
    <t>scf7180000044633</t>
  </si>
  <si>
    <t>44.531</t>
  </si>
  <si>
    <t>120685</t>
  </si>
  <si>
    <t>60920</t>
  </si>
  <si>
    <t>62437</t>
  </si>
  <si>
    <t>4.07e-119</t>
  </si>
  <si>
    <t>48.418</t>
  </si>
  <si>
    <t>60006</t>
  </si>
  <si>
    <t>57862</t>
  </si>
  <si>
    <t>666</t>
  </si>
  <si>
    <t>56903</t>
  </si>
  <si>
    <t>55833</t>
  </si>
  <si>
    <t>1.03e-148</t>
  </si>
  <si>
    <t>59.701</t>
  </si>
  <si>
    <t>59910</t>
  </si>
  <si>
    <t>58906</t>
  </si>
  <si>
    <t>9.98e-134</t>
  </si>
  <si>
    <t>scf7180000044632</t>
  </si>
  <si>
    <t>343364</t>
  </si>
  <si>
    <t>35843</t>
  </si>
  <si>
    <t>34902</t>
  </si>
  <si>
    <t>7.64e-115</t>
  </si>
  <si>
    <t>scf7180000044606</t>
  </si>
  <si>
    <t>72923</t>
  </si>
  <si>
    <t>33750</t>
  </si>
  <si>
    <t>32809</t>
  </si>
  <si>
    <t>9.90e-110</t>
  </si>
  <si>
    <t>43.461</t>
  </si>
  <si>
    <t>252224</t>
  </si>
  <si>
    <t>250743</t>
  </si>
  <si>
    <t>4.93e-127</t>
  </si>
  <si>
    <t>41.564</t>
  </si>
  <si>
    <t>60980</t>
  </si>
  <si>
    <t>62425</t>
  </si>
  <si>
    <t>1.94e-114</t>
  </si>
  <si>
    <t>CANI0S17</t>
  </si>
  <si>
    <t>1048545</t>
  </si>
  <si>
    <t>137420</t>
  </si>
  <si>
    <t>136482</t>
  </si>
  <si>
    <t>2.36e-117</t>
  </si>
  <si>
    <t>Nakaseomyces_nivariensis</t>
  </si>
  <si>
    <t>40.529</t>
  </si>
  <si>
    <t>138326</t>
  </si>
  <si>
    <t>138976</t>
  </si>
  <si>
    <t>141</t>
  </si>
  <si>
    <t>1.27e-37</t>
  </si>
  <si>
    <t>flattened_line_40</t>
  </si>
  <si>
    <t>220108</t>
  </si>
  <si>
    <t>126063</t>
  </si>
  <si>
    <t>125122</t>
  </si>
  <si>
    <t>1.54e-122</t>
  </si>
  <si>
    <t>yHMPu5000035688_Cyberlindnera_xylosilytica</t>
  </si>
  <si>
    <t>flattened_line_116</t>
  </si>
  <si>
    <t>72956</t>
  </si>
  <si>
    <t>59487</t>
  </si>
  <si>
    <t>60410</t>
  </si>
  <si>
    <t>1.04e-89</t>
  </si>
  <si>
    <t>NODE_2_length_1838899_cov_46.6078_ID_1253</t>
  </si>
  <si>
    <t>44.808</t>
  </si>
  <si>
    <t>1838899</t>
  </si>
  <si>
    <t>861696</t>
  </si>
  <si>
    <t>860164</t>
  </si>
  <si>
    <t>2.81e-121</t>
  </si>
  <si>
    <t>yHMPu5000035650_Trigonopsis_variabilis</t>
  </si>
  <si>
    <t>NODE_7_length_632808_cov_48.2593_ID_2746</t>
  </si>
  <si>
    <t>50.276</t>
  </si>
  <si>
    <t>632808</t>
  </si>
  <si>
    <t>68052</t>
  </si>
  <si>
    <t>69092</t>
  </si>
  <si>
    <t>2.41e-115</t>
  </si>
  <si>
    <t>NODE_8_length_567177_cov_45.8152_ID_1382</t>
  </si>
  <si>
    <t>58.284</t>
  </si>
  <si>
    <t>567177</t>
  </si>
  <si>
    <t>112829</t>
  </si>
  <si>
    <t>113842</t>
  </si>
  <si>
    <t>3.03e-126</t>
  </si>
  <si>
    <t>40.467</t>
  </si>
  <si>
    <t>861699</t>
  </si>
  <si>
    <t>860170</t>
  </si>
  <si>
    <t>3.57e-109</t>
  </si>
  <si>
    <t>NODE_11_length_402718_cov_22.2702_ID_1863</t>
  </si>
  <si>
    <t>57.782</t>
  </si>
  <si>
    <t>402718</t>
  </si>
  <si>
    <t>257862</t>
  </si>
  <si>
    <t>256324</t>
  </si>
  <si>
    <t>yHMPu5000035296_Priceomyces_carsonii</t>
  </si>
  <si>
    <t>62.446</t>
  </si>
  <si>
    <t>258352</t>
  </si>
  <si>
    <t>260418</t>
  </si>
  <si>
    <t>262774</t>
  </si>
  <si>
    <t>263835</t>
  </si>
  <si>
    <t>9.84e-171</t>
  </si>
  <si>
    <t>NODE_15_length_360542_cov_26.2381_ID_2597</t>
  </si>
  <si>
    <t>46.361</t>
  </si>
  <si>
    <t>360542</t>
  </si>
  <si>
    <t>742</t>
  </si>
  <si>
    <t>339684</t>
  </si>
  <si>
    <t>341909</t>
  </si>
  <si>
    <t>258394</t>
  </si>
  <si>
    <t>259413</t>
  </si>
  <si>
    <t>5.03e-164</t>
  </si>
  <si>
    <t>NODE_2_length_754996_cov_19.8997_ID_1384</t>
  </si>
  <si>
    <t>754996</t>
  </si>
  <si>
    <t>353856</t>
  </si>
  <si>
    <t>354800</t>
  </si>
  <si>
    <t>3.25e-124</t>
  </si>
  <si>
    <t>NODE_10_length_407211_cov_23.1954_ID_2838</t>
  </si>
  <si>
    <t>407211</t>
  </si>
  <si>
    <t>163777</t>
  </si>
  <si>
    <t>162833</t>
  </si>
  <si>
    <t>3.42e-123</t>
  </si>
  <si>
    <t>NODE_27_length_53047_cov_25.3891_ID_3076</t>
  </si>
  <si>
    <t>53047</t>
  </si>
  <si>
    <t>49821</t>
  </si>
  <si>
    <t>50759</t>
  </si>
  <si>
    <t>4.93e-109</t>
  </si>
  <si>
    <t>NODE_16_length_317400_cov_23.6874_ID_1729</t>
  </si>
  <si>
    <t>46.602</t>
  </si>
  <si>
    <t>317400</t>
  </si>
  <si>
    <t>5079</t>
  </si>
  <si>
    <t>4159</t>
  </si>
  <si>
    <t>2.63e-86</t>
  </si>
  <si>
    <t>46.562</t>
  </si>
  <si>
    <t>257850</t>
  </si>
  <si>
    <t>3.92e-145</t>
  </si>
  <si>
    <t>gi|1002316191|dbj|BCGQ01000010.1|</t>
  </si>
  <si>
    <t>42.913</t>
  </si>
  <si>
    <t>492918</t>
  </si>
  <si>
    <t>20982</t>
  </si>
  <si>
    <t>19504</t>
  </si>
  <si>
    <t>8.99e-124</t>
  </si>
  <si>
    <t>Nakazawaea_peltata</t>
  </si>
  <si>
    <t>52.540</t>
  </si>
  <si>
    <t>21879</t>
  </si>
  <si>
    <t>23906</t>
  </si>
  <si>
    <t>62.983</t>
  </si>
  <si>
    <t>19157</t>
  </si>
  <si>
    <t>18117</t>
  </si>
  <si>
    <t>2.18e-157</t>
  </si>
  <si>
    <t>22880</t>
  </si>
  <si>
    <t>1.32e-130</t>
  </si>
  <si>
    <t>gi|1002316197|dbj|BCGQ01000004.1|</t>
  </si>
  <si>
    <t>60.383</t>
  </si>
  <si>
    <t>1221263</t>
  </si>
  <si>
    <t>669066</t>
  </si>
  <si>
    <t>668128</t>
  </si>
  <si>
    <t>3.41e-114</t>
  </si>
  <si>
    <t>41.292</t>
  </si>
  <si>
    <t>20979</t>
  </si>
  <si>
    <t>4.19e-110</t>
  </si>
  <si>
    <t>50.838</t>
  </si>
  <si>
    <t>186621</t>
  </si>
  <si>
    <t>112638</t>
  </si>
  <si>
    <t>113648</t>
  </si>
  <si>
    <t>2.70e-113</t>
  </si>
  <si>
    <t>yHMPu5000041822_Dipodascus_geniculatus</t>
  </si>
  <si>
    <t>58.621</t>
  </si>
  <si>
    <t>1109563</t>
  </si>
  <si>
    <t>634201</t>
  </si>
  <si>
    <t>633158</t>
  </si>
  <si>
    <t>9.66e-131</t>
  </si>
  <si>
    <t>53.698</t>
  </si>
  <si>
    <t>345696</t>
  </si>
  <si>
    <t>237337</t>
  </si>
  <si>
    <t>238266</t>
  </si>
  <si>
    <t>1.74e-109</t>
  </si>
  <si>
    <t>41.801</t>
  </si>
  <si>
    <t>1640034</t>
  </si>
  <si>
    <t>866</t>
  </si>
  <si>
    <t>1116374</t>
  </si>
  <si>
    <t>1118941</t>
  </si>
  <si>
    <t>Lipomyces_starkeyi</t>
  </si>
  <si>
    <t>54.301</t>
  </si>
  <si>
    <t>1115772</t>
  </si>
  <si>
    <t>1116329</t>
  </si>
  <si>
    <t>1341299</t>
  </si>
  <si>
    <t>1055173</t>
  </si>
  <si>
    <t>1055607</t>
  </si>
  <si>
    <t>2.22e-100</t>
  </si>
  <si>
    <t>1055670</t>
  </si>
  <si>
    <t>1056086</t>
  </si>
  <si>
    <t>46.927</t>
  </si>
  <si>
    <t>1054604</t>
  </si>
  <si>
    <t>1055125</t>
  </si>
  <si>
    <t>121</t>
  </si>
  <si>
    <t>54</t>
  </si>
  <si>
    <t>1054407</t>
  </si>
  <si>
    <t>1054568</t>
  </si>
  <si>
    <t>45.8</t>
  </si>
  <si>
    <t>scaffold_15</t>
  </si>
  <si>
    <t>50.400</t>
  </si>
  <si>
    <t>694023</t>
  </si>
  <si>
    <t>526929</t>
  </si>
  <si>
    <t>528017</t>
  </si>
  <si>
    <t>3.30e-121</t>
  </si>
  <si>
    <t>63.501</t>
  </si>
  <si>
    <t>526360</t>
  </si>
  <si>
    <t>525350</t>
  </si>
  <si>
    <t>6.90e-145</t>
  </si>
  <si>
    <t>51.070</t>
  </si>
  <si>
    <t>972005</t>
  </si>
  <si>
    <t>702570</t>
  </si>
  <si>
    <t>701590</t>
  </si>
  <si>
    <t>1.12e-105</t>
  </si>
  <si>
    <t>102907</t>
  </si>
  <si>
    <t>44883</t>
  </si>
  <si>
    <t>44038</t>
  </si>
  <si>
    <t>273</t>
  </si>
  <si>
    <t>4.50e-83</t>
  </si>
  <si>
    <t>30769</t>
  </si>
  <si>
    <t>30572</t>
  </si>
  <si>
    <t>60.5</t>
  </si>
  <si>
    <t>4.69e-14</t>
  </si>
  <si>
    <t>41.860</t>
  </si>
  <si>
    <t>43</t>
  </si>
  <si>
    <t>30522</t>
  </si>
  <si>
    <t>30400</t>
  </si>
  <si>
    <t>scaffold_16</t>
  </si>
  <si>
    <t>641203</t>
  </si>
  <si>
    <t>350548</t>
  </si>
  <si>
    <t>350655</t>
  </si>
  <si>
    <t>37.4</t>
  </si>
  <si>
    <t>5.10e-40</t>
  </si>
  <si>
    <t>42.932</t>
  </si>
  <si>
    <t>1054622</t>
  </si>
  <si>
    <t>1055188</t>
  </si>
  <si>
    <t>117</t>
  </si>
  <si>
    <t>8.14e-31</t>
  </si>
  <si>
    <t>46.715</t>
  </si>
  <si>
    <t>1056080</t>
  </si>
  <si>
    <t>1.94e-30</t>
  </si>
  <si>
    <t>41.875</t>
  </si>
  <si>
    <t>1055634</t>
  </si>
  <si>
    <t>123</t>
  </si>
  <si>
    <t>1.49e-29</t>
  </si>
  <si>
    <t>3341275</t>
  </si>
  <si>
    <t>45750</t>
  </si>
  <si>
    <t>44809</t>
  </si>
  <si>
    <t>3.49e-114</t>
  </si>
  <si>
    <t>Ascoidea_rubescens</t>
  </si>
  <si>
    <t>flattened_line_122</t>
  </si>
  <si>
    <t>53.649</t>
  </si>
  <si>
    <t>67007</t>
  </si>
  <si>
    <t>49471</t>
  </si>
  <si>
    <t>47969</t>
  </si>
  <si>
    <t>3.31e-156</t>
  </si>
  <si>
    <t>yHMPu5000034635_Nadsonia_fulvescens</t>
  </si>
  <si>
    <t>53.224</t>
  </si>
  <si>
    <t>50537</t>
  </si>
  <si>
    <t>52714</t>
  </si>
  <si>
    <t>786</t>
  </si>
  <si>
    <t>24115</t>
  </si>
  <si>
    <t>25185</t>
  </si>
  <si>
    <t>4.57e-142</t>
  </si>
  <si>
    <t>60.556</t>
  </si>
  <si>
    <t>46018</t>
  </si>
  <si>
    <t>44957</t>
  </si>
  <si>
    <t>5.60e-150</t>
  </si>
  <si>
    <t>66.168</t>
  </si>
  <si>
    <t>50642</t>
  </si>
  <si>
    <t>51637</t>
  </si>
  <si>
    <t>7.56e-153</t>
  </si>
  <si>
    <t>60.563</t>
  </si>
  <si>
    <t>25179</t>
  </si>
  <si>
    <t>2.43e-135</t>
  </si>
  <si>
    <t>52.443</t>
  </si>
  <si>
    <t>64793</t>
  </si>
  <si>
    <t>8653</t>
  </si>
  <si>
    <t>1.70e-108</t>
  </si>
  <si>
    <t>47.525</t>
  </si>
  <si>
    <t>49477</t>
  </si>
  <si>
    <t>47972</t>
  </si>
  <si>
    <t>3.26e-141</t>
  </si>
  <si>
    <t>888590</t>
  </si>
  <si>
    <t>473347</t>
  </si>
  <si>
    <t>471881</t>
  </si>
  <si>
    <t>9.42e-130</t>
  </si>
  <si>
    <t>Kazachstania_africana</t>
  </si>
  <si>
    <t>45.611</t>
  </si>
  <si>
    <t>1340033</t>
  </si>
  <si>
    <t>155685</t>
  </si>
  <si>
    <t>157229</t>
  </si>
  <si>
    <t>5.65e-126</t>
  </si>
  <si>
    <t>474322</t>
  </si>
  <si>
    <t>476409</t>
  </si>
  <si>
    <t>154524</t>
  </si>
  <si>
    <t>153451</t>
  </si>
  <si>
    <t>1.72e-148</t>
  </si>
  <si>
    <t>63.037</t>
  </si>
  <si>
    <t>474307</t>
  </si>
  <si>
    <t>475353</t>
  </si>
  <si>
    <t>5.44e-146</t>
  </si>
  <si>
    <t>56.037</t>
  </si>
  <si>
    <t>1066905</t>
  </si>
  <si>
    <t>1065937</t>
  </si>
  <si>
    <t>5.29e-114</t>
  </si>
  <si>
    <t>42.331</t>
  </si>
  <si>
    <t>471890</t>
  </si>
  <si>
    <t>6.13e-124</t>
  </si>
  <si>
    <t>40.232</t>
  </si>
  <si>
    <t>155688</t>
  </si>
  <si>
    <t>9.29e-113</t>
  </si>
  <si>
    <t>49.206</t>
  </si>
  <si>
    <t>1086982</t>
  </si>
  <si>
    <t>22681</t>
  </si>
  <si>
    <t>21191</t>
  </si>
  <si>
    <t>3.63e-133</t>
  </si>
  <si>
    <t>Torulaspora_delbrueckii</t>
  </si>
  <si>
    <t>45.951</t>
  </si>
  <si>
    <t>12792</t>
  </si>
  <si>
    <t>11227</t>
  </si>
  <si>
    <t>5.63e-125</t>
  </si>
  <si>
    <t>51.082</t>
  </si>
  <si>
    <t>23215</t>
  </si>
  <si>
    <t>51.220</t>
  </si>
  <si>
    <t>13330</t>
  </si>
  <si>
    <t>15399</t>
  </si>
  <si>
    <t>48.921</t>
  </si>
  <si>
    <t>946563</t>
  </si>
  <si>
    <t>908793</t>
  </si>
  <si>
    <t>910862</t>
  </si>
  <si>
    <t>650</t>
  </si>
  <si>
    <t>9882</t>
  </si>
  <si>
    <t>10949</t>
  </si>
  <si>
    <t>1.72e-149</t>
  </si>
  <si>
    <t>13333</t>
  </si>
  <si>
    <t>14346</t>
  </si>
  <si>
    <t>2.30e-144</t>
  </si>
  <si>
    <t>24222</t>
  </si>
  <si>
    <t>62.356</t>
  </si>
  <si>
    <t>908769</t>
  </si>
  <si>
    <t>909809</t>
  </si>
  <si>
    <t>1.43e-142</t>
  </si>
  <si>
    <t>58.147</t>
  </si>
  <si>
    <t>403972</t>
  </si>
  <si>
    <t>403034</t>
  </si>
  <si>
    <t>5.50e-120</t>
  </si>
  <si>
    <t>21206</t>
  </si>
  <si>
    <t>3.19e-117</t>
  </si>
  <si>
    <t>42.262</t>
  </si>
  <si>
    <t>12744</t>
  </si>
  <si>
    <t>11242</t>
  </si>
  <si>
    <t>4.14e-116</t>
  </si>
  <si>
    <t>55.452</t>
  </si>
  <si>
    <t>55613</t>
  </si>
  <si>
    <t>34150</t>
  </si>
  <si>
    <t>35112</t>
  </si>
  <si>
    <t>9.24e-116</t>
  </si>
  <si>
    <t>yHMPu5000034957_Hanseniaspora_osmophila</t>
  </si>
  <si>
    <t>sce+_s152</t>
  </si>
  <si>
    <t>34563</t>
  </si>
  <si>
    <t>13146</t>
  </si>
  <si>
    <t>14666</t>
  </si>
  <si>
    <t>Metschnikowia_santaceciliae</t>
  </si>
  <si>
    <t>63.000</t>
  </si>
  <si>
    <t>12587</t>
  </si>
  <si>
    <t>10497</t>
  </si>
  <si>
    <t>66.230</t>
  </si>
  <si>
    <t>6716</t>
  </si>
  <si>
    <t>5571</t>
  </si>
  <si>
    <t>5.26e-177</t>
  </si>
  <si>
    <t>12575</t>
  </si>
  <si>
    <t>11559</t>
  </si>
  <si>
    <t>7.13e-161</t>
  </si>
  <si>
    <t>sce+_s447</t>
  </si>
  <si>
    <t>121520</t>
  </si>
  <si>
    <t>72797</t>
  </si>
  <si>
    <t>71856</t>
  </si>
  <si>
    <t>1.51e-143</t>
  </si>
  <si>
    <t>54.241</t>
  </si>
  <si>
    <t>7.53e-175</t>
  </si>
  <si>
    <t>2684424</t>
  </si>
  <si>
    <t>1965992</t>
  </si>
  <si>
    <t>1966198</t>
  </si>
  <si>
    <t>1.90e-11</t>
  </si>
  <si>
    <t>Pichia_membranifaciens</t>
  </si>
  <si>
    <t>1478362</t>
  </si>
  <si>
    <t>717313</t>
  </si>
  <si>
    <t>716375</t>
  </si>
  <si>
    <t>4.38e-122</t>
  </si>
  <si>
    <t>54.603</t>
  </si>
  <si>
    <t>498877</t>
  </si>
  <si>
    <t>308976</t>
  </si>
  <si>
    <t>309917</t>
  </si>
  <si>
    <t>8.49e-114</t>
  </si>
  <si>
    <t>623691</t>
  </si>
  <si>
    <t>191267</t>
  </si>
  <si>
    <t>192295</t>
  </si>
  <si>
    <t>9.82e-109</t>
  </si>
  <si>
    <t>yHMPu5000035654_Tortispora_ganteri</t>
  </si>
  <si>
    <t>flattened_line_86</t>
  </si>
  <si>
    <t>57.726</t>
  </si>
  <si>
    <t>23144</t>
  </si>
  <si>
    <t>17886</t>
  </si>
  <si>
    <t>18908</t>
  </si>
  <si>
    <t>59.223</t>
  </si>
  <si>
    <t>384916</t>
  </si>
  <si>
    <t>207254</t>
  </si>
  <si>
    <t>206328</t>
  </si>
  <si>
    <t>8.02e-122</t>
  </si>
  <si>
    <t>40.333</t>
  </si>
  <si>
    <t>300</t>
  </si>
  <si>
    <t>232291</t>
  </si>
  <si>
    <t>233106</t>
  </si>
  <si>
    <t>3.26e-58</t>
  </si>
  <si>
    <t>40.117</t>
  </si>
  <si>
    <t>358690</t>
  </si>
  <si>
    <t>38083</t>
  </si>
  <si>
    <t>39519</t>
  </si>
  <si>
    <t>2.43e-91</t>
  </si>
  <si>
    <t>NODE_2_length_1055940_cov_18.7611_ID_4341</t>
  </si>
  <si>
    <t>43.701</t>
  </si>
  <si>
    <t>1055940</t>
  </si>
  <si>
    <t>800033</t>
  </si>
  <si>
    <t>801526</t>
  </si>
  <si>
    <t>2.50e-119</t>
  </si>
  <si>
    <t>yHMPu5000035243_Zygoascus_meyerae</t>
  </si>
  <si>
    <t>NODE_7_length_674142_cov_18.8803_ID_1132</t>
  </si>
  <si>
    <t>49.041</t>
  </si>
  <si>
    <t>674142</t>
  </si>
  <si>
    <t>354775</t>
  </si>
  <si>
    <t>355827</t>
  </si>
  <si>
    <t>5.19e-109</t>
  </si>
  <si>
    <t>61.671</t>
  </si>
  <si>
    <t>105636</t>
  </si>
  <si>
    <t>106676</t>
  </si>
  <si>
    <t>5.46e-140</t>
  </si>
  <si>
    <t>NODE_3_length_863959_cov_18.7832_ID_1457</t>
  </si>
  <si>
    <t>52.459</t>
  </si>
  <si>
    <t>863959</t>
  </si>
  <si>
    <t>529956</t>
  </si>
  <si>
    <t>529042</t>
  </si>
  <si>
    <t>1.27e-106</t>
  </si>
  <si>
    <t>44.272</t>
  </si>
  <si>
    <t>800006</t>
  </si>
  <si>
    <t>5.27e-121</t>
  </si>
  <si>
    <t>ham-_s747</t>
  </si>
  <si>
    <t>57.640</t>
  </si>
  <si>
    <t>47806</t>
  </si>
  <si>
    <t>24324</t>
  </si>
  <si>
    <t>22786</t>
  </si>
  <si>
    <t>Metschnikowia_hamakuensis</t>
  </si>
  <si>
    <t>63.075</t>
  </si>
  <si>
    <t>24864</t>
  </si>
  <si>
    <t>26948</t>
  </si>
  <si>
    <t>30514</t>
  </si>
  <si>
    <t>31635</t>
  </si>
  <si>
    <t>1.52e-176</t>
  </si>
  <si>
    <t>24876</t>
  </si>
  <si>
    <t>25892</t>
  </si>
  <si>
    <t>1.64e-158</t>
  </si>
  <si>
    <t>ham-_s117</t>
  </si>
  <si>
    <t>371955</t>
  </si>
  <si>
    <t>337368</t>
  </si>
  <si>
    <t>338309</t>
  </si>
  <si>
    <t>1.97e-143</t>
  </si>
  <si>
    <t>24306</t>
  </si>
  <si>
    <t>1.15e-175</t>
  </si>
  <si>
    <t>NODE_6_length_334944_cov_12.2087_ID_4781</t>
  </si>
  <si>
    <t>334944</t>
  </si>
  <si>
    <t>122029</t>
  </si>
  <si>
    <t>120512</t>
  </si>
  <si>
    <t>9.74e-148</t>
  </si>
  <si>
    <t>yHMPu5000035252_Yamadazyma_nakazawae</t>
  </si>
  <si>
    <t>62.865</t>
  </si>
  <si>
    <t>123039</t>
  </si>
  <si>
    <t>125087</t>
  </si>
  <si>
    <t>126481</t>
  </si>
  <si>
    <t>125411</t>
  </si>
  <si>
    <t>6.61e-171</t>
  </si>
  <si>
    <t>NODE_17_length_225366_cov_13.4869_ID_18054</t>
  </si>
  <si>
    <t>50.072</t>
  </si>
  <si>
    <t>225366</t>
  </si>
  <si>
    <t>192328</t>
  </si>
  <si>
    <t>190364</t>
  </si>
  <si>
    <t>70.118</t>
  </si>
  <si>
    <t>124052</t>
  </si>
  <si>
    <t>3.10e-167</t>
  </si>
  <si>
    <t>NODE_1_length_754808_cov_12.3332_ID_9967</t>
  </si>
  <si>
    <t>754808</t>
  </si>
  <si>
    <t>244273</t>
  </si>
  <si>
    <t>243344</t>
  </si>
  <si>
    <t>1.99e-109</t>
  </si>
  <si>
    <t>42.829</t>
  </si>
  <si>
    <t>122026</t>
  </si>
  <si>
    <t>120509</t>
  </si>
  <si>
    <t>2.27e-132</t>
  </si>
  <si>
    <t>gi|1002317474|dbj|BCIW01000015.1|</t>
  </si>
  <si>
    <t>48.352</t>
  </si>
  <si>
    <t>594222</t>
  </si>
  <si>
    <t>58006</t>
  </si>
  <si>
    <t>56948</t>
  </si>
  <si>
    <t>4.50e-104</t>
  </si>
  <si>
    <t>Yarrowia_deformans</t>
  </si>
  <si>
    <t>gi|1002317471|dbj|BCIW01000018.1|</t>
  </si>
  <si>
    <t>471259</t>
  </si>
  <si>
    <t>352276</t>
  </si>
  <si>
    <t>353334</t>
  </si>
  <si>
    <t>2.22e-139</t>
  </si>
  <si>
    <t>gi|1002317488|dbj|BCIW01000001.1|</t>
  </si>
  <si>
    <t>46.965</t>
  </si>
  <si>
    <t>2434256</t>
  </si>
  <si>
    <t>1528890</t>
  </si>
  <si>
    <t>1529822</t>
  </si>
  <si>
    <t>2.15e-89</t>
  </si>
  <si>
    <t>haw-_s558</t>
  </si>
  <si>
    <t>57.722</t>
  </si>
  <si>
    <t>133339</t>
  </si>
  <si>
    <t>26951</t>
  </si>
  <si>
    <t>25410</t>
  </si>
  <si>
    <t>Metschnikowia_hawaiiensis</t>
  </si>
  <si>
    <t>62.644</t>
  </si>
  <si>
    <t>27507</t>
  </si>
  <si>
    <t>29591</t>
  </si>
  <si>
    <t>67.380</t>
  </si>
  <si>
    <t>32704</t>
  </si>
  <si>
    <t>33825</t>
  </si>
  <si>
    <t>3.41e-177</t>
  </si>
  <si>
    <t>27519</t>
  </si>
  <si>
    <t>28535</t>
  </si>
  <si>
    <t>2.26e-158</t>
  </si>
  <si>
    <t>haw-_s178</t>
  </si>
  <si>
    <t>183277</t>
  </si>
  <si>
    <t>135272</t>
  </si>
  <si>
    <t>136213</t>
  </si>
  <si>
    <t>7.53e-144</t>
  </si>
  <si>
    <t>54.175</t>
  </si>
  <si>
    <t>26930</t>
  </si>
  <si>
    <t>25386</t>
  </si>
  <si>
    <t>2.09e-176</t>
  </si>
  <si>
    <t>NODE_8_length_429335_cov_42.3132_ID_15</t>
  </si>
  <si>
    <t>44.556</t>
  </si>
  <si>
    <t>429335</t>
  </si>
  <si>
    <t>44504</t>
  </si>
  <si>
    <t>46477</t>
  </si>
  <si>
    <t>yHMPu5000034902_Ogataea_minuta</t>
  </si>
  <si>
    <t>NODE_3_length_1291677_cov_39.2896_ID_5</t>
  </si>
  <si>
    <t>1291677</t>
  </si>
  <si>
    <t>1258473</t>
  </si>
  <si>
    <t>1257532</t>
  </si>
  <si>
    <t>7.29e-118</t>
  </si>
  <si>
    <t>NODE_6_length_997536_cov_39.9545_ID_11</t>
  </si>
  <si>
    <t>997536</t>
  </si>
  <si>
    <t>215823</t>
  </si>
  <si>
    <t>216761</t>
  </si>
  <si>
    <t>7.07e-107</t>
  </si>
  <si>
    <t>LAQU0S24</t>
  </si>
  <si>
    <t>92571</t>
  </si>
  <si>
    <t>47576</t>
  </si>
  <si>
    <t>49123</t>
  </si>
  <si>
    <t>1.79e-127</t>
  </si>
  <si>
    <t>Lachancea_quebecensis</t>
  </si>
  <si>
    <t>47.920</t>
  </si>
  <si>
    <t>47088</t>
  </si>
  <si>
    <t>45169</t>
  </si>
  <si>
    <t>1.10e-179</t>
  </si>
  <si>
    <t>47246</t>
  </si>
  <si>
    <t>47040</t>
  </si>
  <si>
    <t>6.19e-13</t>
  </si>
  <si>
    <t>54.670</t>
  </si>
  <si>
    <t>44546</t>
  </si>
  <si>
    <t>43476</t>
  </si>
  <si>
    <t>4.20e-134</t>
  </si>
  <si>
    <t>LAQU0S08</t>
  </si>
  <si>
    <t>47.761</t>
  </si>
  <si>
    <t>447509</t>
  </si>
  <si>
    <t>217733</t>
  </si>
  <si>
    <t>217533</t>
  </si>
  <si>
    <t>3.73e-12</t>
  </si>
  <si>
    <t>60.797</t>
  </si>
  <si>
    <t>46186</t>
  </si>
  <si>
    <t>5.70e-122</t>
  </si>
  <si>
    <t>LAQU0S04</t>
  </si>
  <si>
    <t>828126</t>
  </si>
  <si>
    <t>63464</t>
  </si>
  <si>
    <t>64402</t>
  </si>
  <si>
    <t>6.29e-118</t>
  </si>
  <si>
    <t>44.082</t>
  </si>
  <si>
    <t>47663</t>
  </si>
  <si>
    <t>3.66e-120</t>
  </si>
  <si>
    <t>ref|NW_001813684.1|</t>
  </si>
  <si>
    <t>43.351</t>
  </si>
  <si>
    <t>2574663</t>
  </si>
  <si>
    <t>816760</t>
  </si>
  <si>
    <t>818466</t>
  </si>
  <si>
    <t>6.75e-131</t>
  </si>
  <si>
    <t>Lodderomyces_elongisporus</t>
  </si>
  <si>
    <t>59.286</t>
  </si>
  <si>
    <t>815469</t>
  </si>
  <si>
    <t>813406</t>
  </si>
  <si>
    <t>831</t>
  </si>
  <si>
    <t>810311</t>
  </si>
  <si>
    <t>809226</t>
  </si>
  <si>
    <t>5.14e-178</t>
  </si>
  <si>
    <t>815424</t>
  </si>
  <si>
    <t>814396</t>
  </si>
  <si>
    <t>1.06e-158</t>
  </si>
  <si>
    <t>flattened_line_301</t>
  </si>
  <si>
    <t>49.803</t>
  </si>
  <si>
    <t>27695</t>
  </si>
  <si>
    <t>14708</t>
  </si>
  <si>
    <t>16201</t>
  </si>
  <si>
    <t>3.30e-148</t>
  </si>
  <si>
    <t>yHMPu5000034998_Cephaloascus_albidus</t>
  </si>
  <si>
    <t>flattened_line_211</t>
  </si>
  <si>
    <t>50.197</t>
  </si>
  <si>
    <t>49860</t>
  </si>
  <si>
    <t>1950</t>
  </si>
  <si>
    <t>3443</t>
  </si>
  <si>
    <t>3.13e-145</t>
  </si>
  <si>
    <t>55.286</t>
  </si>
  <si>
    <t>13311</t>
  </si>
  <si>
    <t>11224</t>
  </si>
  <si>
    <t>757</t>
  </si>
  <si>
    <t>59.669</t>
  </si>
  <si>
    <t>3799</t>
  </si>
  <si>
    <t>4866</t>
  </si>
  <si>
    <t>7.04e-146</t>
  </si>
  <si>
    <t>58.840</t>
  </si>
  <si>
    <t>20090</t>
  </si>
  <si>
    <t>21157</t>
  </si>
  <si>
    <t>4.65e-143</t>
  </si>
  <si>
    <t>13299</t>
  </si>
  <si>
    <t>12292</t>
  </si>
  <si>
    <t>5.35e-156</t>
  </si>
  <si>
    <t>179808</t>
  </si>
  <si>
    <t>9124</t>
  </si>
  <si>
    <t>10065</t>
  </si>
  <si>
    <t>2.00e-131</t>
  </si>
  <si>
    <t>47.316</t>
  </si>
  <si>
    <t>16195</t>
  </si>
  <si>
    <t>7.57e-143</t>
  </si>
  <si>
    <t>45.618</t>
  </si>
  <si>
    <t>3437</t>
  </si>
  <si>
    <t>2.76e-139</t>
  </si>
  <si>
    <t>gb|AZAH01000003.1|</t>
  </si>
  <si>
    <t>1035239</t>
  </si>
  <si>
    <t>126126</t>
  </si>
  <si>
    <t>126341</t>
  </si>
  <si>
    <t>71.6</t>
  </si>
  <si>
    <t>3.91e-13</t>
  </si>
  <si>
    <t>Eremothecium_coryli</t>
  </si>
  <si>
    <t>gb|AZAH01000002.1|</t>
  </si>
  <si>
    <t>1105492</t>
  </si>
  <si>
    <t>957432</t>
  </si>
  <si>
    <t>958394</t>
  </si>
  <si>
    <t>4.07e-118</t>
  </si>
  <si>
    <t>NODE_34_length_152273_cov_66.6081_ID_67</t>
  </si>
  <si>
    <t>152273</t>
  </si>
  <si>
    <t>65935</t>
  </si>
  <si>
    <t>65732</t>
  </si>
  <si>
    <t>4.60e-11</t>
  </si>
  <si>
    <t>yHMPu5000034946_Ambrosiozyma_oregonensis</t>
  </si>
  <si>
    <t>NODE_29_length_182628_cov_72.764_ID_57</t>
  </si>
  <si>
    <t>56.508</t>
  </si>
  <si>
    <t>182628</t>
  </si>
  <si>
    <t>142535</t>
  </si>
  <si>
    <t>143476</t>
  </si>
  <si>
    <t>2.05e-120</t>
  </si>
  <si>
    <t>NODE_63_length_50841_cov_125.583_ID_125</t>
  </si>
  <si>
    <t>50841</t>
  </si>
  <si>
    <t>49353</t>
  </si>
  <si>
    <t>50291</t>
  </si>
  <si>
    <t>5.15e-114</t>
  </si>
  <si>
    <t>58.008</t>
  </si>
  <si>
    <t>5390915</t>
  </si>
  <si>
    <t>1382312</t>
  </si>
  <si>
    <t>1383841</t>
  </si>
  <si>
    <t>1.53e-177</t>
  </si>
  <si>
    <t>Metschnikowia_bicuspidata</t>
  </si>
  <si>
    <t>60.905</t>
  </si>
  <si>
    <t>1381706</t>
  </si>
  <si>
    <t>1379520</t>
  </si>
  <si>
    <t>1377580</t>
  </si>
  <si>
    <t>1376492</t>
  </si>
  <si>
    <t>5.62e-178</t>
  </si>
  <si>
    <t>1381565</t>
  </si>
  <si>
    <t>1380549</t>
  </si>
  <si>
    <t>1.22e-161</t>
  </si>
  <si>
    <t>64.127</t>
  </si>
  <si>
    <t>691898</t>
  </si>
  <si>
    <t>287550</t>
  </si>
  <si>
    <t>288494</t>
  </si>
  <si>
    <t>1.68e-144</t>
  </si>
  <si>
    <t>42.342</t>
  </si>
  <si>
    <t>2563417</t>
  </si>
  <si>
    <t>2451742</t>
  </si>
  <si>
    <t>2451428</t>
  </si>
  <si>
    <t>87.4</t>
  </si>
  <si>
    <t>5.17e-39</t>
  </si>
  <si>
    <t>53.216</t>
  </si>
  <si>
    <t>1382303</t>
  </si>
  <si>
    <t>2.20e-164</t>
  </si>
  <si>
    <t>NODE_7_length_513372_cov_44.9289_ID_13</t>
  </si>
  <si>
    <t>48.692</t>
  </si>
  <si>
    <t>513372</t>
  </si>
  <si>
    <t>102419</t>
  </si>
  <si>
    <t>100950</t>
  </si>
  <si>
    <t>2.11e-133</t>
  </si>
  <si>
    <t>yHMPu5000034875_Tetrapisispora_fleetii</t>
  </si>
  <si>
    <t>NODE_13_length_383961_cov_46.4506_ID_25</t>
  </si>
  <si>
    <t>52.230</t>
  </si>
  <si>
    <t>383961</t>
  </si>
  <si>
    <t>277267</t>
  </si>
  <si>
    <t>275213</t>
  </si>
  <si>
    <t>61.813</t>
  </si>
  <si>
    <t>104090</t>
  </si>
  <si>
    <t>105157</t>
  </si>
  <si>
    <t>2.06e-155</t>
  </si>
  <si>
    <t>277261</t>
  </si>
  <si>
    <t>276263</t>
  </si>
  <si>
    <t>7.47e-144</t>
  </si>
  <si>
    <t>NODE_39_length_16375_cov_55.7272_ID_77</t>
  </si>
  <si>
    <t>58.912</t>
  </si>
  <si>
    <t>16375</t>
  </si>
  <si>
    <t>8062</t>
  </si>
  <si>
    <t>9051</t>
  </si>
  <si>
    <t>1.38e-129</t>
  </si>
  <si>
    <t>NODE_14_length_380648_cov_45.9046_ID_27</t>
  </si>
  <si>
    <t>380648</t>
  </si>
  <si>
    <t>59853</t>
  </si>
  <si>
    <t>58891</t>
  </si>
  <si>
    <t>8.17e-117</t>
  </si>
  <si>
    <t>43.496</t>
  </si>
  <si>
    <t>2.21e-126</t>
  </si>
  <si>
    <t>kipT_s22</t>
  </si>
  <si>
    <t>58.824</t>
  </si>
  <si>
    <t>1014912</t>
  </si>
  <si>
    <t>25284</t>
  </si>
  <si>
    <t>23764</t>
  </si>
  <si>
    <t>2.04e-177</t>
  </si>
  <si>
    <t>Metschnikowia_kipukae</t>
  </si>
  <si>
    <t>61.606</t>
  </si>
  <si>
    <t>25749</t>
  </si>
  <si>
    <t>29654</t>
  </si>
  <si>
    <t>30742</t>
  </si>
  <si>
    <t>1.67e-175</t>
  </si>
  <si>
    <t>26777</t>
  </si>
  <si>
    <t>4.48e-171</t>
  </si>
  <si>
    <t>721964</t>
  </si>
  <si>
    <t>721023</t>
  </si>
  <si>
    <t>54.724</t>
  </si>
  <si>
    <t>23761</t>
  </si>
  <si>
    <t>2.17e-174</t>
  </si>
  <si>
    <t>proT_s7</t>
  </si>
  <si>
    <t>57.367</t>
  </si>
  <si>
    <t>200221</t>
  </si>
  <si>
    <t>14855</t>
  </si>
  <si>
    <t>13338</t>
  </si>
  <si>
    <t>Metschnikowia_proteae</t>
  </si>
  <si>
    <t>62.147</t>
  </si>
  <si>
    <t>15351</t>
  </si>
  <si>
    <t>17471</t>
  </si>
  <si>
    <t>916</t>
  </si>
  <si>
    <t>19839</t>
  </si>
  <si>
    <t>20930</t>
  </si>
  <si>
    <t>560</t>
  </si>
  <si>
    <t>65.527</t>
  </si>
  <si>
    <t>15381</t>
  </si>
  <si>
    <t>16433</t>
  </si>
  <si>
    <t>1.25e-156</t>
  </si>
  <si>
    <t>proT_s28</t>
  </si>
  <si>
    <t>654741</t>
  </si>
  <si>
    <t>349516</t>
  </si>
  <si>
    <t>348575</t>
  </si>
  <si>
    <t>1.46e-140</t>
  </si>
  <si>
    <t>54.941</t>
  </si>
  <si>
    <t>2.72e-176</t>
  </si>
  <si>
    <t>NODE_19_length_208729_cov_44.5132_ID_3335</t>
  </si>
  <si>
    <t>73.654</t>
  </si>
  <si>
    <t>208729</t>
  </si>
  <si>
    <t>194461</t>
  </si>
  <si>
    <t>196008</t>
  </si>
  <si>
    <t>764</t>
  </si>
  <si>
    <t>yHMPu5000035335_Candida_blattae</t>
  </si>
  <si>
    <t>75.474</t>
  </si>
  <si>
    <t>193971</t>
  </si>
  <si>
    <t>191917</t>
  </si>
  <si>
    <t>1097</t>
  </si>
  <si>
    <t>78.846</t>
  </si>
  <si>
    <t>190356</t>
  </si>
  <si>
    <t>189277</t>
  </si>
  <si>
    <t>611</t>
  </si>
  <si>
    <t>NODE_2_length_909348_cov_30.7933_ID_2051</t>
  </si>
  <si>
    <t>45.441</t>
  </si>
  <si>
    <t>909348</t>
  </si>
  <si>
    <t>372981</t>
  </si>
  <si>
    <t>370999</t>
  </si>
  <si>
    <t>69.501</t>
  </si>
  <si>
    <t>193968</t>
  </si>
  <si>
    <t>192946</t>
  </si>
  <si>
    <t>1.50e-164</t>
  </si>
  <si>
    <t>NODE_9_length_485867_cov_26.3769_ID_2296</t>
  </si>
  <si>
    <t>67.516</t>
  </si>
  <si>
    <t>485867</t>
  </si>
  <si>
    <t>468472</t>
  </si>
  <si>
    <t>467531</t>
  </si>
  <si>
    <t>4.66e-148</t>
  </si>
  <si>
    <t>NODE_1_length_1351318_cov_29.0491_ID_2023</t>
  </si>
  <si>
    <t>60.317</t>
  </si>
  <si>
    <t>1351318</t>
  </si>
  <si>
    <t>1318713</t>
  </si>
  <si>
    <t>1319654</t>
  </si>
  <si>
    <t>7.73e-132</t>
  </si>
  <si>
    <t>55.859</t>
  </si>
  <si>
    <t>194473</t>
  </si>
  <si>
    <t>43.642</t>
  </si>
  <si>
    <t>284727</t>
  </si>
  <si>
    <t>249819</t>
  </si>
  <si>
    <t>248011</t>
  </si>
  <si>
    <t>1.09e-169</t>
  </si>
  <si>
    <t>yHMPu5000034897_Ogataea_glucozyma</t>
  </si>
  <si>
    <t>flattened_line_13</t>
  </si>
  <si>
    <t>41.558</t>
  </si>
  <si>
    <t>385691</t>
  </si>
  <si>
    <t>29034</t>
  </si>
  <si>
    <t>29264</t>
  </si>
  <si>
    <t>75.1</t>
  </si>
  <si>
    <t>4.26e-14</t>
  </si>
  <si>
    <t>flattened_line_74</t>
  </si>
  <si>
    <t>107513</t>
  </si>
  <si>
    <t>25335</t>
  </si>
  <si>
    <t>24397</t>
  </si>
  <si>
    <t>8.90e-123</t>
  </si>
  <si>
    <t>NODE_3_length_1190395_cov_43.5002_ID_5</t>
  </si>
  <si>
    <t>1190395</t>
  </si>
  <si>
    <t>572556</t>
  </si>
  <si>
    <t>572338</t>
  </si>
  <si>
    <t>1.46e-12</t>
  </si>
  <si>
    <t>yHMPu5000034615_Saturnispora_zaruensis</t>
  </si>
  <si>
    <t>NODE_2_length_1328254_cov_42.4867_ID_3</t>
  </si>
  <si>
    <t>56.410</t>
  </si>
  <si>
    <t>1328254</t>
  </si>
  <si>
    <t>502039</t>
  </si>
  <si>
    <t>501107</t>
  </si>
  <si>
    <t>6.66e-121</t>
  </si>
  <si>
    <t>47.686</t>
  </si>
  <si>
    <t>451623</t>
  </si>
  <si>
    <t>53747</t>
  </si>
  <si>
    <t>52278</t>
  </si>
  <si>
    <t>2.66e-129</t>
  </si>
  <si>
    <t>yHMPu5000034876_Tetrapisispora_iriomotensis</t>
  </si>
  <si>
    <t>51.773</t>
  </si>
  <si>
    <t>414247</t>
  </si>
  <si>
    <t>308753</t>
  </si>
  <si>
    <t>306672</t>
  </si>
  <si>
    <t>59.890</t>
  </si>
  <si>
    <t>55655</t>
  </si>
  <si>
    <t>56725</t>
  </si>
  <si>
    <t>1.21e-151</t>
  </si>
  <si>
    <t>63.174</t>
  </si>
  <si>
    <t>308720</t>
  </si>
  <si>
    <t>307722</t>
  </si>
  <si>
    <t>2.21e-140</t>
  </si>
  <si>
    <t>flattened_line_104</t>
  </si>
  <si>
    <t>4702</t>
  </si>
  <si>
    <t>1543</t>
  </si>
  <si>
    <t>7.07e-136</t>
  </si>
  <si>
    <t>367053</t>
  </si>
  <si>
    <t>309431</t>
  </si>
  <si>
    <t>310369</t>
  </si>
  <si>
    <t>1.57e-119</t>
  </si>
  <si>
    <t>43.089</t>
  </si>
  <si>
    <t>7.89e-126</t>
  </si>
  <si>
    <t>CACA0S27</t>
  </si>
  <si>
    <t>56.075</t>
  </si>
  <si>
    <t>1252849</t>
  </si>
  <si>
    <t>551612</t>
  </si>
  <si>
    <t>552574</t>
  </si>
  <si>
    <t>7.44e-111</t>
  </si>
  <si>
    <t>Nakaseomyces_castellii</t>
  </si>
  <si>
    <t>NODE_8_length_401942_cov_32.945_ID_2553</t>
  </si>
  <si>
    <t>41.905</t>
  </si>
  <si>
    <t>401942</t>
  </si>
  <si>
    <t>28223</t>
  </si>
  <si>
    <t>27909</t>
  </si>
  <si>
    <t>95.9</t>
  </si>
  <si>
    <t>3.73e-89</t>
  </si>
  <si>
    <t>yHMPu5000035641_Yamadazyma_scolyti</t>
  </si>
  <si>
    <t>NODE_3_length_891353_cov_30.1887_ID_1825</t>
  </si>
  <si>
    <t>52.780</t>
  </si>
  <si>
    <t>891353</t>
  </si>
  <si>
    <t>359337</t>
  </si>
  <si>
    <t>356347</t>
  </si>
  <si>
    <t>1028</t>
  </si>
  <si>
    <t>NODE_2_length_1067750_cov_25.7923_ID_1649</t>
  </si>
  <si>
    <t>49.027</t>
  </si>
  <si>
    <t>1067750</t>
  </si>
  <si>
    <t>684198</t>
  </si>
  <si>
    <t>682681</t>
  </si>
  <si>
    <t>3.94e-150</t>
  </si>
  <si>
    <t>61.230</t>
  </si>
  <si>
    <t>684851</t>
  </si>
  <si>
    <t>686935</t>
  </si>
  <si>
    <t>688209</t>
  </si>
  <si>
    <t>687139</t>
  </si>
  <si>
    <t>1.30e-178</t>
  </si>
  <si>
    <t>71.893</t>
  </si>
  <si>
    <t>684887</t>
  </si>
  <si>
    <t>685900</t>
  </si>
  <si>
    <t>4.91e-167</t>
  </si>
  <si>
    <t>NODE_7_length_412794_cov_29.0303_ID_3442</t>
  </si>
  <si>
    <t>52.427</t>
  </si>
  <si>
    <t>412794</t>
  </si>
  <si>
    <t>9595</t>
  </si>
  <si>
    <t>8678</t>
  </si>
  <si>
    <t>1.09e-109</t>
  </si>
  <si>
    <t>43.418</t>
  </si>
  <si>
    <t>684201</t>
  </si>
  <si>
    <t>435</t>
  </si>
  <si>
    <t>1.37e-136</t>
  </si>
  <si>
    <t>NODE_19_length_174291_cov_14.3692_ID_15306</t>
  </si>
  <si>
    <t>174291</t>
  </si>
  <si>
    <t>95687</t>
  </si>
  <si>
    <t>94746</t>
  </si>
  <si>
    <t>1.03e-116</t>
  </si>
  <si>
    <t>yHMPu5000035046_Barnettozyma_populi</t>
  </si>
  <si>
    <t>63.889</t>
  </si>
  <si>
    <t>108</t>
  </si>
  <si>
    <t>101265</t>
  </si>
  <si>
    <t>101588</t>
  </si>
  <si>
    <t>3.26e-41</t>
  </si>
  <si>
    <t>NODE_2_length_837960_cov_13.6015_ID_4467</t>
  </si>
  <si>
    <t>56.962</t>
  </si>
  <si>
    <t>837960</t>
  </si>
  <si>
    <t>690658</t>
  </si>
  <si>
    <t>691605</t>
  </si>
  <si>
    <t>NODE_7_length_436048_cov_13.5576_ID_3675</t>
  </si>
  <si>
    <t>47.649</t>
  </si>
  <si>
    <t>436048</t>
  </si>
  <si>
    <t>207369</t>
  </si>
  <si>
    <t>206434</t>
  </si>
  <si>
    <t>7.53e-94</t>
  </si>
  <si>
    <t>NODE_16_length_303169_cov_10.538_ID_8213</t>
  </si>
  <si>
    <t>58.130</t>
  </si>
  <si>
    <t>303169</t>
  </si>
  <si>
    <t>49906</t>
  </si>
  <si>
    <t>51381</t>
  </si>
  <si>
    <t>1.51e-179</t>
  </si>
  <si>
    <t>yHMPu5000035297_Priceomyces_castillae</t>
  </si>
  <si>
    <t>49240</t>
  </si>
  <si>
    <t>47216</t>
  </si>
  <si>
    <t>870</t>
  </si>
  <si>
    <t>44908</t>
  </si>
  <si>
    <t>43841</t>
  </si>
  <si>
    <t>1.39e-169</t>
  </si>
  <si>
    <t>NODE_23_length_148614_cov_12.63_ID_5823</t>
  </si>
  <si>
    <t>47.483</t>
  </si>
  <si>
    <t>148614</t>
  </si>
  <si>
    <t>735</t>
  </si>
  <si>
    <t>4059</t>
  </si>
  <si>
    <t>6257</t>
  </si>
  <si>
    <t>70.060</t>
  </si>
  <si>
    <t>49234</t>
  </si>
  <si>
    <t>48233</t>
  </si>
  <si>
    <t>1.08e-161</t>
  </si>
  <si>
    <t>NODE_38_length_81238_cov_9.31503_ID_7687</t>
  </si>
  <si>
    <t>81238</t>
  </si>
  <si>
    <t>29476</t>
  </si>
  <si>
    <t>28532</t>
  </si>
  <si>
    <t>47.047</t>
  </si>
  <si>
    <t>49858</t>
  </si>
  <si>
    <t>9.64e-148</t>
  </si>
  <si>
    <t>NODE_14_length_356149_cov_25.4901_ID_2492</t>
  </si>
  <si>
    <t>52.083</t>
  </si>
  <si>
    <t>356149</t>
  </si>
  <si>
    <t>281974</t>
  </si>
  <si>
    <t>282549</t>
  </si>
  <si>
    <t>205</t>
  </si>
  <si>
    <t>1.04e-79</t>
  </si>
  <si>
    <t>yHMPu5000035665_Middelhovenomyces_tepae</t>
  </si>
  <si>
    <t>48.413</t>
  </si>
  <si>
    <t>281405</t>
  </si>
  <si>
    <t>281782</t>
  </si>
  <si>
    <t>5.73e-28</t>
  </si>
  <si>
    <t>52.899</t>
  </si>
  <si>
    <t>138</t>
  </si>
  <si>
    <t>280695</t>
  </si>
  <si>
    <t>281102</t>
  </si>
  <si>
    <t>107</t>
  </si>
  <si>
    <t>1.98e-23</t>
  </si>
  <si>
    <t>NODE_2_length_1239734_cov_23.249_ID_1403</t>
  </si>
  <si>
    <t>47.297</t>
  </si>
  <si>
    <t>1239734</t>
  </si>
  <si>
    <t>639037</t>
  </si>
  <si>
    <t>637955</t>
  </si>
  <si>
    <t>1.28e-104</t>
  </si>
  <si>
    <t>NODE_1_length_1691314_cov_23.5033_ID_3491</t>
  </si>
  <si>
    <t>60.542</t>
  </si>
  <si>
    <t>1691314</t>
  </si>
  <si>
    <t>138203</t>
  </si>
  <si>
    <t>137208</t>
  </si>
  <si>
    <t>5.63e-135</t>
  </si>
  <si>
    <t>1533086</t>
  </si>
  <si>
    <t>1534018</t>
  </si>
  <si>
    <t>1.30e-105</t>
  </si>
  <si>
    <t>flattened_line_1</t>
  </si>
  <si>
    <t>48.571</t>
  </si>
  <si>
    <t>725539</t>
  </si>
  <si>
    <t>35</t>
  </si>
  <si>
    <t>257696</t>
  </si>
  <si>
    <t>257592</t>
  </si>
  <si>
    <t>40.8</t>
  </si>
  <si>
    <t>4.77e-14</t>
  </si>
  <si>
    <t>yHMPu5000035651_Torulaspora_microellipsoides</t>
  </si>
  <si>
    <t>48.119</t>
  </si>
  <si>
    <t>573178</t>
  </si>
  <si>
    <t>212272</t>
  </si>
  <si>
    <t>210773</t>
  </si>
  <si>
    <t>1.26e-125</t>
  </si>
  <si>
    <t>52.874</t>
  </si>
  <si>
    <t>213194</t>
  </si>
  <si>
    <t>215266</t>
  </si>
  <si>
    <t>216038</t>
  </si>
  <si>
    <t>217102</t>
  </si>
  <si>
    <t>5.80e-151</t>
  </si>
  <si>
    <t>63.235</t>
  </si>
  <si>
    <t>213197</t>
  </si>
  <si>
    <t>214216</t>
  </si>
  <si>
    <t>4.51e-144</t>
  </si>
  <si>
    <t>506894</t>
  </si>
  <si>
    <t>125385</t>
  </si>
  <si>
    <t>124438</t>
  </si>
  <si>
    <t>5.46e-116</t>
  </si>
  <si>
    <t>42.574</t>
  </si>
  <si>
    <t>212281</t>
  </si>
  <si>
    <t>9.21e-119</t>
  </si>
  <si>
    <t>48.739</t>
  </si>
  <si>
    <t>728799</t>
  </si>
  <si>
    <t>493558</t>
  </si>
  <si>
    <t>494565</t>
  </si>
  <si>
    <t>2.49e-106</t>
  </si>
  <si>
    <t>yHMPu5000034661_Dipodascus_albidus</t>
  </si>
  <si>
    <t>58.592</t>
  </si>
  <si>
    <t>219061</t>
  </si>
  <si>
    <t>77618</t>
  </si>
  <si>
    <t>78682</t>
  </si>
  <si>
    <t>1.31e-132</t>
  </si>
  <si>
    <t>52.716</t>
  </si>
  <si>
    <t>206592</t>
  </si>
  <si>
    <t>202192</t>
  </si>
  <si>
    <t>203127</t>
  </si>
  <si>
    <t>1.03e-106</t>
  </si>
  <si>
    <t>NODE_2_length_837746_cov_20.7076_ID_3</t>
  </si>
  <si>
    <t>837746</t>
  </si>
  <si>
    <t>408218</t>
  </si>
  <si>
    <t>408436</t>
  </si>
  <si>
    <t>1.95e-12</t>
  </si>
  <si>
    <t>yHMPu5000034610_Saturnispora_hagleri</t>
  </si>
  <si>
    <t>NODE_27_length_128716_cov_20.5214_ID_53</t>
  </si>
  <si>
    <t>128716</t>
  </si>
  <si>
    <t>109395</t>
  </si>
  <si>
    <t>108457</t>
  </si>
  <si>
    <t>1.65e-119</t>
  </si>
  <si>
    <t>NODE_53_length_74688_cov_39.8702_ID_37054</t>
  </si>
  <si>
    <t>74688</t>
  </si>
  <si>
    <t>11755</t>
  </si>
  <si>
    <t>11537</t>
  </si>
  <si>
    <t>4.37e-14</t>
  </si>
  <si>
    <t>yHMPu5000035675_Kregervanrija_fluxuum</t>
  </si>
  <si>
    <t>NODE_3_length_400669_cov_39.5315_ID_28686</t>
  </si>
  <si>
    <t>57.188</t>
  </si>
  <si>
    <t>400669</t>
  </si>
  <si>
    <t>231288</t>
  </si>
  <si>
    <t>232223</t>
  </si>
  <si>
    <t>2.28e-123</t>
  </si>
  <si>
    <t>emb|HE576752|</t>
  </si>
  <si>
    <t>47.610</t>
  </si>
  <si>
    <t>3019861</t>
  </si>
  <si>
    <t>2032679</t>
  </si>
  <si>
    <t>2034160</t>
  </si>
  <si>
    <t>2.98e-131</t>
  </si>
  <si>
    <t>Naumovozyma_castellii</t>
  </si>
  <si>
    <t>emb|HE576756|</t>
  </si>
  <si>
    <t>46.123</t>
  </si>
  <si>
    <t>835708</t>
  </si>
  <si>
    <t>326666</t>
  </si>
  <si>
    <t>325182</t>
  </si>
  <si>
    <t>3.51e-124</t>
  </si>
  <si>
    <t>52.525</t>
  </si>
  <si>
    <t>327611</t>
  </si>
  <si>
    <t>329671</t>
  </si>
  <si>
    <t>709</t>
  </si>
  <si>
    <t>60.811</t>
  </si>
  <si>
    <t>2031377</t>
  </si>
  <si>
    <t>2030304</t>
  </si>
  <si>
    <t>1.39e-152</t>
  </si>
  <si>
    <t>330162</t>
  </si>
  <si>
    <t>331235</t>
  </si>
  <si>
    <t>3.11e-151</t>
  </si>
  <si>
    <t>67.365</t>
  </si>
  <si>
    <t>327620</t>
  </si>
  <si>
    <t>328621</t>
  </si>
  <si>
    <t>5.77e-152</t>
  </si>
  <si>
    <t>54.037</t>
  </si>
  <si>
    <t>1316410</t>
  </si>
  <si>
    <t>1317375</t>
  </si>
  <si>
    <t>1.51e-113</t>
  </si>
  <si>
    <t>41.532</t>
  </si>
  <si>
    <t>9.08e-124</t>
  </si>
  <si>
    <t>42.604</t>
  </si>
  <si>
    <t>326690</t>
  </si>
  <si>
    <t>325179</t>
  </si>
  <si>
    <t>3.36e-120</t>
  </si>
  <si>
    <t>NODE_4_length_841044_cov_71.5186_ID_7</t>
  </si>
  <si>
    <t>43.893</t>
  </si>
  <si>
    <t>841044</t>
  </si>
  <si>
    <t>103761</t>
  </si>
  <si>
    <t>106841</t>
  </si>
  <si>
    <t>807</t>
  </si>
  <si>
    <t>yHMPu5000034903_Ogataea_naganishii</t>
  </si>
  <si>
    <t>46.199</t>
  </si>
  <si>
    <t>95344</t>
  </si>
  <si>
    <t>93836</t>
  </si>
  <si>
    <t>2.16e-126</t>
  </si>
  <si>
    <t>51.184</t>
  </si>
  <si>
    <t>760</t>
  </si>
  <si>
    <t>91545</t>
  </si>
  <si>
    <t>89293</t>
  </si>
  <si>
    <t>60.598</t>
  </si>
  <si>
    <t>93111</t>
  </si>
  <si>
    <t>92011</t>
  </si>
  <si>
    <t>8.74e-151</t>
  </si>
  <si>
    <t>NODE_7_length_679996_cov_70.6581_ID_13</t>
  </si>
  <si>
    <t>679996</t>
  </si>
  <si>
    <t>126149</t>
  </si>
  <si>
    <t>125922</t>
  </si>
  <si>
    <t>1.49e-12</t>
  </si>
  <si>
    <t>66.959</t>
  </si>
  <si>
    <t>91395</t>
  </si>
  <si>
    <t>90376</t>
  </si>
  <si>
    <t>2.43e-155</t>
  </si>
  <si>
    <t>NODE_1_length_1633205_cov_71.5147_ID_1</t>
  </si>
  <si>
    <t>1633205</t>
  </si>
  <si>
    <t>558388</t>
  </si>
  <si>
    <t>559329</t>
  </si>
  <si>
    <t>7.90e-128</t>
  </si>
  <si>
    <t>NODE_9_length_518950_cov_71.5829_ID_17</t>
  </si>
  <si>
    <t>518950</t>
  </si>
  <si>
    <t>81672</t>
  </si>
  <si>
    <t>80731</t>
  </si>
  <si>
    <t>9.63e-127</t>
  </si>
  <si>
    <t>NODE_10_length_515802_cov_76.8733_ID_19</t>
  </si>
  <si>
    <t>46.395</t>
  </si>
  <si>
    <t>515802</t>
  </si>
  <si>
    <t>492977</t>
  </si>
  <si>
    <t>493912</t>
  </si>
  <si>
    <t>2.68e-89</t>
  </si>
  <si>
    <t>44.554</t>
  </si>
  <si>
    <t>93842</t>
  </si>
  <si>
    <t>2.46e-124</t>
  </si>
  <si>
    <t>scf7180000042049</t>
  </si>
  <si>
    <t>58.095</t>
  </si>
  <si>
    <t>28071</t>
  </si>
  <si>
    <t>16292</t>
  </si>
  <si>
    <t>15348</t>
  </si>
  <si>
    <t>2.12e-123</t>
  </si>
  <si>
    <t>yHMPu5000026142_Citeromyces_matritensis</t>
  </si>
  <si>
    <t>emb|CCBN010000022.1|</t>
  </si>
  <si>
    <t>50.704</t>
  </si>
  <si>
    <t>313014</t>
  </si>
  <si>
    <t>275934</t>
  </si>
  <si>
    <t>274921</t>
  </si>
  <si>
    <t>3.96e-114</t>
  </si>
  <si>
    <t>Geotrichum_candidum</t>
  </si>
  <si>
    <t>emb|CCBN010000003.1|</t>
  </si>
  <si>
    <t>1796091</t>
  </si>
  <si>
    <t>1676102</t>
  </si>
  <si>
    <t>1676305</t>
  </si>
  <si>
    <t>4.11e-11</t>
  </si>
  <si>
    <t>emb|CCBN010000010.1|</t>
  </si>
  <si>
    <t>59.312</t>
  </si>
  <si>
    <t>918757</t>
  </si>
  <si>
    <t>143063</t>
  </si>
  <si>
    <t>142017</t>
  </si>
  <si>
    <t>1.29e-134</t>
  </si>
  <si>
    <t>emb|CCBN010000006.1|</t>
  </si>
  <si>
    <t>50.641</t>
  </si>
  <si>
    <t>1264337</t>
  </si>
  <si>
    <t>393596</t>
  </si>
  <si>
    <t>394531</t>
  </si>
  <si>
    <t>2.67e-106</t>
  </si>
  <si>
    <t>gb|LBNK01000002.1|</t>
  </si>
  <si>
    <t>51.969</t>
  </si>
  <si>
    <t>1005873</t>
  </si>
  <si>
    <t>650063</t>
  </si>
  <si>
    <t>651205</t>
  </si>
  <si>
    <t>4.78e-125</t>
  </si>
  <si>
    <t>Candida_apicola</t>
  </si>
  <si>
    <t>NODE_8_length_308350_cov_29.7871_ID_15</t>
  </si>
  <si>
    <t>308350</t>
  </si>
  <si>
    <t>96518</t>
  </si>
  <si>
    <t>95052</t>
  </si>
  <si>
    <t>2.37e-128</t>
  </si>
  <si>
    <t>yHMPu5000035629_Yueomyces_sinensis</t>
  </si>
  <si>
    <t>NODE_40_length_109054_cov_35.5454_ID_79</t>
  </si>
  <si>
    <t>41.109</t>
  </si>
  <si>
    <t>109054</t>
  </si>
  <si>
    <t>103338</t>
  </si>
  <si>
    <t>5.46e-113</t>
  </si>
  <si>
    <t>97366</t>
  </si>
  <si>
    <t>99564</t>
  </si>
  <si>
    <t>59.504</t>
  </si>
  <si>
    <t>100437</t>
  </si>
  <si>
    <t>101507</t>
  </si>
  <si>
    <t>5.55e-150</t>
  </si>
  <si>
    <t>NODE_10_length_299503_cov_30.4291_ID_19</t>
  </si>
  <si>
    <t>40.625</t>
  </si>
  <si>
    <t>81</t>
  </si>
  <si>
    <t>299503</t>
  </si>
  <si>
    <t>264568</t>
  </si>
  <si>
    <t>264293</t>
  </si>
  <si>
    <t>2.77e-13</t>
  </si>
  <si>
    <t>97504</t>
  </si>
  <si>
    <t>98517</t>
  </si>
  <si>
    <t>5.58e-149</t>
  </si>
  <si>
    <t>NODE_28_length_140855_cov_31.983_ID_55</t>
  </si>
  <si>
    <t>140855</t>
  </si>
  <si>
    <t>108279</t>
  </si>
  <si>
    <t>107317</t>
  </si>
  <si>
    <t>2.61e-118</t>
  </si>
  <si>
    <t>NODE_65_length_47846_cov_30.0712_ID_129</t>
  </si>
  <si>
    <t>57.556</t>
  </si>
  <si>
    <t>47846</t>
  </si>
  <si>
    <t>7431</t>
  </si>
  <si>
    <t>6499</t>
  </si>
  <si>
    <t>2.25e-117</t>
  </si>
  <si>
    <t>NODE_159_length_4719_cov_33.1861_ID_317</t>
  </si>
  <si>
    <t>57.235</t>
  </si>
  <si>
    <t>4719</t>
  </si>
  <si>
    <t>2936</t>
  </si>
  <si>
    <t>2004</t>
  </si>
  <si>
    <t>2.61e-117</t>
  </si>
  <si>
    <t>41.210</t>
  </si>
  <si>
    <t>103314</t>
  </si>
  <si>
    <t>1.20e-118</t>
  </si>
  <si>
    <t>41.870</t>
  </si>
  <si>
    <t>1.07e-116</t>
  </si>
  <si>
    <t>gb|AADM01000256.1|</t>
  </si>
  <si>
    <t>65621</t>
  </si>
  <si>
    <t>7428</t>
  </si>
  <si>
    <t>6466</t>
  </si>
  <si>
    <t>7.26e-116</t>
  </si>
  <si>
    <t>Lachancea_waltii</t>
  </si>
  <si>
    <t>flattened_line_25</t>
  </si>
  <si>
    <t>48.538</t>
  </si>
  <si>
    <t>295572</t>
  </si>
  <si>
    <t>156024</t>
  </si>
  <si>
    <t>154534</t>
  </si>
  <si>
    <t>1.81e-139</t>
  </si>
  <si>
    <t>yHMPu5000034990_Candida_corydali</t>
  </si>
  <si>
    <t>156381</t>
  </si>
  <si>
    <t>158399</t>
  </si>
  <si>
    <t>840</t>
  </si>
  <si>
    <t>160328</t>
  </si>
  <si>
    <t>161392</t>
  </si>
  <si>
    <t>5.32e-174</t>
  </si>
  <si>
    <t>156396</t>
  </si>
  <si>
    <t>157412</t>
  </si>
  <si>
    <t>2.56e-158</t>
  </si>
  <si>
    <t>flattened_line_43</t>
  </si>
  <si>
    <t>64.968</t>
  </si>
  <si>
    <t>185152</t>
  </si>
  <si>
    <t>91722</t>
  </si>
  <si>
    <t>90781</t>
  </si>
  <si>
    <t>6.37e-141</t>
  </si>
  <si>
    <t>44.814</t>
  </si>
  <si>
    <t>1.34e-134</t>
  </si>
  <si>
    <t>NODE_1_length_1511766_cov_19.3565_ID_781</t>
  </si>
  <si>
    <t>49.951</t>
  </si>
  <si>
    <t>1511766</t>
  </si>
  <si>
    <t>5956</t>
  </si>
  <si>
    <t>959</t>
  </si>
  <si>
    <t>yHMPu5000035662_Meyerozyma_caribbica</t>
  </si>
  <si>
    <t>NODE_8_length_605226_cov_19.2795_ID_1056</t>
  </si>
  <si>
    <t>63.969</t>
  </si>
  <si>
    <t>605226</t>
  </si>
  <si>
    <t>81283</t>
  </si>
  <si>
    <t>82839</t>
  </si>
  <si>
    <t>658</t>
  </si>
  <si>
    <t>71.942</t>
  </si>
  <si>
    <t>80672</t>
  </si>
  <si>
    <t>78588</t>
  </si>
  <si>
    <t>1057</t>
  </si>
  <si>
    <t>76098</t>
  </si>
  <si>
    <t>75016</t>
  </si>
  <si>
    <t>5.04e-177</t>
  </si>
  <si>
    <t>NODE_6_length_736192_cov_18.5434_ID_1264</t>
  </si>
  <si>
    <t>47.246</t>
  </si>
  <si>
    <t>736192</t>
  </si>
  <si>
    <t>359865</t>
  </si>
  <si>
    <t>361781</t>
  </si>
  <si>
    <t>636</t>
  </si>
  <si>
    <t>80660</t>
  </si>
  <si>
    <t>79638</t>
  </si>
  <si>
    <t>4.39e-168</t>
  </si>
  <si>
    <t>NODE_15_length_185063_cov_26.2943_ID_1655</t>
  </si>
  <si>
    <t>185063</t>
  </si>
  <si>
    <t>8616</t>
  </si>
  <si>
    <t>2.18e-159</t>
  </si>
  <si>
    <t>NODE_9_length_596901_cov_18.4558_ID_1197</t>
  </si>
  <si>
    <t>596901</t>
  </si>
  <si>
    <t>410293</t>
  </si>
  <si>
    <t>411234</t>
  </si>
  <si>
    <t>5.70e-141</t>
  </si>
  <si>
    <t>56.530</t>
  </si>
  <si>
    <t>81301</t>
  </si>
  <si>
    <t>589</t>
  </si>
  <si>
    <t>flattened_line_56</t>
  </si>
  <si>
    <t>174614</t>
  </si>
  <si>
    <t>86183</t>
  </si>
  <si>
    <t>87751</t>
  </si>
  <si>
    <t>1.57e-158</t>
  </si>
  <si>
    <t>yHMPu5000034667_Blastobotrys_serpentis</t>
  </si>
  <si>
    <t>46.731</t>
  </si>
  <si>
    <t>88582</t>
  </si>
  <si>
    <t>90135</t>
  </si>
  <si>
    <t>1.81e-155</t>
  </si>
  <si>
    <t>47.891</t>
  </si>
  <si>
    <t>286310</t>
  </si>
  <si>
    <t>162629</t>
  </si>
  <si>
    <t>163798</t>
  </si>
  <si>
    <t>2.64e-108</t>
  </si>
  <si>
    <t>48.663</t>
  </si>
  <si>
    <t>161791</t>
  </si>
  <si>
    <t>162342</t>
  </si>
  <si>
    <t>147</t>
  </si>
  <si>
    <t>5.72e-36</t>
  </si>
  <si>
    <t>42.912</t>
  </si>
  <si>
    <t>287083</t>
  </si>
  <si>
    <t>76556</t>
  </si>
  <si>
    <t>78085</t>
  </si>
  <si>
    <t>7.64e-131</t>
  </si>
  <si>
    <t>50.134</t>
  </si>
  <si>
    <t>234196</t>
  </si>
  <si>
    <t>33038</t>
  </si>
  <si>
    <t>34120</t>
  </si>
  <si>
    <t>1.87e-112</t>
  </si>
  <si>
    <t>41.102</t>
  </si>
  <si>
    <t>494611</t>
  </si>
  <si>
    <t>4820</t>
  </si>
  <si>
    <t>2961</t>
  </si>
  <si>
    <t>1.28e-141</t>
  </si>
  <si>
    <t>flattened_line_84</t>
  </si>
  <si>
    <t>60.671</t>
  </si>
  <si>
    <t>115466</t>
  </si>
  <si>
    <t>46425</t>
  </si>
  <si>
    <t>45442</t>
  </si>
  <si>
    <t>2.99e-130</t>
  </si>
  <si>
    <t>flattened_line_167</t>
  </si>
  <si>
    <t>53.035</t>
  </si>
  <si>
    <t>27469</t>
  </si>
  <si>
    <t>4058</t>
  </si>
  <si>
    <t>4993</t>
  </si>
  <si>
    <t>1.80e-106</t>
  </si>
  <si>
    <t>40.453</t>
  </si>
  <si>
    <t>122106</t>
  </si>
  <si>
    <t>58423</t>
  </si>
  <si>
    <t>57557</t>
  </si>
  <si>
    <t>4.05e-61</t>
  </si>
  <si>
    <t>468513</t>
  </si>
  <si>
    <t>362683</t>
  </si>
  <si>
    <t>363546</t>
  </si>
  <si>
    <t>208</t>
  </si>
  <si>
    <t>6.09e-61</t>
  </si>
  <si>
    <t>flattened_line_64</t>
  </si>
  <si>
    <t>158927</t>
  </si>
  <si>
    <t>45157</t>
  </si>
  <si>
    <t>44282</t>
  </si>
  <si>
    <t>183</t>
  </si>
  <si>
    <t>4.09e-52</t>
  </si>
  <si>
    <t>76616</t>
  </si>
  <si>
    <t>4.77e-121</t>
  </si>
  <si>
    <t>NODE_18_length_201302_cov_18.8036_ID_4532</t>
  </si>
  <si>
    <t>46.627</t>
  </si>
  <si>
    <t>201302</t>
  </si>
  <si>
    <t>80196</t>
  </si>
  <si>
    <t>81689</t>
  </si>
  <si>
    <t>7.04e-127</t>
  </si>
  <si>
    <t>yHMPu5000026256_Zygotorulaspora_mrakii</t>
  </si>
  <si>
    <t>50.567</t>
  </si>
  <si>
    <t>79183</t>
  </si>
  <si>
    <t>77087</t>
  </si>
  <si>
    <t>83179</t>
  </si>
  <si>
    <t>82112</t>
  </si>
  <si>
    <t>2.92e-151</t>
  </si>
  <si>
    <t>63.582</t>
  </si>
  <si>
    <t>79150</t>
  </si>
  <si>
    <t>78149</t>
  </si>
  <si>
    <t>450</t>
  </si>
  <si>
    <t>1.15e-144</t>
  </si>
  <si>
    <t>NODE_7_length_402487_cov_18.3106_ID_7148</t>
  </si>
  <si>
    <t>402487</t>
  </si>
  <si>
    <t>24373</t>
  </si>
  <si>
    <t>25317</t>
  </si>
  <si>
    <t>1.15e-116</t>
  </si>
  <si>
    <t>42.886</t>
  </si>
  <si>
    <t>80199</t>
  </si>
  <si>
    <t>3.15e-121</t>
  </si>
  <si>
    <t>gi|1002316177|dbj|BCGC01000001.1|</t>
  </si>
  <si>
    <t>53.333</t>
  </si>
  <si>
    <t>3254712</t>
  </si>
  <si>
    <t>103308</t>
  </si>
  <si>
    <t>102367</t>
  </si>
  <si>
    <t>3.01e-113</t>
  </si>
  <si>
    <t>Candida_sorboxylosa</t>
  </si>
  <si>
    <t>48.221</t>
  </si>
  <si>
    <t>2639018</t>
  </si>
  <si>
    <t>2147929</t>
  </si>
  <si>
    <t>2146448</t>
  </si>
  <si>
    <t>1.86e-136</t>
  </si>
  <si>
    <t>Babjeviella_inositovora</t>
  </si>
  <si>
    <t>51.535</t>
  </si>
  <si>
    <t>2149295</t>
  </si>
  <si>
    <t>2151496</t>
  </si>
  <si>
    <t>62.022</t>
  </si>
  <si>
    <t>2145518</t>
  </si>
  <si>
    <t>2144445</t>
  </si>
  <si>
    <t>1.05e-152</t>
  </si>
  <si>
    <t>2149406</t>
  </si>
  <si>
    <t>2150410</t>
  </si>
  <si>
    <t>4.76e-153</t>
  </si>
  <si>
    <t>scaffold_13</t>
  </si>
  <si>
    <t>479474</t>
  </si>
  <si>
    <t>412513</t>
  </si>
  <si>
    <t>413460</t>
  </si>
  <si>
    <t>1.25e-122</t>
  </si>
  <si>
    <t>42.178</t>
  </si>
  <si>
    <t>1.75e-116</t>
  </si>
  <si>
    <t>gb|LMTL01000001.1|</t>
  </si>
  <si>
    <t>50.097</t>
  </si>
  <si>
    <t>220967</t>
  </si>
  <si>
    <t>157448</t>
  </si>
  <si>
    <t>155973</t>
  </si>
  <si>
    <t>2.70e-142</t>
  </si>
  <si>
    <t>Candida_sojae</t>
  </si>
  <si>
    <t>62.811</t>
  </si>
  <si>
    <t>158556</t>
  </si>
  <si>
    <t>160580</t>
  </si>
  <si>
    <t>882</t>
  </si>
  <si>
    <t>67.671</t>
  </si>
  <si>
    <t>163143</t>
  </si>
  <si>
    <t>164219</t>
  </si>
  <si>
    <t>4.57e-167</t>
  </si>
  <si>
    <t>69.096</t>
  </si>
  <si>
    <t>159584</t>
  </si>
  <si>
    <t>2.26e-161</t>
  </si>
  <si>
    <t>43.301</t>
  </si>
  <si>
    <t>155970</t>
  </si>
  <si>
    <t>3.85e-127</t>
  </si>
  <si>
    <t>561230</t>
  </si>
  <si>
    <t>179575</t>
  </si>
  <si>
    <t>179781</t>
  </si>
  <si>
    <t>3.04e-12</t>
  </si>
  <si>
    <t>yHMPu5000034612_Saturnispora_saitoi</t>
  </si>
  <si>
    <t>531724</t>
  </si>
  <si>
    <t>11977</t>
  </si>
  <si>
    <t>11039</t>
  </si>
  <si>
    <t>4.42e-116</t>
  </si>
  <si>
    <t>gi|1002316276|dbj|BCGD01000007.1|</t>
  </si>
  <si>
    <t>100.000</t>
  </si>
  <si>
    <t>1272478</t>
  </si>
  <si>
    <t>1243032</t>
  </si>
  <si>
    <t>1241434</t>
  </si>
  <si>
    <t>1082</t>
  </si>
  <si>
    <t>Candida_intermedia</t>
  </si>
  <si>
    <t>98.422</t>
  </si>
  <si>
    <t>1244289</t>
  </si>
  <si>
    <t>1247330</t>
  </si>
  <si>
    <t>2001</t>
  </si>
  <si>
    <t>gi|1002316282|dbj|BCGD01000001.1|</t>
  </si>
  <si>
    <t>99.238</t>
  </si>
  <si>
    <t>2347092</t>
  </si>
  <si>
    <t>1554038</t>
  </si>
  <si>
    <t>1555612</t>
  </si>
  <si>
    <t>1008</t>
  </si>
  <si>
    <t>gi|1002316277|dbj|BCGD01000006.1|</t>
  </si>
  <si>
    <t>55.945</t>
  </si>
  <si>
    <t>1295758</t>
  </si>
  <si>
    <t>1186925</t>
  </si>
  <si>
    <t>1185405</t>
  </si>
  <si>
    <t>3.25e-176</t>
  </si>
  <si>
    <t>97.610</t>
  </si>
  <si>
    <t>753</t>
  </si>
  <si>
    <t>1553778</t>
  </si>
  <si>
    <t>1551520</t>
  </si>
  <si>
    <t>1519</t>
  </si>
  <si>
    <t>98.634</t>
  </si>
  <si>
    <t>1549691</t>
  </si>
  <si>
    <t>1548594</t>
  </si>
  <si>
    <t>99.566</t>
  </si>
  <si>
    <t>1191974</t>
  </si>
  <si>
    <t>1189902</t>
  </si>
  <si>
    <t>1429</t>
  </si>
  <si>
    <t>44.813</t>
  </si>
  <si>
    <t>1421811</t>
  </si>
  <si>
    <t>1423826</t>
  </si>
  <si>
    <t>580</t>
  </si>
  <si>
    <t>1916961</t>
  </si>
  <si>
    <t>1916752</t>
  </si>
  <si>
    <t>6.67e-11</t>
  </si>
  <si>
    <t>96.866</t>
  </si>
  <si>
    <t>1189496</t>
  </si>
  <si>
    <t>1188444</t>
  </si>
  <si>
    <t>71.221</t>
  </si>
  <si>
    <t>1553574</t>
  </si>
  <si>
    <t>1552543</t>
  </si>
  <si>
    <t>5.76e-170</t>
  </si>
  <si>
    <t>98.730</t>
  </si>
  <si>
    <t>1187247</t>
  </si>
  <si>
    <t>1188191</t>
  </si>
  <si>
    <t>646</t>
  </si>
  <si>
    <t>gi|1002316281|dbj|BCGD01000002.1|</t>
  </si>
  <si>
    <t>65.924</t>
  </si>
  <si>
    <t>2157493</t>
  </si>
  <si>
    <t>135943</t>
  </si>
  <si>
    <t>135002</t>
  </si>
  <si>
    <t>2.08e-149</t>
  </si>
  <si>
    <t>954383</t>
  </si>
  <si>
    <t>955327</t>
  </si>
  <si>
    <t>2.83e-138</t>
  </si>
  <si>
    <t>99.414</t>
  </si>
  <si>
    <t>1185390</t>
  </si>
  <si>
    <t>1554074</t>
  </si>
  <si>
    <t>1.01e-175</t>
  </si>
  <si>
    <t>ref|NC_001134|</t>
  </si>
  <si>
    <t>813184</t>
  </si>
  <si>
    <t>279063</t>
  </si>
  <si>
    <t>280604</t>
  </si>
  <si>
    <t>6.21e-124</t>
  </si>
  <si>
    <t>Saccharomyces_cerevisiae</t>
  </si>
  <si>
    <t>ref|NC_001136|</t>
  </si>
  <si>
    <t>1531933</t>
  </si>
  <si>
    <t>463521</t>
  </si>
  <si>
    <t>464990</t>
  </si>
  <si>
    <t>1.27e-121</t>
  </si>
  <si>
    <t>278343</t>
  </si>
  <si>
    <t>276259</t>
  </si>
  <si>
    <t>275512</t>
  </si>
  <si>
    <t>274442</t>
  </si>
  <si>
    <t>6.94e-151</t>
  </si>
  <si>
    <t>278340</t>
  </si>
  <si>
    <t>277300</t>
  </si>
  <si>
    <t>9.12e-152</t>
  </si>
  <si>
    <t>ref|NC_001140|</t>
  </si>
  <si>
    <t>562643</t>
  </si>
  <si>
    <t>323421</t>
  </si>
  <si>
    <t>324386</t>
  </si>
  <si>
    <t>3.24e-110</t>
  </si>
  <si>
    <t>463491</t>
  </si>
  <si>
    <t>464999</t>
  </si>
  <si>
    <t>4.39e-124</t>
  </si>
  <si>
    <t>279123</t>
  </si>
  <si>
    <t>7.11e-121</t>
  </si>
  <si>
    <t>gi|1002316410|dbj|BCGJ01000008.1|</t>
  </si>
  <si>
    <t>58.974</t>
  </si>
  <si>
    <t>822255</t>
  </si>
  <si>
    <t>809687</t>
  </si>
  <si>
    <t>810622</t>
  </si>
  <si>
    <t>2.51e-131</t>
  </si>
  <si>
    <t>Saccharomycopsis_malanga</t>
  </si>
  <si>
    <t>gi|1002316414|dbj|BCGJ01000004.1|</t>
  </si>
  <si>
    <t>58.654</t>
  </si>
  <si>
    <t>1632271</t>
  </si>
  <si>
    <t>825487</t>
  </si>
  <si>
    <t>824552</t>
  </si>
  <si>
    <t>6.73e-126</t>
  </si>
  <si>
    <t>gi|1002316118|dbj|BCGO01000001.1|</t>
  </si>
  <si>
    <t>53.315</t>
  </si>
  <si>
    <t>2987201</t>
  </si>
  <si>
    <t>2269293</t>
  </si>
  <si>
    <t>2268253</t>
  </si>
  <si>
    <t>1.63e-119</t>
  </si>
  <si>
    <t>Starmerella_bombicola_JCM9596</t>
  </si>
  <si>
    <t>gi|1002316117|dbj|BCGO01000002.1|</t>
  </si>
  <si>
    <t>2890200</t>
  </si>
  <si>
    <t>2392115</t>
  </si>
  <si>
    <t>2391096</t>
  </si>
  <si>
    <t>3.32e-140</t>
  </si>
  <si>
    <t>NODE_10_length_334870_cov_78.2175_ID_19</t>
  </si>
  <si>
    <t>44.156</t>
  </si>
  <si>
    <t>334870</t>
  </si>
  <si>
    <t>196890</t>
  </si>
  <si>
    <t>197120</t>
  </si>
  <si>
    <t>74.3</t>
  </si>
  <si>
    <t>6.83e-14</t>
  </si>
  <si>
    <t>yHMPu5000034624_Pichia_nakasei</t>
  </si>
  <si>
    <t>NODE_21_length_166389_cov_84.0848_ID_41</t>
  </si>
  <si>
    <t>166389</t>
  </si>
  <si>
    <t>159774</t>
  </si>
  <si>
    <t>158836</t>
  </si>
  <si>
    <t>2.06e-122</t>
  </si>
  <si>
    <t>NODE_9_length_350369_cov_102.719_ID_17</t>
  </si>
  <si>
    <t>55.340</t>
  </si>
  <si>
    <t>350369</t>
  </si>
  <si>
    <t>195393</t>
  </si>
  <si>
    <t>196316</t>
  </si>
  <si>
    <t>2.17e-116</t>
  </si>
  <si>
    <t>NODE_16_length_222083_cov_51.2016_ID_31</t>
  </si>
  <si>
    <t>49.597</t>
  </si>
  <si>
    <t>222083</t>
  </si>
  <si>
    <t>65742</t>
  </si>
  <si>
    <t>67214</t>
  </si>
  <si>
    <t>7.37e-134</t>
  </si>
  <si>
    <t>yHAB147_Kazachstania_taianensis</t>
  </si>
  <si>
    <t>NODE_47_length_84853_cov_50.2477_ID_93</t>
  </si>
  <si>
    <t>84853</t>
  </si>
  <si>
    <t>54393</t>
  </si>
  <si>
    <t>55847</t>
  </si>
  <si>
    <t>7.09e-123</t>
  </si>
  <si>
    <t>52.205</t>
  </si>
  <si>
    <t>64477</t>
  </si>
  <si>
    <t>62393</t>
  </si>
  <si>
    <t>53239</t>
  </si>
  <si>
    <t>51161</t>
  </si>
  <si>
    <t>50254</t>
  </si>
  <si>
    <t>49184</t>
  </si>
  <si>
    <t>61394</t>
  </si>
  <si>
    <t>60324</t>
  </si>
  <si>
    <t>1.11e-147</t>
  </si>
  <si>
    <t>64438</t>
  </si>
  <si>
    <t>63425</t>
  </si>
  <si>
    <t>3.29e-149</t>
  </si>
  <si>
    <t>64.497</t>
  </si>
  <si>
    <t>53206</t>
  </si>
  <si>
    <t>52193</t>
  </si>
  <si>
    <t>7.40e-148</t>
  </si>
  <si>
    <t>NODE_6_length_412999_cov_51.6042_ID_11</t>
  </si>
  <si>
    <t>55.272</t>
  </si>
  <si>
    <t>412999</t>
  </si>
  <si>
    <t>51741</t>
  </si>
  <si>
    <t>52679</t>
  </si>
  <si>
    <t>1.89e-111</t>
  </si>
  <si>
    <t>67202</t>
  </si>
  <si>
    <t>1.69e-123</t>
  </si>
  <si>
    <t>41.797</t>
  </si>
  <si>
    <t>54315</t>
  </si>
  <si>
    <t>55835</t>
  </si>
  <si>
    <t>7.93e-118</t>
  </si>
  <si>
    <t>LAMI0D</t>
  </si>
  <si>
    <t>42.515</t>
  </si>
  <si>
    <t>1207720</t>
  </si>
  <si>
    <t>1199933</t>
  </si>
  <si>
    <t>1201408</t>
  </si>
  <si>
    <t>9.12e-111</t>
  </si>
  <si>
    <t>Lachancea_mirantina</t>
  </si>
  <si>
    <t>51.744</t>
  </si>
  <si>
    <t>1199568</t>
  </si>
  <si>
    <t>1197529</t>
  </si>
  <si>
    <t>LAMI0H</t>
  </si>
  <si>
    <t>1778692</t>
  </si>
  <si>
    <t>1778140</t>
  </si>
  <si>
    <t>1777070</t>
  </si>
  <si>
    <t>8.44e-149</t>
  </si>
  <si>
    <t>63.393</t>
  </si>
  <si>
    <t>1198564</t>
  </si>
  <si>
    <t>4.23e-143</t>
  </si>
  <si>
    <t>LAMI0E</t>
  </si>
  <si>
    <t>1414338</t>
  </si>
  <si>
    <t>1140793</t>
  </si>
  <si>
    <t>1141755</t>
  </si>
  <si>
    <t>1.66e-110</t>
  </si>
  <si>
    <t>Table S1: Fold change (&gt;2) for differential expressed (threshold adjusted pValue &lt; 0.05) genes in C. intermedia on both galactose and lactose containing media with glucose as reference condition. Color scheme for log2 fold change values are: increasing gradient of purple for values &gt;0 and yellow for &lt;0, respectively. Log2 fold change values for the top 20 genes with highest log2 fold change of gene expression in galactose or lactose are shown in bold.</t>
  </si>
  <si>
    <t>TableS2B  Comparative genomics analysis of 332 yeast species using tblastn. Sheet “all species” shows the analysis for all Gal, LAC and GALLAC genes in all 332 yeast species. The sheet “selected species”shows comparison of selected yeast species with Candida intermedia.</t>
  </si>
  <si>
    <t>TableS2A  Comparative genomics analysis of 332 yeast species using tblastn. Sheet “all species” shows the analysis for all Gal, LAC and GALLAC genes in all 332 yeast species. The sheet “selected species”shows comparison of selected yeast species with Candida intermedia.</t>
  </si>
  <si>
    <t>strain</t>
  </si>
  <si>
    <t>CBS 141442</t>
  </si>
  <si>
    <t>emb|LT635761.1|</t>
  </si>
  <si>
    <t>PYCC 4715</t>
  </si>
  <si>
    <t>emb|LT635768.1|</t>
  </si>
  <si>
    <t>99.711</t>
  </si>
  <si>
    <t>96.581</t>
  </si>
  <si>
    <t>JCM 1607</t>
  </si>
  <si>
    <t>dbj|BCGD01000006.1|</t>
  </si>
  <si>
    <t>NRRL Y-981</t>
  </si>
  <si>
    <t>gb|JAJMGR010000004.1|</t>
  </si>
  <si>
    <t>P5906</t>
  </si>
  <si>
    <t>gb|JAXQHB010000054.1|</t>
  </si>
  <si>
    <t>99.048</t>
  </si>
  <si>
    <t>Table S3: Comparative analysis of the four proteins in the GALLAC cluster against all five strains. For the column name in the table, strain means different strains of C. intermedia, qseqid means Query Seq-id, sseqid means Subject Seq-id, pident means Percentage of identical matches, qcovs means Query coverage Per Subject, qlen means Query sequence length, slen means Subject sequence length, length means Alignment length.</t>
  </si>
  <si>
    <t>primer name</t>
  </si>
  <si>
    <t>sequence</t>
  </si>
  <si>
    <t>gene target</t>
  </si>
  <si>
    <t>orientation</t>
  </si>
  <si>
    <t>GTB396</t>
  </si>
  <si>
    <t>ATCCTGGTCCTCAATGCACA</t>
  </si>
  <si>
    <t>lac4</t>
  </si>
  <si>
    <t>fwd</t>
  </si>
  <si>
    <t>GTB397</t>
  </si>
  <si>
    <t>CTGGAATCTCGAGGTCTCCC</t>
  </si>
  <si>
    <t>rev</t>
  </si>
  <si>
    <t>GTB351</t>
  </si>
  <si>
    <t>ACCTCCAAGCACTCGGAAAG</t>
  </si>
  <si>
    <t>GTB352</t>
  </si>
  <si>
    <t>ACGATAGACCCGCCAAATCC</t>
  </si>
  <si>
    <t>GTB357</t>
  </si>
  <si>
    <t> TGACCGAGGCTCCAATGAAC</t>
  </si>
  <si>
    <t>ACT1</t>
  </si>
  <si>
    <t>GTB358</t>
  </si>
  <si>
    <t>CACCGTCACCAGAGTCCAAA</t>
  </si>
  <si>
    <t>GTB345</t>
  </si>
  <si>
    <t>ATGGGTGGTGCTCAATCTGG</t>
  </si>
  <si>
    <t>GTB346</t>
  </si>
  <si>
    <t>AGACACTTGAGCGGTTGGTT</t>
  </si>
  <si>
    <t>GTB694</t>
  </si>
  <si>
    <t>TCAATGTGCCTCCGTGTTTG</t>
  </si>
  <si>
    <t>GTB695</t>
  </si>
  <si>
    <t>TGCTGCAACATCCACCTCTA</t>
  </si>
  <si>
    <t>GTB690</t>
  </si>
  <si>
    <t>GTGGAGTCGTGGGAAGAGAA</t>
  </si>
  <si>
    <t>GTB691</t>
  </si>
  <si>
    <t>TCCACAAATCCCGACAACCT</t>
  </si>
  <si>
    <t>Table S4: Primers used for mRNA quantification using qPCR in C. intermedia. Primers were designed using Primer3 (https://primer3.ut.ee/) and primer pairs were checked for efficiency prior to 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Aptos Narrow"/>
      <family val="2"/>
      <scheme val="minor"/>
    </font>
    <font>
      <b/>
      <sz val="12"/>
      <color rgb="FF000000"/>
      <name val="Aptos Narrow"/>
      <scheme val="minor"/>
    </font>
    <font>
      <sz val="12"/>
      <color rgb="FF000000"/>
      <name val="Aptos Narrow"/>
      <scheme val="minor"/>
    </font>
    <font>
      <sz val="12"/>
      <color rgb="FF000000"/>
      <name val="Aptos Narrow"/>
      <family val="2"/>
      <scheme val="minor"/>
    </font>
    <font>
      <i/>
      <sz val="12"/>
      <color rgb="FF000000"/>
      <name val="Aptos Narrow"/>
      <scheme val="minor"/>
    </font>
    <font>
      <b/>
      <i/>
      <sz val="12"/>
      <color rgb="FF000000"/>
      <name val="Aptos Narrow"/>
      <scheme val="minor"/>
    </font>
    <font>
      <b/>
      <sz val="11"/>
      <name val="Calibri"/>
      <family val="2"/>
    </font>
    <font>
      <b/>
      <i/>
      <sz val="11"/>
      <color theme="1"/>
      <name val="Aptos Narrow"/>
      <family val="2"/>
      <scheme val="minor"/>
    </font>
    <font>
      <b/>
      <sz val="12"/>
      <color theme="1"/>
      <name val="Aptos Narrow"/>
      <scheme val="minor"/>
    </font>
    <font>
      <sz val="11"/>
      <color rgb="FF000000"/>
      <name val="Aptos Narrow"/>
      <scheme val="minor"/>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s>
  <cellStyleXfs count="1">
    <xf numFmtId="0" fontId="0" fillId="0" borderId="0"/>
  </cellStyleXfs>
  <cellXfs count="36">
    <xf numFmtId="0" fontId="0" fillId="0" borderId="0" xfId="0"/>
    <xf numFmtId="0" fontId="1" fillId="0" borderId="1" xfId="0" applyFont="1" applyBorder="1"/>
    <xf numFmtId="0" fontId="1" fillId="0" borderId="2" xfId="0" applyFont="1" applyBorder="1"/>
    <xf numFmtId="0" fontId="2" fillId="0" borderId="0" xfId="0" applyFont="1"/>
    <xf numFmtId="0" fontId="1" fillId="0" borderId="0" xfId="0" applyFont="1"/>
    <xf numFmtId="0" fontId="3" fillId="0" borderId="0" xfId="0" applyFont="1"/>
    <xf numFmtId="0" fontId="4" fillId="0" borderId="3" xfId="0" applyFont="1" applyBorder="1"/>
    <xf numFmtId="164" fontId="5" fillId="0" borderId="4" xfId="0" applyNumberFormat="1" applyFont="1" applyBorder="1"/>
    <xf numFmtId="164" fontId="1" fillId="0" borderId="4" xfId="0" applyNumberFormat="1" applyFont="1" applyBorder="1"/>
    <xf numFmtId="11" fontId="3" fillId="0" borderId="0" xfId="0" applyNumberFormat="1" applyFont="1"/>
    <xf numFmtId="0" fontId="2" fillId="0" borderId="1" xfId="0" applyFont="1" applyBorder="1"/>
    <xf numFmtId="0" fontId="2" fillId="0" borderId="2" xfId="0" applyFont="1" applyBorder="1"/>
    <xf numFmtId="164" fontId="2" fillId="0" borderId="4" xfId="0" applyNumberFormat="1" applyFont="1" applyBorder="1"/>
    <xf numFmtId="0" fontId="3" fillId="0" borderId="3" xfId="0" applyFont="1" applyBorder="1"/>
    <xf numFmtId="0" fontId="3" fillId="0" borderId="4" xfId="0" applyFont="1" applyBorder="1"/>
    <xf numFmtId="2" fontId="3" fillId="0" borderId="0" xfId="0" applyNumberFormat="1" applyFont="1"/>
    <xf numFmtId="164" fontId="3" fillId="0" borderId="4" xfId="0" applyNumberFormat="1" applyFont="1" applyBorder="1"/>
    <xf numFmtId="0" fontId="3" fillId="0" borderId="5" xfId="0" applyFont="1" applyBorder="1"/>
    <xf numFmtId="0" fontId="3" fillId="0" borderId="6" xfId="0" applyFont="1" applyBorder="1"/>
    <xf numFmtId="0" fontId="6" fillId="0" borderId="1" xfId="0" applyFont="1" applyBorder="1" applyAlignment="1">
      <alignment horizontal="center" vertical="top"/>
    </xf>
    <xf numFmtId="0" fontId="7" fillId="0" borderId="0" xfId="0" applyFont="1"/>
    <xf numFmtId="0" fontId="8" fillId="0" borderId="7" xfId="0" applyFont="1" applyBorder="1"/>
    <xf numFmtId="0" fontId="8" fillId="0" borderId="8" xfId="0" applyFont="1" applyBorder="1"/>
    <xf numFmtId="0" fontId="8" fillId="0" borderId="9" xfId="0" applyFont="1" applyBorder="1"/>
    <xf numFmtId="0" fontId="2" fillId="0" borderId="0" xfId="0" applyFont="1" applyAlignment="1">
      <alignment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1" fillId="0" borderId="9" xfId="0" applyFont="1" applyBorder="1" applyAlignment="1">
      <alignment vertical="center"/>
    </xf>
    <xf numFmtId="0" fontId="9" fillId="0" borderId="0" xfId="0" applyFont="1" applyAlignment="1">
      <alignment vertical="center"/>
    </xf>
    <xf numFmtId="0" fontId="1" fillId="0" borderId="7" xfId="0" applyFont="1" applyBorder="1" applyAlignment="1">
      <alignment vertical="center"/>
    </xf>
    <xf numFmtId="0" fontId="1" fillId="0" borderId="8" xfId="0" applyFont="1" applyBorder="1" applyAlignment="1">
      <alignment vertical="center"/>
    </xf>
    <xf numFmtId="0" fontId="8" fillId="0" borderId="0" xfId="0" applyFont="1" applyAlignment="1">
      <alignment horizontal="left" wrapText="1"/>
    </xf>
    <xf numFmtId="0" fontId="8" fillId="0" borderId="10" xfId="0" applyFont="1" applyBorder="1" applyAlignment="1">
      <alignment horizontal="left" wrapText="1"/>
    </xf>
    <xf numFmtId="0" fontId="8" fillId="0" borderId="0" xfId="0" applyFont="1" applyAlignment="1">
      <alignment horizontal="center" wrapText="1"/>
    </xf>
    <xf numFmtId="0" fontId="8" fillId="0" borderId="10" xfId="0" applyFont="1" applyBorder="1" applyAlignment="1">
      <alignment horizontal="center" wrapText="1"/>
    </xf>
  </cellXfs>
  <cellStyles count="1">
    <cellStyle name="Normal" xfId="0" builtinId="0"/>
  </cellStyles>
  <dxfs count="1">
    <dxf>
      <fill>
        <patternFill>
          <bgColor theme="8"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936F2-E872-4946-B919-B23F622DCF9E}">
  <dimension ref="A1:O521"/>
  <sheetViews>
    <sheetView workbookViewId="0">
      <selection activeCell="D13" sqref="D13"/>
    </sheetView>
  </sheetViews>
  <sheetFormatPr defaultColWidth="11.19921875" defaultRowHeight="15.6" x14ac:dyDescent="0.3"/>
  <cols>
    <col min="1" max="1" width="40.19921875" bestFit="1" customWidth="1"/>
    <col min="2" max="2" width="16.69921875" bestFit="1" customWidth="1"/>
    <col min="3" max="3" width="14.5" bestFit="1" customWidth="1"/>
  </cols>
  <sheetData>
    <row r="1" spans="1:15" x14ac:dyDescent="0.3">
      <c r="A1" s="32" t="s">
        <v>9691</v>
      </c>
      <c r="B1" s="32"/>
      <c r="C1" s="32"/>
      <c r="D1" s="32"/>
      <c r="E1" s="32"/>
      <c r="F1" s="32"/>
      <c r="G1" s="32"/>
      <c r="H1" s="32"/>
      <c r="I1" s="32"/>
      <c r="J1" s="32"/>
      <c r="K1" s="32"/>
      <c r="L1" s="32"/>
      <c r="M1" s="32"/>
      <c r="N1" s="32"/>
      <c r="O1" s="32"/>
    </row>
    <row r="2" spans="1:15" x14ac:dyDescent="0.3">
      <c r="A2" s="32"/>
      <c r="B2" s="32"/>
      <c r="C2" s="32"/>
      <c r="D2" s="32"/>
      <c r="E2" s="32"/>
      <c r="F2" s="32"/>
      <c r="G2" s="32"/>
      <c r="H2" s="32"/>
      <c r="I2" s="32"/>
      <c r="J2" s="32"/>
      <c r="K2" s="32"/>
      <c r="L2" s="32"/>
      <c r="M2" s="32"/>
      <c r="N2" s="32"/>
      <c r="O2" s="32"/>
    </row>
    <row r="3" spans="1:15" x14ac:dyDescent="0.3">
      <c r="A3" s="1" t="s">
        <v>0</v>
      </c>
      <c r="B3" s="2" t="s">
        <v>1</v>
      </c>
      <c r="C3" s="2" t="s">
        <v>2</v>
      </c>
      <c r="D3" s="3"/>
      <c r="E3" s="4"/>
      <c r="F3" s="5"/>
      <c r="G3" s="5"/>
      <c r="H3" s="5"/>
    </row>
    <row r="4" spans="1:15" x14ac:dyDescent="0.3">
      <c r="A4" s="6" t="s">
        <v>3</v>
      </c>
      <c r="B4" s="7">
        <v>11.6</v>
      </c>
      <c r="C4" s="8">
        <v>11.2</v>
      </c>
      <c r="D4" s="9"/>
      <c r="E4" s="9"/>
      <c r="F4" s="3" t="s">
        <v>4</v>
      </c>
      <c r="G4" s="3"/>
      <c r="H4" s="5"/>
    </row>
    <row r="5" spans="1:15" x14ac:dyDescent="0.3">
      <c r="A5" s="6" t="s">
        <v>5</v>
      </c>
      <c r="B5" s="7">
        <v>11.5</v>
      </c>
      <c r="C5" s="8">
        <v>11.5</v>
      </c>
      <c r="D5" s="9"/>
      <c r="E5" s="9"/>
      <c r="F5" s="3" t="s">
        <v>6</v>
      </c>
      <c r="G5" s="3"/>
      <c r="H5" s="5"/>
    </row>
    <row r="6" spans="1:15" x14ac:dyDescent="0.3">
      <c r="A6" s="6" t="s">
        <v>7</v>
      </c>
      <c r="B6" s="7">
        <v>10.5</v>
      </c>
      <c r="C6" s="8">
        <v>7.6</v>
      </c>
      <c r="D6" s="9"/>
      <c r="E6" s="9"/>
      <c r="F6" s="10" t="s">
        <v>8</v>
      </c>
      <c r="G6" s="11" t="s">
        <v>9</v>
      </c>
      <c r="H6" s="5"/>
    </row>
    <row r="7" spans="1:15" x14ac:dyDescent="0.3">
      <c r="A7" s="6" t="s">
        <v>10</v>
      </c>
      <c r="B7" s="7">
        <v>10.3</v>
      </c>
      <c r="C7" s="12">
        <v>5.6</v>
      </c>
      <c r="D7" s="9"/>
      <c r="E7" s="9"/>
      <c r="F7" s="13" t="s">
        <v>11</v>
      </c>
      <c r="G7" s="14" t="s">
        <v>12</v>
      </c>
      <c r="H7" s="5"/>
    </row>
    <row r="8" spans="1:15" x14ac:dyDescent="0.3">
      <c r="A8" s="6" t="s">
        <v>13</v>
      </c>
      <c r="B8" s="7">
        <v>10.1</v>
      </c>
      <c r="C8" s="8">
        <v>8.1</v>
      </c>
      <c r="D8" s="9"/>
      <c r="E8" s="9"/>
      <c r="F8" s="13" t="s">
        <v>14</v>
      </c>
      <c r="G8" s="14" t="s">
        <v>15</v>
      </c>
      <c r="H8" s="5"/>
    </row>
    <row r="9" spans="1:15" x14ac:dyDescent="0.3">
      <c r="A9" s="6" t="s">
        <v>16</v>
      </c>
      <c r="B9" s="7">
        <v>10</v>
      </c>
      <c r="C9" s="12">
        <v>4.2</v>
      </c>
      <c r="D9" s="9"/>
      <c r="E9" s="9"/>
      <c r="F9" s="5"/>
      <c r="G9" s="5"/>
      <c r="H9" s="5"/>
    </row>
    <row r="10" spans="1:15" x14ac:dyDescent="0.3">
      <c r="A10" s="6" t="s">
        <v>17</v>
      </c>
      <c r="B10" s="7">
        <v>9.9</v>
      </c>
      <c r="C10" s="8">
        <v>8</v>
      </c>
      <c r="D10" s="9"/>
      <c r="E10" s="9"/>
      <c r="F10" s="4" t="s">
        <v>18</v>
      </c>
      <c r="G10" s="4"/>
      <c r="H10" s="4"/>
    </row>
    <row r="11" spans="1:15" x14ac:dyDescent="0.3">
      <c r="A11" s="6" t="s">
        <v>19</v>
      </c>
      <c r="B11" s="7">
        <v>9.8000000000000007</v>
      </c>
      <c r="C11" s="8">
        <v>7.5</v>
      </c>
      <c r="D11" s="9"/>
      <c r="E11" s="9"/>
      <c r="F11" s="5"/>
      <c r="G11" s="5"/>
      <c r="H11" s="5"/>
    </row>
    <row r="12" spans="1:15" x14ac:dyDescent="0.3">
      <c r="A12" s="6" t="s">
        <v>20</v>
      </c>
      <c r="B12" s="7">
        <v>9.8000000000000007</v>
      </c>
      <c r="C12" s="8">
        <v>7.3</v>
      </c>
      <c r="D12" s="9"/>
      <c r="E12" s="9"/>
      <c r="F12" s="5"/>
      <c r="G12" s="15"/>
      <c r="H12" s="5"/>
    </row>
    <row r="13" spans="1:15" x14ac:dyDescent="0.3">
      <c r="A13" s="6" t="s">
        <v>21</v>
      </c>
      <c r="B13" s="7">
        <v>9.6999999999999993</v>
      </c>
      <c r="C13" s="12">
        <v>4.4000000000000004</v>
      </c>
      <c r="D13" s="9"/>
      <c r="E13" s="9"/>
      <c r="F13" s="5"/>
      <c r="G13" s="15"/>
      <c r="H13" s="5"/>
    </row>
    <row r="14" spans="1:15" x14ac:dyDescent="0.3">
      <c r="A14" s="6" t="s">
        <v>22</v>
      </c>
      <c r="B14" s="7">
        <v>9.5</v>
      </c>
      <c r="C14" s="12">
        <v>6.1</v>
      </c>
      <c r="D14" s="9"/>
      <c r="E14" s="9"/>
      <c r="F14" s="5"/>
      <c r="G14" s="15"/>
      <c r="H14" s="5"/>
    </row>
    <row r="15" spans="1:15" x14ac:dyDescent="0.3">
      <c r="A15" s="6" t="s">
        <v>23</v>
      </c>
      <c r="B15" s="7">
        <v>9.5</v>
      </c>
      <c r="C15" s="8">
        <v>8</v>
      </c>
      <c r="D15" s="9"/>
      <c r="E15" s="9"/>
      <c r="F15" s="5"/>
      <c r="G15" s="15"/>
      <c r="H15" s="5"/>
    </row>
    <row r="16" spans="1:15" x14ac:dyDescent="0.3">
      <c r="A16" s="6" t="s">
        <v>24</v>
      </c>
      <c r="B16" s="7">
        <v>9.3000000000000007</v>
      </c>
      <c r="C16" s="8">
        <v>10.4</v>
      </c>
      <c r="D16" s="9"/>
      <c r="E16" s="9"/>
      <c r="F16" s="5"/>
      <c r="G16" s="15"/>
      <c r="H16" s="5"/>
    </row>
    <row r="17" spans="1:8" x14ac:dyDescent="0.3">
      <c r="A17" s="6" t="s">
        <v>25</v>
      </c>
      <c r="B17" s="7">
        <v>9.1999999999999993</v>
      </c>
      <c r="C17" s="8">
        <v>7.7</v>
      </c>
      <c r="D17" s="9"/>
      <c r="E17" s="9"/>
      <c r="F17" s="5"/>
      <c r="G17" s="15"/>
      <c r="H17" s="5"/>
    </row>
    <row r="18" spans="1:8" x14ac:dyDescent="0.3">
      <c r="A18" s="6" t="s">
        <v>26</v>
      </c>
      <c r="B18" s="7">
        <v>9.1999999999999993</v>
      </c>
      <c r="C18" s="8">
        <v>8.6</v>
      </c>
      <c r="D18" s="9"/>
      <c r="E18" s="9"/>
      <c r="F18" s="5"/>
      <c r="G18" s="15"/>
      <c r="H18" s="5"/>
    </row>
    <row r="19" spans="1:8" x14ac:dyDescent="0.3">
      <c r="A19" s="13" t="s">
        <v>27</v>
      </c>
      <c r="B19" s="16">
        <v>8.9</v>
      </c>
      <c r="C19" s="12">
        <v>5.5</v>
      </c>
      <c r="D19" s="9"/>
      <c r="E19" s="9"/>
      <c r="F19" s="5"/>
      <c r="G19" s="15"/>
      <c r="H19" s="5"/>
    </row>
    <row r="20" spans="1:8" x14ac:dyDescent="0.3">
      <c r="A20" s="13" t="s">
        <v>28</v>
      </c>
      <c r="B20" s="16">
        <v>8.8000000000000007</v>
      </c>
      <c r="C20" s="8">
        <v>7.6</v>
      </c>
      <c r="D20" s="9"/>
      <c r="E20" s="9"/>
      <c r="F20" s="5"/>
      <c r="G20" s="15"/>
      <c r="H20" s="5"/>
    </row>
    <row r="21" spans="1:8" x14ac:dyDescent="0.3">
      <c r="A21" s="13" t="s">
        <v>29</v>
      </c>
      <c r="B21" s="16">
        <v>8.8000000000000007</v>
      </c>
      <c r="C21" s="8">
        <v>7.3</v>
      </c>
      <c r="D21" s="9"/>
      <c r="E21" s="9"/>
      <c r="F21" s="5"/>
      <c r="G21" s="15"/>
      <c r="H21" s="5"/>
    </row>
    <row r="22" spans="1:8" x14ac:dyDescent="0.3">
      <c r="A22" s="13" t="s">
        <v>30</v>
      </c>
      <c r="B22" s="16">
        <v>8.6999999999999993</v>
      </c>
      <c r="C22" s="12">
        <v>5.5</v>
      </c>
      <c r="D22" s="9"/>
      <c r="E22" s="9"/>
      <c r="F22" s="5"/>
      <c r="G22" s="15"/>
      <c r="H22" s="5"/>
    </row>
    <row r="23" spans="1:8" x14ac:dyDescent="0.3">
      <c r="A23" s="13" t="s">
        <v>31</v>
      </c>
      <c r="B23" s="16">
        <v>8.6</v>
      </c>
      <c r="C23" s="12">
        <v>3.3</v>
      </c>
      <c r="D23" s="9"/>
      <c r="E23" s="9"/>
      <c r="F23" s="5"/>
      <c r="G23" s="15"/>
      <c r="H23" s="5"/>
    </row>
    <row r="24" spans="1:8" x14ac:dyDescent="0.3">
      <c r="A24" s="13" t="s">
        <v>32</v>
      </c>
      <c r="B24" s="16">
        <v>8.4</v>
      </c>
      <c r="C24" s="12">
        <v>6</v>
      </c>
      <c r="D24" s="9"/>
      <c r="E24" s="9"/>
      <c r="F24" s="5"/>
      <c r="G24" s="15"/>
      <c r="H24" s="5"/>
    </row>
    <row r="25" spans="1:8" x14ac:dyDescent="0.3">
      <c r="A25" s="13" t="s">
        <v>33</v>
      </c>
      <c r="B25" s="16">
        <v>8.4</v>
      </c>
      <c r="C25" s="8">
        <v>7.4</v>
      </c>
      <c r="D25" s="9"/>
      <c r="E25" s="9"/>
      <c r="F25" s="5"/>
      <c r="G25" s="15"/>
      <c r="H25" s="5"/>
    </row>
    <row r="26" spans="1:8" x14ac:dyDescent="0.3">
      <c r="A26" s="13" t="s">
        <v>34</v>
      </c>
      <c r="B26" s="16">
        <v>8.3000000000000007</v>
      </c>
      <c r="C26" s="8">
        <v>8.6</v>
      </c>
      <c r="D26" s="9"/>
      <c r="E26" s="9"/>
      <c r="F26" s="5"/>
      <c r="G26" s="15"/>
      <c r="H26" s="5"/>
    </row>
    <row r="27" spans="1:8" x14ac:dyDescent="0.3">
      <c r="A27" s="13" t="s">
        <v>35</v>
      </c>
      <c r="B27" s="16">
        <v>8.1</v>
      </c>
      <c r="C27" s="8">
        <v>8.1</v>
      </c>
      <c r="D27" s="9"/>
      <c r="E27" s="9"/>
      <c r="F27" s="5"/>
      <c r="G27" s="15"/>
      <c r="H27" s="5"/>
    </row>
    <row r="28" spans="1:8" x14ac:dyDescent="0.3">
      <c r="A28" s="13" t="s">
        <v>36</v>
      </c>
      <c r="B28" s="16">
        <v>8.1</v>
      </c>
      <c r="C28" s="12">
        <v>2.5</v>
      </c>
      <c r="D28" s="9"/>
      <c r="E28" s="9"/>
      <c r="F28" s="5"/>
      <c r="G28" s="15"/>
      <c r="H28" s="5"/>
    </row>
    <row r="29" spans="1:8" x14ac:dyDescent="0.3">
      <c r="A29" s="13" t="s">
        <v>37</v>
      </c>
      <c r="B29" s="16">
        <v>7.9</v>
      </c>
      <c r="C29" s="12">
        <v>6</v>
      </c>
      <c r="D29" s="9"/>
      <c r="E29" s="9"/>
      <c r="F29" s="5"/>
      <c r="G29" s="15"/>
      <c r="H29" s="5"/>
    </row>
    <row r="30" spans="1:8" x14ac:dyDescent="0.3">
      <c r="A30" s="13" t="s">
        <v>38</v>
      </c>
      <c r="B30" s="16">
        <v>7.6</v>
      </c>
      <c r="C30" s="12">
        <v>2.5</v>
      </c>
      <c r="D30" s="9"/>
      <c r="E30" s="9"/>
      <c r="F30" s="5"/>
      <c r="G30" s="15"/>
      <c r="H30" s="5"/>
    </row>
    <row r="31" spans="1:8" x14ac:dyDescent="0.3">
      <c r="A31" s="13" t="s">
        <v>39</v>
      </c>
      <c r="B31" s="16">
        <v>7.6</v>
      </c>
      <c r="C31" s="8">
        <v>7.7</v>
      </c>
      <c r="D31" s="9"/>
      <c r="E31" s="9"/>
      <c r="F31" s="5"/>
      <c r="G31" s="15"/>
      <c r="H31" s="5"/>
    </row>
    <row r="32" spans="1:8" x14ac:dyDescent="0.3">
      <c r="A32" s="13" t="s">
        <v>40</v>
      </c>
      <c r="B32" s="16">
        <v>7.6</v>
      </c>
      <c r="C32" s="8">
        <v>7.7</v>
      </c>
      <c r="D32" s="9"/>
      <c r="E32" s="9"/>
      <c r="F32" s="5"/>
      <c r="G32" s="15"/>
      <c r="H32" s="5"/>
    </row>
    <row r="33" spans="1:8" x14ac:dyDescent="0.3">
      <c r="A33" s="13" t="s">
        <v>41</v>
      </c>
      <c r="B33" s="16">
        <v>7.6</v>
      </c>
      <c r="C33" s="12">
        <v>2</v>
      </c>
      <c r="D33" s="9"/>
      <c r="E33" s="9"/>
      <c r="F33" s="5"/>
      <c r="G33" s="15"/>
      <c r="H33" s="5"/>
    </row>
    <row r="34" spans="1:8" x14ac:dyDescent="0.3">
      <c r="A34" s="13" t="s">
        <v>42</v>
      </c>
      <c r="B34" s="16">
        <v>7.1</v>
      </c>
      <c r="C34" s="8">
        <v>7.4</v>
      </c>
      <c r="D34" s="9"/>
      <c r="E34" s="9"/>
      <c r="F34" s="5"/>
      <c r="G34" s="5"/>
      <c r="H34" s="5"/>
    </row>
    <row r="35" spans="1:8" x14ac:dyDescent="0.3">
      <c r="A35" s="13" t="s">
        <v>43</v>
      </c>
      <c r="B35" s="16">
        <v>7.1</v>
      </c>
      <c r="C35" s="12">
        <v>6.3</v>
      </c>
      <c r="D35" s="9"/>
      <c r="E35" s="9"/>
      <c r="F35" s="5"/>
      <c r="G35" s="5"/>
      <c r="H35" s="5"/>
    </row>
    <row r="36" spans="1:8" x14ac:dyDescent="0.3">
      <c r="A36" s="13" t="s">
        <v>44</v>
      </c>
      <c r="B36" s="16">
        <v>7</v>
      </c>
      <c r="C36" s="12">
        <v>6.6</v>
      </c>
      <c r="D36" s="9"/>
      <c r="E36" s="9"/>
      <c r="F36" s="5"/>
      <c r="G36" s="5"/>
      <c r="H36" s="5"/>
    </row>
    <row r="37" spans="1:8" x14ac:dyDescent="0.3">
      <c r="A37" s="13" t="s">
        <v>45</v>
      </c>
      <c r="B37" s="16">
        <v>7</v>
      </c>
      <c r="C37" s="12">
        <v>4.4000000000000004</v>
      </c>
      <c r="D37" s="9"/>
      <c r="E37" s="9"/>
      <c r="F37" s="5"/>
      <c r="G37" s="5"/>
      <c r="H37" s="5"/>
    </row>
    <row r="38" spans="1:8" x14ac:dyDescent="0.3">
      <c r="A38" s="13" t="s">
        <v>46</v>
      </c>
      <c r="B38" s="16">
        <v>6.8</v>
      </c>
      <c r="C38" s="12">
        <v>4.8</v>
      </c>
      <c r="D38" s="9"/>
      <c r="E38" s="9"/>
      <c r="F38" s="5"/>
      <c r="G38" s="5"/>
      <c r="H38" s="5"/>
    </row>
    <row r="39" spans="1:8" x14ac:dyDescent="0.3">
      <c r="A39" s="13" t="s">
        <v>47</v>
      </c>
      <c r="B39" s="16">
        <v>6.8</v>
      </c>
      <c r="C39" s="12">
        <v>5.6</v>
      </c>
      <c r="D39" s="9"/>
      <c r="E39" s="9"/>
      <c r="F39" s="5"/>
      <c r="G39" s="5"/>
      <c r="H39" s="5"/>
    </row>
    <row r="40" spans="1:8" x14ac:dyDescent="0.3">
      <c r="A40" s="13" t="s">
        <v>48</v>
      </c>
      <c r="B40" s="16">
        <v>6.7</v>
      </c>
      <c r="C40" s="12">
        <v>6.2</v>
      </c>
      <c r="D40" s="9"/>
      <c r="E40" s="9"/>
      <c r="F40" s="5"/>
      <c r="G40" s="5"/>
      <c r="H40" s="5"/>
    </row>
    <row r="41" spans="1:8" x14ac:dyDescent="0.3">
      <c r="A41" s="13" t="s">
        <v>49</v>
      </c>
      <c r="B41" s="16">
        <v>6.6</v>
      </c>
      <c r="C41" s="12">
        <v>6.3</v>
      </c>
      <c r="D41" s="9"/>
      <c r="E41" s="9"/>
      <c r="F41" s="5"/>
      <c r="G41" s="5"/>
      <c r="H41" s="5"/>
    </row>
    <row r="42" spans="1:8" x14ac:dyDescent="0.3">
      <c r="A42" s="13" t="s">
        <v>50</v>
      </c>
      <c r="B42" s="16">
        <v>6.6</v>
      </c>
      <c r="C42" s="12">
        <v>3.3</v>
      </c>
      <c r="D42" s="9"/>
      <c r="E42" s="9"/>
      <c r="F42" s="5"/>
      <c r="G42" s="5"/>
      <c r="H42" s="5"/>
    </row>
    <row r="43" spans="1:8" x14ac:dyDescent="0.3">
      <c r="A43" s="13" t="s">
        <v>51</v>
      </c>
      <c r="B43" s="16">
        <v>6.6</v>
      </c>
      <c r="C43" s="12">
        <v>5.8</v>
      </c>
      <c r="D43" s="9"/>
      <c r="E43" s="9"/>
      <c r="F43" s="5"/>
      <c r="G43" s="5"/>
      <c r="H43" s="5"/>
    </row>
    <row r="44" spans="1:8" x14ac:dyDescent="0.3">
      <c r="A44" s="13" t="s">
        <v>52</v>
      </c>
      <c r="B44" s="16">
        <v>6.5</v>
      </c>
      <c r="C44" s="12">
        <v>4.3</v>
      </c>
      <c r="D44" s="9"/>
      <c r="E44" s="9"/>
      <c r="F44" s="5"/>
      <c r="G44" s="5"/>
      <c r="H44" s="5"/>
    </row>
    <row r="45" spans="1:8" x14ac:dyDescent="0.3">
      <c r="A45" s="13" t="s">
        <v>53</v>
      </c>
      <c r="B45" s="16">
        <v>6.5</v>
      </c>
      <c r="C45" s="12">
        <v>4.2</v>
      </c>
      <c r="D45" s="9"/>
      <c r="E45" s="9"/>
      <c r="F45" s="5"/>
      <c r="G45" s="5"/>
      <c r="H45" s="5"/>
    </row>
    <row r="46" spans="1:8" x14ac:dyDescent="0.3">
      <c r="A46" s="13" t="s">
        <v>54</v>
      </c>
      <c r="B46" s="16">
        <v>6.4</v>
      </c>
      <c r="C46" s="12">
        <v>5.7</v>
      </c>
      <c r="D46" s="9"/>
      <c r="E46" s="9"/>
      <c r="F46" s="5"/>
      <c r="G46" s="5"/>
      <c r="H46" s="5"/>
    </row>
    <row r="47" spans="1:8" x14ac:dyDescent="0.3">
      <c r="A47" s="13" t="s">
        <v>55</v>
      </c>
      <c r="B47" s="16">
        <v>6.4</v>
      </c>
      <c r="C47" s="12">
        <v>5.2</v>
      </c>
      <c r="D47" s="9"/>
      <c r="E47" s="9"/>
      <c r="F47" s="5"/>
      <c r="G47" s="5"/>
      <c r="H47" s="5"/>
    </row>
    <row r="48" spans="1:8" x14ac:dyDescent="0.3">
      <c r="A48" s="13" t="s">
        <v>56</v>
      </c>
      <c r="B48" s="16">
        <v>6.4</v>
      </c>
      <c r="C48" s="12">
        <v>8</v>
      </c>
      <c r="D48" s="9"/>
      <c r="E48" s="9"/>
      <c r="F48" s="5"/>
      <c r="G48" s="5"/>
      <c r="H48" s="5"/>
    </row>
    <row r="49" spans="1:8" x14ac:dyDescent="0.3">
      <c r="A49" s="13" t="s">
        <v>57</v>
      </c>
      <c r="B49" s="16">
        <v>6.3</v>
      </c>
      <c r="C49" s="12">
        <v>0.5</v>
      </c>
      <c r="D49" s="9"/>
      <c r="E49" s="9"/>
      <c r="F49" s="5"/>
      <c r="G49" s="5"/>
      <c r="H49" s="5"/>
    </row>
    <row r="50" spans="1:8" x14ac:dyDescent="0.3">
      <c r="A50" s="13" t="s">
        <v>58</v>
      </c>
      <c r="B50" s="16">
        <v>6.3</v>
      </c>
      <c r="C50" s="12">
        <v>1.6</v>
      </c>
      <c r="D50" s="9"/>
      <c r="E50" s="9"/>
      <c r="F50" s="5"/>
      <c r="G50" s="5"/>
      <c r="H50" s="5"/>
    </row>
    <row r="51" spans="1:8" x14ac:dyDescent="0.3">
      <c r="A51" s="13" t="s">
        <v>59</v>
      </c>
      <c r="B51" s="16">
        <v>6.3</v>
      </c>
      <c r="C51" s="12">
        <v>5.3</v>
      </c>
      <c r="D51" s="9"/>
      <c r="E51" s="9"/>
      <c r="F51" s="5"/>
      <c r="G51" s="5"/>
      <c r="H51" s="5"/>
    </row>
    <row r="52" spans="1:8" x14ac:dyDescent="0.3">
      <c r="A52" s="13" t="s">
        <v>60</v>
      </c>
      <c r="B52" s="16">
        <v>6.3</v>
      </c>
      <c r="C52" s="12">
        <v>1.6</v>
      </c>
      <c r="D52" s="9"/>
      <c r="E52" s="9"/>
      <c r="F52" s="5"/>
      <c r="G52" s="5"/>
      <c r="H52" s="5"/>
    </row>
    <row r="53" spans="1:8" x14ac:dyDescent="0.3">
      <c r="A53" s="13" t="s">
        <v>61</v>
      </c>
      <c r="B53" s="16">
        <v>6.3</v>
      </c>
      <c r="C53" s="12">
        <v>3.1</v>
      </c>
      <c r="D53" s="9"/>
      <c r="E53" s="9"/>
      <c r="F53" s="5"/>
      <c r="G53" s="5"/>
      <c r="H53" s="5"/>
    </row>
    <row r="54" spans="1:8" x14ac:dyDescent="0.3">
      <c r="A54" s="13" t="s">
        <v>62</v>
      </c>
      <c r="B54" s="16">
        <v>6.2</v>
      </c>
      <c r="C54" s="12">
        <v>3.6</v>
      </c>
      <c r="D54" s="9"/>
      <c r="E54" s="9"/>
      <c r="F54" s="5"/>
      <c r="G54" s="5"/>
      <c r="H54" s="5"/>
    </row>
    <row r="55" spans="1:8" x14ac:dyDescent="0.3">
      <c r="A55" s="13" t="s">
        <v>63</v>
      </c>
      <c r="B55" s="16">
        <v>6.2</v>
      </c>
      <c r="C55" s="12">
        <v>5.4</v>
      </c>
      <c r="D55" s="9"/>
      <c r="E55" s="9"/>
      <c r="F55" s="5"/>
      <c r="G55" s="5"/>
      <c r="H55" s="5"/>
    </row>
    <row r="56" spans="1:8" x14ac:dyDescent="0.3">
      <c r="A56" s="13" t="s">
        <v>64</v>
      </c>
      <c r="B56" s="16">
        <v>6.2</v>
      </c>
      <c r="C56" s="12">
        <v>5.6</v>
      </c>
      <c r="D56" s="9"/>
      <c r="E56" s="9"/>
      <c r="F56" s="5"/>
      <c r="G56" s="5"/>
      <c r="H56" s="5"/>
    </row>
    <row r="57" spans="1:8" x14ac:dyDescent="0.3">
      <c r="A57" s="13" t="s">
        <v>65</v>
      </c>
      <c r="B57" s="16">
        <v>6.1</v>
      </c>
      <c r="C57" s="12">
        <v>3.6</v>
      </c>
      <c r="D57" s="9"/>
      <c r="E57" s="9"/>
      <c r="F57" s="5"/>
      <c r="G57" s="5"/>
      <c r="H57" s="5"/>
    </row>
    <row r="58" spans="1:8" x14ac:dyDescent="0.3">
      <c r="A58" s="13" t="s">
        <v>66</v>
      </c>
      <c r="B58" s="16">
        <v>6.1</v>
      </c>
      <c r="C58" s="12">
        <v>6.6</v>
      </c>
      <c r="D58" s="9"/>
      <c r="E58" s="9"/>
      <c r="F58" s="5"/>
      <c r="G58" s="5"/>
      <c r="H58" s="5"/>
    </row>
    <row r="59" spans="1:8" x14ac:dyDescent="0.3">
      <c r="A59" s="13" t="s">
        <v>67</v>
      </c>
      <c r="B59" s="16">
        <v>5.9</v>
      </c>
      <c r="C59" s="12">
        <v>4.2</v>
      </c>
      <c r="D59" s="9"/>
      <c r="E59" s="9"/>
      <c r="F59" s="5"/>
      <c r="G59" s="5"/>
      <c r="H59" s="5"/>
    </row>
    <row r="60" spans="1:8" x14ac:dyDescent="0.3">
      <c r="A60" s="13" t="s">
        <v>68</v>
      </c>
      <c r="B60" s="16">
        <v>5.9</v>
      </c>
      <c r="C60" s="12">
        <v>3.1</v>
      </c>
      <c r="D60" s="9"/>
      <c r="E60" s="9"/>
      <c r="F60" s="5"/>
      <c r="G60" s="5"/>
      <c r="H60" s="5"/>
    </row>
    <row r="61" spans="1:8" x14ac:dyDescent="0.3">
      <c r="A61" s="13" t="s">
        <v>69</v>
      </c>
      <c r="B61" s="16">
        <v>5.9</v>
      </c>
      <c r="C61" s="12">
        <v>6.7</v>
      </c>
      <c r="D61" s="9"/>
      <c r="E61" s="9"/>
      <c r="F61" s="5"/>
      <c r="G61" s="5"/>
      <c r="H61" s="5"/>
    </row>
    <row r="62" spans="1:8" x14ac:dyDescent="0.3">
      <c r="A62" s="13" t="s">
        <v>70</v>
      </c>
      <c r="B62" s="16">
        <v>5.9</v>
      </c>
      <c r="C62" s="12">
        <v>4.9000000000000004</v>
      </c>
      <c r="D62" s="9"/>
      <c r="E62" s="9"/>
      <c r="F62" s="5"/>
      <c r="G62" s="5"/>
      <c r="H62" s="5"/>
    </row>
    <row r="63" spans="1:8" x14ac:dyDescent="0.3">
      <c r="A63" s="13" t="s">
        <v>71</v>
      </c>
      <c r="B63" s="16">
        <v>5.9</v>
      </c>
      <c r="C63" s="12">
        <v>3.4</v>
      </c>
      <c r="D63" s="9"/>
      <c r="E63" s="9"/>
      <c r="F63" s="5"/>
      <c r="G63" s="5"/>
      <c r="H63" s="5"/>
    </row>
    <row r="64" spans="1:8" x14ac:dyDescent="0.3">
      <c r="A64" s="13" t="s">
        <v>72</v>
      </c>
      <c r="B64" s="16">
        <v>5.9</v>
      </c>
      <c r="C64" s="12">
        <v>2.2000000000000002</v>
      </c>
      <c r="D64" s="9"/>
      <c r="E64" s="9"/>
      <c r="F64" s="5"/>
      <c r="G64" s="5"/>
      <c r="H64" s="5"/>
    </row>
    <row r="65" spans="1:8" x14ac:dyDescent="0.3">
      <c r="A65" s="13" t="s">
        <v>73</v>
      </c>
      <c r="B65" s="16">
        <v>5.8</v>
      </c>
      <c r="C65" s="12">
        <v>5.6</v>
      </c>
      <c r="D65" s="9"/>
      <c r="E65" s="9"/>
      <c r="F65" s="5"/>
      <c r="G65" s="5"/>
      <c r="H65" s="5"/>
    </row>
    <row r="66" spans="1:8" x14ac:dyDescent="0.3">
      <c r="A66" s="13" t="s">
        <v>74</v>
      </c>
      <c r="B66" s="16">
        <v>5.8</v>
      </c>
      <c r="C66" s="12">
        <v>5.4</v>
      </c>
      <c r="D66" s="9"/>
      <c r="E66" s="9"/>
      <c r="F66" s="5"/>
      <c r="G66" s="5"/>
      <c r="H66" s="5"/>
    </row>
    <row r="67" spans="1:8" x14ac:dyDescent="0.3">
      <c r="A67" s="13" t="s">
        <v>75</v>
      </c>
      <c r="B67" s="16">
        <v>5.7</v>
      </c>
      <c r="C67" s="12">
        <v>4.5999999999999996</v>
      </c>
      <c r="D67" s="9"/>
      <c r="E67" s="9"/>
      <c r="F67" s="5"/>
      <c r="G67" s="5"/>
      <c r="H67" s="5"/>
    </row>
    <row r="68" spans="1:8" x14ac:dyDescent="0.3">
      <c r="A68" s="13" t="s">
        <v>76</v>
      </c>
      <c r="B68" s="16">
        <v>5.7</v>
      </c>
      <c r="C68" s="12">
        <v>1.9</v>
      </c>
      <c r="D68" s="9"/>
      <c r="E68" s="9"/>
      <c r="F68" s="5"/>
      <c r="G68" s="5"/>
      <c r="H68" s="5"/>
    </row>
    <row r="69" spans="1:8" x14ac:dyDescent="0.3">
      <c r="A69" s="13" t="s">
        <v>77</v>
      </c>
      <c r="B69" s="16">
        <v>5.7</v>
      </c>
      <c r="C69" s="12">
        <v>5.2</v>
      </c>
      <c r="D69" s="9"/>
      <c r="E69" s="9"/>
      <c r="F69" s="5"/>
      <c r="G69" s="5"/>
      <c r="H69" s="5"/>
    </row>
    <row r="70" spans="1:8" x14ac:dyDescent="0.3">
      <c r="A70" s="13" t="s">
        <v>78</v>
      </c>
      <c r="B70" s="16">
        <v>5.7</v>
      </c>
      <c r="C70" s="12">
        <v>5.8</v>
      </c>
      <c r="D70" s="9"/>
      <c r="E70" s="9"/>
      <c r="F70" s="5"/>
      <c r="G70" s="5"/>
      <c r="H70" s="5"/>
    </row>
    <row r="71" spans="1:8" x14ac:dyDescent="0.3">
      <c r="A71" s="13" t="s">
        <v>79</v>
      </c>
      <c r="B71" s="16">
        <v>5.7</v>
      </c>
      <c r="C71" s="12">
        <v>4.7</v>
      </c>
      <c r="D71" s="9"/>
      <c r="E71" s="9"/>
      <c r="F71" s="5"/>
      <c r="G71" s="5"/>
      <c r="H71" s="5"/>
    </row>
    <row r="72" spans="1:8" x14ac:dyDescent="0.3">
      <c r="A72" s="13" t="s">
        <v>80</v>
      </c>
      <c r="B72" s="16">
        <v>5.6</v>
      </c>
      <c r="C72" s="12">
        <v>5.6</v>
      </c>
      <c r="D72" s="9"/>
      <c r="E72" s="9"/>
      <c r="F72" s="5"/>
      <c r="G72" s="5"/>
      <c r="H72" s="5"/>
    </row>
    <row r="73" spans="1:8" x14ac:dyDescent="0.3">
      <c r="A73" s="13" t="s">
        <v>81</v>
      </c>
      <c r="B73" s="16">
        <v>5.6</v>
      </c>
      <c r="C73" s="12">
        <v>2.6</v>
      </c>
      <c r="D73" s="9"/>
      <c r="E73" s="9"/>
      <c r="F73" s="5"/>
      <c r="G73" s="5"/>
      <c r="H73" s="5"/>
    </row>
    <row r="74" spans="1:8" x14ac:dyDescent="0.3">
      <c r="A74" s="13" t="s">
        <v>82</v>
      </c>
      <c r="B74" s="16">
        <v>5.6</v>
      </c>
      <c r="C74" s="12">
        <v>0.5</v>
      </c>
      <c r="D74" s="9"/>
      <c r="E74" s="9"/>
      <c r="F74" s="5"/>
      <c r="G74" s="5"/>
      <c r="H74" s="5"/>
    </row>
    <row r="75" spans="1:8" x14ac:dyDescent="0.3">
      <c r="A75" s="13" t="s">
        <v>83</v>
      </c>
      <c r="B75" s="16">
        <v>5.5</v>
      </c>
      <c r="C75" s="12">
        <v>3.1</v>
      </c>
      <c r="D75" s="9"/>
      <c r="E75" s="9"/>
      <c r="F75" s="5"/>
      <c r="G75" s="5"/>
      <c r="H75" s="5"/>
    </row>
    <row r="76" spans="1:8" x14ac:dyDescent="0.3">
      <c r="A76" s="13" t="s">
        <v>84</v>
      </c>
      <c r="B76" s="16">
        <v>5.5</v>
      </c>
      <c r="C76" s="12">
        <v>5.2</v>
      </c>
      <c r="D76" s="9"/>
      <c r="E76" s="9"/>
      <c r="F76" s="5"/>
      <c r="G76" s="5"/>
      <c r="H76" s="5"/>
    </row>
    <row r="77" spans="1:8" x14ac:dyDescent="0.3">
      <c r="A77" s="13" t="s">
        <v>85</v>
      </c>
      <c r="B77" s="16">
        <v>5.5</v>
      </c>
      <c r="C77" s="12">
        <v>4.3</v>
      </c>
      <c r="D77" s="9"/>
      <c r="E77" s="9"/>
      <c r="F77" s="5"/>
      <c r="G77" s="5"/>
      <c r="H77" s="5"/>
    </row>
    <row r="78" spans="1:8" x14ac:dyDescent="0.3">
      <c r="A78" s="13" t="s">
        <v>86</v>
      </c>
      <c r="B78" s="16">
        <v>5.5</v>
      </c>
      <c r="C78" s="12">
        <v>1.9</v>
      </c>
      <c r="D78" s="9"/>
      <c r="E78" s="9"/>
      <c r="F78" s="5"/>
      <c r="G78" s="5"/>
      <c r="H78" s="5"/>
    </row>
    <row r="79" spans="1:8" x14ac:dyDescent="0.3">
      <c r="A79" s="13" t="s">
        <v>87</v>
      </c>
      <c r="B79" s="16">
        <v>5.4</v>
      </c>
      <c r="C79" s="12">
        <v>4.9000000000000004</v>
      </c>
      <c r="D79" s="9"/>
      <c r="E79" s="9"/>
      <c r="F79" s="5"/>
      <c r="G79" s="5"/>
      <c r="H79" s="5"/>
    </row>
    <row r="80" spans="1:8" x14ac:dyDescent="0.3">
      <c r="A80" s="13" t="s">
        <v>88</v>
      </c>
      <c r="B80" s="16">
        <v>5.3</v>
      </c>
      <c r="C80" s="12">
        <v>2.9</v>
      </c>
      <c r="D80" s="9"/>
      <c r="E80" s="9"/>
      <c r="F80" s="5"/>
      <c r="G80" s="5"/>
      <c r="H80" s="5"/>
    </row>
    <row r="81" spans="1:8" x14ac:dyDescent="0.3">
      <c r="A81" s="13" t="s">
        <v>89</v>
      </c>
      <c r="B81" s="16">
        <v>5.3</v>
      </c>
      <c r="C81" s="12">
        <v>5</v>
      </c>
      <c r="D81" s="9"/>
      <c r="E81" s="9"/>
      <c r="F81" s="5"/>
      <c r="G81" s="5"/>
      <c r="H81" s="5"/>
    </row>
    <row r="82" spans="1:8" x14ac:dyDescent="0.3">
      <c r="A82" s="13" t="s">
        <v>90</v>
      </c>
      <c r="B82" s="16">
        <v>5.3</v>
      </c>
      <c r="C82" s="12">
        <v>3.7</v>
      </c>
      <c r="D82" s="9"/>
      <c r="E82" s="9"/>
      <c r="F82" s="5"/>
      <c r="G82" s="5"/>
      <c r="H82" s="5"/>
    </row>
    <row r="83" spans="1:8" x14ac:dyDescent="0.3">
      <c r="A83" s="13" t="s">
        <v>91</v>
      </c>
      <c r="B83" s="16">
        <v>5.3</v>
      </c>
      <c r="C83" s="12">
        <v>4.8</v>
      </c>
      <c r="D83" s="9"/>
      <c r="E83" s="9"/>
      <c r="F83" s="5"/>
      <c r="G83" s="5"/>
      <c r="H83" s="5"/>
    </row>
    <row r="84" spans="1:8" x14ac:dyDescent="0.3">
      <c r="A84" s="13" t="s">
        <v>92</v>
      </c>
      <c r="B84" s="16">
        <v>5.3</v>
      </c>
      <c r="C84" s="12">
        <v>4.9000000000000004</v>
      </c>
      <c r="D84" s="9"/>
      <c r="E84" s="9"/>
      <c r="F84" s="5"/>
      <c r="G84" s="5"/>
      <c r="H84" s="5"/>
    </row>
    <row r="85" spans="1:8" x14ac:dyDescent="0.3">
      <c r="A85" s="13" t="s">
        <v>93</v>
      </c>
      <c r="B85" s="16">
        <v>5.3</v>
      </c>
      <c r="C85" s="12">
        <v>3.2</v>
      </c>
      <c r="D85" s="9"/>
      <c r="E85" s="9"/>
      <c r="F85" s="5"/>
      <c r="G85" s="5"/>
      <c r="H85" s="5"/>
    </row>
    <row r="86" spans="1:8" x14ac:dyDescent="0.3">
      <c r="A86" s="13" t="s">
        <v>94</v>
      </c>
      <c r="B86" s="16">
        <v>5.3</v>
      </c>
      <c r="C86" s="12">
        <v>3.3</v>
      </c>
      <c r="D86" s="9"/>
      <c r="E86" s="9"/>
      <c r="F86" s="5"/>
      <c r="G86" s="5"/>
      <c r="H86" s="5"/>
    </row>
    <row r="87" spans="1:8" x14ac:dyDescent="0.3">
      <c r="A87" s="13" t="s">
        <v>95</v>
      </c>
      <c r="B87" s="16">
        <v>5.3</v>
      </c>
      <c r="C87" s="12">
        <v>3.1</v>
      </c>
      <c r="D87" s="9"/>
      <c r="E87" s="9"/>
      <c r="F87" s="5"/>
      <c r="G87" s="5"/>
      <c r="H87" s="5"/>
    </row>
    <row r="88" spans="1:8" x14ac:dyDescent="0.3">
      <c r="A88" s="13" t="s">
        <v>96</v>
      </c>
      <c r="B88" s="16">
        <v>5.2</v>
      </c>
      <c r="C88" s="12">
        <v>4.2</v>
      </c>
      <c r="D88" s="9"/>
      <c r="E88" s="9"/>
      <c r="F88" s="5"/>
      <c r="G88" s="5"/>
      <c r="H88" s="5"/>
    </row>
    <row r="89" spans="1:8" x14ac:dyDescent="0.3">
      <c r="A89" s="13" t="s">
        <v>97</v>
      </c>
      <c r="B89" s="16">
        <v>5.2</v>
      </c>
      <c r="C89" s="12">
        <v>2.8</v>
      </c>
      <c r="D89" s="9"/>
      <c r="E89" s="9"/>
      <c r="F89" s="5"/>
      <c r="G89" s="5"/>
      <c r="H89" s="5"/>
    </row>
    <row r="90" spans="1:8" x14ac:dyDescent="0.3">
      <c r="A90" s="13" t="s">
        <v>98</v>
      </c>
      <c r="B90" s="16">
        <v>5.0999999999999996</v>
      </c>
      <c r="C90" s="12">
        <v>3.4</v>
      </c>
      <c r="D90" s="9"/>
      <c r="E90" s="9"/>
      <c r="F90" s="5"/>
      <c r="G90" s="5"/>
      <c r="H90" s="5"/>
    </row>
    <row r="91" spans="1:8" x14ac:dyDescent="0.3">
      <c r="A91" s="13" t="s">
        <v>99</v>
      </c>
      <c r="B91" s="16">
        <v>5.0999999999999996</v>
      </c>
      <c r="C91" s="12">
        <v>4.5</v>
      </c>
      <c r="D91" s="9"/>
      <c r="E91" s="9"/>
      <c r="F91" s="5"/>
      <c r="G91" s="5"/>
      <c r="H91" s="5"/>
    </row>
    <row r="92" spans="1:8" x14ac:dyDescent="0.3">
      <c r="A92" s="13" t="s">
        <v>100</v>
      </c>
      <c r="B92" s="16">
        <v>5</v>
      </c>
      <c r="C92" s="12">
        <v>3.2</v>
      </c>
      <c r="D92" s="9"/>
      <c r="E92" s="9"/>
      <c r="F92" s="5"/>
      <c r="G92" s="5"/>
      <c r="H92" s="5"/>
    </row>
    <row r="93" spans="1:8" x14ac:dyDescent="0.3">
      <c r="A93" s="13" t="s">
        <v>101</v>
      </c>
      <c r="B93" s="16">
        <v>5</v>
      </c>
      <c r="C93" s="12">
        <v>5</v>
      </c>
      <c r="D93" s="9"/>
      <c r="E93" s="9"/>
      <c r="F93" s="5"/>
      <c r="G93" s="5"/>
      <c r="H93" s="5"/>
    </row>
    <row r="94" spans="1:8" x14ac:dyDescent="0.3">
      <c r="A94" s="13" t="s">
        <v>102</v>
      </c>
      <c r="B94" s="16">
        <v>5</v>
      </c>
      <c r="C94" s="12">
        <v>5.3</v>
      </c>
      <c r="D94" s="9"/>
      <c r="E94" s="9"/>
      <c r="F94" s="5"/>
      <c r="G94" s="5"/>
      <c r="H94" s="5"/>
    </row>
    <row r="95" spans="1:8" x14ac:dyDescent="0.3">
      <c r="A95" s="13" t="s">
        <v>103</v>
      </c>
      <c r="B95" s="16">
        <v>5</v>
      </c>
      <c r="C95" s="12">
        <v>0.2</v>
      </c>
      <c r="D95" s="9"/>
      <c r="E95" s="9"/>
      <c r="F95" s="5"/>
      <c r="G95" s="5"/>
      <c r="H95" s="5"/>
    </row>
    <row r="96" spans="1:8" x14ac:dyDescent="0.3">
      <c r="A96" s="13" t="s">
        <v>104</v>
      </c>
      <c r="B96" s="16">
        <v>5</v>
      </c>
      <c r="C96" s="12">
        <v>3</v>
      </c>
      <c r="D96" s="9"/>
      <c r="E96" s="9"/>
      <c r="F96" s="5"/>
      <c r="G96" s="5"/>
      <c r="H96" s="5"/>
    </row>
    <row r="97" spans="1:8" x14ac:dyDescent="0.3">
      <c r="A97" s="13" t="s">
        <v>105</v>
      </c>
      <c r="B97" s="16">
        <v>4.9000000000000004</v>
      </c>
      <c r="C97" s="12">
        <v>4</v>
      </c>
      <c r="D97" s="9"/>
      <c r="E97" s="9"/>
      <c r="F97" s="5"/>
      <c r="G97" s="5"/>
      <c r="H97" s="5"/>
    </row>
    <row r="98" spans="1:8" x14ac:dyDescent="0.3">
      <c r="A98" s="13" t="s">
        <v>106</v>
      </c>
      <c r="B98" s="16">
        <v>4.9000000000000004</v>
      </c>
      <c r="C98" s="12">
        <v>4.4000000000000004</v>
      </c>
      <c r="D98" s="9"/>
      <c r="E98" s="9"/>
      <c r="F98" s="5"/>
      <c r="G98" s="5"/>
      <c r="H98" s="5"/>
    </row>
    <row r="99" spans="1:8" x14ac:dyDescent="0.3">
      <c r="A99" s="13" t="s">
        <v>107</v>
      </c>
      <c r="B99" s="16">
        <v>4.9000000000000004</v>
      </c>
      <c r="C99" s="12">
        <v>4.2</v>
      </c>
      <c r="D99" s="9"/>
      <c r="E99" s="9"/>
      <c r="F99" s="5"/>
      <c r="G99" s="5"/>
      <c r="H99" s="5"/>
    </row>
    <row r="100" spans="1:8" x14ac:dyDescent="0.3">
      <c r="A100" s="13" t="s">
        <v>108</v>
      </c>
      <c r="B100" s="16">
        <v>4.9000000000000004</v>
      </c>
      <c r="C100" s="12">
        <v>3.3</v>
      </c>
      <c r="D100" s="9"/>
      <c r="E100" s="9"/>
      <c r="F100" s="5"/>
      <c r="G100" s="5"/>
      <c r="H100" s="5"/>
    </row>
    <row r="101" spans="1:8" x14ac:dyDescent="0.3">
      <c r="A101" s="13" t="s">
        <v>109</v>
      </c>
      <c r="B101" s="16">
        <v>4.9000000000000004</v>
      </c>
      <c r="C101" s="12">
        <v>3.4</v>
      </c>
      <c r="D101" s="9"/>
      <c r="E101" s="9"/>
      <c r="F101" s="5"/>
      <c r="G101" s="5"/>
      <c r="H101" s="5"/>
    </row>
    <row r="102" spans="1:8" x14ac:dyDescent="0.3">
      <c r="A102" s="13" t="s">
        <v>110</v>
      </c>
      <c r="B102" s="16">
        <v>4.9000000000000004</v>
      </c>
      <c r="C102" s="12">
        <v>4.8</v>
      </c>
      <c r="D102" s="9"/>
      <c r="E102" s="9"/>
      <c r="F102" s="5"/>
      <c r="G102" s="5"/>
      <c r="H102" s="5"/>
    </row>
    <row r="103" spans="1:8" x14ac:dyDescent="0.3">
      <c r="A103" s="13" t="s">
        <v>111</v>
      </c>
      <c r="B103" s="16">
        <v>4.9000000000000004</v>
      </c>
      <c r="C103" s="12">
        <v>2.1</v>
      </c>
      <c r="D103" s="9"/>
      <c r="E103" s="9"/>
      <c r="F103" s="5"/>
      <c r="G103" s="5"/>
      <c r="H103" s="5"/>
    </row>
    <row r="104" spans="1:8" x14ac:dyDescent="0.3">
      <c r="A104" s="13" t="s">
        <v>112</v>
      </c>
      <c r="B104" s="16">
        <v>4.8</v>
      </c>
      <c r="C104" s="12">
        <v>4.8</v>
      </c>
      <c r="D104" s="9"/>
      <c r="E104" s="9"/>
      <c r="F104" s="5"/>
      <c r="G104" s="5"/>
      <c r="H104" s="5"/>
    </row>
    <row r="105" spans="1:8" x14ac:dyDescent="0.3">
      <c r="A105" s="13" t="s">
        <v>113</v>
      </c>
      <c r="B105" s="16">
        <v>4.8</v>
      </c>
      <c r="C105" s="12">
        <v>3.9</v>
      </c>
      <c r="D105" s="9"/>
      <c r="E105" s="9"/>
      <c r="F105" s="5"/>
      <c r="G105" s="5"/>
      <c r="H105" s="5"/>
    </row>
    <row r="106" spans="1:8" x14ac:dyDescent="0.3">
      <c r="A106" s="13" t="s">
        <v>114</v>
      </c>
      <c r="B106" s="16">
        <v>4.8</v>
      </c>
      <c r="C106" s="12">
        <v>5.5</v>
      </c>
      <c r="D106" s="9"/>
      <c r="E106" s="9"/>
      <c r="F106" s="5"/>
      <c r="G106" s="5"/>
      <c r="H106" s="5"/>
    </row>
    <row r="107" spans="1:8" x14ac:dyDescent="0.3">
      <c r="A107" s="13" t="s">
        <v>115</v>
      </c>
      <c r="B107" s="16">
        <v>4.7</v>
      </c>
      <c r="C107" s="12">
        <v>6.7</v>
      </c>
      <c r="D107" s="9"/>
      <c r="E107" s="9"/>
      <c r="F107" s="5"/>
      <c r="G107" s="5"/>
      <c r="H107" s="5"/>
    </row>
    <row r="108" spans="1:8" x14ac:dyDescent="0.3">
      <c r="A108" s="13" t="s">
        <v>116</v>
      </c>
      <c r="B108" s="16">
        <v>4.7</v>
      </c>
      <c r="C108" s="12">
        <v>3.7</v>
      </c>
      <c r="D108" s="9"/>
      <c r="E108" s="9"/>
      <c r="F108" s="5"/>
      <c r="G108" s="5"/>
      <c r="H108" s="5"/>
    </row>
    <row r="109" spans="1:8" x14ac:dyDescent="0.3">
      <c r="A109" s="13" t="s">
        <v>117</v>
      </c>
      <c r="B109" s="16">
        <v>4.7</v>
      </c>
      <c r="C109" s="12">
        <v>0.4</v>
      </c>
      <c r="D109" s="9"/>
      <c r="E109" s="9"/>
      <c r="F109" s="5"/>
      <c r="G109" s="5"/>
      <c r="H109" s="5"/>
    </row>
    <row r="110" spans="1:8" x14ac:dyDescent="0.3">
      <c r="A110" s="13" t="s">
        <v>118</v>
      </c>
      <c r="B110" s="16">
        <v>4.7</v>
      </c>
      <c r="C110" s="12">
        <v>3.7</v>
      </c>
      <c r="D110" s="9"/>
      <c r="E110" s="9"/>
      <c r="F110" s="5"/>
      <c r="G110" s="5"/>
      <c r="H110" s="5"/>
    </row>
    <row r="111" spans="1:8" x14ac:dyDescent="0.3">
      <c r="A111" s="13" t="s">
        <v>119</v>
      </c>
      <c r="B111" s="16">
        <v>4.7</v>
      </c>
      <c r="C111" s="12">
        <v>4</v>
      </c>
      <c r="D111" s="9"/>
      <c r="E111" s="9"/>
      <c r="F111" s="5"/>
      <c r="G111" s="5"/>
      <c r="H111" s="5"/>
    </row>
    <row r="112" spans="1:8" x14ac:dyDescent="0.3">
      <c r="A112" s="13" t="s">
        <v>120</v>
      </c>
      <c r="B112" s="16">
        <v>4.5999999999999996</v>
      </c>
      <c r="C112" s="12">
        <v>2.9</v>
      </c>
      <c r="D112" s="9"/>
      <c r="E112" s="9"/>
      <c r="F112" s="5"/>
      <c r="G112" s="5"/>
      <c r="H112" s="5"/>
    </row>
    <row r="113" spans="1:8" x14ac:dyDescent="0.3">
      <c r="A113" s="13" t="s">
        <v>121</v>
      </c>
      <c r="B113" s="16">
        <v>4.5999999999999996</v>
      </c>
      <c r="C113" s="12">
        <v>4.2</v>
      </c>
      <c r="D113" s="9"/>
      <c r="E113" s="9"/>
      <c r="F113" s="5"/>
      <c r="G113" s="5"/>
      <c r="H113" s="5"/>
    </row>
    <row r="114" spans="1:8" x14ac:dyDescent="0.3">
      <c r="A114" s="13" t="s">
        <v>122</v>
      </c>
      <c r="B114" s="16">
        <v>4.5999999999999996</v>
      </c>
      <c r="C114" s="12">
        <v>5</v>
      </c>
      <c r="D114" s="9"/>
      <c r="E114" s="9"/>
      <c r="F114" s="5"/>
      <c r="G114" s="5"/>
      <c r="H114" s="5"/>
    </row>
    <row r="115" spans="1:8" x14ac:dyDescent="0.3">
      <c r="A115" s="13" t="s">
        <v>123</v>
      </c>
      <c r="B115" s="16">
        <v>4.5999999999999996</v>
      </c>
      <c r="C115" s="12">
        <v>1.2</v>
      </c>
      <c r="D115" s="9"/>
      <c r="E115" s="9"/>
      <c r="F115" s="5"/>
      <c r="G115" s="5"/>
      <c r="H115" s="5"/>
    </row>
    <row r="116" spans="1:8" x14ac:dyDescent="0.3">
      <c r="A116" s="13" t="s">
        <v>124</v>
      </c>
      <c r="B116" s="16">
        <v>4.5999999999999996</v>
      </c>
      <c r="C116" s="12">
        <v>0.6</v>
      </c>
      <c r="D116" s="9"/>
      <c r="E116" s="9"/>
      <c r="F116" s="5"/>
      <c r="G116" s="5"/>
      <c r="H116" s="5"/>
    </row>
    <row r="117" spans="1:8" x14ac:dyDescent="0.3">
      <c r="A117" s="13" t="s">
        <v>125</v>
      </c>
      <c r="B117" s="16">
        <v>4.5999999999999996</v>
      </c>
      <c r="C117" s="12">
        <v>4.2</v>
      </c>
      <c r="D117" s="9"/>
      <c r="E117" s="9"/>
      <c r="F117" s="5"/>
      <c r="G117" s="5"/>
      <c r="H117" s="5"/>
    </row>
    <row r="118" spans="1:8" x14ac:dyDescent="0.3">
      <c r="A118" s="13" t="s">
        <v>126</v>
      </c>
      <c r="B118" s="16">
        <v>4.5</v>
      </c>
      <c r="C118" s="12">
        <v>3.1</v>
      </c>
      <c r="D118" s="9"/>
      <c r="E118" s="9"/>
      <c r="F118" s="5"/>
      <c r="G118" s="5"/>
      <c r="H118" s="5"/>
    </row>
    <row r="119" spans="1:8" x14ac:dyDescent="0.3">
      <c r="A119" s="13" t="s">
        <v>127</v>
      </c>
      <c r="B119" s="16">
        <v>4.5</v>
      </c>
      <c r="C119" s="12">
        <v>2.6</v>
      </c>
      <c r="D119" s="9"/>
      <c r="E119" s="9"/>
      <c r="F119" s="5"/>
      <c r="G119" s="5"/>
      <c r="H119" s="5"/>
    </row>
    <row r="120" spans="1:8" x14ac:dyDescent="0.3">
      <c r="A120" s="13" t="s">
        <v>128</v>
      </c>
      <c r="B120" s="16">
        <v>4.5</v>
      </c>
      <c r="C120" s="12">
        <v>4.4000000000000004</v>
      </c>
      <c r="D120" s="9"/>
      <c r="E120" s="9"/>
      <c r="F120" s="5"/>
      <c r="G120" s="5"/>
      <c r="H120" s="5"/>
    </row>
    <row r="121" spans="1:8" x14ac:dyDescent="0.3">
      <c r="A121" s="13" t="s">
        <v>129</v>
      </c>
      <c r="B121" s="16">
        <v>4.5</v>
      </c>
      <c r="C121" s="12">
        <v>3.9</v>
      </c>
      <c r="D121" s="9"/>
      <c r="E121" s="9"/>
      <c r="F121" s="5"/>
      <c r="G121" s="5"/>
      <c r="H121" s="5"/>
    </row>
    <row r="122" spans="1:8" x14ac:dyDescent="0.3">
      <c r="A122" s="13" t="s">
        <v>130</v>
      </c>
      <c r="B122" s="16">
        <v>4.5</v>
      </c>
      <c r="C122" s="12">
        <v>3.1</v>
      </c>
      <c r="D122" s="9"/>
      <c r="E122" s="9"/>
      <c r="F122" s="5"/>
      <c r="G122" s="5"/>
      <c r="H122" s="5"/>
    </row>
    <row r="123" spans="1:8" x14ac:dyDescent="0.3">
      <c r="A123" s="13" t="s">
        <v>131</v>
      </c>
      <c r="B123" s="16">
        <v>4.5</v>
      </c>
      <c r="C123" s="12">
        <v>3.3</v>
      </c>
      <c r="D123" s="9"/>
      <c r="E123" s="9"/>
      <c r="F123" s="5"/>
      <c r="G123" s="5"/>
      <c r="H123" s="5"/>
    </row>
    <row r="124" spans="1:8" x14ac:dyDescent="0.3">
      <c r="A124" s="13" t="s">
        <v>132</v>
      </c>
      <c r="B124" s="16">
        <v>4.5</v>
      </c>
      <c r="C124" s="12">
        <v>2.6</v>
      </c>
      <c r="D124" s="9"/>
      <c r="E124" s="9"/>
      <c r="F124" s="5"/>
      <c r="G124" s="5"/>
      <c r="H124" s="5"/>
    </row>
    <row r="125" spans="1:8" x14ac:dyDescent="0.3">
      <c r="A125" s="13" t="s">
        <v>133</v>
      </c>
      <c r="B125" s="16">
        <v>4.5</v>
      </c>
      <c r="C125" s="12">
        <v>3.9</v>
      </c>
      <c r="D125" s="9"/>
      <c r="E125" s="9"/>
      <c r="F125" s="5"/>
      <c r="G125" s="5"/>
      <c r="H125" s="5"/>
    </row>
    <row r="126" spans="1:8" x14ac:dyDescent="0.3">
      <c r="A126" s="13" t="s">
        <v>134</v>
      </c>
      <c r="B126" s="16">
        <v>4.4000000000000004</v>
      </c>
      <c r="C126" s="12">
        <v>3.7</v>
      </c>
      <c r="D126" s="9"/>
      <c r="E126" s="9"/>
      <c r="F126" s="5"/>
      <c r="G126" s="5"/>
      <c r="H126" s="5"/>
    </row>
    <row r="127" spans="1:8" x14ac:dyDescent="0.3">
      <c r="A127" s="13" t="s">
        <v>135</v>
      </c>
      <c r="B127" s="16">
        <v>4.4000000000000004</v>
      </c>
      <c r="C127" s="12">
        <v>3.8</v>
      </c>
      <c r="D127" s="9"/>
      <c r="E127" s="9"/>
      <c r="F127" s="5"/>
      <c r="G127" s="5"/>
      <c r="H127" s="5"/>
    </row>
    <row r="128" spans="1:8" x14ac:dyDescent="0.3">
      <c r="A128" s="13" t="s">
        <v>136</v>
      </c>
      <c r="B128" s="16">
        <v>4.4000000000000004</v>
      </c>
      <c r="C128" s="12">
        <v>3.9</v>
      </c>
      <c r="D128" s="9"/>
      <c r="E128" s="9"/>
      <c r="F128" s="5"/>
      <c r="G128" s="5"/>
      <c r="H128" s="5"/>
    </row>
    <row r="129" spans="1:8" x14ac:dyDescent="0.3">
      <c r="A129" s="13" t="s">
        <v>137</v>
      </c>
      <c r="B129" s="16">
        <v>4.4000000000000004</v>
      </c>
      <c r="C129" s="12">
        <v>2.6</v>
      </c>
      <c r="D129" s="9"/>
      <c r="E129" s="9"/>
      <c r="F129" s="5"/>
      <c r="G129" s="5"/>
      <c r="H129" s="5"/>
    </row>
    <row r="130" spans="1:8" x14ac:dyDescent="0.3">
      <c r="A130" s="13" t="s">
        <v>138</v>
      </c>
      <c r="B130" s="16">
        <v>4.4000000000000004</v>
      </c>
      <c r="C130" s="12">
        <v>4</v>
      </c>
      <c r="D130" s="9"/>
      <c r="E130" s="9"/>
      <c r="F130" s="5"/>
      <c r="G130" s="5"/>
      <c r="H130" s="5"/>
    </row>
    <row r="131" spans="1:8" x14ac:dyDescent="0.3">
      <c r="A131" s="13" t="s">
        <v>139</v>
      </c>
      <c r="B131" s="16">
        <v>4.4000000000000004</v>
      </c>
      <c r="C131" s="12">
        <v>4.2</v>
      </c>
      <c r="D131" s="9"/>
      <c r="E131" s="9"/>
      <c r="F131" s="5"/>
      <c r="G131" s="5"/>
      <c r="H131" s="5"/>
    </row>
    <row r="132" spans="1:8" x14ac:dyDescent="0.3">
      <c r="A132" s="13" t="s">
        <v>140</v>
      </c>
      <c r="B132" s="16">
        <v>4.4000000000000004</v>
      </c>
      <c r="C132" s="12">
        <v>3.3</v>
      </c>
      <c r="D132" s="9"/>
      <c r="E132" s="9"/>
      <c r="F132" s="5"/>
      <c r="G132" s="5"/>
      <c r="H132" s="5"/>
    </row>
    <row r="133" spans="1:8" x14ac:dyDescent="0.3">
      <c r="A133" s="13" t="s">
        <v>141</v>
      </c>
      <c r="B133" s="16">
        <v>4.4000000000000004</v>
      </c>
      <c r="C133" s="12">
        <v>1.9</v>
      </c>
      <c r="D133" s="9"/>
      <c r="E133" s="9"/>
      <c r="F133" s="5"/>
      <c r="G133" s="5"/>
      <c r="H133" s="5"/>
    </row>
    <row r="134" spans="1:8" x14ac:dyDescent="0.3">
      <c r="A134" s="13" t="s">
        <v>142</v>
      </c>
      <c r="B134" s="16">
        <v>4.4000000000000004</v>
      </c>
      <c r="C134" s="12">
        <v>4.3</v>
      </c>
      <c r="D134" s="9"/>
      <c r="E134" s="9"/>
      <c r="F134" s="5"/>
      <c r="G134" s="5"/>
      <c r="H134" s="5"/>
    </row>
    <row r="135" spans="1:8" x14ac:dyDescent="0.3">
      <c r="A135" s="13" t="s">
        <v>143</v>
      </c>
      <c r="B135" s="16">
        <v>4.3</v>
      </c>
      <c r="C135" s="12">
        <v>2.4</v>
      </c>
      <c r="D135" s="9"/>
      <c r="E135" s="9"/>
      <c r="F135" s="5"/>
      <c r="G135" s="5"/>
      <c r="H135" s="5"/>
    </row>
    <row r="136" spans="1:8" x14ac:dyDescent="0.3">
      <c r="A136" s="13" t="s">
        <v>144</v>
      </c>
      <c r="B136" s="16">
        <v>4.3</v>
      </c>
      <c r="C136" s="12">
        <v>4.0999999999999996</v>
      </c>
      <c r="D136" s="9"/>
      <c r="E136" s="9"/>
      <c r="F136" s="5"/>
      <c r="G136" s="5"/>
      <c r="H136" s="5"/>
    </row>
    <row r="137" spans="1:8" x14ac:dyDescent="0.3">
      <c r="A137" s="13" t="s">
        <v>145</v>
      </c>
      <c r="B137" s="16">
        <v>4.3</v>
      </c>
      <c r="C137" s="12">
        <v>3.1</v>
      </c>
      <c r="D137" s="9"/>
      <c r="E137" s="9"/>
      <c r="F137" s="5"/>
      <c r="G137" s="5"/>
      <c r="H137" s="5"/>
    </row>
    <row r="138" spans="1:8" x14ac:dyDescent="0.3">
      <c r="A138" s="13" t="s">
        <v>146</v>
      </c>
      <c r="B138" s="16">
        <v>4.3</v>
      </c>
      <c r="C138" s="12">
        <v>2</v>
      </c>
      <c r="D138" s="9"/>
      <c r="E138" s="9"/>
      <c r="F138" s="5"/>
      <c r="G138" s="5"/>
      <c r="H138" s="5"/>
    </row>
    <row r="139" spans="1:8" x14ac:dyDescent="0.3">
      <c r="A139" s="13" t="s">
        <v>147</v>
      </c>
      <c r="B139" s="16">
        <v>4.2</v>
      </c>
      <c r="C139" s="12">
        <v>1.5</v>
      </c>
      <c r="D139" s="9"/>
      <c r="E139" s="9"/>
      <c r="F139" s="5"/>
      <c r="G139" s="5"/>
      <c r="H139" s="5"/>
    </row>
    <row r="140" spans="1:8" x14ac:dyDescent="0.3">
      <c r="A140" s="13" t="s">
        <v>148</v>
      </c>
      <c r="B140" s="16">
        <v>4.2</v>
      </c>
      <c r="C140" s="12">
        <v>3.6</v>
      </c>
      <c r="D140" s="9"/>
      <c r="E140" s="9"/>
      <c r="F140" s="5"/>
      <c r="G140" s="5"/>
      <c r="H140" s="5"/>
    </row>
    <row r="141" spans="1:8" x14ac:dyDescent="0.3">
      <c r="A141" s="13" t="s">
        <v>149</v>
      </c>
      <c r="B141" s="16">
        <v>4.2</v>
      </c>
      <c r="C141" s="12">
        <v>2.5</v>
      </c>
      <c r="D141" s="9"/>
      <c r="E141" s="9"/>
      <c r="F141" s="5"/>
      <c r="G141" s="5"/>
      <c r="H141" s="5"/>
    </row>
    <row r="142" spans="1:8" x14ac:dyDescent="0.3">
      <c r="A142" s="13" t="s">
        <v>150</v>
      </c>
      <c r="B142" s="16">
        <v>4.2</v>
      </c>
      <c r="C142" s="12">
        <v>3.3</v>
      </c>
      <c r="D142" s="9"/>
      <c r="E142" s="9"/>
      <c r="F142" s="5"/>
      <c r="G142" s="5"/>
      <c r="H142" s="5"/>
    </row>
    <row r="143" spans="1:8" x14ac:dyDescent="0.3">
      <c r="A143" s="13" t="s">
        <v>151</v>
      </c>
      <c r="B143" s="16">
        <v>4.2</v>
      </c>
      <c r="C143" s="12">
        <v>-0.2</v>
      </c>
      <c r="D143" s="9"/>
      <c r="E143" s="9"/>
      <c r="F143" s="5"/>
      <c r="G143" s="5"/>
      <c r="H143" s="5"/>
    </row>
    <row r="144" spans="1:8" x14ac:dyDescent="0.3">
      <c r="A144" s="13" t="s">
        <v>152</v>
      </c>
      <c r="B144" s="16">
        <v>4.2</v>
      </c>
      <c r="C144" s="12">
        <v>3.4</v>
      </c>
      <c r="D144" s="9"/>
      <c r="E144" s="9"/>
      <c r="F144" s="5"/>
      <c r="G144" s="5"/>
      <c r="H144" s="5"/>
    </row>
    <row r="145" spans="1:8" x14ac:dyDescent="0.3">
      <c r="A145" s="13" t="s">
        <v>153</v>
      </c>
      <c r="B145" s="16">
        <v>4.0999999999999996</v>
      </c>
      <c r="C145" s="12">
        <v>2.7</v>
      </c>
      <c r="D145" s="9"/>
      <c r="E145" s="9"/>
      <c r="F145" s="5"/>
      <c r="G145" s="5"/>
      <c r="H145" s="5"/>
    </row>
    <row r="146" spans="1:8" x14ac:dyDescent="0.3">
      <c r="A146" s="13" t="s">
        <v>154</v>
      </c>
      <c r="B146" s="16">
        <v>4.0999999999999996</v>
      </c>
      <c r="C146" s="12">
        <v>1.9</v>
      </c>
      <c r="D146" s="9"/>
      <c r="E146" s="9"/>
      <c r="F146" s="5"/>
      <c r="G146" s="5"/>
      <c r="H146" s="5"/>
    </row>
    <row r="147" spans="1:8" x14ac:dyDescent="0.3">
      <c r="A147" s="13" t="s">
        <v>155</v>
      </c>
      <c r="B147" s="16">
        <v>4.0999999999999996</v>
      </c>
      <c r="C147" s="12">
        <v>4.0999999999999996</v>
      </c>
      <c r="D147" s="9"/>
      <c r="E147" s="9"/>
      <c r="F147" s="5"/>
      <c r="G147" s="5"/>
      <c r="H147" s="5"/>
    </row>
    <row r="148" spans="1:8" x14ac:dyDescent="0.3">
      <c r="A148" s="13" t="s">
        <v>156</v>
      </c>
      <c r="B148" s="16">
        <v>4.0999999999999996</v>
      </c>
      <c r="C148" s="12">
        <v>3.8</v>
      </c>
      <c r="D148" s="9"/>
      <c r="E148" s="9"/>
      <c r="F148" s="5"/>
      <c r="G148" s="5"/>
      <c r="H148" s="5"/>
    </row>
    <row r="149" spans="1:8" x14ac:dyDescent="0.3">
      <c r="A149" s="13" t="s">
        <v>157</v>
      </c>
      <c r="B149" s="16">
        <v>4.0999999999999996</v>
      </c>
      <c r="C149" s="12">
        <v>0.1</v>
      </c>
      <c r="D149" s="9"/>
      <c r="E149" s="9"/>
      <c r="F149" s="5"/>
      <c r="G149" s="5"/>
      <c r="H149" s="5"/>
    </row>
    <row r="150" spans="1:8" x14ac:dyDescent="0.3">
      <c r="A150" s="13" t="s">
        <v>158</v>
      </c>
      <c r="B150" s="16">
        <v>4</v>
      </c>
      <c r="C150" s="12">
        <v>1.8</v>
      </c>
      <c r="D150" s="9"/>
      <c r="E150" s="9"/>
      <c r="F150" s="5"/>
      <c r="G150" s="5"/>
      <c r="H150" s="5"/>
    </row>
    <row r="151" spans="1:8" x14ac:dyDescent="0.3">
      <c r="A151" s="13" t="s">
        <v>159</v>
      </c>
      <c r="B151" s="16">
        <v>4</v>
      </c>
      <c r="C151" s="12">
        <v>3.5</v>
      </c>
      <c r="D151" s="9"/>
      <c r="E151" s="9"/>
      <c r="F151" s="5"/>
      <c r="G151" s="5"/>
      <c r="H151" s="5"/>
    </row>
    <row r="152" spans="1:8" x14ac:dyDescent="0.3">
      <c r="A152" s="13" t="s">
        <v>160</v>
      </c>
      <c r="B152" s="16">
        <v>4</v>
      </c>
      <c r="C152" s="12">
        <v>3.5</v>
      </c>
      <c r="D152" s="9"/>
      <c r="E152" s="9"/>
      <c r="F152" s="5"/>
      <c r="G152" s="5"/>
      <c r="H152" s="5"/>
    </row>
    <row r="153" spans="1:8" x14ac:dyDescent="0.3">
      <c r="A153" s="13" t="s">
        <v>161</v>
      </c>
      <c r="B153" s="16">
        <v>4</v>
      </c>
      <c r="C153" s="12">
        <v>3.6</v>
      </c>
      <c r="D153" s="9"/>
      <c r="E153" s="9"/>
      <c r="F153" s="5"/>
      <c r="G153" s="5"/>
      <c r="H153" s="5"/>
    </row>
    <row r="154" spans="1:8" x14ac:dyDescent="0.3">
      <c r="A154" s="13" t="s">
        <v>162</v>
      </c>
      <c r="B154" s="16">
        <v>4</v>
      </c>
      <c r="C154" s="12">
        <v>3.6</v>
      </c>
      <c r="D154" s="9"/>
      <c r="E154" s="9"/>
      <c r="F154" s="5"/>
      <c r="G154" s="5"/>
      <c r="H154" s="5"/>
    </row>
    <row r="155" spans="1:8" x14ac:dyDescent="0.3">
      <c r="A155" s="13" t="s">
        <v>163</v>
      </c>
      <c r="B155" s="16">
        <v>4</v>
      </c>
      <c r="C155" s="12">
        <v>3.6</v>
      </c>
      <c r="D155" s="9"/>
      <c r="E155" s="9"/>
      <c r="F155" s="5"/>
      <c r="G155" s="5"/>
      <c r="H155" s="5"/>
    </row>
    <row r="156" spans="1:8" x14ac:dyDescent="0.3">
      <c r="A156" s="13" t="s">
        <v>164</v>
      </c>
      <c r="B156" s="16">
        <v>4</v>
      </c>
      <c r="C156" s="12">
        <v>3.1</v>
      </c>
      <c r="D156" s="9"/>
      <c r="E156" s="9"/>
      <c r="F156" s="5"/>
      <c r="G156" s="5"/>
      <c r="H156" s="5"/>
    </row>
    <row r="157" spans="1:8" x14ac:dyDescent="0.3">
      <c r="A157" s="13" t="s">
        <v>165</v>
      </c>
      <c r="B157" s="16">
        <v>4</v>
      </c>
      <c r="C157" s="12">
        <v>3.4</v>
      </c>
      <c r="D157" s="9"/>
      <c r="E157" s="9"/>
      <c r="F157" s="5"/>
      <c r="G157" s="5"/>
      <c r="H157" s="5"/>
    </row>
    <row r="158" spans="1:8" x14ac:dyDescent="0.3">
      <c r="A158" s="13" t="s">
        <v>166</v>
      </c>
      <c r="B158" s="16">
        <v>4</v>
      </c>
      <c r="C158" s="12">
        <v>4.5999999999999996</v>
      </c>
      <c r="D158" s="9"/>
      <c r="E158" s="9"/>
      <c r="F158" s="5"/>
      <c r="G158" s="5"/>
      <c r="H158" s="5"/>
    </row>
    <row r="159" spans="1:8" x14ac:dyDescent="0.3">
      <c r="A159" s="13" t="s">
        <v>167</v>
      </c>
      <c r="B159" s="16">
        <v>4</v>
      </c>
      <c r="C159" s="12">
        <v>1.6</v>
      </c>
      <c r="D159" s="9"/>
      <c r="E159" s="9"/>
      <c r="F159" s="5"/>
      <c r="G159" s="5"/>
      <c r="H159" s="5"/>
    </row>
    <row r="160" spans="1:8" x14ac:dyDescent="0.3">
      <c r="A160" s="13" t="s">
        <v>168</v>
      </c>
      <c r="B160" s="16">
        <v>3.9</v>
      </c>
      <c r="C160" s="12">
        <v>2.8</v>
      </c>
      <c r="D160" s="9"/>
      <c r="E160" s="9"/>
      <c r="F160" s="5"/>
      <c r="G160" s="5"/>
      <c r="H160" s="5"/>
    </row>
    <row r="161" spans="1:8" x14ac:dyDescent="0.3">
      <c r="A161" s="13" t="s">
        <v>169</v>
      </c>
      <c r="B161" s="16">
        <v>3.9</v>
      </c>
      <c r="C161" s="12">
        <v>3.7</v>
      </c>
      <c r="D161" s="9"/>
      <c r="E161" s="9"/>
      <c r="F161" s="5"/>
      <c r="G161" s="5"/>
      <c r="H161" s="5"/>
    </row>
    <row r="162" spans="1:8" x14ac:dyDescent="0.3">
      <c r="A162" s="13" t="s">
        <v>170</v>
      </c>
      <c r="B162" s="16">
        <v>3.9</v>
      </c>
      <c r="C162" s="12">
        <v>5.9</v>
      </c>
      <c r="D162" s="9"/>
      <c r="E162" s="9"/>
      <c r="F162" s="5"/>
      <c r="G162" s="5"/>
      <c r="H162" s="5"/>
    </row>
    <row r="163" spans="1:8" x14ac:dyDescent="0.3">
      <c r="A163" s="13" t="s">
        <v>171</v>
      </c>
      <c r="B163" s="16">
        <v>3.9</v>
      </c>
      <c r="C163" s="12">
        <v>2.7</v>
      </c>
      <c r="D163" s="9"/>
      <c r="E163" s="9"/>
      <c r="F163" s="5"/>
      <c r="G163" s="5"/>
      <c r="H163" s="5"/>
    </row>
    <row r="164" spans="1:8" x14ac:dyDescent="0.3">
      <c r="A164" s="13" t="s">
        <v>172</v>
      </c>
      <c r="B164" s="16">
        <v>3.9</v>
      </c>
      <c r="C164" s="12">
        <v>2.2000000000000002</v>
      </c>
      <c r="D164" s="9"/>
      <c r="E164" s="9"/>
      <c r="F164" s="5"/>
      <c r="G164" s="5"/>
      <c r="H164" s="5"/>
    </row>
    <row r="165" spans="1:8" x14ac:dyDescent="0.3">
      <c r="A165" s="13" t="s">
        <v>173</v>
      </c>
      <c r="B165" s="16">
        <v>3.9</v>
      </c>
      <c r="C165" s="12">
        <v>0.2</v>
      </c>
      <c r="D165" s="9"/>
      <c r="E165" s="9"/>
      <c r="F165" s="5"/>
      <c r="G165" s="5"/>
      <c r="H165" s="5"/>
    </row>
    <row r="166" spans="1:8" x14ac:dyDescent="0.3">
      <c r="A166" s="13" t="s">
        <v>174</v>
      </c>
      <c r="B166" s="16">
        <v>3.9</v>
      </c>
      <c r="C166" s="12">
        <v>2.1</v>
      </c>
      <c r="D166" s="9"/>
      <c r="E166" s="9"/>
      <c r="F166" s="5"/>
      <c r="G166" s="5"/>
      <c r="H166" s="5"/>
    </row>
    <row r="167" spans="1:8" x14ac:dyDescent="0.3">
      <c r="A167" s="13" t="s">
        <v>175</v>
      </c>
      <c r="B167" s="16">
        <v>3.8</v>
      </c>
      <c r="C167" s="12">
        <v>0.9</v>
      </c>
      <c r="D167" s="9"/>
      <c r="E167" s="9"/>
      <c r="F167" s="5"/>
      <c r="G167" s="5"/>
      <c r="H167" s="5"/>
    </row>
    <row r="168" spans="1:8" x14ac:dyDescent="0.3">
      <c r="A168" s="13" t="s">
        <v>176</v>
      </c>
      <c r="B168" s="16">
        <v>3.8</v>
      </c>
      <c r="C168" s="12">
        <v>4</v>
      </c>
      <c r="D168" s="9"/>
      <c r="E168" s="9"/>
      <c r="F168" s="5"/>
      <c r="G168" s="5"/>
      <c r="H168" s="5"/>
    </row>
    <row r="169" spans="1:8" x14ac:dyDescent="0.3">
      <c r="A169" s="13" t="s">
        <v>177</v>
      </c>
      <c r="B169" s="16">
        <v>3.8</v>
      </c>
      <c r="C169" s="12">
        <v>2.5</v>
      </c>
      <c r="D169" s="9"/>
      <c r="E169" s="9"/>
      <c r="F169" s="5"/>
      <c r="G169" s="5"/>
      <c r="H169" s="5"/>
    </row>
    <row r="170" spans="1:8" x14ac:dyDescent="0.3">
      <c r="A170" s="13" t="s">
        <v>178</v>
      </c>
      <c r="B170" s="16">
        <v>3.8</v>
      </c>
      <c r="C170" s="12">
        <v>2.4</v>
      </c>
      <c r="D170" s="9"/>
      <c r="E170" s="9"/>
      <c r="F170" s="5"/>
      <c r="G170" s="5"/>
      <c r="H170" s="5"/>
    </row>
    <row r="171" spans="1:8" x14ac:dyDescent="0.3">
      <c r="A171" s="13" t="s">
        <v>179</v>
      </c>
      <c r="B171" s="16">
        <v>3.8</v>
      </c>
      <c r="C171" s="12">
        <v>1.2</v>
      </c>
      <c r="D171" s="9"/>
      <c r="E171" s="9"/>
      <c r="F171" s="5"/>
      <c r="G171" s="5"/>
      <c r="H171" s="5"/>
    </row>
    <row r="172" spans="1:8" x14ac:dyDescent="0.3">
      <c r="A172" s="13" t="s">
        <v>180</v>
      </c>
      <c r="B172" s="16">
        <v>3.8</v>
      </c>
      <c r="C172" s="12">
        <v>3.7</v>
      </c>
      <c r="D172" s="9"/>
      <c r="E172" s="9"/>
      <c r="F172" s="5"/>
      <c r="G172" s="5"/>
      <c r="H172" s="5"/>
    </row>
    <row r="173" spans="1:8" x14ac:dyDescent="0.3">
      <c r="A173" s="13" t="s">
        <v>181</v>
      </c>
      <c r="B173" s="16">
        <v>3.8</v>
      </c>
      <c r="C173" s="12">
        <v>1.1000000000000001</v>
      </c>
      <c r="D173" s="9"/>
      <c r="E173" s="9"/>
      <c r="F173" s="5"/>
      <c r="G173" s="5"/>
      <c r="H173" s="5"/>
    </row>
    <row r="174" spans="1:8" x14ac:dyDescent="0.3">
      <c r="A174" s="13" t="s">
        <v>182</v>
      </c>
      <c r="B174" s="16">
        <v>3.8</v>
      </c>
      <c r="C174" s="12">
        <v>3.1</v>
      </c>
      <c r="D174" s="9"/>
      <c r="E174" s="9"/>
      <c r="F174" s="5"/>
      <c r="G174" s="5"/>
      <c r="H174" s="5"/>
    </row>
    <row r="175" spans="1:8" x14ac:dyDescent="0.3">
      <c r="A175" s="13" t="s">
        <v>183</v>
      </c>
      <c r="B175" s="16">
        <v>3.8</v>
      </c>
      <c r="C175" s="12">
        <v>4.2</v>
      </c>
      <c r="D175" s="9"/>
      <c r="E175" s="9"/>
      <c r="F175" s="5"/>
      <c r="G175" s="5"/>
      <c r="H175" s="5"/>
    </row>
    <row r="176" spans="1:8" x14ac:dyDescent="0.3">
      <c r="A176" s="13" t="s">
        <v>184</v>
      </c>
      <c r="B176" s="16">
        <v>3.7</v>
      </c>
      <c r="C176" s="12">
        <v>3.6</v>
      </c>
      <c r="D176" s="9"/>
      <c r="E176" s="9"/>
      <c r="F176" s="5"/>
      <c r="G176" s="5"/>
      <c r="H176" s="5"/>
    </row>
    <row r="177" spans="1:8" x14ac:dyDescent="0.3">
      <c r="A177" s="13" t="s">
        <v>185</v>
      </c>
      <c r="B177" s="16">
        <v>3.7</v>
      </c>
      <c r="C177" s="12">
        <v>0.4</v>
      </c>
      <c r="D177" s="9"/>
      <c r="E177" s="9"/>
      <c r="F177" s="5"/>
      <c r="G177" s="5"/>
      <c r="H177" s="5"/>
    </row>
    <row r="178" spans="1:8" x14ac:dyDescent="0.3">
      <c r="A178" s="13" t="s">
        <v>186</v>
      </c>
      <c r="B178" s="16">
        <v>3.7</v>
      </c>
      <c r="C178" s="12">
        <v>5.5</v>
      </c>
      <c r="D178" s="9"/>
      <c r="E178" s="9"/>
      <c r="F178" s="5"/>
      <c r="G178" s="5"/>
      <c r="H178" s="5"/>
    </row>
    <row r="179" spans="1:8" x14ac:dyDescent="0.3">
      <c r="A179" s="13" t="s">
        <v>187</v>
      </c>
      <c r="B179" s="16">
        <v>3.6</v>
      </c>
      <c r="C179" s="12">
        <v>3</v>
      </c>
      <c r="D179" s="9"/>
      <c r="E179" s="9"/>
      <c r="F179" s="5"/>
      <c r="G179" s="5"/>
      <c r="H179" s="5"/>
    </row>
    <row r="180" spans="1:8" x14ac:dyDescent="0.3">
      <c r="A180" s="13" t="s">
        <v>188</v>
      </c>
      <c r="B180" s="16">
        <v>3.6</v>
      </c>
      <c r="C180" s="12">
        <v>1</v>
      </c>
      <c r="D180" s="9"/>
      <c r="E180" s="9"/>
      <c r="F180" s="5"/>
      <c r="G180" s="5"/>
      <c r="H180" s="5"/>
    </row>
    <row r="181" spans="1:8" x14ac:dyDescent="0.3">
      <c r="A181" s="13" t="s">
        <v>189</v>
      </c>
      <c r="B181" s="16">
        <v>3.6</v>
      </c>
      <c r="C181" s="12">
        <v>2.6</v>
      </c>
      <c r="D181" s="9"/>
      <c r="E181" s="9"/>
      <c r="F181" s="5"/>
      <c r="G181" s="5"/>
      <c r="H181" s="5"/>
    </row>
    <row r="182" spans="1:8" x14ac:dyDescent="0.3">
      <c r="A182" s="13" t="s">
        <v>190</v>
      </c>
      <c r="B182" s="16">
        <v>3.6</v>
      </c>
      <c r="C182" s="12">
        <v>2.1</v>
      </c>
      <c r="D182" s="9"/>
      <c r="E182" s="9"/>
      <c r="F182" s="5"/>
      <c r="G182" s="5"/>
      <c r="H182" s="5"/>
    </row>
    <row r="183" spans="1:8" x14ac:dyDescent="0.3">
      <c r="A183" s="13" t="s">
        <v>191</v>
      </c>
      <c r="B183" s="16">
        <v>3.6</v>
      </c>
      <c r="C183" s="12">
        <v>0.7</v>
      </c>
      <c r="D183" s="9"/>
      <c r="E183" s="9"/>
      <c r="F183" s="5"/>
      <c r="G183" s="5"/>
      <c r="H183" s="5"/>
    </row>
    <row r="184" spans="1:8" x14ac:dyDescent="0.3">
      <c r="A184" s="13" t="s">
        <v>192</v>
      </c>
      <c r="B184" s="16">
        <v>3.6</v>
      </c>
      <c r="C184" s="12">
        <v>3.7</v>
      </c>
      <c r="D184" s="9"/>
      <c r="E184" s="9"/>
      <c r="F184" s="5"/>
      <c r="G184" s="5"/>
      <c r="H184" s="5"/>
    </row>
    <row r="185" spans="1:8" x14ac:dyDescent="0.3">
      <c r="A185" s="13" t="s">
        <v>193</v>
      </c>
      <c r="B185" s="16">
        <v>3.6</v>
      </c>
      <c r="C185" s="12">
        <v>5.2</v>
      </c>
      <c r="D185" s="9"/>
      <c r="E185" s="9"/>
      <c r="F185" s="5"/>
      <c r="G185" s="5"/>
      <c r="H185" s="5"/>
    </row>
    <row r="186" spans="1:8" x14ac:dyDescent="0.3">
      <c r="A186" s="13" t="s">
        <v>194</v>
      </c>
      <c r="B186" s="16">
        <v>3.6</v>
      </c>
      <c r="C186" s="12">
        <v>3.1</v>
      </c>
      <c r="D186" s="9"/>
      <c r="E186" s="9"/>
      <c r="F186" s="5"/>
      <c r="G186" s="5"/>
      <c r="H186" s="5"/>
    </row>
    <row r="187" spans="1:8" x14ac:dyDescent="0.3">
      <c r="A187" s="13" t="s">
        <v>195</v>
      </c>
      <c r="B187" s="16">
        <v>3.6</v>
      </c>
      <c r="C187" s="12">
        <v>2.7</v>
      </c>
      <c r="D187" s="9"/>
      <c r="E187" s="9"/>
      <c r="F187" s="5"/>
      <c r="G187" s="5"/>
      <c r="H187" s="5"/>
    </row>
    <row r="188" spans="1:8" x14ac:dyDescent="0.3">
      <c r="A188" s="13" t="s">
        <v>196</v>
      </c>
      <c r="B188" s="16">
        <v>3.6</v>
      </c>
      <c r="C188" s="12">
        <v>0.2</v>
      </c>
      <c r="D188" s="9"/>
      <c r="E188" s="9"/>
      <c r="F188" s="5"/>
      <c r="G188" s="5"/>
      <c r="H188" s="5"/>
    </row>
    <row r="189" spans="1:8" x14ac:dyDescent="0.3">
      <c r="A189" s="13" t="s">
        <v>197</v>
      </c>
      <c r="B189" s="16">
        <v>3.5</v>
      </c>
      <c r="C189" s="12">
        <v>2.6</v>
      </c>
      <c r="D189" s="9"/>
      <c r="E189" s="9"/>
      <c r="F189" s="5"/>
      <c r="G189" s="5"/>
      <c r="H189" s="5"/>
    </row>
    <row r="190" spans="1:8" x14ac:dyDescent="0.3">
      <c r="A190" s="13" t="s">
        <v>198</v>
      </c>
      <c r="B190" s="16">
        <v>3.5</v>
      </c>
      <c r="C190" s="12">
        <v>1.3</v>
      </c>
      <c r="D190" s="9"/>
      <c r="E190" s="9"/>
      <c r="F190" s="5"/>
      <c r="G190" s="5"/>
      <c r="H190" s="5"/>
    </row>
    <row r="191" spans="1:8" x14ac:dyDescent="0.3">
      <c r="A191" s="13" t="s">
        <v>199</v>
      </c>
      <c r="B191" s="16">
        <v>3.5</v>
      </c>
      <c r="C191" s="12">
        <v>1.7</v>
      </c>
      <c r="D191" s="9"/>
      <c r="E191" s="9"/>
      <c r="F191" s="5"/>
      <c r="G191" s="5"/>
      <c r="H191" s="5"/>
    </row>
    <row r="192" spans="1:8" x14ac:dyDescent="0.3">
      <c r="A192" s="13" t="s">
        <v>200</v>
      </c>
      <c r="B192" s="16">
        <v>3.5</v>
      </c>
      <c r="C192" s="12">
        <v>2.9</v>
      </c>
      <c r="D192" s="9"/>
      <c r="E192" s="9"/>
      <c r="F192" s="5"/>
      <c r="G192" s="5"/>
      <c r="H192" s="5"/>
    </row>
    <row r="193" spans="1:8" x14ac:dyDescent="0.3">
      <c r="A193" s="13" t="s">
        <v>201</v>
      </c>
      <c r="B193" s="16">
        <v>3.5</v>
      </c>
      <c r="C193" s="12">
        <v>2.1</v>
      </c>
      <c r="D193" s="9"/>
      <c r="E193" s="9"/>
      <c r="F193" s="5"/>
      <c r="G193" s="5"/>
      <c r="H193" s="5"/>
    </row>
    <row r="194" spans="1:8" x14ac:dyDescent="0.3">
      <c r="A194" s="13" t="s">
        <v>202</v>
      </c>
      <c r="B194" s="16">
        <v>3.5</v>
      </c>
      <c r="C194" s="12">
        <v>1.8</v>
      </c>
      <c r="D194" s="9"/>
      <c r="E194" s="9"/>
      <c r="F194" s="5"/>
      <c r="G194" s="5"/>
      <c r="H194" s="5"/>
    </row>
    <row r="195" spans="1:8" x14ac:dyDescent="0.3">
      <c r="A195" s="13" t="s">
        <v>203</v>
      </c>
      <c r="B195" s="16">
        <v>3.5</v>
      </c>
      <c r="C195" s="12">
        <v>2.4</v>
      </c>
      <c r="D195" s="9"/>
      <c r="E195" s="9"/>
      <c r="F195" s="5"/>
      <c r="G195" s="5"/>
      <c r="H195" s="5"/>
    </row>
    <row r="196" spans="1:8" x14ac:dyDescent="0.3">
      <c r="A196" s="13" t="s">
        <v>204</v>
      </c>
      <c r="B196" s="16">
        <v>3.5</v>
      </c>
      <c r="C196" s="12">
        <v>2.1</v>
      </c>
      <c r="D196" s="9"/>
      <c r="E196" s="9"/>
      <c r="F196" s="5"/>
      <c r="G196" s="5"/>
      <c r="H196" s="5"/>
    </row>
    <row r="197" spans="1:8" x14ac:dyDescent="0.3">
      <c r="A197" s="13" t="s">
        <v>205</v>
      </c>
      <c r="B197" s="16">
        <v>3.5</v>
      </c>
      <c r="C197" s="12">
        <v>3.3</v>
      </c>
      <c r="D197" s="9"/>
      <c r="E197" s="9"/>
      <c r="F197" s="5"/>
      <c r="G197" s="5"/>
      <c r="H197" s="5"/>
    </row>
    <row r="198" spans="1:8" x14ac:dyDescent="0.3">
      <c r="A198" s="13" t="s">
        <v>206</v>
      </c>
      <c r="B198" s="16">
        <v>3.5</v>
      </c>
      <c r="C198" s="12">
        <v>2.2000000000000002</v>
      </c>
      <c r="D198" s="9"/>
      <c r="E198" s="9"/>
      <c r="F198" s="5"/>
      <c r="G198" s="5"/>
      <c r="H198" s="5"/>
    </row>
    <row r="199" spans="1:8" x14ac:dyDescent="0.3">
      <c r="A199" s="13" t="s">
        <v>207</v>
      </c>
      <c r="B199" s="16">
        <v>3.5</v>
      </c>
      <c r="C199" s="12">
        <v>-0.2</v>
      </c>
      <c r="D199" s="9"/>
      <c r="E199" s="9"/>
      <c r="F199" s="5"/>
      <c r="G199" s="5"/>
      <c r="H199" s="5"/>
    </row>
    <row r="200" spans="1:8" x14ac:dyDescent="0.3">
      <c r="A200" s="13" t="s">
        <v>208</v>
      </c>
      <c r="B200" s="16">
        <v>3.5</v>
      </c>
      <c r="C200" s="12">
        <v>1.2</v>
      </c>
      <c r="D200" s="9"/>
      <c r="E200" s="9"/>
      <c r="F200" s="5"/>
      <c r="G200" s="5"/>
      <c r="H200" s="5"/>
    </row>
    <row r="201" spans="1:8" x14ac:dyDescent="0.3">
      <c r="A201" s="13" t="s">
        <v>209</v>
      </c>
      <c r="B201" s="16">
        <v>3.5</v>
      </c>
      <c r="C201" s="12">
        <v>2.7</v>
      </c>
      <c r="D201" s="9"/>
      <c r="E201" s="9"/>
      <c r="F201" s="5"/>
      <c r="G201" s="5"/>
      <c r="H201" s="5"/>
    </row>
    <row r="202" spans="1:8" x14ac:dyDescent="0.3">
      <c r="A202" s="13" t="s">
        <v>210</v>
      </c>
      <c r="B202" s="16">
        <v>3.5</v>
      </c>
      <c r="C202" s="12">
        <v>3.2</v>
      </c>
      <c r="D202" s="9"/>
      <c r="E202" s="9"/>
      <c r="F202" s="5"/>
      <c r="G202" s="5"/>
      <c r="H202" s="5"/>
    </row>
    <row r="203" spans="1:8" x14ac:dyDescent="0.3">
      <c r="A203" s="13" t="s">
        <v>211</v>
      </c>
      <c r="B203" s="16">
        <v>3.4</v>
      </c>
      <c r="C203" s="12">
        <v>2.2000000000000002</v>
      </c>
      <c r="D203" s="9"/>
      <c r="E203" s="9"/>
      <c r="F203" s="5"/>
      <c r="G203" s="5"/>
      <c r="H203" s="5"/>
    </row>
    <row r="204" spans="1:8" x14ac:dyDescent="0.3">
      <c r="A204" s="13" t="s">
        <v>212</v>
      </c>
      <c r="B204" s="16">
        <v>3.4</v>
      </c>
      <c r="C204" s="12">
        <v>1.7</v>
      </c>
      <c r="D204" s="9"/>
      <c r="E204" s="9"/>
      <c r="F204" s="5"/>
      <c r="G204" s="5"/>
      <c r="H204" s="5"/>
    </row>
    <row r="205" spans="1:8" x14ac:dyDescent="0.3">
      <c r="A205" s="13" t="s">
        <v>213</v>
      </c>
      <c r="B205" s="16">
        <v>3.4</v>
      </c>
      <c r="C205" s="12">
        <v>3.3</v>
      </c>
      <c r="D205" s="9"/>
      <c r="E205" s="9"/>
      <c r="F205" s="5"/>
      <c r="G205" s="5"/>
      <c r="H205" s="5"/>
    </row>
    <row r="206" spans="1:8" x14ac:dyDescent="0.3">
      <c r="A206" s="13" t="s">
        <v>214</v>
      </c>
      <c r="B206" s="16">
        <v>3.4</v>
      </c>
      <c r="C206" s="12">
        <v>3.6</v>
      </c>
      <c r="D206" s="9"/>
      <c r="E206" s="9"/>
      <c r="F206" s="5"/>
      <c r="G206" s="5"/>
      <c r="H206" s="5"/>
    </row>
    <row r="207" spans="1:8" x14ac:dyDescent="0.3">
      <c r="A207" s="13" t="s">
        <v>215</v>
      </c>
      <c r="B207" s="16">
        <v>3.4</v>
      </c>
      <c r="C207" s="12">
        <v>2.1</v>
      </c>
      <c r="D207" s="9"/>
      <c r="E207" s="9"/>
      <c r="F207" s="5"/>
      <c r="G207" s="5"/>
      <c r="H207" s="5"/>
    </row>
    <row r="208" spans="1:8" x14ac:dyDescent="0.3">
      <c r="A208" s="13" t="s">
        <v>216</v>
      </c>
      <c r="B208" s="16">
        <v>3.4</v>
      </c>
      <c r="C208" s="12">
        <v>1.2</v>
      </c>
      <c r="D208" s="9"/>
      <c r="E208" s="9"/>
      <c r="F208" s="5"/>
      <c r="G208" s="5"/>
      <c r="H208" s="5"/>
    </row>
    <row r="209" spans="1:8" x14ac:dyDescent="0.3">
      <c r="A209" s="13" t="s">
        <v>217</v>
      </c>
      <c r="B209" s="16">
        <v>3.4</v>
      </c>
      <c r="C209" s="12">
        <v>2.6</v>
      </c>
      <c r="D209" s="9"/>
      <c r="E209" s="9"/>
      <c r="F209" s="5"/>
      <c r="G209" s="5"/>
      <c r="H209" s="5"/>
    </row>
    <row r="210" spans="1:8" x14ac:dyDescent="0.3">
      <c r="A210" s="13" t="s">
        <v>218</v>
      </c>
      <c r="B210" s="16">
        <v>3.4</v>
      </c>
      <c r="C210" s="12">
        <v>3.1</v>
      </c>
      <c r="D210" s="9"/>
      <c r="E210" s="9"/>
      <c r="F210" s="5"/>
      <c r="G210" s="5"/>
      <c r="H210" s="5"/>
    </row>
    <row r="211" spans="1:8" x14ac:dyDescent="0.3">
      <c r="A211" s="13" t="s">
        <v>219</v>
      </c>
      <c r="B211" s="16">
        <v>3.4</v>
      </c>
      <c r="C211" s="12">
        <v>2.8</v>
      </c>
      <c r="D211" s="9"/>
      <c r="E211" s="9"/>
      <c r="F211" s="5"/>
      <c r="G211" s="5"/>
      <c r="H211" s="5"/>
    </row>
    <row r="212" spans="1:8" x14ac:dyDescent="0.3">
      <c r="A212" s="13" t="s">
        <v>220</v>
      </c>
      <c r="B212" s="16">
        <v>3.3</v>
      </c>
      <c r="C212" s="12">
        <v>1.5</v>
      </c>
      <c r="D212" s="9"/>
      <c r="E212" s="9"/>
      <c r="F212" s="5"/>
      <c r="G212" s="5"/>
      <c r="H212" s="5"/>
    </row>
    <row r="213" spans="1:8" x14ac:dyDescent="0.3">
      <c r="A213" s="13" t="s">
        <v>221</v>
      </c>
      <c r="B213" s="16">
        <v>3.3</v>
      </c>
      <c r="C213" s="12">
        <v>1.8</v>
      </c>
      <c r="D213" s="9"/>
      <c r="E213" s="9"/>
      <c r="F213" s="5"/>
      <c r="G213" s="5"/>
      <c r="H213" s="5"/>
    </row>
    <row r="214" spans="1:8" x14ac:dyDescent="0.3">
      <c r="A214" s="13" t="s">
        <v>222</v>
      </c>
      <c r="B214" s="16">
        <v>3.3</v>
      </c>
      <c r="C214" s="12">
        <v>1.5</v>
      </c>
      <c r="D214" s="9"/>
      <c r="E214" s="9"/>
      <c r="F214" s="5"/>
      <c r="G214" s="5"/>
      <c r="H214" s="5"/>
    </row>
    <row r="215" spans="1:8" x14ac:dyDescent="0.3">
      <c r="A215" s="13" t="s">
        <v>223</v>
      </c>
      <c r="B215" s="16">
        <v>3.3</v>
      </c>
      <c r="C215" s="12">
        <v>1.8</v>
      </c>
      <c r="D215" s="9"/>
      <c r="E215" s="9"/>
      <c r="F215" s="5"/>
      <c r="G215" s="5"/>
      <c r="H215" s="5"/>
    </row>
    <row r="216" spans="1:8" x14ac:dyDescent="0.3">
      <c r="A216" s="13" t="s">
        <v>224</v>
      </c>
      <c r="B216" s="16">
        <v>3.3</v>
      </c>
      <c r="C216" s="12">
        <v>5.0999999999999996</v>
      </c>
      <c r="D216" s="9"/>
      <c r="E216" s="9"/>
      <c r="F216" s="5"/>
      <c r="G216" s="5"/>
      <c r="H216" s="5"/>
    </row>
    <row r="217" spans="1:8" x14ac:dyDescent="0.3">
      <c r="A217" s="13" t="s">
        <v>225</v>
      </c>
      <c r="B217" s="16">
        <v>3.3</v>
      </c>
      <c r="C217" s="12">
        <v>3.2</v>
      </c>
      <c r="D217" s="9"/>
      <c r="E217" s="9"/>
      <c r="F217" s="5"/>
      <c r="G217" s="5"/>
      <c r="H217" s="5"/>
    </row>
    <row r="218" spans="1:8" x14ac:dyDescent="0.3">
      <c r="A218" s="13" t="s">
        <v>226</v>
      </c>
      <c r="B218" s="16">
        <v>3.3</v>
      </c>
      <c r="C218" s="12">
        <v>-1</v>
      </c>
      <c r="D218" s="9"/>
      <c r="E218" s="9"/>
      <c r="F218" s="5"/>
      <c r="G218" s="5"/>
      <c r="H218" s="5"/>
    </row>
    <row r="219" spans="1:8" x14ac:dyDescent="0.3">
      <c r="A219" s="13" t="s">
        <v>227</v>
      </c>
      <c r="B219" s="16">
        <v>3.3</v>
      </c>
      <c r="C219" s="12">
        <v>4.8</v>
      </c>
      <c r="D219" s="9"/>
      <c r="E219" s="9"/>
      <c r="F219" s="5"/>
      <c r="G219" s="5"/>
      <c r="H219" s="5"/>
    </row>
    <row r="220" spans="1:8" x14ac:dyDescent="0.3">
      <c r="A220" s="13" t="s">
        <v>228</v>
      </c>
      <c r="B220" s="16">
        <v>3.3</v>
      </c>
      <c r="C220" s="12">
        <v>2.8</v>
      </c>
      <c r="D220" s="9"/>
      <c r="E220" s="9"/>
      <c r="F220" s="5"/>
      <c r="G220" s="5"/>
      <c r="H220" s="5"/>
    </row>
    <row r="221" spans="1:8" x14ac:dyDescent="0.3">
      <c r="A221" s="13" t="s">
        <v>229</v>
      </c>
      <c r="B221" s="16">
        <v>3.3</v>
      </c>
      <c r="C221" s="12">
        <v>-0.2</v>
      </c>
      <c r="D221" s="9"/>
      <c r="E221" s="9"/>
      <c r="F221" s="5"/>
      <c r="G221" s="5"/>
      <c r="H221" s="5"/>
    </row>
    <row r="222" spans="1:8" x14ac:dyDescent="0.3">
      <c r="A222" s="13" t="s">
        <v>230</v>
      </c>
      <c r="B222" s="16">
        <v>3.3</v>
      </c>
      <c r="C222" s="12">
        <v>4.5999999999999996</v>
      </c>
      <c r="D222" s="9"/>
      <c r="E222" s="9"/>
      <c r="F222" s="5"/>
      <c r="G222" s="5"/>
      <c r="H222" s="5"/>
    </row>
    <row r="223" spans="1:8" x14ac:dyDescent="0.3">
      <c r="A223" s="13" t="s">
        <v>231</v>
      </c>
      <c r="B223" s="16">
        <v>3.3</v>
      </c>
      <c r="C223" s="12">
        <v>1.2</v>
      </c>
      <c r="D223" s="9"/>
      <c r="E223" s="9"/>
      <c r="F223" s="5"/>
      <c r="G223" s="5"/>
      <c r="H223" s="5"/>
    </row>
    <row r="224" spans="1:8" x14ac:dyDescent="0.3">
      <c r="A224" s="13" t="s">
        <v>232</v>
      </c>
      <c r="B224" s="16">
        <v>3.3</v>
      </c>
      <c r="C224" s="12">
        <v>3</v>
      </c>
      <c r="D224" s="9"/>
      <c r="E224" s="9"/>
      <c r="F224" s="5"/>
      <c r="G224" s="5"/>
      <c r="H224" s="5"/>
    </row>
    <row r="225" spans="1:8" x14ac:dyDescent="0.3">
      <c r="A225" s="13" t="s">
        <v>233</v>
      </c>
      <c r="B225" s="16">
        <v>3.3</v>
      </c>
      <c r="C225" s="12">
        <v>-0.5</v>
      </c>
      <c r="D225" s="9"/>
      <c r="E225" s="9"/>
      <c r="F225" s="5"/>
      <c r="G225" s="5"/>
      <c r="H225" s="5"/>
    </row>
    <row r="226" spans="1:8" x14ac:dyDescent="0.3">
      <c r="A226" s="13" t="s">
        <v>234</v>
      </c>
      <c r="B226" s="16">
        <v>3.3</v>
      </c>
      <c r="C226" s="12">
        <v>2.2999999999999998</v>
      </c>
      <c r="D226" s="9"/>
      <c r="E226" s="9"/>
      <c r="F226" s="5"/>
      <c r="G226" s="5"/>
      <c r="H226" s="5"/>
    </row>
    <row r="227" spans="1:8" x14ac:dyDescent="0.3">
      <c r="A227" s="13" t="s">
        <v>235</v>
      </c>
      <c r="B227" s="16">
        <v>3.3</v>
      </c>
      <c r="C227" s="12">
        <v>-1</v>
      </c>
      <c r="D227" s="9"/>
      <c r="E227" s="9"/>
      <c r="F227" s="5"/>
      <c r="G227" s="5"/>
      <c r="H227" s="5"/>
    </row>
    <row r="228" spans="1:8" x14ac:dyDescent="0.3">
      <c r="A228" s="13" t="s">
        <v>236</v>
      </c>
      <c r="B228" s="16">
        <v>3.3</v>
      </c>
      <c r="C228" s="12">
        <v>1.7</v>
      </c>
      <c r="D228" s="9"/>
      <c r="E228" s="9"/>
      <c r="F228" s="5"/>
      <c r="G228" s="5"/>
      <c r="H228" s="5"/>
    </row>
    <row r="229" spans="1:8" x14ac:dyDescent="0.3">
      <c r="A229" s="13" t="s">
        <v>237</v>
      </c>
      <c r="B229" s="16">
        <v>3.2</v>
      </c>
      <c r="C229" s="12">
        <v>0.8</v>
      </c>
      <c r="D229" s="9"/>
      <c r="E229" s="9"/>
      <c r="F229" s="5"/>
      <c r="G229" s="5"/>
      <c r="H229" s="5"/>
    </row>
    <row r="230" spans="1:8" x14ac:dyDescent="0.3">
      <c r="A230" s="13" t="s">
        <v>238</v>
      </c>
      <c r="B230" s="16">
        <v>3.2</v>
      </c>
      <c r="C230" s="12">
        <v>1.5</v>
      </c>
      <c r="D230" s="9"/>
      <c r="E230" s="9"/>
      <c r="F230" s="5"/>
      <c r="G230" s="5"/>
      <c r="H230" s="5"/>
    </row>
    <row r="231" spans="1:8" x14ac:dyDescent="0.3">
      <c r="A231" s="13" t="s">
        <v>239</v>
      </c>
      <c r="B231" s="16">
        <v>3.2</v>
      </c>
      <c r="C231" s="12">
        <v>-0.4</v>
      </c>
      <c r="D231" s="9"/>
      <c r="E231" s="9"/>
      <c r="F231" s="5"/>
      <c r="G231" s="5"/>
      <c r="H231" s="5"/>
    </row>
    <row r="232" spans="1:8" x14ac:dyDescent="0.3">
      <c r="A232" s="13" t="s">
        <v>240</v>
      </c>
      <c r="B232" s="16">
        <v>3.2</v>
      </c>
      <c r="C232" s="12">
        <v>2.2999999999999998</v>
      </c>
      <c r="D232" s="9"/>
      <c r="E232" s="9"/>
      <c r="F232" s="5"/>
      <c r="G232" s="5"/>
      <c r="H232" s="5"/>
    </row>
    <row r="233" spans="1:8" x14ac:dyDescent="0.3">
      <c r="A233" s="13" t="s">
        <v>241</v>
      </c>
      <c r="B233" s="16">
        <v>3.2</v>
      </c>
      <c r="C233" s="12">
        <v>2.5</v>
      </c>
      <c r="D233" s="9"/>
      <c r="E233" s="9"/>
      <c r="F233" s="5"/>
      <c r="G233" s="5"/>
      <c r="H233" s="5"/>
    </row>
    <row r="234" spans="1:8" x14ac:dyDescent="0.3">
      <c r="A234" s="13" t="s">
        <v>242</v>
      </c>
      <c r="B234" s="16">
        <v>3.2</v>
      </c>
      <c r="C234" s="12">
        <v>2.7</v>
      </c>
      <c r="D234" s="9"/>
      <c r="E234" s="9"/>
      <c r="F234" s="5"/>
      <c r="G234" s="5"/>
      <c r="H234" s="5"/>
    </row>
    <row r="235" spans="1:8" x14ac:dyDescent="0.3">
      <c r="A235" s="13" t="s">
        <v>243</v>
      </c>
      <c r="B235" s="16">
        <v>3.2</v>
      </c>
      <c r="C235" s="12">
        <v>1.3</v>
      </c>
      <c r="D235" s="9"/>
      <c r="E235" s="9"/>
      <c r="F235" s="5"/>
      <c r="G235" s="5"/>
      <c r="H235" s="5"/>
    </row>
    <row r="236" spans="1:8" x14ac:dyDescent="0.3">
      <c r="A236" s="13" t="s">
        <v>244</v>
      </c>
      <c r="B236" s="16">
        <v>3.2</v>
      </c>
      <c r="C236" s="12">
        <v>2.7</v>
      </c>
      <c r="D236" s="9"/>
      <c r="E236" s="9"/>
      <c r="F236" s="5"/>
      <c r="G236" s="5"/>
      <c r="H236" s="5"/>
    </row>
    <row r="237" spans="1:8" x14ac:dyDescent="0.3">
      <c r="A237" s="13" t="s">
        <v>245</v>
      </c>
      <c r="B237" s="16">
        <v>3.2</v>
      </c>
      <c r="C237" s="12">
        <v>1.6</v>
      </c>
      <c r="D237" s="9"/>
      <c r="E237" s="9"/>
      <c r="F237" s="5"/>
      <c r="G237" s="5"/>
      <c r="H237" s="5"/>
    </row>
    <row r="238" spans="1:8" x14ac:dyDescent="0.3">
      <c r="A238" s="13" t="s">
        <v>246</v>
      </c>
      <c r="B238" s="16">
        <v>3.2</v>
      </c>
      <c r="C238" s="12">
        <v>1.9</v>
      </c>
      <c r="D238" s="9"/>
      <c r="E238" s="9"/>
      <c r="F238" s="5"/>
      <c r="G238" s="5"/>
      <c r="H238" s="5"/>
    </row>
    <row r="239" spans="1:8" x14ac:dyDescent="0.3">
      <c r="A239" s="13" t="s">
        <v>247</v>
      </c>
      <c r="B239" s="16">
        <v>3.2</v>
      </c>
      <c r="C239" s="12">
        <v>2</v>
      </c>
      <c r="D239" s="9"/>
      <c r="E239" s="9"/>
      <c r="F239" s="5"/>
      <c r="G239" s="5"/>
      <c r="H239" s="5"/>
    </row>
    <row r="240" spans="1:8" x14ac:dyDescent="0.3">
      <c r="A240" s="13" t="s">
        <v>248</v>
      </c>
      <c r="B240" s="16">
        <v>3.2</v>
      </c>
      <c r="C240" s="12">
        <v>3</v>
      </c>
      <c r="D240" s="9"/>
      <c r="E240" s="9"/>
      <c r="F240" s="5"/>
      <c r="G240" s="5"/>
      <c r="H240" s="5"/>
    </row>
    <row r="241" spans="1:8" x14ac:dyDescent="0.3">
      <c r="A241" s="13" t="s">
        <v>249</v>
      </c>
      <c r="B241" s="16">
        <v>3.2</v>
      </c>
      <c r="C241" s="12">
        <v>2.2000000000000002</v>
      </c>
      <c r="D241" s="9"/>
      <c r="E241" s="9"/>
      <c r="F241" s="5"/>
      <c r="G241" s="5"/>
      <c r="H241" s="5"/>
    </row>
    <row r="242" spans="1:8" x14ac:dyDescent="0.3">
      <c r="A242" s="13" t="s">
        <v>250</v>
      </c>
      <c r="B242" s="16">
        <v>3.2</v>
      </c>
      <c r="C242" s="12">
        <v>4.5</v>
      </c>
      <c r="D242" s="9"/>
      <c r="E242" s="9"/>
      <c r="F242" s="5"/>
      <c r="G242" s="5"/>
      <c r="H242" s="5"/>
    </row>
    <row r="243" spans="1:8" x14ac:dyDescent="0.3">
      <c r="A243" s="13" t="s">
        <v>251</v>
      </c>
      <c r="B243" s="16">
        <v>3.1</v>
      </c>
      <c r="C243" s="12">
        <v>3.1</v>
      </c>
      <c r="D243" s="9"/>
      <c r="E243" s="9"/>
      <c r="F243" s="5"/>
      <c r="G243" s="5"/>
      <c r="H243" s="5"/>
    </row>
    <row r="244" spans="1:8" x14ac:dyDescent="0.3">
      <c r="A244" s="13" t="s">
        <v>252</v>
      </c>
      <c r="B244" s="16">
        <v>3.1</v>
      </c>
      <c r="C244" s="12">
        <v>2.2000000000000002</v>
      </c>
      <c r="D244" s="9"/>
      <c r="E244" s="9"/>
      <c r="F244" s="5"/>
      <c r="G244" s="5"/>
      <c r="H244" s="5"/>
    </row>
    <row r="245" spans="1:8" x14ac:dyDescent="0.3">
      <c r="A245" s="13" t="s">
        <v>253</v>
      </c>
      <c r="B245" s="16">
        <v>3.1</v>
      </c>
      <c r="C245" s="12">
        <v>0</v>
      </c>
      <c r="D245" s="9"/>
      <c r="E245" s="9"/>
      <c r="F245" s="5"/>
      <c r="G245" s="5"/>
      <c r="H245" s="5"/>
    </row>
    <row r="246" spans="1:8" x14ac:dyDescent="0.3">
      <c r="A246" s="13" t="s">
        <v>254</v>
      </c>
      <c r="B246" s="16">
        <v>3.1</v>
      </c>
      <c r="C246" s="12">
        <v>2.5</v>
      </c>
      <c r="D246" s="9"/>
      <c r="E246" s="9"/>
      <c r="F246" s="5"/>
      <c r="G246" s="5"/>
      <c r="H246" s="5"/>
    </row>
    <row r="247" spans="1:8" x14ac:dyDescent="0.3">
      <c r="A247" s="13" t="s">
        <v>255</v>
      </c>
      <c r="B247" s="16">
        <v>3.1</v>
      </c>
      <c r="C247" s="12">
        <v>2.9</v>
      </c>
      <c r="D247" s="9"/>
      <c r="E247" s="9"/>
      <c r="F247" s="5"/>
      <c r="G247" s="5"/>
      <c r="H247" s="5"/>
    </row>
    <row r="248" spans="1:8" x14ac:dyDescent="0.3">
      <c r="A248" s="13" t="s">
        <v>256</v>
      </c>
      <c r="B248" s="16">
        <v>3.1</v>
      </c>
      <c r="C248" s="12">
        <v>3.2</v>
      </c>
      <c r="D248" s="9"/>
      <c r="E248" s="9"/>
      <c r="F248" s="5"/>
      <c r="G248" s="5"/>
      <c r="H248" s="5"/>
    </row>
    <row r="249" spans="1:8" x14ac:dyDescent="0.3">
      <c r="A249" s="13" t="s">
        <v>257</v>
      </c>
      <c r="B249" s="16">
        <v>3.1</v>
      </c>
      <c r="C249" s="12">
        <v>0.3</v>
      </c>
      <c r="D249" s="9"/>
      <c r="E249" s="9"/>
      <c r="F249" s="5"/>
      <c r="G249" s="5"/>
      <c r="H249" s="5"/>
    </row>
    <row r="250" spans="1:8" x14ac:dyDescent="0.3">
      <c r="A250" s="13" t="s">
        <v>258</v>
      </c>
      <c r="B250" s="16">
        <v>3</v>
      </c>
      <c r="C250" s="12">
        <v>3.6</v>
      </c>
      <c r="D250" s="9"/>
      <c r="E250" s="9"/>
      <c r="F250" s="5"/>
      <c r="G250" s="5"/>
      <c r="H250" s="5"/>
    </row>
    <row r="251" spans="1:8" x14ac:dyDescent="0.3">
      <c r="A251" s="13" t="s">
        <v>259</v>
      </c>
      <c r="B251" s="16">
        <v>3</v>
      </c>
      <c r="C251" s="12">
        <v>0.8</v>
      </c>
      <c r="D251" s="9"/>
      <c r="E251" s="9"/>
      <c r="F251" s="5"/>
      <c r="G251" s="5"/>
      <c r="H251" s="5"/>
    </row>
    <row r="252" spans="1:8" x14ac:dyDescent="0.3">
      <c r="A252" s="13" t="s">
        <v>260</v>
      </c>
      <c r="B252" s="16">
        <v>3</v>
      </c>
      <c r="C252" s="12">
        <v>4.5</v>
      </c>
      <c r="D252" s="9"/>
      <c r="E252" s="9"/>
      <c r="F252" s="5"/>
      <c r="G252" s="5"/>
      <c r="H252" s="5"/>
    </row>
    <row r="253" spans="1:8" x14ac:dyDescent="0.3">
      <c r="A253" s="13" t="s">
        <v>261</v>
      </c>
      <c r="B253" s="16">
        <v>3</v>
      </c>
      <c r="C253" s="12">
        <v>1.9</v>
      </c>
      <c r="D253" s="9"/>
      <c r="E253" s="9"/>
      <c r="F253" s="5"/>
      <c r="G253" s="5"/>
      <c r="H253" s="5"/>
    </row>
    <row r="254" spans="1:8" x14ac:dyDescent="0.3">
      <c r="A254" s="13" t="s">
        <v>262</v>
      </c>
      <c r="B254" s="16">
        <v>3</v>
      </c>
      <c r="C254" s="12">
        <v>2.1</v>
      </c>
      <c r="D254" s="9"/>
      <c r="E254" s="9"/>
      <c r="F254" s="5"/>
      <c r="G254" s="5"/>
      <c r="H254" s="5"/>
    </row>
    <row r="255" spans="1:8" x14ac:dyDescent="0.3">
      <c r="A255" s="13" t="s">
        <v>263</v>
      </c>
      <c r="B255" s="16">
        <v>3</v>
      </c>
      <c r="C255" s="12">
        <v>2</v>
      </c>
      <c r="D255" s="9"/>
      <c r="E255" s="9"/>
      <c r="F255" s="5"/>
      <c r="G255" s="5"/>
      <c r="H255" s="5"/>
    </row>
    <row r="256" spans="1:8" x14ac:dyDescent="0.3">
      <c r="A256" s="13" t="s">
        <v>264</v>
      </c>
      <c r="B256" s="16">
        <v>3</v>
      </c>
      <c r="C256" s="12">
        <v>0.2</v>
      </c>
      <c r="D256" s="9"/>
      <c r="E256" s="9"/>
      <c r="F256" s="5"/>
      <c r="G256" s="5"/>
      <c r="H256" s="5"/>
    </row>
    <row r="257" spans="1:8" x14ac:dyDescent="0.3">
      <c r="A257" s="13" t="s">
        <v>265</v>
      </c>
      <c r="B257" s="16">
        <v>3</v>
      </c>
      <c r="C257" s="12">
        <v>4</v>
      </c>
      <c r="D257" s="9"/>
      <c r="E257" s="9"/>
      <c r="F257" s="5"/>
      <c r="G257" s="5"/>
      <c r="H257" s="5"/>
    </row>
    <row r="258" spans="1:8" x14ac:dyDescent="0.3">
      <c r="A258" s="13" t="s">
        <v>266</v>
      </c>
      <c r="B258" s="16">
        <v>2.9</v>
      </c>
      <c r="C258" s="12">
        <v>2</v>
      </c>
      <c r="D258" s="9"/>
      <c r="E258" s="9"/>
      <c r="F258" s="5"/>
      <c r="G258" s="5"/>
      <c r="H258" s="5"/>
    </row>
    <row r="259" spans="1:8" x14ac:dyDescent="0.3">
      <c r="A259" s="13" t="s">
        <v>267</v>
      </c>
      <c r="B259" s="16">
        <v>2.9</v>
      </c>
      <c r="C259" s="12">
        <v>1.9</v>
      </c>
      <c r="D259" s="9"/>
      <c r="E259" s="9"/>
      <c r="F259" s="5"/>
      <c r="G259" s="5"/>
      <c r="H259" s="5"/>
    </row>
    <row r="260" spans="1:8" x14ac:dyDescent="0.3">
      <c r="A260" s="13" t="s">
        <v>268</v>
      </c>
      <c r="B260" s="16">
        <v>2.9</v>
      </c>
      <c r="C260" s="12">
        <v>2.2000000000000002</v>
      </c>
      <c r="D260" s="9"/>
      <c r="E260" s="9"/>
      <c r="F260" s="5"/>
      <c r="G260" s="5"/>
      <c r="H260" s="5"/>
    </row>
    <row r="261" spans="1:8" x14ac:dyDescent="0.3">
      <c r="A261" s="13" t="s">
        <v>269</v>
      </c>
      <c r="B261" s="16">
        <v>2.9</v>
      </c>
      <c r="C261" s="12">
        <v>2.2000000000000002</v>
      </c>
      <c r="D261" s="9"/>
      <c r="E261" s="9"/>
      <c r="F261" s="5"/>
      <c r="G261" s="5"/>
      <c r="H261" s="5"/>
    </row>
    <row r="262" spans="1:8" x14ac:dyDescent="0.3">
      <c r="A262" s="13" t="s">
        <v>270</v>
      </c>
      <c r="B262" s="16">
        <v>2.9</v>
      </c>
      <c r="C262" s="12">
        <v>2.2000000000000002</v>
      </c>
      <c r="D262" s="9"/>
      <c r="E262" s="9"/>
      <c r="F262" s="5"/>
      <c r="G262" s="5"/>
      <c r="H262" s="5"/>
    </row>
    <row r="263" spans="1:8" x14ac:dyDescent="0.3">
      <c r="A263" s="13" t="s">
        <v>271</v>
      </c>
      <c r="B263" s="16">
        <v>2.9</v>
      </c>
      <c r="C263" s="12">
        <v>2.2999999999999998</v>
      </c>
      <c r="D263" s="9"/>
      <c r="E263" s="9"/>
      <c r="F263" s="5"/>
      <c r="G263" s="5"/>
      <c r="H263" s="5"/>
    </row>
    <row r="264" spans="1:8" x14ac:dyDescent="0.3">
      <c r="A264" s="13" t="s">
        <v>272</v>
      </c>
      <c r="B264" s="16">
        <v>2.9</v>
      </c>
      <c r="C264" s="12">
        <v>1.8</v>
      </c>
      <c r="D264" s="9"/>
      <c r="E264" s="9"/>
      <c r="F264" s="5"/>
      <c r="G264" s="5"/>
      <c r="H264" s="5"/>
    </row>
    <row r="265" spans="1:8" x14ac:dyDescent="0.3">
      <c r="A265" s="13" t="s">
        <v>273</v>
      </c>
      <c r="B265" s="16">
        <v>2.9</v>
      </c>
      <c r="C265" s="12">
        <v>1.1000000000000001</v>
      </c>
      <c r="D265" s="9"/>
      <c r="E265" s="9"/>
      <c r="F265" s="5"/>
      <c r="G265" s="5"/>
      <c r="H265" s="5"/>
    </row>
    <row r="266" spans="1:8" x14ac:dyDescent="0.3">
      <c r="A266" s="13" t="s">
        <v>274</v>
      </c>
      <c r="B266" s="16">
        <v>2.9</v>
      </c>
      <c r="C266" s="12">
        <v>2.1</v>
      </c>
      <c r="D266" s="9"/>
      <c r="E266" s="9"/>
      <c r="F266" s="5"/>
      <c r="G266" s="5"/>
      <c r="H266" s="5"/>
    </row>
    <row r="267" spans="1:8" x14ac:dyDescent="0.3">
      <c r="A267" s="13" t="s">
        <v>275</v>
      </c>
      <c r="B267" s="16">
        <v>2.9</v>
      </c>
      <c r="C267" s="12">
        <v>0.5</v>
      </c>
      <c r="D267" s="9"/>
      <c r="E267" s="9"/>
      <c r="F267" s="5"/>
      <c r="G267" s="5"/>
      <c r="H267" s="5"/>
    </row>
    <row r="268" spans="1:8" x14ac:dyDescent="0.3">
      <c r="A268" s="13" t="s">
        <v>276</v>
      </c>
      <c r="B268" s="16">
        <v>2.9</v>
      </c>
      <c r="C268" s="12">
        <v>2.2000000000000002</v>
      </c>
      <c r="D268" s="9"/>
      <c r="E268" s="9"/>
      <c r="F268" s="5"/>
      <c r="G268" s="5"/>
      <c r="H268" s="5"/>
    </row>
    <row r="269" spans="1:8" x14ac:dyDescent="0.3">
      <c r="A269" s="13" t="s">
        <v>277</v>
      </c>
      <c r="B269" s="16">
        <v>2.9</v>
      </c>
      <c r="C269" s="12">
        <v>1.2</v>
      </c>
      <c r="D269" s="9"/>
      <c r="E269" s="9"/>
      <c r="F269" s="5"/>
      <c r="G269" s="5"/>
      <c r="H269" s="5"/>
    </row>
    <row r="270" spans="1:8" x14ac:dyDescent="0.3">
      <c r="A270" s="13" t="s">
        <v>278</v>
      </c>
      <c r="B270" s="16">
        <v>2.9</v>
      </c>
      <c r="C270" s="12">
        <v>1.9</v>
      </c>
      <c r="D270" s="9"/>
      <c r="E270" s="9"/>
      <c r="F270" s="5"/>
      <c r="G270" s="5"/>
      <c r="H270" s="5"/>
    </row>
    <row r="271" spans="1:8" x14ac:dyDescent="0.3">
      <c r="A271" s="13" t="s">
        <v>279</v>
      </c>
      <c r="B271" s="16">
        <v>2.9</v>
      </c>
      <c r="C271" s="12">
        <v>2.5</v>
      </c>
      <c r="D271" s="9"/>
      <c r="E271" s="9"/>
      <c r="F271" s="5"/>
      <c r="G271" s="5"/>
      <c r="H271" s="5"/>
    </row>
    <row r="272" spans="1:8" x14ac:dyDescent="0.3">
      <c r="A272" s="13" t="s">
        <v>280</v>
      </c>
      <c r="B272" s="16">
        <v>2.9</v>
      </c>
      <c r="C272" s="12">
        <v>1.6</v>
      </c>
      <c r="D272" s="9"/>
      <c r="E272" s="9"/>
      <c r="F272" s="5"/>
      <c r="G272" s="5"/>
      <c r="H272" s="5"/>
    </row>
    <row r="273" spans="1:8" x14ac:dyDescent="0.3">
      <c r="A273" s="13" t="s">
        <v>281</v>
      </c>
      <c r="B273" s="16">
        <v>2.8</v>
      </c>
      <c r="C273" s="12">
        <v>0.9</v>
      </c>
      <c r="D273" s="9"/>
      <c r="E273" s="9"/>
      <c r="F273" s="5"/>
      <c r="G273" s="5"/>
      <c r="H273" s="5"/>
    </row>
    <row r="274" spans="1:8" x14ac:dyDescent="0.3">
      <c r="A274" s="13" t="s">
        <v>282</v>
      </c>
      <c r="B274" s="16">
        <v>2.8</v>
      </c>
      <c r="C274" s="12">
        <v>0.6</v>
      </c>
      <c r="D274" s="9"/>
      <c r="E274" s="9"/>
      <c r="F274" s="5"/>
      <c r="G274" s="5"/>
      <c r="H274" s="5"/>
    </row>
    <row r="275" spans="1:8" x14ac:dyDescent="0.3">
      <c r="A275" s="13" t="s">
        <v>283</v>
      </c>
      <c r="B275" s="16">
        <v>2.8</v>
      </c>
      <c r="C275" s="12">
        <v>2.2000000000000002</v>
      </c>
      <c r="D275" s="9"/>
      <c r="E275" s="9"/>
      <c r="F275" s="5"/>
      <c r="G275" s="5"/>
      <c r="H275" s="5"/>
    </row>
    <row r="276" spans="1:8" x14ac:dyDescent="0.3">
      <c r="A276" s="13" t="s">
        <v>284</v>
      </c>
      <c r="B276" s="16">
        <v>2.8</v>
      </c>
      <c r="C276" s="12">
        <v>3.7</v>
      </c>
      <c r="D276" s="9"/>
      <c r="E276" s="9"/>
      <c r="F276" s="5"/>
      <c r="G276" s="5"/>
      <c r="H276" s="5"/>
    </row>
    <row r="277" spans="1:8" x14ac:dyDescent="0.3">
      <c r="A277" s="13" t="s">
        <v>285</v>
      </c>
      <c r="B277" s="16">
        <v>2.8</v>
      </c>
      <c r="C277" s="12">
        <v>3</v>
      </c>
      <c r="D277" s="9"/>
      <c r="E277" s="9"/>
      <c r="F277" s="5"/>
      <c r="G277" s="5"/>
      <c r="H277" s="5"/>
    </row>
    <row r="278" spans="1:8" x14ac:dyDescent="0.3">
      <c r="A278" s="13" t="s">
        <v>286</v>
      </c>
      <c r="B278" s="16">
        <v>2.8</v>
      </c>
      <c r="C278" s="12">
        <v>4.8</v>
      </c>
      <c r="D278" s="9"/>
      <c r="E278" s="9"/>
      <c r="F278" s="5"/>
      <c r="G278" s="5"/>
      <c r="H278" s="5"/>
    </row>
    <row r="279" spans="1:8" x14ac:dyDescent="0.3">
      <c r="A279" s="13" t="s">
        <v>287</v>
      </c>
      <c r="B279" s="16">
        <v>2.8</v>
      </c>
      <c r="C279" s="12">
        <v>-1.3</v>
      </c>
      <c r="D279" s="9"/>
      <c r="E279" s="9"/>
      <c r="F279" s="5"/>
      <c r="G279" s="5"/>
      <c r="H279" s="5"/>
    </row>
    <row r="280" spans="1:8" x14ac:dyDescent="0.3">
      <c r="A280" s="13" t="s">
        <v>288</v>
      </c>
      <c r="B280" s="16">
        <v>2.8</v>
      </c>
      <c r="C280" s="12">
        <v>4.5</v>
      </c>
      <c r="D280" s="9"/>
      <c r="E280" s="9"/>
      <c r="F280" s="5"/>
      <c r="G280" s="5"/>
      <c r="H280" s="5"/>
    </row>
    <row r="281" spans="1:8" x14ac:dyDescent="0.3">
      <c r="A281" s="13" t="s">
        <v>289</v>
      </c>
      <c r="B281" s="16">
        <v>2.8</v>
      </c>
      <c r="C281" s="12">
        <v>3.4</v>
      </c>
      <c r="D281" s="9"/>
      <c r="E281" s="9"/>
      <c r="F281" s="5"/>
      <c r="G281" s="5"/>
      <c r="H281" s="5"/>
    </row>
    <row r="282" spans="1:8" x14ac:dyDescent="0.3">
      <c r="A282" s="13" t="s">
        <v>290</v>
      </c>
      <c r="B282" s="16">
        <v>2.8</v>
      </c>
      <c r="C282" s="12">
        <v>2.7</v>
      </c>
      <c r="D282" s="9"/>
      <c r="E282" s="9"/>
      <c r="F282" s="5"/>
      <c r="G282" s="5"/>
      <c r="H282" s="5"/>
    </row>
    <row r="283" spans="1:8" x14ac:dyDescent="0.3">
      <c r="A283" s="13" t="s">
        <v>291</v>
      </c>
      <c r="B283" s="16">
        <v>2.8</v>
      </c>
      <c r="C283" s="12">
        <v>3.1</v>
      </c>
      <c r="D283" s="9"/>
      <c r="E283" s="9"/>
      <c r="F283" s="5"/>
      <c r="G283" s="5"/>
      <c r="H283" s="5"/>
    </row>
    <row r="284" spans="1:8" x14ac:dyDescent="0.3">
      <c r="A284" s="13" t="s">
        <v>292</v>
      </c>
      <c r="B284" s="16">
        <v>2.8</v>
      </c>
      <c r="C284" s="12">
        <v>1.6</v>
      </c>
      <c r="D284" s="9"/>
      <c r="E284" s="9"/>
      <c r="F284" s="5"/>
      <c r="G284" s="5"/>
      <c r="H284" s="5"/>
    </row>
    <row r="285" spans="1:8" x14ac:dyDescent="0.3">
      <c r="A285" s="13" t="s">
        <v>293</v>
      </c>
      <c r="B285" s="16">
        <v>2.8</v>
      </c>
      <c r="C285" s="12">
        <v>0.4</v>
      </c>
      <c r="D285" s="9"/>
      <c r="E285" s="9"/>
      <c r="F285" s="5"/>
      <c r="G285" s="5"/>
      <c r="H285" s="5"/>
    </row>
    <row r="286" spans="1:8" x14ac:dyDescent="0.3">
      <c r="A286" s="13" t="s">
        <v>294</v>
      </c>
      <c r="B286" s="16">
        <v>2.8</v>
      </c>
      <c r="C286" s="12">
        <v>-0.5</v>
      </c>
      <c r="D286" s="9"/>
      <c r="E286" s="9"/>
      <c r="F286" s="5"/>
      <c r="G286" s="5"/>
      <c r="H286" s="5"/>
    </row>
    <row r="287" spans="1:8" x14ac:dyDescent="0.3">
      <c r="A287" s="13" t="s">
        <v>295</v>
      </c>
      <c r="B287" s="16">
        <v>2.8</v>
      </c>
      <c r="C287" s="12">
        <v>2.9</v>
      </c>
      <c r="D287" s="9"/>
      <c r="E287" s="9"/>
      <c r="F287" s="5"/>
      <c r="G287" s="5"/>
      <c r="H287" s="5"/>
    </row>
    <row r="288" spans="1:8" x14ac:dyDescent="0.3">
      <c r="A288" s="13" t="s">
        <v>296</v>
      </c>
      <c r="B288" s="16">
        <v>2.8</v>
      </c>
      <c r="C288" s="12">
        <v>2.8</v>
      </c>
      <c r="D288" s="9"/>
      <c r="E288" s="9"/>
      <c r="F288" s="5"/>
      <c r="G288" s="5"/>
      <c r="H288" s="5"/>
    </row>
    <row r="289" spans="1:8" x14ac:dyDescent="0.3">
      <c r="A289" s="13" t="s">
        <v>297</v>
      </c>
      <c r="B289" s="16">
        <v>2.8</v>
      </c>
      <c r="C289" s="12">
        <v>2.2000000000000002</v>
      </c>
      <c r="D289" s="9"/>
      <c r="E289" s="9"/>
      <c r="F289" s="5"/>
      <c r="G289" s="5"/>
      <c r="H289" s="5"/>
    </row>
    <row r="290" spans="1:8" x14ac:dyDescent="0.3">
      <c r="A290" s="13" t="s">
        <v>298</v>
      </c>
      <c r="B290" s="16">
        <v>2.8</v>
      </c>
      <c r="C290" s="12">
        <v>2.7</v>
      </c>
      <c r="D290" s="9"/>
      <c r="E290" s="9"/>
      <c r="F290" s="5"/>
      <c r="G290" s="5"/>
      <c r="H290" s="5"/>
    </row>
    <row r="291" spans="1:8" x14ac:dyDescent="0.3">
      <c r="A291" s="13" t="s">
        <v>299</v>
      </c>
      <c r="B291" s="16">
        <v>2.8</v>
      </c>
      <c r="C291" s="12">
        <v>-0.6</v>
      </c>
      <c r="D291" s="9"/>
      <c r="E291" s="9"/>
      <c r="F291" s="5"/>
      <c r="G291" s="5"/>
      <c r="H291" s="5"/>
    </row>
    <row r="292" spans="1:8" x14ac:dyDescent="0.3">
      <c r="A292" s="13" t="s">
        <v>300</v>
      </c>
      <c r="B292" s="16">
        <v>2.8</v>
      </c>
      <c r="C292" s="12">
        <v>2.2999999999999998</v>
      </c>
      <c r="D292" s="9"/>
      <c r="E292" s="9"/>
      <c r="F292" s="5"/>
      <c r="G292" s="5"/>
      <c r="H292" s="5"/>
    </row>
    <row r="293" spans="1:8" x14ac:dyDescent="0.3">
      <c r="A293" s="13" t="s">
        <v>301</v>
      </c>
      <c r="B293" s="16">
        <v>2.8</v>
      </c>
      <c r="C293" s="12">
        <v>1.4</v>
      </c>
      <c r="D293" s="9"/>
      <c r="E293" s="9"/>
      <c r="F293" s="5"/>
      <c r="G293" s="5"/>
      <c r="H293" s="5"/>
    </row>
    <row r="294" spans="1:8" x14ac:dyDescent="0.3">
      <c r="A294" s="13" t="s">
        <v>302</v>
      </c>
      <c r="B294" s="16">
        <v>2.7</v>
      </c>
      <c r="C294" s="12">
        <v>3.1</v>
      </c>
      <c r="D294" s="9"/>
      <c r="E294" s="9"/>
      <c r="F294" s="5"/>
      <c r="G294" s="5"/>
      <c r="H294" s="5"/>
    </row>
    <row r="295" spans="1:8" x14ac:dyDescent="0.3">
      <c r="A295" s="13" t="s">
        <v>303</v>
      </c>
      <c r="B295" s="16">
        <v>2.7</v>
      </c>
      <c r="C295" s="12">
        <v>0.5</v>
      </c>
      <c r="D295" s="9"/>
      <c r="E295" s="9"/>
      <c r="F295" s="5"/>
      <c r="G295" s="5"/>
      <c r="H295" s="5"/>
    </row>
    <row r="296" spans="1:8" x14ac:dyDescent="0.3">
      <c r="A296" s="13" t="s">
        <v>304</v>
      </c>
      <c r="B296" s="16">
        <v>2.7</v>
      </c>
      <c r="C296" s="12">
        <v>1.2</v>
      </c>
      <c r="D296" s="9"/>
      <c r="E296" s="9"/>
      <c r="F296" s="5"/>
      <c r="G296" s="5"/>
      <c r="H296" s="5"/>
    </row>
    <row r="297" spans="1:8" x14ac:dyDescent="0.3">
      <c r="A297" s="13" t="s">
        <v>305</v>
      </c>
      <c r="B297" s="16">
        <v>2.7</v>
      </c>
      <c r="C297" s="12">
        <v>-0.5</v>
      </c>
      <c r="D297" s="9"/>
      <c r="E297" s="9"/>
      <c r="F297" s="5"/>
      <c r="G297" s="5"/>
      <c r="H297" s="5"/>
    </row>
    <row r="298" spans="1:8" x14ac:dyDescent="0.3">
      <c r="A298" s="13" t="s">
        <v>306</v>
      </c>
      <c r="B298" s="16">
        <v>2.7</v>
      </c>
      <c r="C298" s="12">
        <v>1.3</v>
      </c>
      <c r="D298" s="9"/>
      <c r="E298" s="9"/>
      <c r="F298" s="5"/>
      <c r="G298" s="5"/>
      <c r="H298" s="5"/>
    </row>
    <row r="299" spans="1:8" x14ac:dyDescent="0.3">
      <c r="A299" s="13" t="s">
        <v>307</v>
      </c>
      <c r="B299" s="16">
        <v>2.7</v>
      </c>
      <c r="C299" s="12">
        <v>1.9</v>
      </c>
      <c r="D299" s="9"/>
      <c r="E299" s="9"/>
      <c r="F299" s="5"/>
      <c r="G299" s="5"/>
      <c r="H299" s="5"/>
    </row>
    <row r="300" spans="1:8" x14ac:dyDescent="0.3">
      <c r="A300" s="13" t="s">
        <v>308</v>
      </c>
      <c r="B300" s="16">
        <v>2.7</v>
      </c>
      <c r="C300" s="12">
        <v>5</v>
      </c>
      <c r="D300" s="9"/>
      <c r="E300" s="9"/>
      <c r="F300" s="5"/>
      <c r="G300" s="5"/>
      <c r="H300" s="5"/>
    </row>
    <row r="301" spans="1:8" x14ac:dyDescent="0.3">
      <c r="A301" s="13" t="s">
        <v>309</v>
      </c>
      <c r="B301" s="16">
        <v>2.7</v>
      </c>
      <c r="C301" s="12">
        <v>2</v>
      </c>
      <c r="D301" s="9"/>
      <c r="E301" s="9"/>
      <c r="F301" s="5"/>
      <c r="G301" s="5"/>
      <c r="H301" s="5"/>
    </row>
    <row r="302" spans="1:8" x14ac:dyDescent="0.3">
      <c r="A302" s="13" t="s">
        <v>310</v>
      </c>
      <c r="B302" s="16">
        <v>2.7</v>
      </c>
      <c r="C302" s="12">
        <v>0.6</v>
      </c>
      <c r="D302" s="9"/>
      <c r="E302" s="9"/>
      <c r="F302" s="5"/>
      <c r="G302" s="5"/>
      <c r="H302" s="5"/>
    </row>
    <row r="303" spans="1:8" x14ac:dyDescent="0.3">
      <c r="A303" s="13" t="s">
        <v>311</v>
      </c>
      <c r="B303" s="16">
        <v>2.7</v>
      </c>
      <c r="C303" s="12">
        <v>1.2</v>
      </c>
      <c r="D303" s="9"/>
      <c r="E303" s="9"/>
      <c r="F303" s="5"/>
      <c r="G303" s="5"/>
      <c r="H303" s="5"/>
    </row>
    <row r="304" spans="1:8" x14ac:dyDescent="0.3">
      <c r="A304" s="13" t="s">
        <v>312</v>
      </c>
      <c r="B304" s="16">
        <v>2.7</v>
      </c>
      <c r="C304" s="12">
        <v>3</v>
      </c>
      <c r="D304" s="9"/>
      <c r="E304" s="9"/>
      <c r="F304" s="5"/>
      <c r="G304" s="5"/>
      <c r="H304" s="5"/>
    </row>
    <row r="305" spans="1:8" x14ac:dyDescent="0.3">
      <c r="A305" s="13" t="s">
        <v>313</v>
      </c>
      <c r="B305" s="16">
        <v>2.7</v>
      </c>
      <c r="C305" s="12">
        <v>2.8</v>
      </c>
      <c r="D305" s="9"/>
      <c r="E305" s="9"/>
      <c r="F305" s="5"/>
      <c r="G305" s="5"/>
      <c r="H305" s="5"/>
    </row>
    <row r="306" spans="1:8" x14ac:dyDescent="0.3">
      <c r="A306" s="13" t="s">
        <v>314</v>
      </c>
      <c r="B306" s="16">
        <v>2.7</v>
      </c>
      <c r="C306" s="12">
        <v>-1.5</v>
      </c>
      <c r="D306" s="9"/>
      <c r="E306" s="9"/>
      <c r="F306" s="5"/>
      <c r="G306" s="5"/>
      <c r="H306" s="5"/>
    </row>
    <row r="307" spans="1:8" x14ac:dyDescent="0.3">
      <c r="A307" s="13" t="s">
        <v>315</v>
      </c>
      <c r="B307" s="16">
        <v>2.7</v>
      </c>
      <c r="C307" s="12">
        <v>2.5</v>
      </c>
      <c r="D307" s="9"/>
      <c r="E307" s="9"/>
      <c r="F307" s="5"/>
      <c r="G307" s="5"/>
      <c r="H307" s="5"/>
    </row>
    <row r="308" spans="1:8" x14ac:dyDescent="0.3">
      <c r="A308" s="13" t="s">
        <v>316</v>
      </c>
      <c r="B308" s="16">
        <v>2.7</v>
      </c>
      <c r="C308" s="12">
        <v>2</v>
      </c>
      <c r="D308" s="9"/>
      <c r="E308" s="9"/>
      <c r="F308" s="5"/>
      <c r="G308" s="5"/>
      <c r="H308" s="5"/>
    </row>
    <row r="309" spans="1:8" x14ac:dyDescent="0.3">
      <c r="A309" s="13" t="s">
        <v>317</v>
      </c>
      <c r="B309" s="16">
        <v>2.7</v>
      </c>
      <c r="C309" s="12">
        <v>-0.2</v>
      </c>
      <c r="D309" s="9"/>
      <c r="E309" s="9"/>
      <c r="F309" s="5"/>
      <c r="G309" s="5"/>
      <c r="H309" s="5"/>
    </row>
    <row r="310" spans="1:8" x14ac:dyDescent="0.3">
      <c r="A310" s="13" t="s">
        <v>318</v>
      </c>
      <c r="B310" s="16">
        <v>2.7</v>
      </c>
      <c r="C310" s="12">
        <v>4.2</v>
      </c>
      <c r="D310" s="9"/>
      <c r="E310" s="9"/>
      <c r="F310" s="5"/>
      <c r="G310" s="5"/>
      <c r="H310" s="5"/>
    </row>
    <row r="311" spans="1:8" x14ac:dyDescent="0.3">
      <c r="A311" s="13" t="s">
        <v>319</v>
      </c>
      <c r="B311" s="16">
        <v>2.7</v>
      </c>
      <c r="C311" s="12">
        <v>1.9</v>
      </c>
      <c r="D311" s="9"/>
      <c r="E311" s="9"/>
      <c r="F311" s="5"/>
      <c r="G311" s="5"/>
      <c r="H311" s="5"/>
    </row>
    <row r="312" spans="1:8" x14ac:dyDescent="0.3">
      <c r="A312" s="13" t="s">
        <v>320</v>
      </c>
      <c r="B312" s="16">
        <v>2.7</v>
      </c>
      <c r="C312" s="12">
        <v>0.6</v>
      </c>
      <c r="D312" s="9"/>
      <c r="E312" s="9"/>
      <c r="F312" s="5"/>
      <c r="G312" s="5"/>
      <c r="H312" s="5"/>
    </row>
    <row r="313" spans="1:8" x14ac:dyDescent="0.3">
      <c r="A313" s="13" t="s">
        <v>321</v>
      </c>
      <c r="B313" s="16">
        <v>2.7</v>
      </c>
      <c r="C313" s="12">
        <v>1.7</v>
      </c>
      <c r="D313" s="9"/>
      <c r="E313" s="9"/>
      <c r="F313" s="5"/>
      <c r="G313" s="5"/>
      <c r="H313" s="5"/>
    </row>
    <row r="314" spans="1:8" x14ac:dyDescent="0.3">
      <c r="A314" s="13" t="s">
        <v>322</v>
      </c>
      <c r="B314" s="16">
        <v>2.7</v>
      </c>
      <c r="C314" s="12">
        <v>2.2000000000000002</v>
      </c>
      <c r="D314" s="9"/>
      <c r="E314" s="9"/>
      <c r="F314" s="5"/>
      <c r="G314" s="5"/>
      <c r="H314" s="5"/>
    </row>
    <row r="315" spans="1:8" x14ac:dyDescent="0.3">
      <c r="A315" s="13" t="s">
        <v>323</v>
      </c>
      <c r="B315" s="16">
        <v>2.7</v>
      </c>
      <c r="C315" s="12">
        <v>1.4</v>
      </c>
      <c r="D315" s="9"/>
      <c r="E315" s="9"/>
      <c r="F315" s="5"/>
      <c r="G315" s="5"/>
      <c r="H315" s="5"/>
    </row>
    <row r="316" spans="1:8" x14ac:dyDescent="0.3">
      <c r="A316" s="13" t="s">
        <v>324</v>
      </c>
      <c r="B316" s="16">
        <v>2.6</v>
      </c>
      <c r="C316" s="12">
        <v>2.2000000000000002</v>
      </c>
      <c r="D316" s="9"/>
      <c r="E316" s="9"/>
      <c r="F316" s="5"/>
      <c r="G316" s="5"/>
      <c r="H316" s="5"/>
    </row>
    <row r="317" spans="1:8" x14ac:dyDescent="0.3">
      <c r="A317" s="13" t="s">
        <v>325</v>
      </c>
      <c r="B317" s="16">
        <v>2.6</v>
      </c>
      <c r="C317" s="12">
        <v>2.2999999999999998</v>
      </c>
      <c r="D317" s="9"/>
      <c r="E317" s="9"/>
      <c r="F317" s="5"/>
      <c r="G317" s="5"/>
      <c r="H317" s="5"/>
    </row>
    <row r="318" spans="1:8" x14ac:dyDescent="0.3">
      <c r="A318" s="13" t="s">
        <v>326</v>
      </c>
      <c r="B318" s="16">
        <v>2.6</v>
      </c>
      <c r="C318" s="12">
        <v>2</v>
      </c>
      <c r="D318" s="9"/>
      <c r="E318" s="9"/>
      <c r="F318" s="5"/>
      <c r="G318" s="5"/>
      <c r="H318" s="5"/>
    </row>
    <row r="319" spans="1:8" x14ac:dyDescent="0.3">
      <c r="A319" s="13" t="s">
        <v>327</v>
      </c>
      <c r="B319" s="16">
        <v>2.6</v>
      </c>
      <c r="C319" s="12">
        <v>1.5</v>
      </c>
      <c r="D319" s="9"/>
      <c r="E319" s="9"/>
      <c r="F319" s="5"/>
      <c r="G319" s="5"/>
      <c r="H319" s="5"/>
    </row>
    <row r="320" spans="1:8" x14ac:dyDescent="0.3">
      <c r="A320" s="13" t="s">
        <v>328</v>
      </c>
      <c r="B320" s="16">
        <v>2.6</v>
      </c>
      <c r="C320" s="12">
        <v>1.6</v>
      </c>
      <c r="D320" s="9"/>
      <c r="E320" s="9"/>
      <c r="F320" s="5"/>
      <c r="G320" s="5"/>
      <c r="H320" s="5"/>
    </row>
    <row r="321" spans="1:8" x14ac:dyDescent="0.3">
      <c r="A321" s="13" t="s">
        <v>329</v>
      </c>
      <c r="B321" s="16">
        <v>2.6</v>
      </c>
      <c r="C321" s="12">
        <v>2.1</v>
      </c>
      <c r="D321" s="9"/>
      <c r="E321" s="9"/>
      <c r="F321" s="5"/>
      <c r="G321" s="5"/>
      <c r="H321" s="5"/>
    </row>
    <row r="322" spans="1:8" x14ac:dyDescent="0.3">
      <c r="A322" s="13" t="s">
        <v>330</v>
      </c>
      <c r="B322" s="16">
        <v>2.6</v>
      </c>
      <c r="C322" s="12">
        <v>1.4</v>
      </c>
      <c r="D322" s="9"/>
      <c r="E322" s="9"/>
      <c r="F322" s="5"/>
      <c r="G322" s="5"/>
      <c r="H322" s="5"/>
    </row>
    <row r="323" spans="1:8" x14ac:dyDescent="0.3">
      <c r="A323" s="13" t="s">
        <v>331</v>
      </c>
      <c r="B323" s="16">
        <v>2.6</v>
      </c>
      <c r="C323" s="12">
        <v>2.2000000000000002</v>
      </c>
      <c r="D323" s="9"/>
      <c r="E323" s="9"/>
      <c r="F323" s="5"/>
      <c r="G323" s="5"/>
      <c r="H323" s="5"/>
    </row>
    <row r="324" spans="1:8" x14ac:dyDescent="0.3">
      <c r="A324" s="13" t="s">
        <v>332</v>
      </c>
      <c r="B324" s="16">
        <v>2.6</v>
      </c>
      <c r="C324" s="12">
        <v>0.8</v>
      </c>
      <c r="D324" s="9"/>
      <c r="E324" s="9"/>
      <c r="F324" s="5"/>
      <c r="G324" s="5"/>
      <c r="H324" s="5"/>
    </row>
    <row r="325" spans="1:8" x14ac:dyDescent="0.3">
      <c r="A325" s="13" t="s">
        <v>333</v>
      </c>
      <c r="B325" s="16">
        <v>2.6</v>
      </c>
      <c r="C325" s="12">
        <v>3.7</v>
      </c>
      <c r="D325" s="9"/>
      <c r="E325" s="9"/>
      <c r="F325" s="5"/>
      <c r="G325" s="5"/>
      <c r="H325" s="5"/>
    </row>
    <row r="326" spans="1:8" x14ac:dyDescent="0.3">
      <c r="A326" s="13" t="s">
        <v>334</v>
      </c>
      <c r="B326" s="16">
        <v>2.6</v>
      </c>
      <c r="C326" s="12">
        <v>1.5</v>
      </c>
      <c r="D326" s="9"/>
      <c r="E326" s="9"/>
      <c r="F326" s="5"/>
      <c r="G326" s="5"/>
      <c r="H326" s="5"/>
    </row>
    <row r="327" spans="1:8" x14ac:dyDescent="0.3">
      <c r="A327" s="13" t="s">
        <v>335</v>
      </c>
      <c r="B327" s="16">
        <v>2.6</v>
      </c>
      <c r="C327" s="12">
        <v>0.1</v>
      </c>
      <c r="D327" s="9"/>
      <c r="E327" s="9"/>
      <c r="F327" s="5"/>
      <c r="G327" s="5"/>
      <c r="H327" s="5"/>
    </row>
    <row r="328" spans="1:8" x14ac:dyDescent="0.3">
      <c r="A328" s="13" t="s">
        <v>336</v>
      </c>
      <c r="B328" s="16">
        <v>2.6</v>
      </c>
      <c r="C328" s="12">
        <v>-0.5</v>
      </c>
      <c r="D328" s="9"/>
      <c r="E328" s="9"/>
      <c r="F328" s="5"/>
      <c r="G328" s="5"/>
      <c r="H328" s="5"/>
    </row>
    <row r="329" spans="1:8" x14ac:dyDescent="0.3">
      <c r="A329" s="13" t="s">
        <v>337</v>
      </c>
      <c r="B329" s="16">
        <v>2.6</v>
      </c>
      <c r="C329" s="12">
        <v>2</v>
      </c>
      <c r="D329" s="9"/>
      <c r="E329" s="9"/>
      <c r="F329" s="5"/>
      <c r="G329" s="5"/>
      <c r="H329" s="5"/>
    </row>
    <row r="330" spans="1:8" x14ac:dyDescent="0.3">
      <c r="A330" s="13" t="s">
        <v>338</v>
      </c>
      <c r="B330" s="16">
        <v>2.6</v>
      </c>
      <c r="C330" s="12">
        <v>0</v>
      </c>
      <c r="D330" s="9"/>
      <c r="E330" s="9"/>
      <c r="F330" s="5"/>
      <c r="G330" s="5"/>
      <c r="H330" s="5"/>
    </row>
    <row r="331" spans="1:8" x14ac:dyDescent="0.3">
      <c r="A331" s="13" t="s">
        <v>339</v>
      </c>
      <c r="B331" s="16">
        <v>2.5</v>
      </c>
      <c r="C331" s="12">
        <v>2</v>
      </c>
      <c r="D331" s="9"/>
      <c r="E331" s="9"/>
      <c r="F331" s="5"/>
      <c r="G331" s="5"/>
      <c r="H331" s="5"/>
    </row>
    <row r="332" spans="1:8" x14ac:dyDescent="0.3">
      <c r="A332" s="13" t="s">
        <v>340</v>
      </c>
      <c r="B332" s="16">
        <v>2.5</v>
      </c>
      <c r="C332" s="12">
        <v>2</v>
      </c>
      <c r="D332" s="9"/>
      <c r="E332" s="9"/>
      <c r="F332" s="5"/>
      <c r="G332" s="5"/>
      <c r="H332" s="5"/>
    </row>
    <row r="333" spans="1:8" x14ac:dyDescent="0.3">
      <c r="A333" s="13" t="s">
        <v>341</v>
      </c>
      <c r="B333" s="16">
        <v>2.5</v>
      </c>
      <c r="C333" s="12">
        <v>2.1</v>
      </c>
      <c r="D333" s="9"/>
      <c r="E333" s="9"/>
      <c r="F333" s="5"/>
      <c r="G333" s="5"/>
      <c r="H333" s="5"/>
    </row>
    <row r="334" spans="1:8" x14ac:dyDescent="0.3">
      <c r="A334" s="13" t="s">
        <v>342</v>
      </c>
      <c r="B334" s="16">
        <v>2.5</v>
      </c>
      <c r="C334" s="12">
        <v>3.7</v>
      </c>
      <c r="D334" s="9"/>
      <c r="E334" s="9"/>
      <c r="F334" s="5"/>
      <c r="G334" s="5"/>
      <c r="H334" s="5"/>
    </row>
    <row r="335" spans="1:8" x14ac:dyDescent="0.3">
      <c r="A335" s="13" t="s">
        <v>343</v>
      </c>
      <c r="B335" s="16">
        <v>2.5</v>
      </c>
      <c r="C335" s="12">
        <v>4.2</v>
      </c>
      <c r="D335" s="9"/>
      <c r="E335" s="9"/>
      <c r="F335" s="5"/>
      <c r="G335" s="5"/>
      <c r="H335" s="5"/>
    </row>
    <row r="336" spans="1:8" x14ac:dyDescent="0.3">
      <c r="A336" s="13" t="s">
        <v>344</v>
      </c>
      <c r="B336" s="16">
        <v>2.5</v>
      </c>
      <c r="C336" s="12">
        <v>2.4</v>
      </c>
      <c r="D336" s="9"/>
      <c r="E336" s="9"/>
      <c r="F336" s="5"/>
      <c r="G336" s="5"/>
      <c r="H336" s="5"/>
    </row>
    <row r="337" spans="1:8" x14ac:dyDescent="0.3">
      <c r="A337" s="13" t="s">
        <v>345</v>
      </c>
      <c r="B337" s="16">
        <v>2.5</v>
      </c>
      <c r="C337" s="12">
        <v>-0.5</v>
      </c>
      <c r="D337" s="9"/>
      <c r="E337" s="9"/>
      <c r="F337" s="5"/>
      <c r="G337" s="5"/>
      <c r="H337" s="5"/>
    </row>
    <row r="338" spans="1:8" x14ac:dyDescent="0.3">
      <c r="A338" s="13" t="s">
        <v>346</v>
      </c>
      <c r="B338" s="16">
        <v>2.5</v>
      </c>
      <c r="C338" s="12">
        <v>-0.4</v>
      </c>
      <c r="D338" s="9"/>
      <c r="E338" s="9"/>
      <c r="F338" s="5"/>
      <c r="G338" s="5"/>
      <c r="H338" s="5"/>
    </row>
    <row r="339" spans="1:8" x14ac:dyDescent="0.3">
      <c r="A339" s="13" t="s">
        <v>347</v>
      </c>
      <c r="B339" s="16">
        <v>2.5</v>
      </c>
      <c r="C339" s="12">
        <v>1.6</v>
      </c>
      <c r="D339" s="9"/>
      <c r="E339" s="9"/>
      <c r="F339" s="5"/>
      <c r="G339" s="5"/>
      <c r="H339" s="5"/>
    </row>
    <row r="340" spans="1:8" x14ac:dyDescent="0.3">
      <c r="A340" s="13" t="s">
        <v>348</v>
      </c>
      <c r="B340" s="16">
        <v>2.5</v>
      </c>
      <c r="C340" s="12">
        <v>1.3</v>
      </c>
      <c r="D340" s="9"/>
      <c r="E340" s="9"/>
      <c r="F340" s="5"/>
      <c r="G340" s="5"/>
      <c r="H340" s="5"/>
    </row>
    <row r="341" spans="1:8" x14ac:dyDescent="0.3">
      <c r="A341" s="13" t="s">
        <v>349</v>
      </c>
      <c r="B341" s="16">
        <v>2.5</v>
      </c>
      <c r="C341" s="12">
        <v>2.2999999999999998</v>
      </c>
      <c r="D341" s="9"/>
      <c r="E341" s="9"/>
      <c r="F341" s="5"/>
      <c r="G341" s="5"/>
      <c r="H341" s="5"/>
    </row>
    <row r="342" spans="1:8" x14ac:dyDescent="0.3">
      <c r="A342" s="13" t="s">
        <v>350</v>
      </c>
      <c r="B342" s="16">
        <v>2.5</v>
      </c>
      <c r="C342" s="12">
        <v>4.5</v>
      </c>
      <c r="D342" s="9"/>
      <c r="E342" s="9"/>
      <c r="F342" s="5"/>
      <c r="G342" s="5"/>
      <c r="H342" s="5"/>
    </row>
    <row r="343" spans="1:8" x14ac:dyDescent="0.3">
      <c r="A343" s="13" t="s">
        <v>351</v>
      </c>
      <c r="B343" s="16">
        <v>2.5</v>
      </c>
      <c r="C343" s="12">
        <v>2.2999999999999998</v>
      </c>
      <c r="D343" s="9"/>
      <c r="E343" s="9"/>
      <c r="F343" s="5"/>
      <c r="G343" s="5"/>
      <c r="H343" s="5"/>
    </row>
    <row r="344" spans="1:8" x14ac:dyDescent="0.3">
      <c r="A344" s="13" t="s">
        <v>352</v>
      </c>
      <c r="B344" s="16">
        <v>2.5</v>
      </c>
      <c r="C344" s="12">
        <v>1.2</v>
      </c>
      <c r="D344" s="9"/>
      <c r="E344" s="9"/>
      <c r="F344" s="5"/>
      <c r="G344" s="5"/>
      <c r="H344" s="5"/>
    </row>
    <row r="345" spans="1:8" x14ac:dyDescent="0.3">
      <c r="A345" s="13" t="s">
        <v>353</v>
      </c>
      <c r="B345" s="16">
        <v>2.5</v>
      </c>
      <c r="C345" s="12">
        <v>0.3</v>
      </c>
      <c r="D345" s="9"/>
      <c r="E345" s="9"/>
      <c r="F345" s="5"/>
      <c r="G345" s="5"/>
      <c r="H345" s="5"/>
    </row>
    <row r="346" spans="1:8" x14ac:dyDescent="0.3">
      <c r="A346" s="13" t="s">
        <v>354</v>
      </c>
      <c r="B346" s="16">
        <v>2.5</v>
      </c>
      <c r="C346" s="12">
        <v>1.3</v>
      </c>
      <c r="D346" s="9"/>
      <c r="E346" s="9"/>
      <c r="F346" s="5"/>
      <c r="G346" s="5"/>
      <c r="H346" s="5"/>
    </row>
    <row r="347" spans="1:8" x14ac:dyDescent="0.3">
      <c r="A347" s="13" t="s">
        <v>355</v>
      </c>
      <c r="B347" s="16">
        <v>2.5</v>
      </c>
      <c r="C347" s="12">
        <v>0.7</v>
      </c>
      <c r="D347" s="9"/>
      <c r="E347" s="9"/>
      <c r="F347" s="5"/>
      <c r="G347" s="5"/>
      <c r="H347" s="5"/>
    </row>
    <row r="348" spans="1:8" x14ac:dyDescent="0.3">
      <c r="A348" s="13" t="s">
        <v>356</v>
      </c>
      <c r="B348" s="16">
        <v>2.5</v>
      </c>
      <c r="C348" s="12">
        <v>1.1000000000000001</v>
      </c>
      <c r="D348" s="9"/>
      <c r="E348" s="9"/>
      <c r="F348" s="5"/>
      <c r="G348" s="5"/>
      <c r="H348" s="5"/>
    </row>
    <row r="349" spans="1:8" x14ac:dyDescent="0.3">
      <c r="A349" s="13" t="s">
        <v>357</v>
      </c>
      <c r="B349" s="16">
        <v>2.5</v>
      </c>
      <c r="C349" s="12">
        <v>2.6</v>
      </c>
      <c r="D349" s="9"/>
      <c r="E349" s="9"/>
      <c r="F349" s="5"/>
      <c r="G349" s="5"/>
      <c r="H349" s="5"/>
    </row>
    <row r="350" spans="1:8" x14ac:dyDescent="0.3">
      <c r="A350" s="13" t="s">
        <v>358</v>
      </c>
      <c r="B350" s="16">
        <v>2.4</v>
      </c>
      <c r="C350" s="12">
        <v>1.9</v>
      </c>
      <c r="D350" s="9"/>
      <c r="E350" s="9"/>
      <c r="F350" s="5"/>
      <c r="G350" s="5"/>
      <c r="H350" s="5"/>
    </row>
    <row r="351" spans="1:8" x14ac:dyDescent="0.3">
      <c r="A351" s="13" t="s">
        <v>359</v>
      </c>
      <c r="B351" s="16">
        <v>2.4</v>
      </c>
      <c r="C351" s="12">
        <v>2.2000000000000002</v>
      </c>
      <c r="D351" s="9"/>
      <c r="E351" s="9"/>
      <c r="F351" s="5"/>
      <c r="G351" s="5"/>
      <c r="H351" s="5"/>
    </row>
    <row r="352" spans="1:8" x14ac:dyDescent="0.3">
      <c r="A352" s="13" t="s">
        <v>360</v>
      </c>
      <c r="B352" s="16">
        <v>2.4</v>
      </c>
      <c r="C352" s="12">
        <v>2.6</v>
      </c>
      <c r="D352" s="9"/>
      <c r="E352" s="9"/>
      <c r="F352" s="5"/>
      <c r="G352" s="5"/>
      <c r="H352" s="5"/>
    </row>
    <row r="353" spans="1:8" x14ac:dyDescent="0.3">
      <c r="A353" s="13" t="s">
        <v>361</v>
      </c>
      <c r="B353" s="16">
        <v>2.4</v>
      </c>
      <c r="C353" s="12">
        <v>1.5</v>
      </c>
      <c r="D353" s="9"/>
      <c r="E353" s="9"/>
      <c r="F353" s="5"/>
      <c r="G353" s="5"/>
      <c r="H353" s="5"/>
    </row>
    <row r="354" spans="1:8" x14ac:dyDescent="0.3">
      <c r="A354" s="13" t="s">
        <v>362</v>
      </c>
      <c r="B354" s="16">
        <v>2.4</v>
      </c>
      <c r="C354" s="12">
        <v>2.7</v>
      </c>
      <c r="D354" s="9"/>
      <c r="E354" s="9"/>
      <c r="F354" s="5"/>
      <c r="G354" s="5"/>
      <c r="H354" s="5"/>
    </row>
    <row r="355" spans="1:8" x14ac:dyDescent="0.3">
      <c r="A355" s="13" t="s">
        <v>363</v>
      </c>
      <c r="B355" s="16">
        <v>2.4</v>
      </c>
      <c r="C355" s="12">
        <v>1.7</v>
      </c>
      <c r="D355" s="9"/>
      <c r="E355" s="9"/>
      <c r="F355" s="5"/>
      <c r="G355" s="5"/>
      <c r="H355" s="5"/>
    </row>
    <row r="356" spans="1:8" x14ac:dyDescent="0.3">
      <c r="A356" s="13" t="s">
        <v>364</v>
      </c>
      <c r="B356" s="16">
        <v>2.4</v>
      </c>
      <c r="C356" s="12">
        <v>-0.5</v>
      </c>
      <c r="D356" s="9"/>
      <c r="E356" s="9"/>
      <c r="F356" s="5"/>
      <c r="G356" s="5"/>
      <c r="H356" s="5"/>
    </row>
    <row r="357" spans="1:8" x14ac:dyDescent="0.3">
      <c r="A357" s="13" t="s">
        <v>365</v>
      </c>
      <c r="B357" s="16">
        <v>2.4</v>
      </c>
      <c r="C357" s="12">
        <v>1.2</v>
      </c>
      <c r="D357" s="9"/>
      <c r="E357" s="9"/>
      <c r="F357" s="5"/>
      <c r="G357" s="5"/>
      <c r="H357" s="5"/>
    </row>
    <row r="358" spans="1:8" x14ac:dyDescent="0.3">
      <c r="A358" s="13" t="s">
        <v>366</v>
      </c>
      <c r="B358" s="16">
        <v>2.4</v>
      </c>
      <c r="C358" s="12">
        <v>2.2000000000000002</v>
      </c>
      <c r="D358" s="9"/>
      <c r="E358" s="9"/>
      <c r="F358" s="5"/>
      <c r="G358" s="5"/>
      <c r="H358" s="5"/>
    </row>
    <row r="359" spans="1:8" x14ac:dyDescent="0.3">
      <c r="A359" s="13" t="s">
        <v>367</v>
      </c>
      <c r="B359" s="16">
        <v>2.4</v>
      </c>
      <c r="C359" s="12">
        <v>0</v>
      </c>
      <c r="D359" s="9"/>
      <c r="E359" s="9"/>
      <c r="F359" s="5"/>
      <c r="G359" s="5"/>
      <c r="H359" s="5"/>
    </row>
    <row r="360" spans="1:8" x14ac:dyDescent="0.3">
      <c r="A360" s="13" t="s">
        <v>368</v>
      </c>
      <c r="B360" s="16">
        <v>2.4</v>
      </c>
      <c r="C360" s="12">
        <v>1.8</v>
      </c>
      <c r="D360" s="9"/>
      <c r="E360" s="9"/>
      <c r="F360" s="5"/>
      <c r="G360" s="5"/>
      <c r="H360" s="5"/>
    </row>
    <row r="361" spans="1:8" x14ac:dyDescent="0.3">
      <c r="A361" s="13" t="s">
        <v>369</v>
      </c>
      <c r="B361" s="16">
        <v>2.4</v>
      </c>
      <c r="C361" s="12">
        <v>3</v>
      </c>
      <c r="D361" s="9"/>
      <c r="E361" s="9"/>
      <c r="F361" s="5"/>
      <c r="G361" s="5"/>
      <c r="H361" s="5"/>
    </row>
    <row r="362" spans="1:8" x14ac:dyDescent="0.3">
      <c r="A362" s="13" t="s">
        <v>370</v>
      </c>
      <c r="B362" s="16">
        <v>2.4</v>
      </c>
      <c r="C362" s="12">
        <v>2.5</v>
      </c>
      <c r="D362" s="9"/>
      <c r="E362" s="9"/>
      <c r="F362" s="5"/>
      <c r="G362" s="5"/>
      <c r="H362" s="5"/>
    </row>
    <row r="363" spans="1:8" x14ac:dyDescent="0.3">
      <c r="A363" s="13" t="s">
        <v>371</v>
      </c>
      <c r="B363" s="16">
        <v>2.4</v>
      </c>
      <c r="C363" s="12">
        <v>1.8</v>
      </c>
      <c r="D363" s="9"/>
      <c r="E363" s="9"/>
      <c r="F363" s="5"/>
      <c r="G363" s="5"/>
      <c r="H363" s="5"/>
    </row>
    <row r="364" spans="1:8" x14ac:dyDescent="0.3">
      <c r="A364" s="13" t="s">
        <v>372</v>
      </c>
      <c r="B364" s="16">
        <v>2.4</v>
      </c>
      <c r="C364" s="12">
        <v>1.8</v>
      </c>
      <c r="D364" s="9"/>
      <c r="E364" s="9"/>
      <c r="F364" s="5"/>
      <c r="G364" s="5"/>
      <c r="H364" s="5"/>
    </row>
    <row r="365" spans="1:8" x14ac:dyDescent="0.3">
      <c r="A365" s="13" t="s">
        <v>373</v>
      </c>
      <c r="B365" s="16">
        <v>2.4</v>
      </c>
      <c r="C365" s="12">
        <v>1.8</v>
      </c>
      <c r="D365" s="9"/>
      <c r="E365" s="9"/>
      <c r="F365" s="5"/>
      <c r="G365" s="5"/>
      <c r="H365" s="5"/>
    </row>
    <row r="366" spans="1:8" x14ac:dyDescent="0.3">
      <c r="A366" s="13" t="s">
        <v>374</v>
      </c>
      <c r="B366" s="16">
        <v>2.4</v>
      </c>
      <c r="C366" s="12">
        <v>1.3</v>
      </c>
      <c r="D366" s="9"/>
      <c r="E366" s="9"/>
      <c r="F366" s="5"/>
      <c r="G366" s="5"/>
      <c r="H366" s="5"/>
    </row>
    <row r="367" spans="1:8" x14ac:dyDescent="0.3">
      <c r="A367" s="13" t="s">
        <v>375</v>
      </c>
      <c r="B367" s="16">
        <v>2.4</v>
      </c>
      <c r="C367" s="12">
        <v>2.2999999999999998</v>
      </c>
      <c r="D367" s="9"/>
      <c r="E367" s="9"/>
      <c r="F367" s="5"/>
      <c r="G367" s="5"/>
      <c r="H367" s="5"/>
    </row>
    <row r="368" spans="1:8" x14ac:dyDescent="0.3">
      <c r="A368" s="13" t="s">
        <v>376</v>
      </c>
      <c r="B368" s="16">
        <v>2.4</v>
      </c>
      <c r="C368" s="12">
        <v>2</v>
      </c>
      <c r="D368" s="9"/>
      <c r="E368" s="9"/>
      <c r="F368" s="5"/>
      <c r="G368" s="5"/>
      <c r="H368" s="5"/>
    </row>
    <row r="369" spans="1:8" x14ac:dyDescent="0.3">
      <c r="A369" s="13" t="s">
        <v>377</v>
      </c>
      <c r="B369" s="16">
        <v>2.4</v>
      </c>
      <c r="C369" s="12">
        <v>2.7</v>
      </c>
      <c r="D369" s="9"/>
      <c r="E369" s="9"/>
      <c r="F369" s="5"/>
      <c r="G369" s="5"/>
      <c r="H369" s="5"/>
    </row>
    <row r="370" spans="1:8" x14ac:dyDescent="0.3">
      <c r="A370" s="13" t="s">
        <v>378</v>
      </c>
      <c r="B370" s="16">
        <v>2.2999999999999998</v>
      </c>
      <c r="C370" s="12">
        <v>2.1</v>
      </c>
      <c r="D370" s="9"/>
      <c r="E370" s="9"/>
      <c r="F370" s="5"/>
      <c r="G370" s="5"/>
      <c r="H370" s="5"/>
    </row>
    <row r="371" spans="1:8" x14ac:dyDescent="0.3">
      <c r="A371" s="13" t="s">
        <v>379</v>
      </c>
      <c r="B371" s="16">
        <v>2.2999999999999998</v>
      </c>
      <c r="C371" s="12">
        <v>1.7</v>
      </c>
      <c r="D371" s="9"/>
      <c r="E371" s="9"/>
      <c r="F371" s="5"/>
      <c r="G371" s="5"/>
      <c r="H371" s="5"/>
    </row>
    <row r="372" spans="1:8" x14ac:dyDescent="0.3">
      <c r="A372" s="13" t="s">
        <v>380</v>
      </c>
      <c r="B372" s="16">
        <v>2.2999999999999998</v>
      </c>
      <c r="C372" s="12">
        <v>0.7</v>
      </c>
      <c r="D372" s="9"/>
      <c r="E372" s="9"/>
      <c r="F372" s="5"/>
      <c r="G372" s="5"/>
      <c r="H372" s="5"/>
    </row>
    <row r="373" spans="1:8" x14ac:dyDescent="0.3">
      <c r="A373" s="13" t="s">
        <v>381</v>
      </c>
      <c r="B373" s="16">
        <v>2.2999999999999998</v>
      </c>
      <c r="C373" s="12">
        <v>2.1</v>
      </c>
      <c r="D373" s="9"/>
      <c r="E373" s="9"/>
      <c r="F373" s="5"/>
      <c r="G373" s="5"/>
      <c r="H373" s="5"/>
    </row>
    <row r="374" spans="1:8" x14ac:dyDescent="0.3">
      <c r="A374" s="13" t="s">
        <v>382</v>
      </c>
      <c r="B374" s="16">
        <v>2.2999999999999998</v>
      </c>
      <c r="C374" s="12">
        <v>1.7</v>
      </c>
      <c r="D374" s="9"/>
      <c r="E374" s="9"/>
      <c r="F374" s="5"/>
      <c r="G374" s="5"/>
      <c r="H374" s="5"/>
    </row>
    <row r="375" spans="1:8" x14ac:dyDescent="0.3">
      <c r="A375" s="13" t="s">
        <v>383</v>
      </c>
      <c r="B375" s="16">
        <v>2.2999999999999998</v>
      </c>
      <c r="C375" s="12">
        <v>1.9</v>
      </c>
      <c r="D375" s="9"/>
      <c r="E375" s="9"/>
      <c r="F375" s="5"/>
      <c r="G375" s="5"/>
      <c r="H375" s="5"/>
    </row>
    <row r="376" spans="1:8" x14ac:dyDescent="0.3">
      <c r="A376" s="13" t="s">
        <v>384</v>
      </c>
      <c r="B376" s="16">
        <v>2.2999999999999998</v>
      </c>
      <c r="C376" s="12">
        <v>2.2999999999999998</v>
      </c>
      <c r="D376" s="9"/>
      <c r="E376" s="9"/>
      <c r="F376" s="5"/>
      <c r="G376" s="5"/>
      <c r="H376" s="5"/>
    </row>
    <row r="377" spans="1:8" x14ac:dyDescent="0.3">
      <c r="A377" s="13" t="s">
        <v>385</v>
      </c>
      <c r="B377" s="16">
        <v>2.2999999999999998</v>
      </c>
      <c r="C377" s="12">
        <v>2</v>
      </c>
      <c r="D377" s="9"/>
      <c r="E377" s="9"/>
      <c r="F377" s="5"/>
      <c r="G377" s="5"/>
      <c r="H377" s="5"/>
    </row>
    <row r="378" spans="1:8" x14ac:dyDescent="0.3">
      <c r="A378" s="13" t="s">
        <v>386</v>
      </c>
      <c r="B378" s="16">
        <v>2.2999999999999998</v>
      </c>
      <c r="C378" s="12">
        <v>2.1</v>
      </c>
      <c r="D378" s="9"/>
      <c r="E378" s="9"/>
      <c r="F378" s="5"/>
      <c r="G378" s="5"/>
      <c r="H378" s="5"/>
    </row>
    <row r="379" spans="1:8" x14ac:dyDescent="0.3">
      <c r="A379" s="13" t="s">
        <v>387</v>
      </c>
      <c r="B379" s="16">
        <v>2.2999999999999998</v>
      </c>
      <c r="C379" s="12">
        <v>-0.2</v>
      </c>
      <c r="D379" s="9"/>
      <c r="E379" s="9"/>
      <c r="F379" s="5"/>
      <c r="G379" s="5"/>
      <c r="H379" s="5"/>
    </row>
    <row r="380" spans="1:8" x14ac:dyDescent="0.3">
      <c r="A380" s="13" t="s">
        <v>388</v>
      </c>
      <c r="B380" s="16">
        <v>2.2999999999999998</v>
      </c>
      <c r="C380" s="12">
        <v>2.4</v>
      </c>
      <c r="D380" s="9"/>
      <c r="E380" s="9"/>
      <c r="F380" s="5"/>
      <c r="G380" s="5"/>
      <c r="H380" s="5"/>
    </row>
    <row r="381" spans="1:8" x14ac:dyDescent="0.3">
      <c r="A381" s="13" t="s">
        <v>389</v>
      </c>
      <c r="B381" s="16">
        <v>2.2999999999999998</v>
      </c>
      <c r="C381" s="12">
        <v>1.5</v>
      </c>
      <c r="D381" s="9"/>
      <c r="E381" s="9"/>
      <c r="F381" s="5"/>
      <c r="G381" s="5"/>
      <c r="H381" s="5"/>
    </row>
    <row r="382" spans="1:8" x14ac:dyDescent="0.3">
      <c r="A382" s="13" t="s">
        <v>390</v>
      </c>
      <c r="B382" s="16">
        <v>2.2999999999999998</v>
      </c>
      <c r="C382" s="12">
        <v>1.9</v>
      </c>
      <c r="D382" s="9"/>
      <c r="E382" s="9"/>
      <c r="F382" s="5"/>
      <c r="G382" s="5"/>
      <c r="H382" s="5"/>
    </row>
    <row r="383" spans="1:8" x14ac:dyDescent="0.3">
      <c r="A383" s="13" t="s">
        <v>391</v>
      </c>
      <c r="B383" s="16">
        <v>2.2999999999999998</v>
      </c>
      <c r="C383" s="12">
        <v>1.8</v>
      </c>
      <c r="D383" s="9"/>
      <c r="E383" s="9"/>
      <c r="F383" s="5"/>
      <c r="G383" s="5"/>
      <c r="H383" s="5"/>
    </row>
    <row r="384" spans="1:8" x14ac:dyDescent="0.3">
      <c r="A384" s="13" t="s">
        <v>392</v>
      </c>
      <c r="B384" s="16">
        <v>2.2999999999999998</v>
      </c>
      <c r="C384" s="12">
        <v>0.1</v>
      </c>
      <c r="D384" s="9"/>
      <c r="E384" s="9"/>
      <c r="F384" s="5"/>
      <c r="G384" s="5"/>
      <c r="H384" s="5"/>
    </row>
    <row r="385" spans="1:8" x14ac:dyDescent="0.3">
      <c r="A385" s="13" t="s">
        <v>393</v>
      </c>
      <c r="B385" s="16">
        <v>2.2999999999999998</v>
      </c>
      <c r="C385" s="12">
        <v>1.8</v>
      </c>
      <c r="D385" s="9"/>
      <c r="E385" s="9"/>
      <c r="F385" s="5"/>
      <c r="G385" s="5"/>
      <c r="H385" s="5"/>
    </row>
    <row r="386" spans="1:8" x14ac:dyDescent="0.3">
      <c r="A386" s="13" t="s">
        <v>394</v>
      </c>
      <c r="B386" s="16">
        <v>2.2999999999999998</v>
      </c>
      <c r="C386" s="12">
        <v>1.2</v>
      </c>
      <c r="D386" s="9"/>
      <c r="E386" s="9"/>
      <c r="F386" s="5"/>
      <c r="G386" s="5"/>
      <c r="H386" s="5"/>
    </row>
    <row r="387" spans="1:8" x14ac:dyDescent="0.3">
      <c r="A387" s="13" t="s">
        <v>395</v>
      </c>
      <c r="B387" s="16">
        <v>2.2999999999999998</v>
      </c>
      <c r="C387" s="12">
        <v>1.7</v>
      </c>
      <c r="D387" s="9"/>
      <c r="E387" s="9"/>
      <c r="F387" s="5"/>
      <c r="G387" s="5"/>
      <c r="H387" s="5"/>
    </row>
    <row r="388" spans="1:8" x14ac:dyDescent="0.3">
      <c r="A388" s="13" t="s">
        <v>396</v>
      </c>
      <c r="B388" s="16">
        <v>2.2999999999999998</v>
      </c>
      <c r="C388" s="12">
        <v>1.4</v>
      </c>
      <c r="D388" s="9"/>
      <c r="E388" s="9"/>
      <c r="F388" s="5"/>
      <c r="G388" s="5"/>
      <c r="H388" s="5"/>
    </row>
    <row r="389" spans="1:8" x14ac:dyDescent="0.3">
      <c r="A389" s="13" t="s">
        <v>397</v>
      </c>
      <c r="B389" s="16">
        <v>2.2999999999999998</v>
      </c>
      <c r="C389" s="12">
        <v>0.6</v>
      </c>
      <c r="D389" s="9"/>
      <c r="E389" s="9"/>
      <c r="F389" s="5"/>
      <c r="G389" s="5"/>
      <c r="H389" s="5"/>
    </row>
    <row r="390" spans="1:8" x14ac:dyDescent="0.3">
      <c r="A390" s="13" t="s">
        <v>398</v>
      </c>
      <c r="B390" s="16">
        <v>2.2999999999999998</v>
      </c>
      <c r="C390" s="12">
        <v>1.3</v>
      </c>
      <c r="D390" s="9"/>
      <c r="E390" s="9"/>
      <c r="F390" s="5"/>
      <c r="G390" s="5"/>
      <c r="H390" s="5"/>
    </row>
    <row r="391" spans="1:8" x14ac:dyDescent="0.3">
      <c r="A391" s="13" t="s">
        <v>399</v>
      </c>
      <c r="B391" s="16">
        <v>2.2999999999999998</v>
      </c>
      <c r="C391" s="12">
        <v>-0.6</v>
      </c>
      <c r="D391" s="9"/>
      <c r="E391" s="9"/>
      <c r="F391" s="5"/>
      <c r="G391" s="5"/>
      <c r="H391" s="5"/>
    </row>
    <row r="392" spans="1:8" x14ac:dyDescent="0.3">
      <c r="A392" s="13" t="s">
        <v>400</v>
      </c>
      <c r="B392" s="16">
        <v>2.2999999999999998</v>
      </c>
      <c r="C392" s="12">
        <v>1.8</v>
      </c>
      <c r="D392" s="9"/>
      <c r="E392" s="9"/>
      <c r="F392" s="5"/>
      <c r="G392" s="5"/>
      <c r="H392" s="5"/>
    </row>
    <row r="393" spans="1:8" x14ac:dyDescent="0.3">
      <c r="A393" s="13" t="s">
        <v>401</v>
      </c>
      <c r="B393" s="16">
        <v>2.2999999999999998</v>
      </c>
      <c r="C393" s="12">
        <v>2.5</v>
      </c>
      <c r="D393" s="9"/>
      <c r="E393" s="9"/>
      <c r="F393" s="5"/>
      <c r="G393" s="5"/>
      <c r="H393" s="5"/>
    </row>
    <row r="394" spans="1:8" x14ac:dyDescent="0.3">
      <c r="A394" s="13" t="s">
        <v>402</v>
      </c>
      <c r="B394" s="16">
        <v>2.2999999999999998</v>
      </c>
      <c r="C394" s="12">
        <v>3.3</v>
      </c>
      <c r="D394" s="9"/>
      <c r="E394" s="9"/>
      <c r="F394" s="5"/>
      <c r="G394" s="5"/>
      <c r="H394" s="5"/>
    </row>
    <row r="395" spans="1:8" x14ac:dyDescent="0.3">
      <c r="A395" s="13" t="s">
        <v>403</v>
      </c>
      <c r="B395" s="16">
        <v>2.2999999999999998</v>
      </c>
      <c r="C395" s="12">
        <v>3.2</v>
      </c>
      <c r="D395" s="9"/>
      <c r="E395" s="9"/>
      <c r="F395" s="5"/>
      <c r="G395" s="5"/>
      <c r="H395" s="5"/>
    </row>
    <row r="396" spans="1:8" x14ac:dyDescent="0.3">
      <c r="A396" s="13" t="s">
        <v>404</v>
      </c>
      <c r="B396" s="16">
        <v>2.2999999999999998</v>
      </c>
      <c r="C396" s="12">
        <v>-0.7</v>
      </c>
      <c r="D396" s="9"/>
      <c r="E396" s="9"/>
      <c r="F396" s="5"/>
      <c r="G396" s="5"/>
      <c r="H396" s="5"/>
    </row>
    <row r="397" spans="1:8" x14ac:dyDescent="0.3">
      <c r="A397" s="13" t="s">
        <v>405</v>
      </c>
      <c r="B397" s="16">
        <v>2.2999999999999998</v>
      </c>
      <c r="C397" s="12">
        <v>3.5</v>
      </c>
      <c r="D397" s="9"/>
      <c r="E397" s="9"/>
      <c r="F397" s="5"/>
      <c r="G397" s="5"/>
      <c r="H397" s="5"/>
    </row>
    <row r="398" spans="1:8" x14ac:dyDescent="0.3">
      <c r="A398" s="13" t="s">
        <v>406</v>
      </c>
      <c r="B398" s="16">
        <v>2.2999999999999998</v>
      </c>
      <c r="C398" s="12">
        <v>0.8</v>
      </c>
      <c r="D398" s="9"/>
      <c r="E398" s="9"/>
      <c r="F398" s="5"/>
      <c r="G398" s="5"/>
      <c r="H398" s="5"/>
    </row>
    <row r="399" spans="1:8" x14ac:dyDescent="0.3">
      <c r="A399" s="13" t="s">
        <v>407</v>
      </c>
      <c r="B399" s="16">
        <v>2.2999999999999998</v>
      </c>
      <c r="C399" s="12">
        <v>1.2</v>
      </c>
      <c r="D399" s="9"/>
      <c r="E399" s="9"/>
      <c r="F399" s="5"/>
      <c r="G399" s="5"/>
      <c r="H399" s="5"/>
    </row>
    <row r="400" spans="1:8" x14ac:dyDescent="0.3">
      <c r="A400" s="13" t="s">
        <v>408</v>
      </c>
      <c r="B400" s="16">
        <v>2.2999999999999998</v>
      </c>
      <c r="C400" s="12">
        <v>3.3</v>
      </c>
      <c r="D400" s="9"/>
      <c r="E400" s="9"/>
      <c r="F400" s="5"/>
      <c r="G400" s="5"/>
      <c r="H400" s="5"/>
    </row>
    <row r="401" spans="1:8" x14ac:dyDescent="0.3">
      <c r="A401" s="13" t="s">
        <v>409</v>
      </c>
      <c r="B401" s="16">
        <v>2.2999999999999998</v>
      </c>
      <c r="C401" s="12">
        <v>1.7</v>
      </c>
      <c r="D401" s="9"/>
      <c r="E401" s="9"/>
      <c r="F401" s="5"/>
      <c r="G401" s="5"/>
      <c r="H401" s="5"/>
    </row>
    <row r="402" spans="1:8" x14ac:dyDescent="0.3">
      <c r="A402" s="13" t="s">
        <v>410</v>
      </c>
      <c r="B402" s="16">
        <v>2.2000000000000002</v>
      </c>
      <c r="C402" s="12">
        <v>2</v>
      </c>
      <c r="D402" s="9"/>
      <c r="E402" s="9"/>
      <c r="F402" s="5"/>
      <c r="G402" s="5"/>
      <c r="H402" s="5"/>
    </row>
    <row r="403" spans="1:8" x14ac:dyDescent="0.3">
      <c r="A403" s="13" t="s">
        <v>411</v>
      </c>
      <c r="B403" s="16">
        <v>2.2000000000000002</v>
      </c>
      <c r="C403" s="12">
        <v>2</v>
      </c>
      <c r="D403" s="9"/>
      <c r="E403" s="9"/>
      <c r="F403" s="5"/>
      <c r="G403" s="5"/>
      <c r="H403" s="5"/>
    </row>
    <row r="404" spans="1:8" x14ac:dyDescent="0.3">
      <c r="A404" s="13" t="s">
        <v>412</v>
      </c>
      <c r="B404" s="16">
        <v>2.2000000000000002</v>
      </c>
      <c r="C404" s="12">
        <v>1.4</v>
      </c>
      <c r="D404" s="9"/>
      <c r="E404" s="9"/>
      <c r="F404" s="5"/>
      <c r="G404" s="5"/>
      <c r="H404" s="5"/>
    </row>
    <row r="405" spans="1:8" x14ac:dyDescent="0.3">
      <c r="A405" s="13" t="s">
        <v>413</v>
      </c>
      <c r="B405" s="16">
        <v>2.2000000000000002</v>
      </c>
      <c r="C405" s="12">
        <v>2.2000000000000002</v>
      </c>
      <c r="D405" s="9"/>
      <c r="E405" s="9"/>
      <c r="F405" s="5"/>
      <c r="G405" s="5"/>
      <c r="H405" s="5"/>
    </row>
    <row r="406" spans="1:8" x14ac:dyDescent="0.3">
      <c r="A406" s="13" t="s">
        <v>414</v>
      </c>
      <c r="B406" s="16">
        <v>2.2000000000000002</v>
      </c>
      <c r="C406" s="12">
        <v>1.9</v>
      </c>
      <c r="D406" s="9"/>
      <c r="E406" s="9"/>
      <c r="F406" s="5"/>
      <c r="G406" s="5"/>
      <c r="H406" s="5"/>
    </row>
    <row r="407" spans="1:8" x14ac:dyDescent="0.3">
      <c r="A407" s="13" t="s">
        <v>415</v>
      </c>
      <c r="B407" s="16">
        <v>2.2000000000000002</v>
      </c>
      <c r="C407" s="12">
        <v>1.8</v>
      </c>
      <c r="D407" s="9"/>
      <c r="E407" s="9"/>
      <c r="F407" s="5"/>
      <c r="G407" s="5"/>
      <c r="H407" s="5"/>
    </row>
    <row r="408" spans="1:8" x14ac:dyDescent="0.3">
      <c r="A408" s="13" t="s">
        <v>416</v>
      </c>
      <c r="B408" s="16">
        <v>2.2000000000000002</v>
      </c>
      <c r="C408" s="12">
        <v>0.7</v>
      </c>
      <c r="D408" s="9"/>
      <c r="E408" s="9"/>
      <c r="F408" s="5"/>
      <c r="G408" s="5"/>
      <c r="H408" s="5"/>
    </row>
    <row r="409" spans="1:8" x14ac:dyDescent="0.3">
      <c r="A409" s="13" t="s">
        <v>417</v>
      </c>
      <c r="B409" s="16">
        <v>2.2000000000000002</v>
      </c>
      <c r="C409" s="12">
        <v>1.9</v>
      </c>
      <c r="D409" s="9"/>
      <c r="E409" s="9"/>
      <c r="F409" s="5"/>
      <c r="G409" s="5"/>
      <c r="H409" s="5"/>
    </row>
    <row r="410" spans="1:8" x14ac:dyDescent="0.3">
      <c r="A410" s="13" t="s">
        <v>418</v>
      </c>
      <c r="B410" s="16">
        <v>2.2000000000000002</v>
      </c>
      <c r="C410" s="12">
        <v>0</v>
      </c>
      <c r="D410" s="9"/>
      <c r="E410" s="9"/>
      <c r="F410" s="5"/>
      <c r="G410" s="5"/>
      <c r="H410" s="5"/>
    </row>
    <row r="411" spans="1:8" x14ac:dyDescent="0.3">
      <c r="A411" s="13" t="s">
        <v>419</v>
      </c>
      <c r="B411" s="16">
        <v>2.2000000000000002</v>
      </c>
      <c r="C411" s="12">
        <v>-0.4</v>
      </c>
      <c r="D411" s="9"/>
      <c r="E411" s="9"/>
      <c r="F411" s="5"/>
      <c r="G411" s="5"/>
      <c r="H411" s="5"/>
    </row>
    <row r="412" spans="1:8" x14ac:dyDescent="0.3">
      <c r="A412" s="13" t="s">
        <v>420</v>
      </c>
      <c r="B412" s="16">
        <v>2.2000000000000002</v>
      </c>
      <c r="C412" s="12">
        <v>1.4</v>
      </c>
      <c r="D412" s="9"/>
      <c r="E412" s="9"/>
      <c r="F412" s="5"/>
      <c r="G412" s="5"/>
      <c r="H412" s="5"/>
    </row>
    <row r="413" spans="1:8" x14ac:dyDescent="0.3">
      <c r="A413" s="13" t="s">
        <v>421</v>
      </c>
      <c r="B413" s="16">
        <v>2.2000000000000002</v>
      </c>
      <c r="C413" s="12">
        <v>1.8</v>
      </c>
      <c r="D413" s="9"/>
      <c r="E413" s="9"/>
      <c r="F413" s="5"/>
      <c r="G413" s="5"/>
      <c r="H413" s="5"/>
    </row>
    <row r="414" spans="1:8" x14ac:dyDescent="0.3">
      <c r="A414" s="13" t="s">
        <v>422</v>
      </c>
      <c r="B414" s="16">
        <v>2.2000000000000002</v>
      </c>
      <c r="C414" s="12">
        <v>2.6</v>
      </c>
      <c r="D414" s="9"/>
      <c r="E414" s="9"/>
      <c r="F414" s="5"/>
      <c r="G414" s="5"/>
      <c r="H414" s="5"/>
    </row>
    <row r="415" spans="1:8" x14ac:dyDescent="0.3">
      <c r="A415" s="13" t="s">
        <v>423</v>
      </c>
      <c r="B415" s="16">
        <v>2.2000000000000002</v>
      </c>
      <c r="C415" s="12">
        <v>2.1</v>
      </c>
      <c r="D415" s="9"/>
      <c r="E415" s="9"/>
      <c r="F415" s="5"/>
      <c r="G415" s="5"/>
      <c r="H415" s="5"/>
    </row>
    <row r="416" spans="1:8" x14ac:dyDescent="0.3">
      <c r="A416" s="13" t="s">
        <v>424</v>
      </c>
      <c r="B416" s="16">
        <v>2.2000000000000002</v>
      </c>
      <c r="C416" s="12">
        <v>1.8</v>
      </c>
      <c r="D416" s="9"/>
      <c r="E416" s="9"/>
      <c r="F416" s="5"/>
      <c r="G416" s="5"/>
      <c r="H416" s="5"/>
    </row>
    <row r="417" spans="1:8" x14ac:dyDescent="0.3">
      <c r="A417" s="13" t="s">
        <v>425</v>
      </c>
      <c r="B417" s="16">
        <v>2.2000000000000002</v>
      </c>
      <c r="C417" s="12">
        <v>1.7</v>
      </c>
      <c r="D417" s="9"/>
      <c r="E417" s="9"/>
      <c r="F417" s="5"/>
      <c r="G417" s="5"/>
      <c r="H417" s="5"/>
    </row>
    <row r="418" spans="1:8" x14ac:dyDescent="0.3">
      <c r="A418" s="13" t="s">
        <v>426</v>
      </c>
      <c r="B418" s="16">
        <v>2.2000000000000002</v>
      </c>
      <c r="C418" s="12">
        <v>1.4</v>
      </c>
      <c r="D418" s="9"/>
      <c r="E418" s="9"/>
      <c r="F418" s="5"/>
      <c r="G418" s="5"/>
      <c r="H418" s="5"/>
    </row>
    <row r="419" spans="1:8" x14ac:dyDescent="0.3">
      <c r="A419" s="13" t="s">
        <v>427</v>
      </c>
      <c r="B419" s="16">
        <v>2.2000000000000002</v>
      </c>
      <c r="C419" s="12">
        <v>1.5</v>
      </c>
      <c r="D419" s="9"/>
      <c r="E419" s="9"/>
      <c r="F419" s="5"/>
      <c r="G419" s="5"/>
      <c r="H419" s="5"/>
    </row>
    <row r="420" spans="1:8" x14ac:dyDescent="0.3">
      <c r="A420" s="13" t="s">
        <v>428</v>
      </c>
      <c r="B420" s="16">
        <v>2.2000000000000002</v>
      </c>
      <c r="C420" s="12">
        <v>1.4</v>
      </c>
      <c r="D420" s="9"/>
      <c r="E420" s="9"/>
      <c r="F420" s="5"/>
      <c r="G420" s="5"/>
      <c r="H420" s="5"/>
    </row>
    <row r="421" spans="1:8" x14ac:dyDescent="0.3">
      <c r="A421" s="13" t="s">
        <v>429</v>
      </c>
      <c r="B421" s="16">
        <v>2.2000000000000002</v>
      </c>
      <c r="C421" s="12">
        <v>1.7</v>
      </c>
      <c r="D421" s="9"/>
      <c r="E421" s="9"/>
      <c r="F421" s="5"/>
      <c r="G421" s="5"/>
      <c r="H421" s="5"/>
    </row>
    <row r="422" spans="1:8" x14ac:dyDescent="0.3">
      <c r="A422" s="13" t="s">
        <v>430</v>
      </c>
      <c r="B422" s="16">
        <v>2.2000000000000002</v>
      </c>
      <c r="C422" s="12">
        <v>2.7</v>
      </c>
      <c r="D422" s="9"/>
      <c r="E422" s="9"/>
      <c r="F422" s="5"/>
      <c r="G422" s="5"/>
      <c r="H422" s="5"/>
    </row>
    <row r="423" spans="1:8" x14ac:dyDescent="0.3">
      <c r="A423" s="13" t="s">
        <v>431</v>
      </c>
      <c r="B423" s="16">
        <v>2.2000000000000002</v>
      </c>
      <c r="C423" s="12">
        <v>0</v>
      </c>
      <c r="D423" s="9"/>
      <c r="E423" s="9"/>
      <c r="F423" s="5"/>
      <c r="G423" s="5"/>
      <c r="H423" s="5"/>
    </row>
    <row r="424" spans="1:8" x14ac:dyDescent="0.3">
      <c r="A424" s="13" t="s">
        <v>432</v>
      </c>
      <c r="B424" s="16">
        <v>2.2000000000000002</v>
      </c>
      <c r="C424" s="12">
        <v>1.6</v>
      </c>
      <c r="D424" s="9"/>
      <c r="E424" s="9"/>
      <c r="F424" s="5"/>
      <c r="G424" s="5"/>
      <c r="H424" s="5"/>
    </row>
    <row r="425" spans="1:8" x14ac:dyDescent="0.3">
      <c r="A425" s="13" t="s">
        <v>433</v>
      </c>
      <c r="B425" s="16">
        <v>2.1</v>
      </c>
      <c r="C425" s="12">
        <v>1.2</v>
      </c>
      <c r="D425" s="9"/>
      <c r="E425" s="9"/>
      <c r="F425" s="5"/>
      <c r="G425" s="5"/>
      <c r="H425" s="5"/>
    </row>
    <row r="426" spans="1:8" x14ac:dyDescent="0.3">
      <c r="A426" s="13" t="s">
        <v>434</v>
      </c>
      <c r="B426" s="16">
        <v>2.1</v>
      </c>
      <c r="C426" s="12">
        <v>1.8</v>
      </c>
      <c r="D426" s="9"/>
      <c r="E426" s="9"/>
      <c r="F426" s="5"/>
      <c r="G426" s="5"/>
      <c r="H426" s="5"/>
    </row>
    <row r="427" spans="1:8" x14ac:dyDescent="0.3">
      <c r="A427" s="13" t="s">
        <v>435</v>
      </c>
      <c r="B427" s="16">
        <v>2.1</v>
      </c>
      <c r="C427" s="12">
        <v>1.4</v>
      </c>
      <c r="D427" s="9"/>
      <c r="E427" s="9"/>
      <c r="F427" s="5"/>
      <c r="G427" s="5"/>
      <c r="H427" s="5"/>
    </row>
    <row r="428" spans="1:8" x14ac:dyDescent="0.3">
      <c r="A428" s="13" t="s">
        <v>436</v>
      </c>
      <c r="B428" s="16">
        <v>2.1</v>
      </c>
      <c r="C428" s="12">
        <v>1.7</v>
      </c>
      <c r="D428" s="9"/>
      <c r="E428" s="9"/>
      <c r="F428" s="5"/>
      <c r="G428" s="5"/>
      <c r="H428" s="5"/>
    </row>
    <row r="429" spans="1:8" x14ac:dyDescent="0.3">
      <c r="A429" s="13" t="s">
        <v>437</v>
      </c>
      <c r="B429" s="16">
        <v>2.1</v>
      </c>
      <c r="C429" s="12">
        <v>1</v>
      </c>
      <c r="D429" s="9"/>
      <c r="E429" s="9"/>
      <c r="F429" s="5"/>
      <c r="G429" s="5"/>
      <c r="H429" s="5"/>
    </row>
    <row r="430" spans="1:8" x14ac:dyDescent="0.3">
      <c r="A430" s="13" t="s">
        <v>438</v>
      </c>
      <c r="B430" s="16">
        <v>2.1</v>
      </c>
      <c r="C430" s="12">
        <v>2.7</v>
      </c>
      <c r="D430" s="9"/>
      <c r="E430" s="9"/>
      <c r="F430" s="5"/>
      <c r="G430" s="5"/>
      <c r="H430" s="5"/>
    </row>
    <row r="431" spans="1:8" x14ac:dyDescent="0.3">
      <c r="A431" s="13" t="s">
        <v>439</v>
      </c>
      <c r="B431" s="16">
        <v>2.1</v>
      </c>
      <c r="C431" s="12">
        <v>1.4</v>
      </c>
      <c r="D431" s="9"/>
      <c r="E431" s="9"/>
      <c r="F431" s="5"/>
      <c r="G431" s="5"/>
      <c r="H431" s="5"/>
    </row>
    <row r="432" spans="1:8" x14ac:dyDescent="0.3">
      <c r="A432" s="13" t="s">
        <v>440</v>
      </c>
      <c r="B432" s="16">
        <v>2.1</v>
      </c>
      <c r="C432" s="12">
        <v>3.7</v>
      </c>
      <c r="D432" s="9"/>
      <c r="E432" s="9"/>
      <c r="F432" s="5"/>
      <c r="G432" s="5"/>
      <c r="H432" s="5"/>
    </row>
    <row r="433" spans="1:8" x14ac:dyDescent="0.3">
      <c r="A433" s="13" t="s">
        <v>441</v>
      </c>
      <c r="B433" s="16">
        <v>2.1</v>
      </c>
      <c r="C433" s="12">
        <v>0.9</v>
      </c>
      <c r="D433" s="9"/>
      <c r="E433" s="9"/>
      <c r="F433" s="5"/>
      <c r="G433" s="5"/>
      <c r="H433" s="5"/>
    </row>
    <row r="434" spans="1:8" x14ac:dyDescent="0.3">
      <c r="A434" s="13" t="s">
        <v>442</v>
      </c>
      <c r="B434" s="16">
        <v>2.1</v>
      </c>
      <c r="C434" s="12">
        <v>-0.8</v>
      </c>
      <c r="D434" s="9"/>
      <c r="E434" s="9"/>
      <c r="F434" s="5"/>
      <c r="G434" s="5"/>
      <c r="H434" s="5"/>
    </row>
    <row r="435" spans="1:8" x14ac:dyDescent="0.3">
      <c r="A435" s="13" t="s">
        <v>443</v>
      </c>
      <c r="B435" s="16">
        <v>2.1</v>
      </c>
      <c r="C435" s="12">
        <v>1.2</v>
      </c>
      <c r="D435" s="9"/>
      <c r="E435" s="9"/>
      <c r="F435" s="5"/>
      <c r="G435" s="5"/>
      <c r="H435" s="5"/>
    </row>
    <row r="436" spans="1:8" x14ac:dyDescent="0.3">
      <c r="A436" s="13" t="s">
        <v>444</v>
      </c>
      <c r="B436" s="16">
        <v>2.1</v>
      </c>
      <c r="C436" s="12">
        <v>1.1000000000000001</v>
      </c>
      <c r="D436" s="9"/>
      <c r="E436" s="9"/>
      <c r="F436" s="5"/>
      <c r="G436" s="5"/>
      <c r="H436" s="5"/>
    </row>
    <row r="437" spans="1:8" x14ac:dyDescent="0.3">
      <c r="A437" s="13" t="s">
        <v>445</v>
      </c>
      <c r="B437" s="16">
        <v>2.1</v>
      </c>
      <c r="C437" s="12">
        <v>1.8</v>
      </c>
      <c r="D437" s="9"/>
      <c r="E437" s="9"/>
      <c r="F437" s="5"/>
      <c r="G437" s="5"/>
      <c r="H437" s="5"/>
    </row>
    <row r="438" spans="1:8" x14ac:dyDescent="0.3">
      <c r="A438" s="13" t="s">
        <v>446</v>
      </c>
      <c r="B438" s="16">
        <v>2.1</v>
      </c>
      <c r="C438" s="12">
        <v>1.1000000000000001</v>
      </c>
      <c r="D438" s="9"/>
      <c r="E438" s="9"/>
      <c r="F438" s="5"/>
      <c r="G438" s="5"/>
      <c r="H438" s="5"/>
    </row>
    <row r="439" spans="1:8" x14ac:dyDescent="0.3">
      <c r="A439" s="13" t="s">
        <v>447</v>
      </c>
      <c r="B439" s="16">
        <v>2.1</v>
      </c>
      <c r="C439" s="12">
        <v>1.7</v>
      </c>
      <c r="D439" s="9"/>
      <c r="E439" s="9"/>
      <c r="F439" s="5"/>
      <c r="G439" s="5"/>
      <c r="H439" s="5"/>
    </row>
    <row r="440" spans="1:8" x14ac:dyDescent="0.3">
      <c r="A440" s="13" t="s">
        <v>448</v>
      </c>
      <c r="B440" s="16">
        <v>2.1</v>
      </c>
      <c r="C440" s="12">
        <v>1.2</v>
      </c>
      <c r="D440" s="9"/>
      <c r="E440" s="9"/>
      <c r="F440" s="5"/>
      <c r="G440" s="5"/>
      <c r="H440" s="5"/>
    </row>
    <row r="441" spans="1:8" x14ac:dyDescent="0.3">
      <c r="A441" s="13" t="s">
        <v>449</v>
      </c>
      <c r="B441" s="16">
        <v>2.1</v>
      </c>
      <c r="C441" s="12">
        <v>3.5</v>
      </c>
      <c r="D441" s="9"/>
      <c r="E441" s="9"/>
      <c r="F441" s="5"/>
      <c r="G441" s="5"/>
      <c r="H441" s="5"/>
    </row>
    <row r="442" spans="1:8" x14ac:dyDescent="0.3">
      <c r="A442" s="13" t="s">
        <v>450</v>
      </c>
      <c r="B442" s="16">
        <v>2.1</v>
      </c>
      <c r="C442" s="12">
        <v>1.7</v>
      </c>
      <c r="D442" s="9"/>
      <c r="E442" s="9"/>
      <c r="F442" s="5"/>
      <c r="G442" s="5"/>
      <c r="H442" s="5"/>
    </row>
    <row r="443" spans="1:8" x14ac:dyDescent="0.3">
      <c r="A443" s="13" t="s">
        <v>451</v>
      </c>
      <c r="B443" s="16">
        <v>2.1</v>
      </c>
      <c r="C443" s="12">
        <v>0.2</v>
      </c>
      <c r="D443" s="9"/>
      <c r="E443" s="9"/>
      <c r="F443" s="5"/>
      <c r="G443" s="5"/>
      <c r="H443" s="5"/>
    </row>
    <row r="444" spans="1:8" x14ac:dyDescent="0.3">
      <c r="A444" s="13" t="s">
        <v>452</v>
      </c>
      <c r="B444" s="16">
        <v>2</v>
      </c>
      <c r="C444" s="12">
        <v>1.1000000000000001</v>
      </c>
      <c r="D444" s="9"/>
      <c r="E444" s="9"/>
      <c r="F444" s="5"/>
      <c r="G444" s="5"/>
      <c r="H444" s="5"/>
    </row>
    <row r="445" spans="1:8" x14ac:dyDescent="0.3">
      <c r="A445" s="13" t="s">
        <v>453</v>
      </c>
      <c r="B445" s="16">
        <v>2</v>
      </c>
      <c r="C445" s="12">
        <v>1.3</v>
      </c>
      <c r="D445" s="9"/>
      <c r="E445" s="9"/>
      <c r="F445" s="5"/>
      <c r="G445" s="5"/>
      <c r="H445" s="5"/>
    </row>
    <row r="446" spans="1:8" x14ac:dyDescent="0.3">
      <c r="A446" s="13" t="s">
        <v>454</v>
      </c>
      <c r="B446" s="16">
        <v>2</v>
      </c>
      <c r="C446" s="12">
        <v>1.6</v>
      </c>
      <c r="D446" s="9"/>
      <c r="E446" s="9"/>
      <c r="F446" s="5"/>
      <c r="G446" s="5"/>
      <c r="H446" s="5"/>
    </row>
    <row r="447" spans="1:8" x14ac:dyDescent="0.3">
      <c r="A447" s="13" t="s">
        <v>455</v>
      </c>
      <c r="B447" s="16">
        <v>2</v>
      </c>
      <c r="C447" s="12">
        <v>0.8</v>
      </c>
      <c r="D447" s="9"/>
      <c r="E447" s="9"/>
      <c r="F447" s="5"/>
      <c r="G447" s="5"/>
      <c r="H447" s="5"/>
    </row>
    <row r="448" spans="1:8" x14ac:dyDescent="0.3">
      <c r="A448" s="13" t="s">
        <v>456</v>
      </c>
      <c r="B448" s="16">
        <v>2</v>
      </c>
      <c r="C448" s="12">
        <v>1.8</v>
      </c>
      <c r="D448" s="9"/>
      <c r="E448" s="9"/>
      <c r="F448" s="5"/>
      <c r="G448" s="5"/>
      <c r="H448" s="5"/>
    </row>
    <row r="449" spans="1:8" x14ac:dyDescent="0.3">
      <c r="A449" s="13" t="s">
        <v>457</v>
      </c>
      <c r="B449" s="16">
        <v>2</v>
      </c>
      <c r="C449" s="12">
        <v>1.8</v>
      </c>
      <c r="D449" s="9"/>
      <c r="E449" s="9"/>
      <c r="F449" s="5"/>
      <c r="G449" s="5"/>
      <c r="H449" s="5"/>
    </row>
    <row r="450" spans="1:8" x14ac:dyDescent="0.3">
      <c r="A450" s="13" t="s">
        <v>458</v>
      </c>
      <c r="B450" s="16">
        <v>2</v>
      </c>
      <c r="C450" s="12">
        <v>0</v>
      </c>
      <c r="D450" s="9"/>
      <c r="E450" s="9"/>
      <c r="F450" s="5"/>
      <c r="G450" s="5"/>
      <c r="H450" s="5"/>
    </row>
    <row r="451" spans="1:8" x14ac:dyDescent="0.3">
      <c r="A451" s="13" t="s">
        <v>459</v>
      </c>
      <c r="B451" s="16">
        <v>2</v>
      </c>
      <c r="C451" s="12">
        <v>0.2</v>
      </c>
      <c r="D451" s="9"/>
      <c r="E451" s="9"/>
      <c r="F451" s="5"/>
      <c r="G451" s="5"/>
      <c r="H451" s="5"/>
    </row>
    <row r="452" spans="1:8" x14ac:dyDescent="0.3">
      <c r="A452" s="13" t="s">
        <v>460</v>
      </c>
      <c r="B452" s="16">
        <v>2</v>
      </c>
      <c r="C452" s="12">
        <v>1.3</v>
      </c>
      <c r="D452" s="9"/>
      <c r="E452" s="9"/>
      <c r="F452" s="5"/>
      <c r="G452" s="5"/>
      <c r="H452" s="5"/>
    </row>
    <row r="453" spans="1:8" x14ac:dyDescent="0.3">
      <c r="A453" s="13" t="s">
        <v>461</v>
      </c>
      <c r="B453" s="16">
        <v>2</v>
      </c>
      <c r="C453" s="12">
        <v>1.8</v>
      </c>
      <c r="D453" s="9"/>
      <c r="E453" s="9"/>
      <c r="F453" s="5"/>
      <c r="G453" s="5"/>
      <c r="H453" s="5"/>
    </row>
    <row r="454" spans="1:8" x14ac:dyDescent="0.3">
      <c r="A454" s="13" t="s">
        <v>462</v>
      </c>
      <c r="B454" s="16">
        <v>2</v>
      </c>
      <c r="C454" s="12">
        <v>1.6</v>
      </c>
      <c r="D454" s="9"/>
      <c r="E454" s="9"/>
      <c r="F454" s="5"/>
      <c r="G454" s="5"/>
      <c r="H454" s="5"/>
    </row>
    <row r="455" spans="1:8" x14ac:dyDescent="0.3">
      <c r="A455" s="13" t="s">
        <v>463</v>
      </c>
      <c r="B455" s="16">
        <v>2</v>
      </c>
      <c r="C455" s="12">
        <v>2.5</v>
      </c>
      <c r="D455" s="9"/>
      <c r="E455" s="9"/>
      <c r="F455" s="5"/>
      <c r="G455" s="5"/>
      <c r="H455" s="5"/>
    </row>
    <row r="456" spans="1:8" x14ac:dyDescent="0.3">
      <c r="A456" s="13" t="s">
        <v>464</v>
      </c>
      <c r="B456" s="16">
        <v>2</v>
      </c>
      <c r="C456" s="12">
        <v>0.8</v>
      </c>
      <c r="D456" s="9"/>
      <c r="E456" s="9"/>
      <c r="F456" s="5"/>
      <c r="G456" s="5"/>
      <c r="H456" s="5"/>
    </row>
    <row r="457" spans="1:8" x14ac:dyDescent="0.3">
      <c r="A457" s="13" t="s">
        <v>465</v>
      </c>
      <c r="B457" s="16">
        <v>2</v>
      </c>
      <c r="C457" s="12">
        <v>2.4</v>
      </c>
      <c r="D457" s="9"/>
      <c r="E457" s="9"/>
      <c r="F457" s="5"/>
      <c r="G457" s="5"/>
      <c r="H457" s="5"/>
    </row>
    <row r="458" spans="1:8" x14ac:dyDescent="0.3">
      <c r="A458" s="13" t="s">
        <v>466</v>
      </c>
      <c r="B458" s="16">
        <v>2</v>
      </c>
      <c r="C458" s="12">
        <v>2</v>
      </c>
      <c r="D458" s="9"/>
      <c r="E458" s="9"/>
      <c r="F458" s="5"/>
      <c r="G458" s="5"/>
      <c r="H458" s="5"/>
    </row>
    <row r="459" spans="1:8" x14ac:dyDescent="0.3">
      <c r="A459" s="13" t="s">
        <v>467</v>
      </c>
      <c r="B459" s="16">
        <v>2</v>
      </c>
      <c r="C459" s="12">
        <v>1.6</v>
      </c>
      <c r="D459" s="9"/>
      <c r="E459" s="9"/>
      <c r="F459" s="5"/>
      <c r="G459" s="5"/>
      <c r="H459" s="5"/>
    </row>
    <row r="460" spans="1:8" x14ac:dyDescent="0.3">
      <c r="A460" s="13" t="s">
        <v>468</v>
      </c>
      <c r="B460" s="16">
        <v>2</v>
      </c>
      <c r="C460" s="12">
        <v>2</v>
      </c>
      <c r="D460" s="9"/>
      <c r="E460" s="9"/>
      <c r="F460" s="5"/>
      <c r="G460" s="5"/>
      <c r="H460" s="5"/>
    </row>
    <row r="461" spans="1:8" x14ac:dyDescent="0.3">
      <c r="A461" s="13" t="s">
        <v>469</v>
      </c>
      <c r="B461" s="16">
        <v>2</v>
      </c>
      <c r="C461" s="12">
        <v>2.8</v>
      </c>
      <c r="D461" s="9"/>
      <c r="E461" s="9"/>
      <c r="F461" s="5"/>
      <c r="G461" s="5"/>
      <c r="H461" s="5"/>
    </row>
    <row r="462" spans="1:8" x14ac:dyDescent="0.3">
      <c r="A462" s="13" t="s">
        <v>470</v>
      </c>
      <c r="B462" s="16">
        <v>-2</v>
      </c>
      <c r="C462" s="12">
        <v>-0.6</v>
      </c>
      <c r="D462" s="9"/>
      <c r="E462" s="9"/>
      <c r="F462" s="5"/>
      <c r="G462" s="5"/>
      <c r="H462" s="5"/>
    </row>
    <row r="463" spans="1:8" x14ac:dyDescent="0.3">
      <c r="A463" s="13" t="s">
        <v>471</v>
      </c>
      <c r="B463" s="16">
        <v>-2</v>
      </c>
      <c r="C463" s="12">
        <v>-1.5</v>
      </c>
      <c r="D463" s="9"/>
      <c r="E463" s="9"/>
      <c r="F463" s="5"/>
      <c r="G463" s="5"/>
      <c r="H463" s="5"/>
    </row>
    <row r="464" spans="1:8" x14ac:dyDescent="0.3">
      <c r="A464" s="13" t="s">
        <v>472</v>
      </c>
      <c r="B464" s="16">
        <v>-2.1</v>
      </c>
      <c r="C464" s="12">
        <v>-1.2</v>
      </c>
      <c r="D464" s="9"/>
      <c r="E464" s="9"/>
      <c r="F464" s="5"/>
      <c r="G464" s="5"/>
      <c r="H464" s="5"/>
    </row>
    <row r="465" spans="1:8" x14ac:dyDescent="0.3">
      <c r="A465" s="13" t="s">
        <v>473</v>
      </c>
      <c r="B465" s="16">
        <v>-2.1</v>
      </c>
      <c r="C465" s="12">
        <v>-0.6</v>
      </c>
      <c r="D465" s="9"/>
      <c r="E465" s="9"/>
      <c r="F465" s="5"/>
      <c r="G465" s="5"/>
      <c r="H465" s="5"/>
    </row>
    <row r="466" spans="1:8" x14ac:dyDescent="0.3">
      <c r="A466" s="13" t="s">
        <v>474</v>
      </c>
      <c r="B466" s="16">
        <v>-2.1</v>
      </c>
      <c r="C466" s="12">
        <v>-2</v>
      </c>
      <c r="D466" s="9"/>
      <c r="E466" s="9"/>
      <c r="F466" s="5"/>
      <c r="G466" s="5"/>
      <c r="H466" s="5"/>
    </row>
    <row r="467" spans="1:8" x14ac:dyDescent="0.3">
      <c r="A467" s="13" t="s">
        <v>475</v>
      </c>
      <c r="B467" s="16">
        <v>-2.1</v>
      </c>
      <c r="C467" s="12">
        <v>-1.5</v>
      </c>
      <c r="D467" s="9"/>
      <c r="E467" s="9"/>
      <c r="F467" s="5"/>
      <c r="G467" s="5"/>
      <c r="H467" s="5"/>
    </row>
    <row r="468" spans="1:8" x14ac:dyDescent="0.3">
      <c r="A468" s="13" t="s">
        <v>476</v>
      </c>
      <c r="B468" s="16">
        <v>-2.1</v>
      </c>
      <c r="C468" s="12">
        <v>-1.5</v>
      </c>
      <c r="D468" s="9"/>
      <c r="E468" s="9"/>
      <c r="F468" s="5"/>
      <c r="G468" s="5"/>
      <c r="H468" s="5"/>
    </row>
    <row r="469" spans="1:8" x14ac:dyDescent="0.3">
      <c r="A469" s="13" t="s">
        <v>477</v>
      </c>
      <c r="B469" s="16">
        <v>-2.2000000000000002</v>
      </c>
      <c r="C469" s="12">
        <v>-1.2</v>
      </c>
      <c r="D469" s="9"/>
      <c r="E469" s="9"/>
      <c r="F469" s="5"/>
      <c r="G469" s="5"/>
      <c r="H469" s="5"/>
    </row>
    <row r="470" spans="1:8" x14ac:dyDescent="0.3">
      <c r="A470" s="13" t="s">
        <v>478</v>
      </c>
      <c r="B470" s="16">
        <v>-2.2000000000000002</v>
      </c>
      <c r="C470" s="12">
        <v>-1.4</v>
      </c>
      <c r="D470" s="9"/>
      <c r="E470" s="9"/>
      <c r="F470" s="5"/>
      <c r="G470" s="5"/>
      <c r="H470" s="5"/>
    </row>
    <row r="471" spans="1:8" x14ac:dyDescent="0.3">
      <c r="A471" s="13" t="s">
        <v>479</v>
      </c>
      <c r="B471" s="16">
        <v>-2.2000000000000002</v>
      </c>
      <c r="C471" s="12">
        <v>-0.8</v>
      </c>
      <c r="D471" s="9"/>
      <c r="E471" s="9"/>
      <c r="F471" s="5"/>
      <c r="G471" s="5"/>
      <c r="H471" s="5"/>
    </row>
    <row r="472" spans="1:8" x14ac:dyDescent="0.3">
      <c r="A472" s="13" t="s">
        <v>480</v>
      </c>
      <c r="B472" s="16">
        <v>-2.2000000000000002</v>
      </c>
      <c r="C472" s="12">
        <v>-1.4</v>
      </c>
      <c r="D472" s="9"/>
      <c r="E472" s="9"/>
      <c r="F472" s="5"/>
      <c r="G472" s="5"/>
      <c r="H472" s="5"/>
    </row>
    <row r="473" spans="1:8" x14ac:dyDescent="0.3">
      <c r="A473" s="13" t="s">
        <v>481</v>
      </c>
      <c r="B473" s="16">
        <v>-2.2000000000000002</v>
      </c>
      <c r="C473" s="12">
        <v>-2.7</v>
      </c>
      <c r="D473" s="9"/>
      <c r="E473" s="9"/>
      <c r="F473" s="5"/>
      <c r="G473" s="5"/>
      <c r="H473" s="5"/>
    </row>
    <row r="474" spans="1:8" x14ac:dyDescent="0.3">
      <c r="A474" s="13" t="s">
        <v>482</v>
      </c>
      <c r="B474" s="16">
        <v>-2.2999999999999998</v>
      </c>
      <c r="C474" s="12">
        <v>-2.5</v>
      </c>
      <c r="D474" s="9"/>
      <c r="E474" s="9"/>
      <c r="F474" s="5"/>
      <c r="G474" s="5"/>
      <c r="H474" s="5"/>
    </row>
    <row r="475" spans="1:8" x14ac:dyDescent="0.3">
      <c r="A475" s="13" t="s">
        <v>483</v>
      </c>
      <c r="B475" s="16">
        <v>-2.2999999999999998</v>
      </c>
      <c r="C475" s="12">
        <v>-0.1</v>
      </c>
      <c r="D475" s="9"/>
      <c r="E475" s="9"/>
      <c r="F475" s="5"/>
      <c r="G475" s="5"/>
      <c r="H475" s="5"/>
    </row>
    <row r="476" spans="1:8" x14ac:dyDescent="0.3">
      <c r="A476" s="13" t="s">
        <v>484</v>
      </c>
      <c r="B476" s="16">
        <v>-2.2999999999999998</v>
      </c>
      <c r="C476" s="12">
        <v>-1.8</v>
      </c>
      <c r="D476" s="9"/>
      <c r="E476" s="9"/>
      <c r="F476" s="5"/>
      <c r="G476" s="5"/>
      <c r="H476" s="5"/>
    </row>
    <row r="477" spans="1:8" x14ac:dyDescent="0.3">
      <c r="A477" s="13" t="s">
        <v>485</v>
      </c>
      <c r="B477" s="16">
        <v>-2.4</v>
      </c>
      <c r="C477" s="12">
        <v>-0.3</v>
      </c>
      <c r="D477" s="9"/>
      <c r="E477" s="9"/>
      <c r="F477" s="5"/>
      <c r="G477" s="5"/>
      <c r="H477" s="5"/>
    </row>
    <row r="478" spans="1:8" x14ac:dyDescent="0.3">
      <c r="A478" s="13" t="s">
        <v>486</v>
      </c>
      <c r="B478" s="16">
        <v>-2.4</v>
      </c>
      <c r="C478" s="12">
        <v>2.2999999999999998</v>
      </c>
      <c r="D478" s="9"/>
      <c r="E478" s="9"/>
      <c r="F478" s="5"/>
      <c r="G478" s="5"/>
      <c r="H478" s="5"/>
    </row>
    <row r="479" spans="1:8" x14ac:dyDescent="0.3">
      <c r="A479" s="13" t="s">
        <v>487</v>
      </c>
      <c r="B479" s="16">
        <v>-2.4</v>
      </c>
      <c r="C479" s="12">
        <v>-2.2999999999999998</v>
      </c>
      <c r="D479" s="9"/>
      <c r="E479" s="9"/>
      <c r="F479" s="5"/>
      <c r="G479" s="5"/>
      <c r="H479" s="5"/>
    </row>
    <row r="480" spans="1:8" x14ac:dyDescent="0.3">
      <c r="A480" s="13" t="s">
        <v>488</v>
      </c>
      <c r="B480" s="16">
        <v>-2.4</v>
      </c>
      <c r="C480" s="12">
        <v>-2.2000000000000002</v>
      </c>
      <c r="D480" s="9"/>
      <c r="E480" s="9"/>
      <c r="F480" s="5"/>
      <c r="G480" s="5"/>
      <c r="H480" s="5"/>
    </row>
    <row r="481" spans="1:8" x14ac:dyDescent="0.3">
      <c r="A481" s="13" t="s">
        <v>489</v>
      </c>
      <c r="B481" s="16">
        <v>-2.5</v>
      </c>
      <c r="C481" s="12">
        <v>0.1</v>
      </c>
      <c r="D481" s="9"/>
      <c r="E481" s="9"/>
      <c r="F481" s="5"/>
      <c r="G481" s="5"/>
      <c r="H481" s="5"/>
    </row>
    <row r="482" spans="1:8" x14ac:dyDescent="0.3">
      <c r="A482" s="13" t="s">
        <v>490</v>
      </c>
      <c r="B482" s="16">
        <v>-2.5</v>
      </c>
      <c r="C482" s="12">
        <v>-2.9</v>
      </c>
      <c r="D482" s="9"/>
      <c r="E482" s="9"/>
      <c r="F482" s="5"/>
      <c r="G482" s="5"/>
      <c r="H482" s="5"/>
    </row>
    <row r="483" spans="1:8" x14ac:dyDescent="0.3">
      <c r="A483" s="13" t="s">
        <v>491</v>
      </c>
      <c r="B483" s="16">
        <v>-2.5</v>
      </c>
      <c r="C483" s="12">
        <v>-0.7</v>
      </c>
      <c r="D483" s="9"/>
      <c r="E483" s="9"/>
      <c r="F483" s="5"/>
      <c r="G483" s="5"/>
      <c r="H483" s="5"/>
    </row>
    <row r="484" spans="1:8" x14ac:dyDescent="0.3">
      <c r="A484" s="13" t="s">
        <v>492</v>
      </c>
      <c r="B484" s="16">
        <v>-2.5</v>
      </c>
      <c r="C484" s="12">
        <v>-2.2999999999999998</v>
      </c>
      <c r="D484" s="9"/>
      <c r="E484" s="9"/>
      <c r="F484" s="5"/>
      <c r="G484" s="5"/>
      <c r="H484" s="5"/>
    </row>
    <row r="485" spans="1:8" x14ac:dyDescent="0.3">
      <c r="A485" s="13" t="s">
        <v>493</v>
      </c>
      <c r="B485" s="16">
        <v>-2.6</v>
      </c>
      <c r="C485" s="12">
        <v>-2</v>
      </c>
      <c r="D485" s="9"/>
      <c r="E485" s="9"/>
      <c r="F485" s="5"/>
      <c r="G485" s="5"/>
      <c r="H485" s="5"/>
    </row>
    <row r="486" spans="1:8" x14ac:dyDescent="0.3">
      <c r="A486" s="13" t="s">
        <v>494</v>
      </c>
      <c r="B486" s="16">
        <v>-2.6</v>
      </c>
      <c r="C486" s="12">
        <v>-2.4</v>
      </c>
      <c r="D486" s="9"/>
      <c r="E486" s="9"/>
      <c r="F486" s="5"/>
      <c r="G486" s="5"/>
      <c r="H486" s="5"/>
    </row>
    <row r="487" spans="1:8" x14ac:dyDescent="0.3">
      <c r="A487" s="13" t="s">
        <v>495</v>
      </c>
      <c r="B487" s="16">
        <v>-2.6</v>
      </c>
      <c r="C487" s="12">
        <v>-2.9</v>
      </c>
      <c r="D487" s="9"/>
      <c r="E487" s="9"/>
      <c r="F487" s="5"/>
      <c r="G487" s="5"/>
      <c r="H487" s="5"/>
    </row>
    <row r="488" spans="1:8" x14ac:dyDescent="0.3">
      <c r="A488" s="13" t="s">
        <v>496</v>
      </c>
      <c r="B488" s="16">
        <v>-2.7</v>
      </c>
      <c r="C488" s="12">
        <v>0.1</v>
      </c>
      <c r="D488" s="9"/>
      <c r="E488" s="9"/>
      <c r="F488" s="5"/>
      <c r="G488" s="5"/>
      <c r="H488" s="5"/>
    </row>
    <row r="489" spans="1:8" x14ac:dyDescent="0.3">
      <c r="A489" s="13" t="s">
        <v>497</v>
      </c>
      <c r="B489" s="16">
        <v>-2.7</v>
      </c>
      <c r="C489" s="12">
        <v>-2.9</v>
      </c>
      <c r="D489" s="9"/>
      <c r="E489" s="9"/>
      <c r="F489" s="5"/>
      <c r="G489" s="5"/>
      <c r="H489" s="5"/>
    </row>
    <row r="490" spans="1:8" x14ac:dyDescent="0.3">
      <c r="A490" s="13" t="s">
        <v>498</v>
      </c>
      <c r="B490" s="16">
        <v>-2.8</v>
      </c>
      <c r="C490" s="12">
        <v>-3.3</v>
      </c>
      <c r="D490" s="9"/>
      <c r="E490" s="9"/>
      <c r="F490" s="5"/>
      <c r="G490" s="5"/>
      <c r="H490" s="5"/>
    </row>
    <row r="491" spans="1:8" x14ac:dyDescent="0.3">
      <c r="A491" s="13" t="s">
        <v>499</v>
      </c>
      <c r="B491" s="16">
        <v>-2.8</v>
      </c>
      <c r="C491" s="12">
        <v>-2.4</v>
      </c>
      <c r="D491" s="9"/>
      <c r="E491" s="9"/>
      <c r="F491" s="5"/>
      <c r="G491" s="5"/>
      <c r="H491" s="5"/>
    </row>
    <row r="492" spans="1:8" x14ac:dyDescent="0.3">
      <c r="A492" s="13" t="s">
        <v>500</v>
      </c>
      <c r="B492" s="16">
        <v>-2.9</v>
      </c>
      <c r="C492" s="12">
        <v>-2</v>
      </c>
      <c r="D492" s="9"/>
      <c r="E492" s="9"/>
      <c r="F492" s="5"/>
      <c r="G492" s="5"/>
      <c r="H492" s="5"/>
    </row>
    <row r="493" spans="1:8" x14ac:dyDescent="0.3">
      <c r="A493" s="13" t="s">
        <v>501</v>
      </c>
      <c r="B493" s="16">
        <v>-3</v>
      </c>
      <c r="C493" s="12">
        <v>-2</v>
      </c>
      <c r="D493" s="9"/>
      <c r="E493" s="9"/>
      <c r="F493" s="5"/>
      <c r="G493" s="5"/>
      <c r="H493" s="5"/>
    </row>
    <row r="494" spans="1:8" x14ac:dyDescent="0.3">
      <c r="A494" s="13" t="s">
        <v>502</v>
      </c>
      <c r="B494" s="16">
        <v>-3</v>
      </c>
      <c r="C494" s="12">
        <v>-2</v>
      </c>
      <c r="D494" s="9"/>
      <c r="E494" s="9"/>
      <c r="F494" s="5"/>
      <c r="G494" s="5"/>
      <c r="H494" s="5"/>
    </row>
    <row r="495" spans="1:8" x14ac:dyDescent="0.3">
      <c r="A495" s="13" t="s">
        <v>503</v>
      </c>
      <c r="B495" s="16">
        <v>-3</v>
      </c>
      <c r="C495" s="12">
        <v>-2.6</v>
      </c>
      <c r="D495" s="9"/>
      <c r="E495" s="9"/>
      <c r="F495" s="5"/>
      <c r="G495" s="5"/>
      <c r="H495" s="5"/>
    </row>
    <row r="496" spans="1:8" x14ac:dyDescent="0.3">
      <c r="A496" s="13" t="s">
        <v>504</v>
      </c>
      <c r="B496" s="16">
        <v>-3.1</v>
      </c>
      <c r="C496" s="12">
        <v>-2.5</v>
      </c>
      <c r="D496" s="9"/>
      <c r="E496" s="9"/>
      <c r="F496" s="5"/>
      <c r="G496" s="5"/>
      <c r="H496" s="5"/>
    </row>
    <row r="497" spans="1:8" x14ac:dyDescent="0.3">
      <c r="A497" s="13" t="s">
        <v>505</v>
      </c>
      <c r="B497" s="16">
        <v>-3.1</v>
      </c>
      <c r="C497" s="12">
        <v>-0.5</v>
      </c>
      <c r="D497" s="9"/>
      <c r="E497" s="9"/>
      <c r="F497" s="5"/>
      <c r="G497" s="5"/>
      <c r="H497" s="5"/>
    </row>
    <row r="498" spans="1:8" x14ac:dyDescent="0.3">
      <c r="A498" s="13" t="s">
        <v>506</v>
      </c>
      <c r="B498" s="16">
        <v>-3.2</v>
      </c>
      <c r="C498" s="12">
        <v>-1</v>
      </c>
      <c r="D498" s="9"/>
      <c r="E498" s="9"/>
      <c r="F498" s="5"/>
      <c r="G498" s="5"/>
      <c r="H498" s="5"/>
    </row>
    <row r="499" spans="1:8" x14ac:dyDescent="0.3">
      <c r="A499" s="13" t="s">
        <v>507</v>
      </c>
      <c r="B499" s="16">
        <v>-3.3</v>
      </c>
      <c r="C499" s="12">
        <v>-2.2999999999999998</v>
      </c>
      <c r="D499" s="9"/>
      <c r="E499" s="9"/>
      <c r="F499" s="5"/>
      <c r="G499" s="5"/>
      <c r="H499" s="5"/>
    </row>
    <row r="500" spans="1:8" x14ac:dyDescent="0.3">
      <c r="A500" s="13" t="s">
        <v>508</v>
      </c>
      <c r="B500" s="16">
        <v>-3.4</v>
      </c>
      <c r="C500" s="12">
        <v>-4.5</v>
      </c>
      <c r="D500" s="9"/>
      <c r="E500" s="9"/>
      <c r="F500" s="5"/>
      <c r="G500" s="5"/>
      <c r="H500" s="5"/>
    </row>
    <row r="501" spans="1:8" x14ac:dyDescent="0.3">
      <c r="A501" s="13" t="s">
        <v>509</v>
      </c>
      <c r="B501" s="16">
        <v>-3.5</v>
      </c>
      <c r="C501" s="12">
        <v>-2.6</v>
      </c>
      <c r="D501" s="9"/>
      <c r="E501" s="9"/>
      <c r="F501" s="5"/>
      <c r="G501" s="5"/>
      <c r="H501" s="5"/>
    </row>
    <row r="502" spans="1:8" x14ac:dyDescent="0.3">
      <c r="A502" s="13" t="s">
        <v>510</v>
      </c>
      <c r="B502" s="16">
        <v>-3.5</v>
      </c>
      <c r="C502" s="12">
        <v>-3.6</v>
      </c>
      <c r="D502" s="9"/>
      <c r="E502" s="9"/>
      <c r="F502" s="5"/>
      <c r="G502" s="5"/>
      <c r="H502" s="5"/>
    </row>
    <row r="503" spans="1:8" x14ac:dyDescent="0.3">
      <c r="A503" s="13" t="s">
        <v>511</v>
      </c>
      <c r="B503" s="16">
        <v>-3.5</v>
      </c>
      <c r="C503" s="12">
        <v>-3.3</v>
      </c>
      <c r="D503" s="9"/>
      <c r="E503" s="9"/>
      <c r="F503" s="5"/>
      <c r="G503" s="5"/>
      <c r="H503" s="5"/>
    </row>
    <row r="504" spans="1:8" x14ac:dyDescent="0.3">
      <c r="A504" s="13" t="s">
        <v>512</v>
      </c>
      <c r="B504" s="16">
        <v>-3.7</v>
      </c>
      <c r="C504" s="12">
        <v>-4.2</v>
      </c>
      <c r="D504" s="9"/>
      <c r="E504" s="9"/>
      <c r="F504" s="5"/>
      <c r="G504" s="5"/>
      <c r="H504" s="5"/>
    </row>
    <row r="505" spans="1:8" x14ac:dyDescent="0.3">
      <c r="A505" s="13" t="s">
        <v>513</v>
      </c>
      <c r="B505" s="16">
        <v>-3.7</v>
      </c>
      <c r="C505" s="12">
        <v>-2.1</v>
      </c>
      <c r="D505" s="9"/>
      <c r="E505" s="9"/>
      <c r="F505" s="5"/>
      <c r="G505" s="5"/>
      <c r="H505" s="5"/>
    </row>
    <row r="506" spans="1:8" x14ac:dyDescent="0.3">
      <c r="A506" s="13" t="s">
        <v>514</v>
      </c>
      <c r="B506" s="16">
        <v>-3.8</v>
      </c>
      <c r="C506" s="12">
        <v>-1.7</v>
      </c>
      <c r="D506" s="9"/>
      <c r="E506" s="9"/>
      <c r="F506" s="5"/>
      <c r="G506" s="5"/>
      <c r="H506" s="5"/>
    </row>
    <row r="507" spans="1:8" x14ac:dyDescent="0.3">
      <c r="A507" s="13" t="s">
        <v>515</v>
      </c>
      <c r="B507" s="16">
        <v>-3.9</v>
      </c>
      <c r="C507" s="12">
        <v>-7</v>
      </c>
      <c r="D507" s="9"/>
      <c r="E507" s="9"/>
      <c r="F507" s="5"/>
      <c r="G507" s="5"/>
      <c r="H507" s="5"/>
    </row>
    <row r="508" spans="1:8" x14ac:dyDescent="0.3">
      <c r="A508" s="13" t="s">
        <v>516</v>
      </c>
      <c r="B508" s="16">
        <v>-3.9</v>
      </c>
      <c r="C508" s="12">
        <v>-0.3</v>
      </c>
      <c r="D508" s="9"/>
      <c r="E508" s="9"/>
      <c r="F508" s="5"/>
      <c r="G508" s="5"/>
      <c r="H508" s="5"/>
    </row>
    <row r="509" spans="1:8" x14ac:dyDescent="0.3">
      <c r="A509" s="13" t="s">
        <v>517</v>
      </c>
      <c r="B509" s="16">
        <v>-3.9</v>
      </c>
      <c r="C509" s="12">
        <v>-6.7</v>
      </c>
      <c r="D509" s="9"/>
      <c r="E509" s="9"/>
      <c r="F509" s="5"/>
      <c r="G509" s="5"/>
      <c r="H509" s="5"/>
    </row>
    <row r="510" spans="1:8" x14ac:dyDescent="0.3">
      <c r="A510" s="13" t="s">
        <v>518</v>
      </c>
      <c r="B510" s="16">
        <v>-4</v>
      </c>
      <c r="C510" s="12">
        <v>-1.4</v>
      </c>
      <c r="D510" s="9"/>
      <c r="E510" s="9"/>
      <c r="F510" s="5"/>
      <c r="G510" s="5"/>
      <c r="H510" s="5"/>
    </row>
    <row r="511" spans="1:8" x14ac:dyDescent="0.3">
      <c r="A511" s="13" t="s">
        <v>519</v>
      </c>
      <c r="B511" s="16">
        <v>-4</v>
      </c>
      <c r="C511" s="12">
        <v>-1.4</v>
      </c>
      <c r="D511" s="9"/>
      <c r="E511" s="9"/>
      <c r="F511" s="5"/>
      <c r="G511" s="5"/>
      <c r="H511" s="5"/>
    </row>
    <row r="512" spans="1:8" x14ac:dyDescent="0.3">
      <c r="A512" s="13" t="s">
        <v>520</v>
      </c>
      <c r="B512" s="16">
        <v>-4.0999999999999996</v>
      </c>
      <c r="C512" s="12">
        <v>-3.8</v>
      </c>
      <c r="D512" s="9"/>
      <c r="E512" s="9"/>
      <c r="F512" s="5"/>
      <c r="G512" s="5"/>
      <c r="H512" s="5"/>
    </row>
    <row r="513" spans="1:8" x14ac:dyDescent="0.3">
      <c r="A513" s="13" t="s">
        <v>521</v>
      </c>
      <c r="B513" s="16">
        <v>-4.4000000000000004</v>
      </c>
      <c r="C513" s="12">
        <v>-2.4</v>
      </c>
      <c r="D513" s="9"/>
      <c r="E513" s="9"/>
      <c r="F513" s="5"/>
      <c r="G513" s="5"/>
      <c r="H513" s="5"/>
    </row>
    <row r="514" spans="1:8" x14ac:dyDescent="0.3">
      <c r="A514" s="13" t="s">
        <v>522</v>
      </c>
      <c r="B514" s="16">
        <v>-4.4000000000000004</v>
      </c>
      <c r="C514" s="12">
        <v>-4.5</v>
      </c>
      <c r="D514" s="9"/>
      <c r="E514" s="9"/>
      <c r="F514" s="5"/>
      <c r="G514" s="5"/>
      <c r="H514" s="5"/>
    </row>
    <row r="515" spans="1:8" x14ac:dyDescent="0.3">
      <c r="A515" s="13" t="s">
        <v>523</v>
      </c>
      <c r="B515" s="16">
        <v>-4.4000000000000004</v>
      </c>
      <c r="C515" s="12">
        <v>-3.5</v>
      </c>
      <c r="D515" s="9"/>
      <c r="E515" s="9"/>
      <c r="F515" s="5"/>
      <c r="G515" s="5"/>
      <c r="H515" s="5"/>
    </row>
    <row r="516" spans="1:8" x14ac:dyDescent="0.3">
      <c r="A516" s="13" t="s">
        <v>524</v>
      </c>
      <c r="B516" s="16">
        <v>-4.5999999999999996</v>
      </c>
      <c r="C516" s="12">
        <v>-4.7</v>
      </c>
      <c r="D516" s="9"/>
      <c r="E516" s="9"/>
      <c r="F516" s="5"/>
      <c r="G516" s="5"/>
      <c r="H516" s="5"/>
    </row>
    <row r="517" spans="1:8" x14ac:dyDescent="0.3">
      <c r="A517" s="13" t="s">
        <v>525</v>
      </c>
      <c r="B517" s="16">
        <v>-4.7</v>
      </c>
      <c r="C517" s="12">
        <v>-4.5</v>
      </c>
      <c r="D517" s="9"/>
      <c r="E517" s="9"/>
      <c r="F517" s="5"/>
      <c r="G517" s="5"/>
      <c r="H517" s="5"/>
    </row>
    <row r="518" spans="1:8" x14ac:dyDescent="0.3">
      <c r="A518" s="13" t="s">
        <v>526</v>
      </c>
      <c r="B518" s="16">
        <v>-5.6</v>
      </c>
      <c r="C518" s="12">
        <v>-6.8</v>
      </c>
      <c r="D518" s="9"/>
      <c r="E518" s="9"/>
      <c r="F518" s="5"/>
      <c r="G518" s="5"/>
      <c r="H518" s="5"/>
    </row>
    <row r="519" spans="1:8" x14ac:dyDescent="0.3">
      <c r="A519" s="13" t="s">
        <v>527</v>
      </c>
      <c r="B519" s="16">
        <v>-8.1999999999999993</v>
      </c>
      <c r="C519" s="12">
        <v>-9.4</v>
      </c>
      <c r="D519" s="9"/>
      <c r="E519" s="9"/>
      <c r="F519" s="5"/>
      <c r="G519" s="5"/>
      <c r="H519" s="5"/>
    </row>
    <row r="520" spans="1:8" x14ac:dyDescent="0.3">
      <c r="A520" s="17"/>
      <c r="B520" s="18"/>
      <c r="C520" s="5"/>
      <c r="D520" s="5"/>
      <c r="E520" s="5"/>
      <c r="F520" s="5"/>
      <c r="G520" s="5"/>
      <c r="H520" s="5"/>
    </row>
    <row r="521" spans="1:8" x14ac:dyDescent="0.3">
      <c r="A521" s="5"/>
      <c r="B521" s="5"/>
      <c r="C521" s="5"/>
      <c r="D521" s="5"/>
      <c r="E521" s="5"/>
      <c r="F521" s="5"/>
      <c r="G521" s="5"/>
      <c r="H521" s="5"/>
    </row>
  </sheetData>
  <mergeCells count="1">
    <mergeCell ref="A1:O2"/>
  </mergeCells>
  <conditionalFormatting sqref="B4:C519">
    <cfRule type="colorScale" priority="1">
      <colorScale>
        <cfvo type="min"/>
        <cfvo type="num" val="0"/>
        <cfvo type="max"/>
        <color rgb="FFFFFF00"/>
        <color theme="0"/>
        <color theme="8" tint="0.39997558519241921"/>
      </colorScale>
    </cfRule>
    <cfRule type="cellIs" dxfId="0" priority="2" operator="greaterThan">
      <formula>0</formula>
    </cfRule>
    <cfRule type="colorScale" priority="3">
      <colorScale>
        <cfvo type="min"/>
        <cfvo type="percentile" val="50"/>
        <cfvo type="max"/>
        <color rgb="FF63BE7B"/>
        <color rgb="FFFCFCFF"/>
        <color rgb="FFF8696B"/>
      </colorScale>
    </cfRule>
    <cfRule type="colorScale" priority="5">
      <colorScale>
        <cfvo type="min"/>
        <cfvo type="max"/>
        <color rgb="FFFFFF00"/>
        <color theme="8" tint="0.59999389629810485"/>
      </colorScale>
    </cfRule>
  </conditionalFormatting>
  <conditionalFormatting sqref="D493">
    <cfRule type="colorScale" priority="4">
      <colorScale>
        <cfvo type="min"/>
        <cfvo type="num" val="0"/>
        <cfvo type="max"/>
        <color rgb="FFFFFF00"/>
        <color theme="0"/>
        <color theme="8" tint="0.39997558519241921"/>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6D7BAF-EB23-1642-9397-F26D940688FB}">
  <dimension ref="A1:M1880"/>
  <sheetViews>
    <sheetView workbookViewId="0">
      <selection activeCell="B19" sqref="B19"/>
    </sheetView>
  </sheetViews>
  <sheetFormatPr defaultColWidth="8.796875" defaultRowHeight="15.6" x14ac:dyDescent="0.3"/>
  <cols>
    <col min="1" max="1" width="17.296875" customWidth="1"/>
    <col min="2" max="2" width="43.19921875" customWidth="1"/>
    <col min="12" max="12" width="46.69921875" customWidth="1"/>
  </cols>
  <sheetData>
    <row r="1" spans="1:13" x14ac:dyDescent="0.3">
      <c r="A1" s="32" t="s">
        <v>9693</v>
      </c>
      <c r="B1" s="32"/>
      <c r="C1" s="32"/>
      <c r="D1" s="32"/>
      <c r="E1" s="32"/>
      <c r="F1" s="32"/>
      <c r="G1" s="32"/>
      <c r="H1" s="32"/>
      <c r="I1" s="32"/>
      <c r="J1" s="32"/>
      <c r="K1" s="32"/>
      <c r="L1" s="32"/>
      <c r="M1" s="32"/>
    </row>
    <row r="2" spans="1:13" ht="16.2" thickBot="1" x14ac:dyDescent="0.35">
      <c r="A2" s="33"/>
      <c r="B2" s="33"/>
      <c r="C2" s="33"/>
      <c r="D2" s="33"/>
      <c r="E2" s="33"/>
      <c r="F2" s="33"/>
      <c r="G2" s="33"/>
      <c r="H2" s="33"/>
      <c r="I2" s="33"/>
      <c r="J2" s="33"/>
      <c r="K2" s="33"/>
      <c r="L2" s="33"/>
      <c r="M2" s="33"/>
    </row>
    <row r="3" spans="1:13" x14ac:dyDescent="0.3">
      <c r="A3" s="19" t="s">
        <v>528</v>
      </c>
      <c r="B3" s="19" t="s">
        <v>529</v>
      </c>
      <c r="C3" s="19" t="s">
        <v>530</v>
      </c>
      <c r="D3" s="19" t="s">
        <v>531</v>
      </c>
      <c r="E3" s="19" t="s">
        <v>532</v>
      </c>
      <c r="F3" s="19" t="s">
        <v>533</v>
      </c>
      <c r="G3" s="19" t="s">
        <v>534</v>
      </c>
      <c r="H3" s="19" t="s">
        <v>535</v>
      </c>
      <c r="I3" s="19" t="s">
        <v>536</v>
      </c>
      <c r="J3" s="19" t="s">
        <v>537</v>
      </c>
      <c r="K3" s="19" t="s">
        <v>538</v>
      </c>
      <c r="L3" s="19" t="s">
        <v>539</v>
      </c>
      <c r="M3" s="19" t="s">
        <v>540</v>
      </c>
    </row>
    <row r="4" spans="1:13" x14ac:dyDescent="0.3">
      <c r="A4" t="s">
        <v>541</v>
      </c>
      <c r="B4" t="s">
        <v>542</v>
      </c>
      <c r="C4" t="s">
        <v>543</v>
      </c>
      <c r="D4" t="s">
        <v>544</v>
      </c>
      <c r="E4" t="s">
        <v>545</v>
      </c>
      <c r="F4" t="s">
        <v>546</v>
      </c>
      <c r="G4" t="s">
        <v>547</v>
      </c>
      <c r="H4" t="s">
        <v>548</v>
      </c>
      <c r="I4" t="s">
        <v>549</v>
      </c>
      <c r="J4" t="s">
        <v>550</v>
      </c>
      <c r="K4" t="s">
        <v>551</v>
      </c>
      <c r="L4" t="s">
        <v>552</v>
      </c>
      <c r="M4" t="s">
        <v>553</v>
      </c>
    </row>
    <row r="5" spans="1:13" x14ac:dyDescent="0.3">
      <c r="A5" t="s">
        <v>30</v>
      </c>
      <c r="B5" t="s">
        <v>554</v>
      </c>
      <c r="C5" t="s">
        <v>555</v>
      </c>
      <c r="D5" t="s">
        <v>556</v>
      </c>
      <c r="E5" t="s">
        <v>557</v>
      </c>
      <c r="F5" t="s">
        <v>558</v>
      </c>
      <c r="G5" t="s">
        <v>557</v>
      </c>
      <c r="H5" t="s">
        <v>559</v>
      </c>
      <c r="I5" t="s">
        <v>560</v>
      </c>
      <c r="J5" t="s">
        <v>561</v>
      </c>
      <c r="K5" t="s">
        <v>562</v>
      </c>
      <c r="L5" t="s">
        <v>552</v>
      </c>
      <c r="M5" t="s">
        <v>553</v>
      </c>
    </row>
    <row r="6" spans="1:13" x14ac:dyDescent="0.3">
      <c r="A6" t="s">
        <v>30</v>
      </c>
      <c r="B6" t="s">
        <v>563</v>
      </c>
      <c r="C6" t="s">
        <v>564</v>
      </c>
      <c r="D6" t="s">
        <v>556</v>
      </c>
      <c r="E6" t="s">
        <v>557</v>
      </c>
      <c r="F6" t="s">
        <v>565</v>
      </c>
      <c r="G6" t="s">
        <v>566</v>
      </c>
      <c r="H6" t="s">
        <v>567</v>
      </c>
      <c r="I6" t="s">
        <v>568</v>
      </c>
      <c r="J6" t="s">
        <v>569</v>
      </c>
      <c r="K6" t="s">
        <v>570</v>
      </c>
      <c r="L6" t="s">
        <v>552</v>
      </c>
      <c r="M6" t="s">
        <v>553</v>
      </c>
    </row>
    <row r="7" spans="1:13" x14ac:dyDescent="0.3">
      <c r="A7" t="s">
        <v>30</v>
      </c>
      <c r="B7" t="s">
        <v>571</v>
      </c>
      <c r="C7" t="s">
        <v>572</v>
      </c>
      <c r="D7" t="s">
        <v>573</v>
      </c>
      <c r="E7" t="s">
        <v>557</v>
      </c>
      <c r="F7" t="s">
        <v>574</v>
      </c>
      <c r="G7" t="s">
        <v>566</v>
      </c>
      <c r="H7" t="s">
        <v>575</v>
      </c>
      <c r="I7" t="s">
        <v>576</v>
      </c>
      <c r="J7" t="s">
        <v>577</v>
      </c>
      <c r="K7" t="s">
        <v>578</v>
      </c>
      <c r="L7" t="s">
        <v>579</v>
      </c>
      <c r="M7" t="s">
        <v>580</v>
      </c>
    </row>
    <row r="8" spans="1:13" x14ac:dyDescent="0.3">
      <c r="A8" t="s">
        <v>30</v>
      </c>
      <c r="B8" t="s">
        <v>581</v>
      </c>
      <c r="C8" t="s">
        <v>582</v>
      </c>
      <c r="D8" t="s">
        <v>573</v>
      </c>
      <c r="E8" t="s">
        <v>557</v>
      </c>
      <c r="F8" t="s">
        <v>583</v>
      </c>
      <c r="G8" t="s">
        <v>584</v>
      </c>
      <c r="H8" t="s">
        <v>585</v>
      </c>
      <c r="I8" t="s">
        <v>586</v>
      </c>
      <c r="J8" t="s">
        <v>587</v>
      </c>
      <c r="K8" t="s">
        <v>588</v>
      </c>
      <c r="L8" t="s">
        <v>589</v>
      </c>
      <c r="M8" t="s">
        <v>590</v>
      </c>
    </row>
    <row r="9" spans="1:13" x14ac:dyDescent="0.3">
      <c r="A9" t="s">
        <v>5</v>
      </c>
      <c r="B9" t="s">
        <v>591</v>
      </c>
      <c r="C9" t="s">
        <v>592</v>
      </c>
      <c r="D9" t="s">
        <v>593</v>
      </c>
      <c r="E9" t="s">
        <v>594</v>
      </c>
      <c r="F9" t="s">
        <v>595</v>
      </c>
      <c r="G9" t="s">
        <v>596</v>
      </c>
      <c r="H9" t="s">
        <v>597</v>
      </c>
      <c r="I9" t="s">
        <v>598</v>
      </c>
      <c r="J9" t="s">
        <v>599</v>
      </c>
      <c r="K9" t="s">
        <v>600</v>
      </c>
      <c r="L9" t="s">
        <v>601</v>
      </c>
      <c r="M9" t="s">
        <v>602</v>
      </c>
    </row>
    <row r="10" spans="1:13" x14ac:dyDescent="0.3">
      <c r="A10" t="s">
        <v>5</v>
      </c>
      <c r="B10" t="s">
        <v>603</v>
      </c>
      <c r="C10" t="s">
        <v>604</v>
      </c>
      <c r="D10" t="s">
        <v>573</v>
      </c>
      <c r="E10" t="s">
        <v>594</v>
      </c>
      <c r="F10" t="s">
        <v>605</v>
      </c>
      <c r="G10" t="s">
        <v>606</v>
      </c>
      <c r="H10" t="s">
        <v>607</v>
      </c>
      <c r="I10" t="s">
        <v>608</v>
      </c>
      <c r="J10" t="s">
        <v>609</v>
      </c>
      <c r="K10" t="s">
        <v>610</v>
      </c>
      <c r="L10" t="s">
        <v>601</v>
      </c>
      <c r="M10" t="s">
        <v>602</v>
      </c>
    </row>
    <row r="11" spans="1:13" x14ac:dyDescent="0.3">
      <c r="A11" t="s">
        <v>5</v>
      </c>
      <c r="B11" t="s">
        <v>611</v>
      </c>
      <c r="C11" t="s">
        <v>612</v>
      </c>
      <c r="D11" t="s">
        <v>556</v>
      </c>
      <c r="E11" t="s">
        <v>594</v>
      </c>
      <c r="F11" t="s">
        <v>613</v>
      </c>
      <c r="G11" t="s">
        <v>594</v>
      </c>
      <c r="H11" t="s">
        <v>614</v>
      </c>
      <c r="I11" t="s">
        <v>615</v>
      </c>
      <c r="J11" t="s">
        <v>616</v>
      </c>
      <c r="K11" t="s">
        <v>617</v>
      </c>
      <c r="L11" t="s">
        <v>601</v>
      </c>
      <c r="M11" t="s">
        <v>602</v>
      </c>
    </row>
    <row r="12" spans="1:13" x14ac:dyDescent="0.3">
      <c r="A12" t="s">
        <v>618</v>
      </c>
      <c r="B12" t="s">
        <v>619</v>
      </c>
      <c r="C12" t="s">
        <v>620</v>
      </c>
      <c r="D12" t="s">
        <v>621</v>
      </c>
      <c r="E12" t="s">
        <v>622</v>
      </c>
      <c r="F12" t="s">
        <v>623</v>
      </c>
      <c r="G12" t="s">
        <v>624</v>
      </c>
      <c r="H12" t="s">
        <v>625</v>
      </c>
      <c r="I12" t="s">
        <v>626</v>
      </c>
      <c r="J12" t="s">
        <v>627</v>
      </c>
      <c r="K12" t="s">
        <v>628</v>
      </c>
      <c r="L12" t="s">
        <v>601</v>
      </c>
      <c r="M12" t="s">
        <v>602</v>
      </c>
    </row>
    <row r="13" spans="1:13" x14ac:dyDescent="0.3">
      <c r="A13" t="s">
        <v>629</v>
      </c>
      <c r="B13" t="s">
        <v>630</v>
      </c>
      <c r="C13" t="s">
        <v>631</v>
      </c>
      <c r="D13" t="s">
        <v>621</v>
      </c>
      <c r="E13" t="s">
        <v>632</v>
      </c>
      <c r="F13" t="s">
        <v>633</v>
      </c>
      <c r="G13" t="s">
        <v>632</v>
      </c>
      <c r="H13" t="s">
        <v>634</v>
      </c>
      <c r="I13" t="s">
        <v>635</v>
      </c>
      <c r="J13" t="s">
        <v>627</v>
      </c>
      <c r="K13" t="s">
        <v>636</v>
      </c>
      <c r="L13" t="s">
        <v>601</v>
      </c>
      <c r="M13" t="s">
        <v>602</v>
      </c>
    </row>
    <row r="14" spans="1:13" x14ac:dyDescent="0.3">
      <c r="A14" t="s">
        <v>30</v>
      </c>
      <c r="B14" t="s">
        <v>637</v>
      </c>
      <c r="C14" t="s">
        <v>638</v>
      </c>
      <c r="D14" t="s">
        <v>639</v>
      </c>
      <c r="E14" t="s">
        <v>557</v>
      </c>
      <c r="F14" t="s">
        <v>640</v>
      </c>
      <c r="G14" t="s">
        <v>641</v>
      </c>
      <c r="H14" t="s">
        <v>642</v>
      </c>
      <c r="I14" t="s">
        <v>643</v>
      </c>
      <c r="J14" t="s">
        <v>644</v>
      </c>
      <c r="K14" t="s">
        <v>645</v>
      </c>
      <c r="L14" t="s">
        <v>601</v>
      </c>
      <c r="M14" t="s">
        <v>602</v>
      </c>
    </row>
    <row r="15" spans="1:13" x14ac:dyDescent="0.3">
      <c r="A15" t="s">
        <v>646</v>
      </c>
      <c r="B15" t="s">
        <v>619</v>
      </c>
      <c r="C15" t="s">
        <v>647</v>
      </c>
      <c r="D15" t="s">
        <v>573</v>
      </c>
      <c r="E15" t="s">
        <v>648</v>
      </c>
      <c r="F15" t="s">
        <v>623</v>
      </c>
      <c r="G15" t="s">
        <v>649</v>
      </c>
      <c r="H15" t="s">
        <v>650</v>
      </c>
      <c r="I15" t="s">
        <v>626</v>
      </c>
      <c r="J15" t="s">
        <v>651</v>
      </c>
      <c r="K15" t="s">
        <v>652</v>
      </c>
      <c r="L15" t="s">
        <v>601</v>
      </c>
      <c r="M15" t="s">
        <v>602</v>
      </c>
    </row>
    <row r="16" spans="1:13" x14ac:dyDescent="0.3">
      <c r="A16" t="s">
        <v>541</v>
      </c>
      <c r="B16" t="s">
        <v>653</v>
      </c>
      <c r="C16" t="s">
        <v>654</v>
      </c>
      <c r="D16" t="s">
        <v>655</v>
      </c>
      <c r="E16" t="s">
        <v>545</v>
      </c>
      <c r="F16" t="s">
        <v>656</v>
      </c>
      <c r="G16" t="s">
        <v>544</v>
      </c>
      <c r="H16" t="s">
        <v>657</v>
      </c>
      <c r="I16" t="s">
        <v>658</v>
      </c>
      <c r="J16" t="s">
        <v>659</v>
      </c>
      <c r="K16" t="s">
        <v>660</v>
      </c>
      <c r="L16" t="s">
        <v>661</v>
      </c>
      <c r="M16" t="s">
        <v>662</v>
      </c>
    </row>
    <row r="17" spans="1:13" x14ac:dyDescent="0.3">
      <c r="A17" t="s">
        <v>30</v>
      </c>
      <c r="B17" t="s">
        <v>663</v>
      </c>
      <c r="C17" t="s">
        <v>664</v>
      </c>
      <c r="D17" t="s">
        <v>573</v>
      </c>
      <c r="E17" t="s">
        <v>557</v>
      </c>
      <c r="F17" t="s">
        <v>665</v>
      </c>
      <c r="G17" t="s">
        <v>666</v>
      </c>
      <c r="H17" t="s">
        <v>667</v>
      </c>
      <c r="I17" t="s">
        <v>668</v>
      </c>
      <c r="J17" t="s">
        <v>669</v>
      </c>
      <c r="K17" t="s">
        <v>670</v>
      </c>
      <c r="L17" t="s">
        <v>661</v>
      </c>
      <c r="M17" t="s">
        <v>662</v>
      </c>
    </row>
    <row r="18" spans="1:13" x14ac:dyDescent="0.3">
      <c r="A18" t="s">
        <v>30</v>
      </c>
      <c r="B18" t="s">
        <v>671</v>
      </c>
      <c r="C18" t="s">
        <v>672</v>
      </c>
      <c r="D18" t="s">
        <v>573</v>
      </c>
      <c r="E18" t="s">
        <v>557</v>
      </c>
      <c r="F18" t="s">
        <v>673</v>
      </c>
      <c r="G18" t="s">
        <v>666</v>
      </c>
      <c r="H18" t="s">
        <v>674</v>
      </c>
      <c r="I18" t="s">
        <v>675</v>
      </c>
      <c r="J18" t="s">
        <v>676</v>
      </c>
      <c r="K18" t="s">
        <v>677</v>
      </c>
      <c r="L18" t="s">
        <v>661</v>
      </c>
      <c r="M18" t="s">
        <v>662</v>
      </c>
    </row>
    <row r="19" spans="1:13" x14ac:dyDescent="0.3">
      <c r="A19" t="s">
        <v>30</v>
      </c>
      <c r="B19" t="s">
        <v>678</v>
      </c>
      <c r="C19" t="s">
        <v>679</v>
      </c>
      <c r="D19" t="s">
        <v>556</v>
      </c>
      <c r="E19" t="s">
        <v>557</v>
      </c>
      <c r="F19" t="s">
        <v>680</v>
      </c>
      <c r="G19" t="s">
        <v>681</v>
      </c>
      <c r="H19" t="s">
        <v>682</v>
      </c>
      <c r="I19" t="s">
        <v>683</v>
      </c>
      <c r="J19" t="s">
        <v>684</v>
      </c>
      <c r="K19" t="s">
        <v>685</v>
      </c>
      <c r="L19" t="s">
        <v>661</v>
      </c>
      <c r="M19" t="s">
        <v>662</v>
      </c>
    </row>
    <row r="20" spans="1:13" x14ac:dyDescent="0.3">
      <c r="A20" t="s">
        <v>30</v>
      </c>
      <c r="B20" t="s">
        <v>686</v>
      </c>
      <c r="C20" t="s">
        <v>687</v>
      </c>
      <c r="D20" t="s">
        <v>573</v>
      </c>
      <c r="E20" t="s">
        <v>557</v>
      </c>
      <c r="F20" t="s">
        <v>688</v>
      </c>
      <c r="G20" t="s">
        <v>666</v>
      </c>
      <c r="H20" t="s">
        <v>689</v>
      </c>
      <c r="I20" t="s">
        <v>690</v>
      </c>
      <c r="J20" t="s">
        <v>691</v>
      </c>
      <c r="K20" t="s">
        <v>692</v>
      </c>
      <c r="L20" t="s">
        <v>693</v>
      </c>
      <c r="M20" t="s">
        <v>662</v>
      </c>
    </row>
    <row r="21" spans="1:13" x14ac:dyDescent="0.3">
      <c r="A21" t="s">
        <v>618</v>
      </c>
      <c r="B21" t="s">
        <v>694</v>
      </c>
      <c r="C21" t="s">
        <v>695</v>
      </c>
      <c r="D21" t="s">
        <v>696</v>
      </c>
      <c r="E21" t="s">
        <v>622</v>
      </c>
      <c r="F21" t="s">
        <v>697</v>
      </c>
      <c r="G21" t="s">
        <v>698</v>
      </c>
      <c r="H21" t="s">
        <v>699</v>
      </c>
      <c r="I21" t="s">
        <v>700</v>
      </c>
      <c r="J21" t="s">
        <v>701</v>
      </c>
      <c r="K21" t="s">
        <v>702</v>
      </c>
      <c r="L21" t="s">
        <v>703</v>
      </c>
      <c r="M21" t="s">
        <v>602</v>
      </c>
    </row>
    <row r="22" spans="1:13" x14ac:dyDescent="0.3">
      <c r="A22" t="s">
        <v>704</v>
      </c>
      <c r="B22" t="s">
        <v>694</v>
      </c>
      <c r="C22" t="s">
        <v>705</v>
      </c>
      <c r="D22" t="s">
        <v>706</v>
      </c>
      <c r="E22" t="s">
        <v>707</v>
      </c>
      <c r="F22" t="s">
        <v>697</v>
      </c>
      <c r="G22" t="s">
        <v>708</v>
      </c>
      <c r="H22" t="s">
        <v>709</v>
      </c>
      <c r="I22" t="s">
        <v>710</v>
      </c>
      <c r="J22" t="s">
        <v>599</v>
      </c>
      <c r="K22" t="s">
        <v>711</v>
      </c>
      <c r="L22" t="s">
        <v>703</v>
      </c>
      <c r="M22" t="s">
        <v>602</v>
      </c>
    </row>
    <row r="23" spans="1:13" x14ac:dyDescent="0.3">
      <c r="A23" t="s">
        <v>704</v>
      </c>
      <c r="B23" t="s">
        <v>694</v>
      </c>
      <c r="C23" t="s">
        <v>712</v>
      </c>
      <c r="D23" t="s">
        <v>706</v>
      </c>
      <c r="E23" t="s">
        <v>707</v>
      </c>
      <c r="F23" t="s">
        <v>697</v>
      </c>
      <c r="G23" t="s">
        <v>713</v>
      </c>
      <c r="H23" t="s">
        <v>714</v>
      </c>
      <c r="I23" t="s">
        <v>715</v>
      </c>
      <c r="J23" t="s">
        <v>616</v>
      </c>
      <c r="K23" t="s">
        <v>716</v>
      </c>
      <c r="L23" t="s">
        <v>703</v>
      </c>
      <c r="M23" t="s">
        <v>602</v>
      </c>
    </row>
    <row r="24" spans="1:13" x14ac:dyDescent="0.3">
      <c r="A24" t="s">
        <v>704</v>
      </c>
      <c r="B24" t="s">
        <v>694</v>
      </c>
      <c r="C24" t="s">
        <v>717</v>
      </c>
      <c r="D24" t="s">
        <v>706</v>
      </c>
      <c r="E24" t="s">
        <v>707</v>
      </c>
      <c r="F24" t="s">
        <v>697</v>
      </c>
      <c r="G24" t="s">
        <v>718</v>
      </c>
      <c r="H24" t="s">
        <v>719</v>
      </c>
      <c r="I24" t="s">
        <v>720</v>
      </c>
      <c r="J24" t="s">
        <v>721</v>
      </c>
      <c r="K24" t="s">
        <v>716</v>
      </c>
      <c r="L24" t="s">
        <v>703</v>
      </c>
      <c r="M24" t="s">
        <v>602</v>
      </c>
    </row>
    <row r="25" spans="1:13" x14ac:dyDescent="0.3">
      <c r="A25" t="s">
        <v>629</v>
      </c>
      <c r="B25" t="s">
        <v>694</v>
      </c>
      <c r="C25" t="s">
        <v>722</v>
      </c>
      <c r="D25" t="s">
        <v>621</v>
      </c>
      <c r="E25" t="s">
        <v>632</v>
      </c>
      <c r="F25" t="s">
        <v>697</v>
      </c>
      <c r="G25" t="s">
        <v>723</v>
      </c>
      <c r="H25" t="s">
        <v>724</v>
      </c>
      <c r="I25" t="s">
        <v>725</v>
      </c>
      <c r="J25" t="s">
        <v>726</v>
      </c>
      <c r="K25" t="s">
        <v>727</v>
      </c>
      <c r="L25" t="s">
        <v>703</v>
      </c>
      <c r="M25" t="s">
        <v>602</v>
      </c>
    </row>
    <row r="26" spans="1:13" x14ac:dyDescent="0.3">
      <c r="A26" t="s">
        <v>728</v>
      </c>
      <c r="B26" t="s">
        <v>694</v>
      </c>
      <c r="C26" t="s">
        <v>729</v>
      </c>
      <c r="D26" t="s">
        <v>593</v>
      </c>
      <c r="E26" t="s">
        <v>730</v>
      </c>
      <c r="F26" t="s">
        <v>697</v>
      </c>
      <c r="G26" t="s">
        <v>731</v>
      </c>
      <c r="H26" t="s">
        <v>709</v>
      </c>
      <c r="I26" t="s">
        <v>732</v>
      </c>
      <c r="J26" t="s">
        <v>733</v>
      </c>
      <c r="K26" t="s">
        <v>734</v>
      </c>
      <c r="L26" t="s">
        <v>703</v>
      </c>
      <c r="M26" t="s">
        <v>602</v>
      </c>
    </row>
    <row r="27" spans="1:13" x14ac:dyDescent="0.3">
      <c r="A27" t="s">
        <v>728</v>
      </c>
      <c r="B27" t="s">
        <v>694</v>
      </c>
      <c r="C27" t="s">
        <v>735</v>
      </c>
      <c r="D27" t="s">
        <v>593</v>
      </c>
      <c r="E27" t="s">
        <v>730</v>
      </c>
      <c r="F27" t="s">
        <v>697</v>
      </c>
      <c r="G27" t="s">
        <v>736</v>
      </c>
      <c r="H27" t="s">
        <v>714</v>
      </c>
      <c r="I27" t="s">
        <v>737</v>
      </c>
      <c r="J27" t="s">
        <v>738</v>
      </c>
      <c r="K27" t="s">
        <v>739</v>
      </c>
      <c r="L27" t="s">
        <v>703</v>
      </c>
      <c r="M27" t="s">
        <v>602</v>
      </c>
    </row>
    <row r="28" spans="1:13" x14ac:dyDescent="0.3">
      <c r="A28" t="s">
        <v>30</v>
      </c>
      <c r="B28" t="s">
        <v>740</v>
      </c>
      <c r="C28" t="s">
        <v>741</v>
      </c>
      <c r="D28" t="s">
        <v>742</v>
      </c>
      <c r="E28" t="s">
        <v>557</v>
      </c>
      <c r="F28" t="s">
        <v>743</v>
      </c>
      <c r="G28" t="s">
        <v>744</v>
      </c>
      <c r="H28" t="s">
        <v>745</v>
      </c>
      <c r="I28" t="s">
        <v>746</v>
      </c>
      <c r="J28" t="s">
        <v>747</v>
      </c>
      <c r="K28" t="s">
        <v>748</v>
      </c>
      <c r="L28" t="s">
        <v>703</v>
      </c>
      <c r="M28" t="s">
        <v>602</v>
      </c>
    </row>
    <row r="29" spans="1:13" x14ac:dyDescent="0.3">
      <c r="A29" t="s">
        <v>646</v>
      </c>
      <c r="B29" t="s">
        <v>694</v>
      </c>
      <c r="C29" t="s">
        <v>749</v>
      </c>
      <c r="D29" t="s">
        <v>621</v>
      </c>
      <c r="E29" t="s">
        <v>648</v>
      </c>
      <c r="F29" t="s">
        <v>697</v>
      </c>
      <c r="G29" t="s">
        <v>750</v>
      </c>
      <c r="H29" t="s">
        <v>751</v>
      </c>
      <c r="I29" t="s">
        <v>752</v>
      </c>
      <c r="J29" t="s">
        <v>753</v>
      </c>
      <c r="K29" t="s">
        <v>754</v>
      </c>
      <c r="L29" t="s">
        <v>703</v>
      </c>
      <c r="M29" t="s">
        <v>602</v>
      </c>
    </row>
    <row r="30" spans="1:13" x14ac:dyDescent="0.3">
      <c r="A30" t="s">
        <v>3</v>
      </c>
      <c r="B30" t="s">
        <v>755</v>
      </c>
      <c r="C30" t="s">
        <v>756</v>
      </c>
      <c r="D30" t="s">
        <v>573</v>
      </c>
      <c r="E30" t="s">
        <v>757</v>
      </c>
      <c r="F30" t="s">
        <v>758</v>
      </c>
      <c r="G30" t="s">
        <v>759</v>
      </c>
      <c r="H30" t="s">
        <v>760</v>
      </c>
      <c r="I30" t="s">
        <v>761</v>
      </c>
      <c r="J30" t="s">
        <v>598</v>
      </c>
      <c r="K30" t="s">
        <v>762</v>
      </c>
      <c r="L30" t="s">
        <v>763</v>
      </c>
      <c r="M30" t="s">
        <v>764</v>
      </c>
    </row>
    <row r="31" spans="1:13" x14ac:dyDescent="0.3">
      <c r="A31" t="s">
        <v>3</v>
      </c>
      <c r="B31" t="s">
        <v>755</v>
      </c>
      <c r="C31" t="s">
        <v>765</v>
      </c>
      <c r="D31" t="s">
        <v>573</v>
      </c>
      <c r="E31" t="s">
        <v>757</v>
      </c>
      <c r="F31" t="s">
        <v>758</v>
      </c>
      <c r="G31" t="s">
        <v>766</v>
      </c>
      <c r="H31" t="s">
        <v>767</v>
      </c>
      <c r="I31" t="s">
        <v>768</v>
      </c>
      <c r="J31" t="s">
        <v>769</v>
      </c>
      <c r="K31" t="s">
        <v>762</v>
      </c>
      <c r="L31" t="s">
        <v>763</v>
      </c>
      <c r="M31" t="s">
        <v>764</v>
      </c>
    </row>
    <row r="32" spans="1:13" x14ac:dyDescent="0.3">
      <c r="A32" t="s">
        <v>629</v>
      </c>
      <c r="B32" t="s">
        <v>755</v>
      </c>
      <c r="C32" t="s">
        <v>770</v>
      </c>
      <c r="D32" t="s">
        <v>573</v>
      </c>
      <c r="E32" t="s">
        <v>632</v>
      </c>
      <c r="F32" t="s">
        <v>758</v>
      </c>
      <c r="G32" t="s">
        <v>771</v>
      </c>
      <c r="H32" t="s">
        <v>772</v>
      </c>
      <c r="I32" t="s">
        <v>773</v>
      </c>
      <c r="J32" t="s">
        <v>774</v>
      </c>
      <c r="K32" t="s">
        <v>775</v>
      </c>
      <c r="L32" t="s">
        <v>763</v>
      </c>
      <c r="M32" t="s">
        <v>764</v>
      </c>
    </row>
    <row r="33" spans="1:13" x14ac:dyDescent="0.3">
      <c r="A33" t="s">
        <v>629</v>
      </c>
      <c r="B33" t="s">
        <v>755</v>
      </c>
      <c r="C33" t="s">
        <v>776</v>
      </c>
      <c r="D33" t="s">
        <v>573</v>
      </c>
      <c r="E33" t="s">
        <v>632</v>
      </c>
      <c r="F33" t="s">
        <v>758</v>
      </c>
      <c r="G33" t="s">
        <v>777</v>
      </c>
      <c r="H33" t="s">
        <v>778</v>
      </c>
      <c r="I33" t="s">
        <v>779</v>
      </c>
      <c r="J33" t="s">
        <v>780</v>
      </c>
      <c r="K33" t="s">
        <v>775</v>
      </c>
      <c r="L33" t="s">
        <v>763</v>
      </c>
      <c r="M33" t="s">
        <v>764</v>
      </c>
    </row>
    <row r="34" spans="1:13" x14ac:dyDescent="0.3">
      <c r="A34" t="s">
        <v>629</v>
      </c>
      <c r="B34" t="s">
        <v>755</v>
      </c>
      <c r="C34" t="s">
        <v>781</v>
      </c>
      <c r="D34" t="s">
        <v>573</v>
      </c>
      <c r="E34" t="s">
        <v>632</v>
      </c>
      <c r="F34" t="s">
        <v>758</v>
      </c>
      <c r="G34" t="s">
        <v>782</v>
      </c>
      <c r="H34" t="s">
        <v>783</v>
      </c>
      <c r="I34" t="s">
        <v>784</v>
      </c>
      <c r="J34" t="s">
        <v>785</v>
      </c>
      <c r="K34" t="s">
        <v>775</v>
      </c>
      <c r="L34" t="s">
        <v>763</v>
      </c>
      <c r="M34" t="s">
        <v>764</v>
      </c>
    </row>
    <row r="35" spans="1:13" x14ac:dyDescent="0.3">
      <c r="A35" t="s">
        <v>728</v>
      </c>
      <c r="B35" t="s">
        <v>755</v>
      </c>
      <c r="C35" t="s">
        <v>786</v>
      </c>
      <c r="D35" t="s">
        <v>696</v>
      </c>
      <c r="E35" t="s">
        <v>730</v>
      </c>
      <c r="F35" t="s">
        <v>758</v>
      </c>
      <c r="G35" t="s">
        <v>787</v>
      </c>
      <c r="H35" t="s">
        <v>788</v>
      </c>
      <c r="I35" t="s">
        <v>789</v>
      </c>
      <c r="J35" t="s">
        <v>790</v>
      </c>
      <c r="K35" t="s">
        <v>791</v>
      </c>
      <c r="L35" t="s">
        <v>763</v>
      </c>
      <c r="M35" t="s">
        <v>764</v>
      </c>
    </row>
    <row r="36" spans="1:13" x14ac:dyDescent="0.3">
      <c r="A36" t="s">
        <v>30</v>
      </c>
      <c r="B36" t="s">
        <v>792</v>
      </c>
      <c r="C36" t="s">
        <v>793</v>
      </c>
      <c r="D36" t="s">
        <v>742</v>
      </c>
      <c r="E36" t="s">
        <v>557</v>
      </c>
      <c r="F36" t="s">
        <v>794</v>
      </c>
      <c r="G36" t="s">
        <v>795</v>
      </c>
      <c r="H36" t="s">
        <v>796</v>
      </c>
      <c r="I36" t="s">
        <v>797</v>
      </c>
      <c r="J36" t="s">
        <v>798</v>
      </c>
      <c r="K36" t="s">
        <v>799</v>
      </c>
      <c r="L36" t="s">
        <v>763</v>
      </c>
      <c r="M36" t="s">
        <v>764</v>
      </c>
    </row>
    <row r="37" spans="1:13" x14ac:dyDescent="0.3">
      <c r="A37" t="s">
        <v>30</v>
      </c>
      <c r="B37" t="s">
        <v>792</v>
      </c>
      <c r="C37" t="s">
        <v>800</v>
      </c>
      <c r="D37" t="s">
        <v>742</v>
      </c>
      <c r="E37" t="s">
        <v>557</v>
      </c>
      <c r="F37" t="s">
        <v>794</v>
      </c>
      <c r="G37" t="s">
        <v>801</v>
      </c>
      <c r="H37" t="s">
        <v>802</v>
      </c>
      <c r="I37" t="s">
        <v>803</v>
      </c>
      <c r="J37" t="s">
        <v>804</v>
      </c>
      <c r="K37" t="s">
        <v>799</v>
      </c>
      <c r="L37" t="s">
        <v>763</v>
      </c>
      <c r="M37" t="s">
        <v>764</v>
      </c>
    </row>
    <row r="38" spans="1:13" x14ac:dyDescent="0.3">
      <c r="A38" t="s">
        <v>30</v>
      </c>
      <c r="B38" t="s">
        <v>805</v>
      </c>
      <c r="C38" t="s">
        <v>806</v>
      </c>
      <c r="D38" t="s">
        <v>706</v>
      </c>
      <c r="E38" t="s">
        <v>557</v>
      </c>
      <c r="F38" t="s">
        <v>807</v>
      </c>
      <c r="G38" t="s">
        <v>808</v>
      </c>
      <c r="H38" t="s">
        <v>809</v>
      </c>
      <c r="I38" t="s">
        <v>810</v>
      </c>
      <c r="J38" t="s">
        <v>811</v>
      </c>
      <c r="K38" t="s">
        <v>812</v>
      </c>
      <c r="L38" t="s">
        <v>763</v>
      </c>
      <c r="M38" t="s">
        <v>764</v>
      </c>
    </row>
    <row r="39" spans="1:13" x14ac:dyDescent="0.3">
      <c r="A39" t="s">
        <v>618</v>
      </c>
      <c r="B39" t="s">
        <v>813</v>
      </c>
      <c r="C39" t="s">
        <v>814</v>
      </c>
      <c r="D39" t="s">
        <v>815</v>
      </c>
      <c r="E39" t="s">
        <v>622</v>
      </c>
      <c r="F39" t="s">
        <v>816</v>
      </c>
      <c r="G39" t="s">
        <v>817</v>
      </c>
      <c r="H39" t="s">
        <v>818</v>
      </c>
      <c r="I39" t="s">
        <v>819</v>
      </c>
      <c r="J39" t="s">
        <v>820</v>
      </c>
      <c r="K39" t="s">
        <v>821</v>
      </c>
      <c r="L39" t="s">
        <v>822</v>
      </c>
      <c r="M39" t="s">
        <v>823</v>
      </c>
    </row>
    <row r="40" spans="1:13" x14ac:dyDescent="0.3">
      <c r="A40" t="s">
        <v>704</v>
      </c>
      <c r="B40" t="s">
        <v>813</v>
      </c>
      <c r="C40" t="s">
        <v>824</v>
      </c>
      <c r="D40" t="s">
        <v>706</v>
      </c>
      <c r="E40" t="s">
        <v>707</v>
      </c>
      <c r="F40" t="s">
        <v>816</v>
      </c>
      <c r="G40" t="s">
        <v>825</v>
      </c>
      <c r="H40" t="s">
        <v>826</v>
      </c>
      <c r="I40" t="s">
        <v>827</v>
      </c>
      <c r="J40" t="s">
        <v>828</v>
      </c>
      <c r="K40" t="s">
        <v>762</v>
      </c>
      <c r="L40" t="s">
        <v>822</v>
      </c>
      <c r="M40" t="s">
        <v>823</v>
      </c>
    </row>
    <row r="41" spans="1:13" x14ac:dyDescent="0.3">
      <c r="A41" t="s">
        <v>629</v>
      </c>
      <c r="B41" t="s">
        <v>813</v>
      </c>
      <c r="C41" t="s">
        <v>829</v>
      </c>
      <c r="D41" t="s">
        <v>573</v>
      </c>
      <c r="E41" t="s">
        <v>632</v>
      </c>
      <c r="F41" t="s">
        <v>816</v>
      </c>
      <c r="G41" t="s">
        <v>830</v>
      </c>
      <c r="H41" t="s">
        <v>831</v>
      </c>
      <c r="I41" t="s">
        <v>832</v>
      </c>
      <c r="J41" t="s">
        <v>833</v>
      </c>
      <c r="K41" t="s">
        <v>834</v>
      </c>
      <c r="L41" t="s">
        <v>822</v>
      </c>
      <c r="M41" t="s">
        <v>823</v>
      </c>
    </row>
    <row r="42" spans="1:13" x14ac:dyDescent="0.3">
      <c r="A42" t="s">
        <v>728</v>
      </c>
      <c r="B42" t="s">
        <v>813</v>
      </c>
      <c r="C42" t="s">
        <v>835</v>
      </c>
      <c r="D42" t="s">
        <v>696</v>
      </c>
      <c r="E42" t="s">
        <v>730</v>
      </c>
      <c r="F42" t="s">
        <v>816</v>
      </c>
      <c r="G42" t="s">
        <v>836</v>
      </c>
      <c r="H42" t="s">
        <v>837</v>
      </c>
      <c r="I42" t="s">
        <v>838</v>
      </c>
      <c r="J42" t="s">
        <v>839</v>
      </c>
      <c r="K42" t="s">
        <v>840</v>
      </c>
      <c r="L42" t="s">
        <v>822</v>
      </c>
      <c r="M42" t="s">
        <v>823</v>
      </c>
    </row>
    <row r="43" spans="1:13" x14ac:dyDescent="0.3">
      <c r="A43" t="s">
        <v>30</v>
      </c>
      <c r="B43" t="s">
        <v>813</v>
      </c>
      <c r="C43" t="s">
        <v>841</v>
      </c>
      <c r="D43" t="s">
        <v>621</v>
      </c>
      <c r="E43" t="s">
        <v>557</v>
      </c>
      <c r="F43" t="s">
        <v>816</v>
      </c>
      <c r="G43" t="s">
        <v>584</v>
      </c>
      <c r="H43" t="s">
        <v>842</v>
      </c>
      <c r="I43" t="s">
        <v>843</v>
      </c>
      <c r="J43" t="s">
        <v>723</v>
      </c>
      <c r="K43" t="s">
        <v>844</v>
      </c>
      <c r="L43" t="s">
        <v>822</v>
      </c>
      <c r="M43" t="s">
        <v>823</v>
      </c>
    </row>
    <row r="44" spans="1:13" x14ac:dyDescent="0.3">
      <c r="A44" t="s">
        <v>646</v>
      </c>
      <c r="B44" t="s">
        <v>813</v>
      </c>
      <c r="C44" t="s">
        <v>845</v>
      </c>
      <c r="D44" t="s">
        <v>621</v>
      </c>
      <c r="E44" t="s">
        <v>648</v>
      </c>
      <c r="F44" t="s">
        <v>816</v>
      </c>
      <c r="G44" t="s">
        <v>846</v>
      </c>
      <c r="H44" t="s">
        <v>847</v>
      </c>
      <c r="I44" t="s">
        <v>848</v>
      </c>
      <c r="J44" t="s">
        <v>849</v>
      </c>
      <c r="K44" t="s">
        <v>850</v>
      </c>
      <c r="L44" t="s">
        <v>822</v>
      </c>
      <c r="M44" t="s">
        <v>823</v>
      </c>
    </row>
    <row r="45" spans="1:13" x14ac:dyDescent="0.3">
      <c r="A45" t="s">
        <v>618</v>
      </c>
      <c r="B45" t="s">
        <v>851</v>
      </c>
      <c r="C45" t="s">
        <v>852</v>
      </c>
      <c r="D45" t="s">
        <v>853</v>
      </c>
      <c r="E45" t="s">
        <v>622</v>
      </c>
      <c r="F45" t="s">
        <v>854</v>
      </c>
      <c r="G45" t="s">
        <v>855</v>
      </c>
      <c r="H45" t="s">
        <v>856</v>
      </c>
      <c r="I45" t="s">
        <v>857</v>
      </c>
      <c r="J45" t="s">
        <v>858</v>
      </c>
      <c r="K45" t="s">
        <v>859</v>
      </c>
      <c r="L45" t="s">
        <v>860</v>
      </c>
      <c r="M45" t="s">
        <v>823</v>
      </c>
    </row>
    <row r="46" spans="1:13" x14ac:dyDescent="0.3">
      <c r="A46" t="s">
        <v>618</v>
      </c>
      <c r="B46" t="s">
        <v>861</v>
      </c>
      <c r="C46" t="s">
        <v>749</v>
      </c>
      <c r="D46" t="s">
        <v>815</v>
      </c>
      <c r="E46" t="s">
        <v>622</v>
      </c>
      <c r="F46" t="s">
        <v>862</v>
      </c>
      <c r="G46" t="s">
        <v>750</v>
      </c>
      <c r="H46" t="s">
        <v>863</v>
      </c>
      <c r="I46" t="s">
        <v>864</v>
      </c>
      <c r="J46" t="s">
        <v>839</v>
      </c>
      <c r="K46" t="s">
        <v>865</v>
      </c>
      <c r="L46" t="s">
        <v>860</v>
      </c>
      <c r="M46" t="s">
        <v>823</v>
      </c>
    </row>
    <row r="47" spans="1:13" x14ac:dyDescent="0.3">
      <c r="A47" t="s">
        <v>704</v>
      </c>
      <c r="B47" t="s">
        <v>851</v>
      </c>
      <c r="C47" t="s">
        <v>866</v>
      </c>
      <c r="D47" t="s">
        <v>639</v>
      </c>
      <c r="E47" t="s">
        <v>707</v>
      </c>
      <c r="F47" t="s">
        <v>854</v>
      </c>
      <c r="G47" t="s">
        <v>867</v>
      </c>
      <c r="H47" t="s">
        <v>868</v>
      </c>
      <c r="I47" t="s">
        <v>869</v>
      </c>
      <c r="J47" t="s">
        <v>870</v>
      </c>
      <c r="K47" t="s">
        <v>762</v>
      </c>
      <c r="L47" t="s">
        <v>860</v>
      </c>
      <c r="M47" t="s">
        <v>823</v>
      </c>
    </row>
    <row r="48" spans="1:13" x14ac:dyDescent="0.3">
      <c r="A48" t="s">
        <v>629</v>
      </c>
      <c r="B48" t="s">
        <v>851</v>
      </c>
      <c r="C48" t="s">
        <v>871</v>
      </c>
      <c r="D48" t="s">
        <v>573</v>
      </c>
      <c r="E48" t="s">
        <v>632</v>
      </c>
      <c r="F48" t="s">
        <v>854</v>
      </c>
      <c r="G48" t="s">
        <v>738</v>
      </c>
      <c r="H48" t="s">
        <v>872</v>
      </c>
      <c r="I48" t="s">
        <v>873</v>
      </c>
      <c r="J48" t="s">
        <v>874</v>
      </c>
      <c r="K48" t="s">
        <v>875</v>
      </c>
      <c r="L48" t="s">
        <v>860</v>
      </c>
      <c r="M48" t="s">
        <v>823</v>
      </c>
    </row>
    <row r="49" spans="1:13" x14ac:dyDescent="0.3">
      <c r="A49" t="s">
        <v>728</v>
      </c>
      <c r="B49" t="s">
        <v>851</v>
      </c>
      <c r="C49" t="s">
        <v>876</v>
      </c>
      <c r="D49" t="s">
        <v>696</v>
      </c>
      <c r="E49" t="s">
        <v>730</v>
      </c>
      <c r="F49" t="s">
        <v>854</v>
      </c>
      <c r="G49" t="s">
        <v>836</v>
      </c>
      <c r="H49" t="s">
        <v>877</v>
      </c>
      <c r="I49" t="s">
        <v>878</v>
      </c>
      <c r="J49" t="s">
        <v>879</v>
      </c>
      <c r="K49" t="s">
        <v>880</v>
      </c>
      <c r="L49" t="s">
        <v>860</v>
      </c>
      <c r="M49" t="s">
        <v>823</v>
      </c>
    </row>
    <row r="50" spans="1:13" x14ac:dyDescent="0.3">
      <c r="A50" t="s">
        <v>30</v>
      </c>
      <c r="B50" t="s">
        <v>881</v>
      </c>
      <c r="C50" t="s">
        <v>882</v>
      </c>
      <c r="D50" t="s">
        <v>621</v>
      </c>
      <c r="E50" t="s">
        <v>557</v>
      </c>
      <c r="F50" t="s">
        <v>883</v>
      </c>
      <c r="G50" t="s">
        <v>584</v>
      </c>
      <c r="H50" t="s">
        <v>884</v>
      </c>
      <c r="I50" t="s">
        <v>885</v>
      </c>
      <c r="J50" t="s">
        <v>886</v>
      </c>
      <c r="K50" t="s">
        <v>887</v>
      </c>
      <c r="L50" t="s">
        <v>860</v>
      </c>
      <c r="M50" t="s">
        <v>823</v>
      </c>
    </row>
    <row r="51" spans="1:13" x14ac:dyDescent="0.3">
      <c r="A51" t="s">
        <v>646</v>
      </c>
      <c r="B51" t="s">
        <v>851</v>
      </c>
      <c r="C51" t="s">
        <v>888</v>
      </c>
      <c r="D51" t="s">
        <v>815</v>
      </c>
      <c r="E51" t="s">
        <v>648</v>
      </c>
      <c r="F51" t="s">
        <v>854</v>
      </c>
      <c r="G51" t="s">
        <v>889</v>
      </c>
      <c r="H51" t="s">
        <v>856</v>
      </c>
      <c r="I51" t="s">
        <v>857</v>
      </c>
      <c r="J51" t="s">
        <v>890</v>
      </c>
      <c r="K51" t="s">
        <v>891</v>
      </c>
      <c r="L51" t="s">
        <v>860</v>
      </c>
      <c r="M51" t="s">
        <v>823</v>
      </c>
    </row>
    <row r="52" spans="1:13" x14ac:dyDescent="0.3">
      <c r="A52" t="s">
        <v>646</v>
      </c>
      <c r="B52" t="s">
        <v>861</v>
      </c>
      <c r="C52" t="s">
        <v>892</v>
      </c>
      <c r="D52" t="s">
        <v>621</v>
      </c>
      <c r="E52" t="s">
        <v>648</v>
      </c>
      <c r="F52" t="s">
        <v>862</v>
      </c>
      <c r="G52" t="s">
        <v>893</v>
      </c>
      <c r="H52" t="s">
        <v>894</v>
      </c>
      <c r="I52" t="s">
        <v>864</v>
      </c>
      <c r="J52" t="s">
        <v>895</v>
      </c>
      <c r="K52" t="s">
        <v>896</v>
      </c>
      <c r="L52" t="s">
        <v>860</v>
      </c>
      <c r="M52" t="s">
        <v>823</v>
      </c>
    </row>
    <row r="53" spans="1:13" x14ac:dyDescent="0.3">
      <c r="A53" t="s">
        <v>541</v>
      </c>
      <c r="B53" t="s">
        <v>897</v>
      </c>
      <c r="C53" t="s">
        <v>898</v>
      </c>
      <c r="D53" t="s">
        <v>899</v>
      </c>
      <c r="E53" t="s">
        <v>545</v>
      </c>
      <c r="F53" t="s">
        <v>900</v>
      </c>
      <c r="G53" t="s">
        <v>901</v>
      </c>
      <c r="H53" t="s">
        <v>902</v>
      </c>
      <c r="I53" t="s">
        <v>903</v>
      </c>
      <c r="J53" t="s">
        <v>904</v>
      </c>
      <c r="K53" t="s">
        <v>905</v>
      </c>
      <c r="L53" t="s">
        <v>906</v>
      </c>
      <c r="M53" t="s">
        <v>553</v>
      </c>
    </row>
    <row r="54" spans="1:13" x14ac:dyDescent="0.3">
      <c r="A54" t="s">
        <v>30</v>
      </c>
      <c r="B54" t="s">
        <v>907</v>
      </c>
      <c r="C54" t="s">
        <v>908</v>
      </c>
      <c r="D54" t="s">
        <v>573</v>
      </c>
      <c r="E54" t="s">
        <v>557</v>
      </c>
      <c r="F54" t="s">
        <v>909</v>
      </c>
      <c r="G54" t="s">
        <v>584</v>
      </c>
      <c r="H54" t="s">
        <v>910</v>
      </c>
      <c r="I54" t="s">
        <v>911</v>
      </c>
      <c r="J54" t="s">
        <v>912</v>
      </c>
      <c r="K54" t="s">
        <v>913</v>
      </c>
      <c r="L54" t="s">
        <v>906</v>
      </c>
      <c r="M54" t="s">
        <v>553</v>
      </c>
    </row>
    <row r="55" spans="1:13" x14ac:dyDescent="0.3">
      <c r="A55" t="s">
        <v>5</v>
      </c>
      <c r="B55" t="s">
        <v>914</v>
      </c>
      <c r="C55" t="s">
        <v>915</v>
      </c>
      <c r="D55" t="s">
        <v>742</v>
      </c>
      <c r="E55" t="s">
        <v>594</v>
      </c>
      <c r="F55" t="s">
        <v>916</v>
      </c>
      <c r="G55" t="s">
        <v>917</v>
      </c>
      <c r="H55" t="s">
        <v>918</v>
      </c>
      <c r="I55" t="s">
        <v>919</v>
      </c>
      <c r="J55" t="s">
        <v>920</v>
      </c>
      <c r="K55" t="s">
        <v>921</v>
      </c>
      <c r="L55" t="s">
        <v>922</v>
      </c>
      <c r="M55" t="s">
        <v>602</v>
      </c>
    </row>
    <row r="56" spans="1:13" x14ac:dyDescent="0.3">
      <c r="A56" t="s">
        <v>5</v>
      </c>
      <c r="B56" t="s">
        <v>923</v>
      </c>
      <c r="C56" t="s">
        <v>924</v>
      </c>
      <c r="D56" t="s">
        <v>573</v>
      </c>
      <c r="E56" t="s">
        <v>594</v>
      </c>
      <c r="F56" t="s">
        <v>925</v>
      </c>
      <c r="G56" t="s">
        <v>926</v>
      </c>
      <c r="H56" t="s">
        <v>927</v>
      </c>
      <c r="I56" t="s">
        <v>928</v>
      </c>
      <c r="J56" t="s">
        <v>929</v>
      </c>
      <c r="K56" t="s">
        <v>930</v>
      </c>
      <c r="L56" t="s">
        <v>922</v>
      </c>
      <c r="M56" t="s">
        <v>602</v>
      </c>
    </row>
    <row r="57" spans="1:13" x14ac:dyDescent="0.3">
      <c r="A57" t="s">
        <v>3</v>
      </c>
      <c r="B57" t="s">
        <v>931</v>
      </c>
      <c r="C57" t="s">
        <v>932</v>
      </c>
      <c r="D57" t="s">
        <v>573</v>
      </c>
      <c r="E57" t="s">
        <v>757</v>
      </c>
      <c r="F57" t="s">
        <v>933</v>
      </c>
      <c r="G57" t="s">
        <v>934</v>
      </c>
      <c r="H57" t="s">
        <v>935</v>
      </c>
      <c r="I57" t="s">
        <v>936</v>
      </c>
      <c r="J57" t="s">
        <v>937</v>
      </c>
      <c r="K57" t="s">
        <v>762</v>
      </c>
      <c r="L57" t="s">
        <v>922</v>
      </c>
      <c r="M57" t="s">
        <v>602</v>
      </c>
    </row>
    <row r="58" spans="1:13" x14ac:dyDescent="0.3">
      <c r="A58" t="s">
        <v>618</v>
      </c>
      <c r="B58" t="s">
        <v>938</v>
      </c>
      <c r="C58" t="s">
        <v>939</v>
      </c>
      <c r="D58" t="s">
        <v>696</v>
      </c>
      <c r="E58" t="s">
        <v>622</v>
      </c>
      <c r="F58" t="s">
        <v>940</v>
      </c>
      <c r="G58" t="s">
        <v>855</v>
      </c>
      <c r="H58" t="s">
        <v>941</v>
      </c>
      <c r="I58" t="s">
        <v>942</v>
      </c>
      <c r="J58" t="s">
        <v>943</v>
      </c>
      <c r="K58" t="s">
        <v>944</v>
      </c>
      <c r="L58" t="s">
        <v>922</v>
      </c>
      <c r="M58" t="s">
        <v>602</v>
      </c>
    </row>
    <row r="59" spans="1:13" x14ac:dyDescent="0.3">
      <c r="A59" t="s">
        <v>629</v>
      </c>
      <c r="B59" t="s">
        <v>938</v>
      </c>
      <c r="C59" t="s">
        <v>945</v>
      </c>
      <c r="D59" t="s">
        <v>742</v>
      </c>
      <c r="E59" t="s">
        <v>632</v>
      </c>
      <c r="F59" t="s">
        <v>940</v>
      </c>
      <c r="G59" t="s">
        <v>946</v>
      </c>
      <c r="H59" t="s">
        <v>947</v>
      </c>
      <c r="I59" t="s">
        <v>948</v>
      </c>
      <c r="J59" t="s">
        <v>849</v>
      </c>
      <c r="K59" t="s">
        <v>949</v>
      </c>
      <c r="L59" t="s">
        <v>922</v>
      </c>
      <c r="M59" t="s">
        <v>602</v>
      </c>
    </row>
    <row r="60" spans="1:13" x14ac:dyDescent="0.3">
      <c r="A60" t="s">
        <v>728</v>
      </c>
      <c r="B60" t="s">
        <v>950</v>
      </c>
      <c r="C60" t="s">
        <v>951</v>
      </c>
      <c r="D60" t="s">
        <v>742</v>
      </c>
      <c r="E60" t="s">
        <v>730</v>
      </c>
      <c r="F60" t="s">
        <v>952</v>
      </c>
      <c r="G60" t="s">
        <v>731</v>
      </c>
      <c r="H60" t="s">
        <v>953</v>
      </c>
      <c r="I60" t="s">
        <v>954</v>
      </c>
      <c r="J60" t="s">
        <v>955</v>
      </c>
      <c r="K60" t="s">
        <v>956</v>
      </c>
      <c r="L60" t="s">
        <v>922</v>
      </c>
      <c r="M60" t="s">
        <v>602</v>
      </c>
    </row>
    <row r="61" spans="1:13" x14ac:dyDescent="0.3">
      <c r="A61" t="s">
        <v>30</v>
      </c>
      <c r="B61" t="s">
        <v>957</v>
      </c>
      <c r="C61" t="s">
        <v>958</v>
      </c>
      <c r="D61" t="s">
        <v>742</v>
      </c>
      <c r="E61" t="s">
        <v>557</v>
      </c>
      <c r="F61" t="s">
        <v>959</v>
      </c>
      <c r="G61" t="s">
        <v>960</v>
      </c>
      <c r="H61" t="s">
        <v>961</v>
      </c>
      <c r="I61" t="s">
        <v>962</v>
      </c>
      <c r="J61" t="s">
        <v>963</v>
      </c>
      <c r="K61" t="s">
        <v>964</v>
      </c>
      <c r="L61" t="s">
        <v>922</v>
      </c>
      <c r="M61" t="s">
        <v>602</v>
      </c>
    </row>
    <row r="62" spans="1:13" x14ac:dyDescent="0.3">
      <c r="A62" t="s">
        <v>30</v>
      </c>
      <c r="B62" t="s">
        <v>965</v>
      </c>
      <c r="C62" t="s">
        <v>966</v>
      </c>
      <c r="D62" t="s">
        <v>742</v>
      </c>
      <c r="E62" t="s">
        <v>557</v>
      </c>
      <c r="F62" t="s">
        <v>967</v>
      </c>
      <c r="G62" t="s">
        <v>960</v>
      </c>
      <c r="H62" t="s">
        <v>968</v>
      </c>
      <c r="I62" t="s">
        <v>969</v>
      </c>
      <c r="J62" t="s">
        <v>970</v>
      </c>
      <c r="K62" t="s">
        <v>971</v>
      </c>
      <c r="L62" t="s">
        <v>922</v>
      </c>
      <c r="M62" t="s">
        <v>602</v>
      </c>
    </row>
    <row r="63" spans="1:13" x14ac:dyDescent="0.3">
      <c r="A63" t="s">
        <v>646</v>
      </c>
      <c r="B63" t="s">
        <v>938</v>
      </c>
      <c r="C63" t="s">
        <v>972</v>
      </c>
      <c r="D63" t="s">
        <v>742</v>
      </c>
      <c r="E63" t="s">
        <v>648</v>
      </c>
      <c r="F63" t="s">
        <v>940</v>
      </c>
      <c r="G63" t="s">
        <v>698</v>
      </c>
      <c r="H63" t="s">
        <v>973</v>
      </c>
      <c r="I63" t="s">
        <v>942</v>
      </c>
      <c r="J63" t="s">
        <v>974</v>
      </c>
      <c r="K63" t="s">
        <v>975</v>
      </c>
      <c r="L63" t="s">
        <v>922</v>
      </c>
      <c r="M63" t="s">
        <v>602</v>
      </c>
    </row>
    <row r="64" spans="1:13" x14ac:dyDescent="0.3">
      <c r="A64" t="s">
        <v>541</v>
      </c>
      <c r="B64" t="s">
        <v>976</v>
      </c>
      <c r="C64" t="s">
        <v>977</v>
      </c>
      <c r="D64" t="s">
        <v>899</v>
      </c>
      <c r="E64" t="s">
        <v>545</v>
      </c>
      <c r="F64" t="s">
        <v>978</v>
      </c>
      <c r="G64" t="s">
        <v>979</v>
      </c>
      <c r="H64" t="s">
        <v>980</v>
      </c>
      <c r="I64" t="s">
        <v>981</v>
      </c>
      <c r="J64" t="s">
        <v>982</v>
      </c>
      <c r="K64" t="s">
        <v>983</v>
      </c>
      <c r="L64" t="s">
        <v>984</v>
      </c>
      <c r="M64" t="s">
        <v>662</v>
      </c>
    </row>
    <row r="65" spans="1:13" x14ac:dyDescent="0.3">
      <c r="A65" t="s">
        <v>30</v>
      </c>
      <c r="B65" t="s">
        <v>985</v>
      </c>
      <c r="C65" t="s">
        <v>986</v>
      </c>
      <c r="D65" t="s">
        <v>573</v>
      </c>
      <c r="E65" t="s">
        <v>557</v>
      </c>
      <c r="F65" t="s">
        <v>987</v>
      </c>
      <c r="G65" t="s">
        <v>666</v>
      </c>
      <c r="H65" t="s">
        <v>988</v>
      </c>
      <c r="I65" t="s">
        <v>989</v>
      </c>
      <c r="J65" t="s">
        <v>990</v>
      </c>
      <c r="K65" t="s">
        <v>991</v>
      </c>
      <c r="L65" t="s">
        <v>984</v>
      </c>
      <c r="M65" t="s">
        <v>662</v>
      </c>
    </row>
    <row r="66" spans="1:13" x14ac:dyDescent="0.3">
      <c r="A66" t="s">
        <v>30</v>
      </c>
      <c r="B66" t="s">
        <v>992</v>
      </c>
      <c r="C66" t="s">
        <v>993</v>
      </c>
      <c r="D66" t="s">
        <v>573</v>
      </c>
      <c r="E66" t="s">
        <v>557</v>
      </c>
      <c r="F66" t="s">
        <v>994</v>
      </c>
      <c r="G66" t="s">
        <v>995</v>
      </c>
      <c r="H66" t="s">
        <v>996</v>
      </c>
      <c r="I66" t="s">
        <v>997</v>
      </c>
      <c r="J66" t="s">
        <v>998</v>
      </c>
      <c r="K66" t="s">
        <v>999</v>
      </c>
      <c r="L66" t="s">
        <v>984</v>
      </c>
      <c r="M66" t="s">
        <v>662</v>
      </c>
    </row>
    <row r="67" spans="1:13" x14ac:dyDescent="0.3">
      <c r="A67" t="s">
        <v>618</v>
      </c>
      <c r="B67" t="s">
        <v>1000</v>
      </c>
      <c r="C67" t="s">
        <v>1001</v>
      </c>
      <c r="D67" t="s">
        <v>742</v>
      </c>
      <c r="E67" t="s">
        <v>622</v>
      </c>
      <c r="F67" t="s">
        <v>1002</v>
      </c>
      <c r="G67" t="s">
        <v>1003</v>
      </c>
      <c r="H67" t="s">
        <v>1004</v>
      </c>
      <c r="I67" t="s">
        <v>1005</v>
      </c>
      <c r="J67" t="s">
        <v>1006</v>
      </c>
      <c r="K67" t="s">
        <v>1007</v>
      </c>
      <c r="L67" t="s">
        <v>1008</v>
      </c>
      <c r="M67" t="s">
        <v>1009</v>
      </c>
    </row>
    <row r="68" spans="1:13" x14ac:dyDescent="0.3">
      <c r="A68" t="s">
        <v>704</v>
      </c>
      <c r="B68" t="s">
        <v>1010</v>
      </c>
      <c r="C68" t="s">
        <v>1011</v>
      </c>
      <c r="D68" t="s">
        <v>639</v>
      </c>
      <c r="E68" t="s">
        <v>707</v>
      </c>
      <c r="F68" t="s">
        <v>1012</v>
      </c>
      <c r="G68" t="s">
        <v>1013</v>
      </c>
      <c r="H68" t="s">
        <v>1014</v>
      </c>
      <c r="I68" t="s">
        <v>1015</v>
      </c>
      <c r="J68" t="s">
        <v>1016</v>
      </c>
      <c r="K68" t="s">
        <v>762</v>
      </c>
      <c r="L68" t="s">
        <v>1008</v>
      </c>
      <c r="M68" t="s">
        <v>1009</v>
      </c>
    </row>
    <row r="69" spans="1:13" x14ac:dyDescent="0.3">
      <c r="A69" t="s">
        <v>629</v>
      </c>
      <c r="B69" t="s">
        <v>1000</v>
      </c>
      <c r="C69" t="s">
        <v>1017</v>
      </c>
      <c r="D69" t="s">
        <v>1018</v>
      </c>
      <c r="E69" t="s">
        <v>632</v>
      </c>
      <c r="F69" t="s">
        <v>1002</v>
      </c>
      <c r="G69" t="s">
        <v>886</v>
      </c>
      <c r="H69" t="s">
        <v>1019</v>
      </c>
      <c r="I69" t="s">
        <v>1020</v>
      </c>
      <c r="J69" t="s">
        <v>1021</v>
      </c>
      <c r="K69" t="s">
        <v>1022</v>
      </c>
      <c r="L69" t="s">
        <v>1008</v>
      </c>
      <c r="M69" t="s">
        <v>1009</v>
      </c>
    </row>
    <row r="70" spans="1:13" x14ac:dyDescent="0.3">
      <c r="A70" t="s">
        <v>728</v>
      </c>
      <c r="B70" t="s">
        <v>1023</v>
      </c>
      <c r="C70" t="s">
        <v>1024</v>
      </c>
      <c r="D70" t="s">
        <v>696</v>
      </c>
      <c r="E70" t="s">
        <v>730</v>
      </c>
      <c r="F70" t="s">
        <v>1025</v>
      </c>
      <c r="G70" t="s">
        <v>1026</v>
      </c>
      <c r="H70" t="s">
        <v>1027</v>
      </c>
      <c r="I70" t="s">
        <v>1028</v>
      </c>
      <c r="J70" t="s">
        <v>929</v>
      </c>
      <c r="K70" t="s">
        <v>1029</v>
      </c>
      <c r="L70" t="s">
        <v>1008</v>
      </c>
      <c r="M70" t="s">
        <v>1009</v>
      </c>
    </row>
    <row r="71" spans="1:13" x14ac:dyDescent="0.3">
      <c r="A71" t="s">
        <v>728</v>
      </c>
      <c r="B71" t="s">
        <v>1010</v>
      </c>
      <c r="C71" t="s">
        <v>1030</v>
      </c>
      <c r="D71" t="s">
        <v>696</v>
      </c>
      <c r="E71" t="s">
        <v>730</v>
      </c>
      <c r="F71" t="s">
        <v>1012</v>
      </c>
      <c r="G71" t="s">
        <v>963</v>
      </c>
      <c r="H71" t="s">
        <v>1031</v>
      </c>
      <c r="I71" t="s">
        <v>1032</v>
      </c>
      <c r="J71" t="s">
        <v>1033</v>
      </c>
      <c r="K71" t="s">
        <v>1034</v>
      </c>
      <c r="L71" t="s">
        <v>1008</v>
      </c>
      <c r="M71" t="s">
        <v>1009</v>
      </c>
    </row>
    <row r="72" spans="1:13" x14ac:dyDescent="0.3">
      <c r="A72" t="s">
        <v>30</v>
      </c>
      <c r="B72" t="s">
        <v>1035</v>
      </c>
      <c r="C72" t="s">
        <v>1036</v>
      </c>
      <c r="D72" t="s">
        <v>573</v>
      </c>
      <c r="E72" t="s">
        <v>557</v>
      </c>
      <c r="F72" t="s">
        <v>1037</v>
      </c>
      <c r="G72" t="s">
        <v>557</v>
      </c>
      <c r="H72" t="s">
        <v>1038</v>
      </c>
      <c r="I72" t="s">
        <v>1039</v>
      </c>
      <c r="J72" t="s">
        <v>1040</v>
      </c>
      <c r="K72" t="s">
        <v>1041</v>
      </c>
      <c r="L72" t="s">
        <v>1008</v>
      </c>
      <c r="M72" t="s">
        <v>1009</v>
      </c>
    </row>
    <row r="73" spans="1:13" x14ac:dyDescent="0.3">
      <c r="A73" t="s">
        <v>30</v>
      </c>
      <c r="B73" t="s">
        <v>1035</v>
      </c>
      <c r="C73" t="s">
        <v>1042</v>
      </c>
      <c r="D73" t="s">
        <v>573</v>
      </c>
      <c r="E73" t="s">
        <v>557</v>
      </c>
      <c r="F73" t="s">
        <v>1037</v>
      </c>
      <c r="G73" t="s">
        <v>684</v>
      </c>
      <c r="H73" t="s">
        <v>1043</v>
      </c>
      <c r="I73" t="s">
        <v>1044</v>
      </c>
      <c r="J73" t="s">
        <v>1045</v>
      </c>
      <c r="K73" t="s">
        <v>1046</v>
      </c>
      <c r="L73" t="s">
        <v>1008</v>
      </c>
      <c r="M73" t="s">
        <v>1009</v>
      </c>
    </row>
    <row r="74" spans="1:13" x14ac:dyDescent="0.3">
      <c r="A74" t="s">
        <v>30</v>
      </c>
      <c r="B74" t="s">
        <v>1035</v>
      </c>
      <c r="C74" t="s">
        <v>1047</v>
      </c>
      <c r="D74" t="s">
        <v>573</v>
      </c>
      <c r="E74" t="s">
        <v>557</v>
      </c>
      <c r="F74" t="s">
        <v>1037</v>
      </c>
      <c r="G74" t="s">
        <v>666</v>
      </c>
      <c r="H74" t="s">
        <v>1048</v>
      </c>
      <c r="I74" t="s">
        <v>1049</v>
      </c>
      <c r="J74" t="s">
        <v>1050</v>
      </c>
      <c r="K74" t="s">
        <v>1051</v>
      </c>
      <c r="L74" t="s">
        <v>1008</v>
      </c>
      <c r="M74" t="s">
        <v>1009</v>
      </c>
    </row>
    <row r="75" spans="1:13" x14ac:dyDescent="0.3">
      <c r="A75" t="s">
        <v>30</v>
      </c>
      <c r="B75" t="s">
        <v>1023</v>
      </c>
      <c r="C75" t="s">
        <v>1052</v>
      </c>
      <c r="D75" t="s">
        <v>573</v>
      </c>
      <c r="E75" t="s">
        <v>557</v>
      </c>
      <c r="F75" t="s">
        <v>1025</v>
      </c>
      <c r="G75" t="s">
        <v>1053</v>
      </c>
      <c r="H75" t="s">
        <v>1054</v>
      </c>
      <c r="I75" t="s">
        <v>1055</v>
      </c>
      <c r="J75" t="s">
        <v>1056</v>
      </c>
      <c r="K75" t="s">
        <v>1057</v>
      </c>
      <c r="L75" t="s">
        <v>1008</v>
      </c>
      <c r="M75" t="s">
        <v>1009</v>
      </c>
    </row>
    <row r="76" spans="1:13" x14ac:dyDescent="0.3">
      <c r="A76" t="s">
        <v>30</v>
      </c>
      <c r="B76" t="s">
        <v>1023</v>
      </c>
      <c r="C76" t="s">
        <v>1058</v>
      </c>
      <c r="D76" t="s">
        <v>573</v>
      </c>
      <c r="E76" t="s">
        <v>557</v>
      </c>
      <c r="F76" t="s">
        <v>1025</v>
      </c>
      <c r="G76" t="s">
        <v>666</v>
      </c>
      <c r="H76" t="s">
        <v>1059</v>
      </c>
      <c r="I76" t="s">
        <v>1060</v>
      </c>
      <c r="J76" t="s">
        <v>1061</v>
      </c>
      <c r="K76" t="s">
        <v>1062</v>
      </c>
      <c r="L76" t="s">
        <v>1008</v>
      </c>
      <c r="M76" t="s">
        <v>1009</v>
      </c>
    </row>
    <row r="77" spans="1:13" x14ac:dyDescent="0.3">
      <c r="A77" t="s">
        <v>30</v>
      </c>
      <c r="B77" t="s">
        <v>1063</v>
      </c>
      <c r="C77" t="s">
        <v>1064</v>
      </c>
      <c r="D77" t="s">
        <v>696</v>
      </c>
      <c r="E77" t="s">
        <v>557</v>
      </c>
      <c r="F77" t="s">
        <v>1065</v>
      </c>
      <c r="G77" t="s">
        <v>1045</v>
      </c>
      <c r="H77" t="s">
        <v>1066</v>
      </c>
      <c r="I77" t="s">
        <v>1067</v>
      </c>
      <c r="J77" t="s">
        <v>1045</v>
      </c>
      <c r="K77" t="s">
        <v>1068</v>
      </c>
      <c r="L77" t="s">
        <v>1008</v>
      </c>
      <c r="M77" t="s">
        <v>1009</v>
      </c>
    </row>
    <row r="78" spans="1:13" x14ac:dyDescent="0.3">
      <c r="A78" t="s">
        <v>646</v>
      </c>
      <c r="B78" t="s">
        <v>1000</v>
      </c>
      <c r="C78" t="s">
        <v>1069</v>
      </c>
      <c r="D78" t="s">
        <v>621</v>
      </c>
      <c r="E78" t="s">
        <v>648</v>
      </c>
      <c r="F78" t="s">
        <v>1002</v>
      </c>
      <c r="G78" t="s">
        <v>1070</v>
      </c>
      <c r="H78" t="s">
        <v>1004</v>
      </c>
      <c r="I78" t="s">
        <v>1071</v>
      </c>
      <c r="J78" t="s">
        <v>839</v>
      </c>
      <c r="K78" t="s">
        <v>1072</v>
      </c>
      <c r="L78" t="s">
        <v>1008</v>
      </c>
      <c r="M78" t="s">
        <v>1009</v>
      </c>
    </row>
    <row r="79" spans="1:13" x14ac:dyDescent="0.3">
      <c r="A79" t="s">
        <v>618</v>
      </c>
      <c r="B79" t="s">
        <v>1073</v>
      </c>
      <c r="C79" t="s">
        <v>1074</v>
      </c>
      <c r="D79" t="s">
        <v>621</v>
      </c>
      <c r="E79" t="s">
        <v>622</v>
      </c>
      <c r="F79" t="s">
        <v>1075</v>
      </c>
      <c r="G79" t="s">
        <v>624</v>
      </c>
      <c r="H79" t="s">
        <v>1076</v>
      </c>
      <c r="I79" t="s">
        <v>1077</v>
      </c>
      <c r="J79" t="s">
        <v>1078</v>
      </c>
      <c r="K79" t="s">
        <v>762</v>
      </c>
      <c r="L79" t="s">
        <v>1079</v>
      </c>
      <c r="M79" t="s">
        <v>590</v>
      </c>
    </row>
    <row r="80" spans="1:13" x14ac:dyDescent="0.3">
      <c r="A80" t="s">
        <v>704</v>
      </c>
      <c r="B80" t="s">
        <v>1073</v>
      </c>
      <c r="C80" t="s">
        <v>1080</v>
      </c>
      <c r="D80" t="s">
        <v>706</v>
      </c>
      <c r="E80" t="s">
        <v>707</v>
      </c>
      <c r="F80" t="s">
        <v>1075</v>
      </c>
      <c r="G80" t="s">
        <v>1081</v>
      </c>
      <c r="H80" t="s">
        <v>1082</v>
      </c>
      <c r="I80" t="s">
        <v>1083</v>
      </c>
      <c r="J80" t="s">
        <v>1084</v>
      </c>
      <c r="K80" t="s">
        <v>762</v>
      </c>
      <c r="L80" t="s">
        <v>1079</v>
      </c>
      <c r="M80" t="s">
        <v>590</v>
      </c>
    </row>
    <row r="81" spans="1:13" x14ac:dyDescent="0.3">
      <c r="A81" t="s">
        <v>629</v>
      </c>
      <c r="B81" t="s">
        <v>1073</v>
      </c>
      <c r="C81" t="s">
        <v>1085</v>
      </c>
      <c r="D81" t="s">
        <v>573</v>
      </c>
      <c r="E81" t="s">
        <v>632</v>
      </c>
      <c r="F81" t="s">
        <v>1075</v>
      </c>
      <c r="G81" t="s">
        <v>830</v>
      </c>
      <c r="H81" t="s">
        <v>1086</v>
      </c>
      <c r="I81" t="s">
        <v>1087</v>
      </c>
      <c r="J81" t="s">
        <v>1088</v>
      </c>
      <c r="K81" t="s">
        <v>1089</v>
      </c>
      <c r="L81" t="s">
        <v>1079</v>
      </c>
      <c r="M81" t="s">
        <v>590</v>
      </c>
    </row>
    <row r="82" spans="1:13" x14ac:dyDescent="0.3">
      <c r="A82" t="s">
        <v>728</v>
      </c>
      <c r="B82" t="s">
        <v>1073</v>
      </c>
      <c r="C82" t="s">
        <v>1090</v>
      </c>
      <c r="D82" t="s">
        <v>573</v>
      </c>
      <c r="E82" t="s">
        <v>730</v>
      </c>
      <c r="F82" t="s">
        <v>1075</v>
      </c>
      <c r="G82" t="s">
        <v>731</v>
      </c>
      <c r="H82" t="s">
        <v>1091</v>
      </c>
      <c r="I82" t="s">
        <v>1092</v>
      </c>
      <c r="J82" t="s">
        <v>1093</v>
      </c>
      <c r="K82" t="s">
        <v>1094</v>
      </c>
      <c r="L82" t="s">
        <v>1079</v>
      </c>
      <c r="M82" t="s">
        <v>590</v>
      </c>
    </row>
    <row r="83" spans="1:13" x14ac:dyDescent="0.3">
      <c r="A83" t="s">
        <v>30</v>
      </c>
      <c r="B83" t="s">
        <v>1095</v>
      </c>
      <c r="C83" t="s">
        <v>1096</v>
      </c>
      <c r="D83" t="s">
        <v>573</v>
      </c>
      <c r="E83" t="s">
        <v>557</v>
      </c>
      <c r="F83" t="s">
        <v>1097</v>
      </c>
      <c r="G83" t="s">
        <v>584</v>
      </c>
      <c r="H83" t="s">
        <v>1098</v>
      </c>
      <c r="I83" t="s">
        <v>1099</v>
      </c>
      <c r="J83" t="s">
        <v>1100</v>
      </c>
      <c r="K83" t="s">
        <v>1101</v>
      </c>
      <c r="L83" t="s">
        <v>1079</v>
      </c>
      <c r="M83" t="s">
        <v>590</v>
      </c>
    </row>
    <row r="84" spans="1:13" x14ac:dyDescent="0.3">
      <c r="A84" t="s">
        <v>646</v>
      </c>
      <c r="B84" t="s">
        <v>1073</v>
      </c>
      <c r="C84" t="s">
        <v>1102</v>
      </c>
      <c r="D84" t="s">
        <v>573</v>
      </c>
      <c r="E84" t="s">
        <v>648</v>
      </c>
      <c r="F84" t="s">
        <v>1075</v>
      </c>
      <c r="G84" t="s">
        <v>1103</v>
      </c>
      <c r="H84" t="s">
        <v>1104</v>
      </c>
      <c r="I84" t="s">
        <v>1105</v>
      </c>
      <c r="J84" t="s">
        <v>1106</v>
      </c>
      <c r="K84" t="s">
        <v>1107</v>
      </c>
      <c r="L84" t="s">
        <v>1079</v>
      </c>
      <c r="M84" t="s">
        <v>590</v>
      </c>
    </row>
    <row r="85" spans="1:13" x14ac:dyDescent="0.3">
      <c r="A85" t="s">
        <v>618</v>
      </c>
      <c r="B85" t="s">
        <v>1108</v>
      </c>
      <c r="C85" t="s">
        <v>1109</v>
      </c>
      <c r="D85" t="s">
        <v>742</v>
      </c>
      <c r="E85" t="s">
        <v>622</v>
      </c>
      <c r="F85" t="s">
        <v>1110</v>
      </c>
      <c r="G85" t="s">
        <v>893</v>
      </c>
      <c r="H85" t="s">
        <v>1111</v>
      </c>
      <c r="I85" t="s">
        <v>1112</v>
      </c>
      <c r="J85" t="s">
        <v>1113</v>
      </c>
      <c r="K85" t="s">
        <v>1114</v>
      </c>
      <c r="L85" t="s">
        <v>1115</v>
      </c>
      <c r="M85" t="s">
        <v>590</v>
      </c>
    </row>
    <row r="86" spans="1:13" x14ac:dyDescent="0.3">
      <c r="A86" t="s">
        <v>704</v>
      </c>
      <c r="B86" t="s">
        <v>1108</v>
      </c>
      <c r="C86" t="s">
        <v>1116</v>
      </c>
      <c r="D86" t="s">
        <v>1117</v>
      </c>
      <c r="E86" t="s">
        <v>707</v>
      </c>
      <c r="F86" t="s">
        <v>1110</v>
      </c>
      <c r="G86" t="s">
        <v>1118</v>
      </c>
      <c r="H86" t="s">
        <v>1119</v>
      </c>
      <c r="I86" t="s">
        <v>1120</v>
      </c>
      <c r="J86" t="s">
        <v>1121</v>
      </c>
      <c r="K86" t="s">
        <v>762</v>
      </c>
      <c r="L86" t="s">
        <v>1115</v>
      </c>
      <c r="M86" t="s">
        <v>590</v>
      </c>
    </row>
    <row r="87" spans="1:13" x14ac:dyDescent="0.3">
      <c r="A87" t="s">
        <v>629</v>
      </c>
      <c r="B87" t="s">
        <v>1108</v>
      </c>
      <c r="C87" t="s">
        <v>1122</v>
      </c>
      <c r="D87" t="s">
        <v>573</v>
      </c>
      <c r="E87" t="s">
        <v>632</v>
      </c>
      <c r="F87" t="s">
        <v>1110</v>
      </c>
      <c r="G87" t="s">
        <v>738</v>
      </c>
      <c r="H87" t="s">
        <v>1123</v>
      </c>
      <c r="I87" t="s">
        <v>1124</v>
      </c>
      <c r="J87" t="s">
        <v>1125</v>
      </c>
      <c r="K87" t="s">
        <v>1126</v>
      </c>
      <c r="L87" t="s">
        <v>1115</v>
      </c>
      <c r="M87" t="s">
        <v>590</v>
      </c>
    </row>
    <row r="88" spans="1:13" x14ac:dyDescent="0.3">
      <c r="A88" t="s">
        <v>728</v>
      </c>
      <c r="B88" t="s">
        <v>1108</v>
      </c>
      <c r="C88" t="s">
        <v>1127</v>
      </c>
      <c r="D88" t="s">
        <v>621</v>
      </c>
      <c r="E88" t="s">
        <v>730</v>
      </c>
      <c r="F88" t="s">
        <v>1110</v>
      </c>
      <c r="G88" t="s">
        <v>886</v>
      </c>
      <c r="H88" t="s">
        <v>1128</v>
      </c>
      <c r="I88" t="s">
        <v>1129</v>
      </c>
      <c r="J88" t="s">
        <v>1130</v>
      </c>
      <c r="K88" t="s">
        <v>1131</v>
      </c>
      <c r="L88" t="s">
        <v>1115</v>
      </c>
      <c r="M88" t="s">
        <v>590</v>
      </c>
    </row>
    <row r="89" spans="1:13" x14ac:dyDescent="0.3">
      <c r="A89" t="s">
        <v>30</v>
      </c>
      <c r="B89" t="s">
        <v>1132</v>
      </c>
      <c r="C89" t="s">
        <v>1133</v>
      </c>
      <c r="D89" t="s">
        <v>573</v>
      </c>
      <c r="E89" t="s">
        <v>557</v>
      </c>
      <c r="F89" t="s">
        <v>1134</v>
      </c>
      <c r="G89" t="s">
        <v>584</v>
      </c>
      <c r="H89" t="s">
        <v>1135</v>
      </c>
      <c r="I89" t="s">
        <v>1136</v>
      </c>
      <c r="J89" t="s">
        <v>1137</v>
      </c>
      <c r="K89" t="s">
        <v>1138</v>
      </c>
      <c r="L89" t="s">
        <v>1115</v>
      </c>
      <c r="M89" t="s">
        <v>590</v>
      </c>
    </row>
    <row r="90" spans="1:13" x14ac:dyDescent="0.3">
      <c r="A90" t="s">
        <v>646</v>
      </c>
      <c r="B90" t="s">
        <v>1108</v>
      </c>
      <c r="C90" t="s">
        <v>898</v>
      </c>
      <c r="D90" t="s">
        <v>621</v>
      </c>
      <c r="E90" t="s">
        <v>648</v>
      </c>
      <c r="F90" t="s">
        <v>1110</v>
      </c>
      <c r="G90" t="s">
        <v>1139</v>
      </c>
      <c r="H90" t="s">
        <v>1111</v>
      </c>
      <c r="I90" t="s">
        <v>1112</v>
      </c>
      <c r="J90" t="s">
        <v>1140</v>
      </c>
      <c r="K90" t="s">
        <v>1141</v>
      </c>
      <c r="L90" t="s">
        <v>1115</v>
      </c>
      <c r="M90" t="s">
        <v>590</v>
      </c>
    </row>
    <row r="91" spans="1:13" x14ac:dyDescent="0.3">
      <c r="A91" t="s">
        <v>618</v>
      </c>
      <c r="B91" t="s">
        <v>1142</v>
      </c>
      <c r="C91" t="s">
        <v>1143</v>
      </c>
      <c r="D91" t="s">
        <v>593</v>
      </c>
      <c r="E91" t="s">
        <v>622</v>
      </c>
      <c r="F91" t="s">
        <v>1144</v>
      </c>
      <c r="G91" t="s">
        <v>1145</v>
      </c>
      <c r="H91" t="s">
        <v>1146</v>
      </c>
      <c r="I91" t="s">
        <v>1147</v>
      </c>
      <c r="J91" t="s">
        <v>622</v>
      </c>
      <c r="K91" t="s">
        <v>1148</v>
      </c>
      <c r="L91" t="s">
        <v>1149</v>
      </c>
      <c r="M91" t="s">
        <v>590</v>
      </c>
    </row>
    <row r="92" spans="1:13" x14ac:dyDescent="0.3">
      <c r="A92" t="s">
        <v>704</v>
      </c>
      <c r="B92" t="s">
        <v>1142</v>
      </c>
      <c r="C92" t="s">
        <v>1150</v>
      </c>
      <c r="D92" t="s">
        <v>853</v>
      </c>
      <c r="E92" t="s">
        <v>707</v>
      </c>
      <c r="F92" t="s">
        <v>1144</v>
      </c>
      <c r="G92" t="s">
        <v>1151</v>
      </c>
      <c r="H92" t="s">
        <v>1152</v>
      </c>
      <c r="I92" t="s">
        <v>1153</v>
      </c>
      <c r="J92" t="s">
        <v>1154</v>
      </c>
      <c r="K92" t="s">
        <v>762</v>
      </c>
      <c r="L92" t="s">
        <v>1149</v>
      </c>
      <c r="M92" t="s">
        <v>590</v>
      </c>
    </row>
    <row r="93" spans="1:13" x14ac:dyDescent="0.3">
      <c r="A93" t="s">
        <v>629</v>
      </c>
      <c r="B93" t="s">
        <v>1142</v>
      </c>
      <c r="C93" t="s">
        <v>1155</v>
      </c>
      <c r="D93" t="s">
        <v>573</v>
      </c>
      <c r="E93" t="s">
        <v>632</v>
      </c>
      <c r="F93" t="s">
        <v>1144</v>
      </c>
      <c r="G93" t="s">
        <v>830</v>
      </c>
      <c r="H93" t="s">
        <v>1156</v>
      </c>
      <c r="I93" t="s">
        <v>1157</v>
      </c>
      <c r="J93" t="s">
        <v>1158</v>
      </c>
      <c r="K93" t="s">
        <v>1159</v>
      </c>
      <c r="L93" t="s">
        <v>1149</v>
      </c>
      <c r="M93" t="s">
        <v>590</v>
      </c>
    </row>
    <row r="94" spans="1:13" x14ac:dyDescent="0.3">
      <c r="A94" t="s">
        <v>728</v>
      </c>
      <c r="B94" t="s">
        <v>1142</v>
      </c>
      <c r="C94" t="s">
        <v>1160</v>
      </c>
      <c r="D94" t="s">
        <v>621</v>
      </c>
      <c r="E94" t="s">
        <v>730</v>
      </c>
      <c r="F94" t="s">
        <v>1144</v>
      </c>
      <c r="G94" t="s">
        <v>963</v>
      </c>
      <c r="H94" t="s">
        <v>1161</v>
      </c>
      <c r="I94" t="s">
        <v>1162</v>
      </c>
      <c r="J94" t="s">
        <v>1163</v>
      </c>
      <c r="K94" t="s">
        <v>1164</v>
      </c>
      <c r="L94" t="s">
        <v>1149</v>
      </c>
      <c r="M94" t="s">
        <v>590</v>
      </c>
    </row>
    <row r="95" spans="1:13" x14ac:dyDescent="0.3">
      <c r="A95" t="s">
        <v>30</v>
      </c>
      <c r="B95" t="s">
        <v>1165</v>
      </c>
      <c r="C95" t="s">
        <v>1166</v>
      </c>
      <c r="D95" t="s">
        <v>573</v>
      </c>
      <c r="E95" t="s">
        <v>557</v>
      </c>
      <c r="F95" t="s">
        <v>1167</v>
      </c>
      <c r="G95" t="s">
        <v>557</v>
      </c>
      <c r="H95" t="s">
        <v>1168</v>
      </c>
      <c r="I95" t="s">
        <v>1169</v>
      </c>
      <c r="J95" t="s">
        <v>1170</v>
      </c>
      <c r="K95" t="s">
        <v>1171</v>
      </c>
      <c r="L95" t="s">
        <v>1149</v>
      </c>
      <c r="M95" t="s">
        <v>590</v>
      </c>
    </row>
    <row r="96" spans="1:13" x14ac:dyDescent="0.3">
      <c r="A96" t="s">
        <v>30</v>
      </c>
      <c r="B96" t="s">
        <v>1165</v>
      </c>
      <c r="C96" t="s">
        <v>1172</v>
      </c>
      <c r="D96" t="s">
        <v>573</v>
      </c>
      <c r="E96" t="s">
        <v>557</v>
      </c>
      <c r="F96" t="s">
        <v>1167</v>
      </c>
      <c r="G96" t="s">
        <v>1173</v>
      </c>
      <c r="H96" t="s">
        <v>1174</v>
      </c>
      <c r="I96" t="s">
        <v>1175</v>
      </c>
      <c r="J96" t="s">
        <v>1176</v>
      </c>
      <c r="K96" t="s">
        <v>1177</v>
      </c>
      <c r="L96" t="s">
        <v>1149</v>
      </c>
      <c r="M96" t="s">
        <v>590</v>
      </c>
    </row>
    <row r="97" spans="1:13" x14ac:dyDescent="0.3">
      <c r="A97" t="s">
        <v>646</v>
      </c>
      <c r="B97" t="s">
        <v>1142</v>
      </c>
      <c r="C97" t="s">
        <v>1178</v>
      </c>
      <c r="D97" t="s">
        <v>621</v>
      </c>
      <c r="E97" t="s">
        <v>648</v>
      </c>
      <c r="F97" t="s">
        <v>1144</v>
      </c>
      <c r="G97" t="s">
        <v>1179</v>
      </c>
      <c r="H97" t="s">
        <v>1180</v>
      </c>
      <c r="I97" t="s">
        <v>1147</v>
      </c>
      <c r="J97" t="s">
        <v>1181</v>
      </c>
      <c r="K97" t="s">
        <v>1182</v>
      </c>
      <c r="L97" t="s">
        <v>1149</v>
      </c>
      <c r="M97" t="s">
        <v>590</v>
      </c>
    </row>
    <row r="98" spans="1:13" x14ac:dyDescent="0.3">
      <c r="A98" t="s">
        <v>618</v>
      </c>
      <c r="B98" t="s">
        <v>1183</v>
      </c>
      <c r="C98" t="s">
        <v>1184</v>
      </c>
      <c r="D98" t="s">
        <v>742</v>
      </c>
      <c r="E98" t="s">
        <v>622</v>
      </c>
      <c r="F98" t="s">
        <v>1185</v>
      </c>
      <c r="G98" t="s">
        <v>1003</v>
      </c>
      <c r="H98" t="s">
        <v>1186</v>
      </c>
      <c r="I98" t="s">
        <v>1187</v>
      </c>
      <c r="J98" t="s">
        <v>609</v>
      </c>
      <c r="K98" t="s">
        <v>1188</v>
      </c>
      <c r="L98" t="s">
        <v>1189</v>
      </c>
      <c r="M98" t="s">
        <v>590</v>
      </c>
    </row>
    <row r="99" spans="1:13" x14ac:dyDescent="0.3">
      <c r="A99" t="s">
        <v>704</v>
      </c>
      <c r="B99" t="s">
        <v>1183</v>
      </c>
      <c r="C99" t="s">
        <v>1190</v>
      </c>
      <c r="D99" t="s">
        <v>1117</v>
      </c>
      <c r="E99" t="s">
        <v>707</v>
      </c>
      <c r="F99" t="s">
        <v>1185</v>
      </c>
      <c r="G99" t="s">
        <v>1191</v>
      </c>
      <c r="H99" t="s">
        <v>1192</v>
      </c>
      <c r="I99" t="s">
        <v>1193</v>
      </c>
      <c r="J99" t="s">
        <v>1194</v>
      </c>
      <c r="K99" t="s">
        <v>762</v>
      </c>
      <c r="L99" t="s">
        <v>1189</v>
      </c>
      <c r="M99" t="s">
        <v>590</v>
      </c>
    </row>
    <row r="100" spans="1:13" x14ac:dyDescent="0.3">
      <c r="A100" t="s">
        <v>629</v>
      </c>
      <c r="B100" t="s">
        <v>1183</v>
      </c>
      <c r="C100" t="s">
        <v>1195</v>
      </c>
      <c r="D100" t="s">
        <v>573</v>
      </c>
      <c r="E100" t="s">
        <v>632</v>
      </c>
      <c r="F100" t="s">
        <v>1185</v>
      </c>
      <c r="G100" t="s">
        <v>738</v>
      </c>
      <c r="H100" t="s">
        <v>1196</v>
      </c>
      <c r="I100" t="s">
        <v>1197</v>
      </c>
      <c r="J100" t="s">
        <v>1198</v>
      </c>
      <c r="K100" t="s">
        <v>1199</v>
      </c>
      <c r="L100" t="s">
        <v>1189</v>
      </c>
      <c r="M100" t="s">
        <v>590</v>
      </c>
    </row>
    <row r="101" spans="1:13" x14ac:dyDescent="0.3">
      <c r="A101" t="s">
        <v>728</v>
      </c>
      <c r="B101" t="s">
        <v>1183</v>
      </c>
      <c r="C101" t="s">
        <v>1200</v>
      </c>
      <c r="D101" t="s">
        <v>742</v>
      </c>
      <c r="E101" t="s">
        <v>730</v>
      </c>
      <c r="F101" t="s">
        <v>1185</v>
      </c>
      <c r="G101" t="s">
        <v>1040</v>
      </c>
      <c r="H101" t="s">
        <v>1192</v>
      </c>
      <c r="I101" t="s">
        <v>1201</v>
      </c>
      <c r="J101" t="s">
        <v>1202</v>
      </c>
      <c r="K101" t="s">
        <v>1203</v>
      </c>
      <c r="L101" t="s">
        <v>1189</v>
      </c>
      <c r="M101" t="s">
        <v>590</v>
      </c>
    </row>
    <row r="102" spans="1:13" x14ac:dyDescent="0.3">
      <c r="A102" t="s">
        <v>30</v>
      </c>
      <c r="B102" t="s">
        <v>1204</v>
      </c>
      <c r="C102" t="s">
        <v>1205</v>
      </c>
      <c r="D102" t="s">
        <v>573</v>
      </c>
      <c r="E102" t="s">
        <v>557</v>
      </c>
      <c r="F102" t="s">
        <v>1206</v>
      </c>
      <c r="G102" t="s">
        <v>1207</v>
      </c>
      <c r="H102" t="s">
        <v>1208</v>
      </c>
      <c r="I102" t="s">
        <v>1209</v>
      </c>
      <c r="J102" t="s">
        <v>1210</v>
      </c>
      <c r="K102" t="s">
        <v>1211</v>
      </c>
      <c r="L102" t="s">
        <v>1189</v>
      </c>
      <c r="M102" t="s">
        <v>590</v>
      </c>
    </row>
    <row r="103" spans="1:13" x14ac:dyDescent="0.3">
      <c r="A103" t="s">
        <v>646</v>
      </c>
      <c r="B103" t="s">
        <v>1183</v>
      </c>
      <c r="C103" t="s">
        <v>1212</v>
      </c>
      <c r="D103" t="s">
        <v>621</v>
      </c>
      <c r="E103" t="s">
        <v>648</v>
      </c>
      <c r="F103" t="s">
        <v>1185</v>
      </c>
      <c r="G103" t="s">
        <v>1139</v>
      </c>
      <c r="H103" t="s">
        <v>1186</v>
      </c>
      <c r="I103" t="s">
        <v>1187</v>
      </c>
      <c r="J103" t="s">
        <v>1213</v>
      </c>
      <c r="K103" t="s">
        <v>1214</v>
      </c>
      <c r="L103" t="s">
        <v>1189</v>
      </c>
      <c r="M103" t="s">
        <v>590</v>
      </c>
    </row>
    <row r="104" spans="1:13" x14ac:dyDescent="0.3">
      <c r="A104" t="s">
        <v>618</v>
      </c>
      <c r="B104" t="s">
        <v>1215</v>
      </c>
      <c r="C104" t="s">
        <v>1216</v>
      </c>
      <c r="D104" t="s">
        <v>742</v>
      </c>
      <c r="E104" t="s">
        <v>622</v>
      </c>
      <c r="F104" t="s">
        <v>1217</v>
      </c>
      <c r="G104" t="s">
        <v>1139</v>
      </c>
      <c r="H104" t="s">
        <v>1218</v>
      </c>
      <c r="I104" t="s">
        <v>1219</v>
      </c>
      <c r="J104" t="s">
        <v>1100</v>
      </c>
      <c r="K104" t="s">
        <v>1220</v>
      </c>
      <c r="L104" t="s">
        <v>1221</v>
      </c>
      <c r="M104" t="s">
        <v>823</v>
      </c>
    </row>
    <row r="105" spans="1:13" x14ac:dyDescent="0.3">
      <c r="A105" t="s">
        <v>618</v>
      </c>
      <c r="B105" t="s">
        <v>1222</v>
      </c>
      <c r="C105" t="s">
        <v>1216</v>
      </c>
      <c r="D105" t="s">
        <v>742</v>
      </c>
      <c r="E105" t="s">
        <v>622</v>
      </c>
      <c r="F105" t="s">
        <v>1223</v>
      </c>
      <c r="G105" t="s">
        <v>1139</v>
      </c>
      <c r="H105" t="s">
        <v>1224</v>
      </c>
      <c r="I105" t="s">
        <v>1225</v>
      </c>
      <c r="J105" t="s">
        <v>1226</v>
      </c>
      <c r="K105" t="s">
        <v>1227</v>
      </c>
      <c r="L105" t="s">
        <v>1221</v>
      </c>
      <c r="M105" t="s">
        <v>823</v>
      </c>
    </row>
    <row r="106" spans="1:13" x14ac:dyDescent="0.3">
      <c r="A106" t="s">
        <v>618</v>
      </c>
      <c r="B106" t="s">
        <v>1228</v>
      </c>
      <c r="C106" t="s">
        <v>1229</v>
      </c>
      <c r="D106" t="s">
        <v>1018</v>
      </c>
      <c r="E106" t="s">
        <v>622</v>
      </c>
      <c r="F106" t="s">
        <v>1230</v>
      </c>
      <c r="G106" t="s">
        <v>1231</v>
      </c>
      <c r="H106" t="s">
        <v>1232</v>
      </c>
      <c r="I106" t="s">
        <v>1233</v>
      </c>
      <c r="J106" t="s">
        <v>960</v>
      </c>
      <c r="K106" t="s">
        <v>1234</v>
      </c>
      <c r="L106" t="s">
        <v>1221</v>
      </c>
      <c r="M106" t="s">
        <v>823</v>
      </c>
    </row>
    <row r="107" spans="1:13" x14ac:dyDescent="0.3">
      <c r="A107" t="s">
        <v>618</v>
      </c>
      <c r="B107" t="s">
        <v>1228</v>
      </c>
      <c r="C107" t="s">
        <v>1235</v>
      </c>
      <c r="D107" t="s">
        <v>1018</v>
      </c>
      <c r="E107" t="s">
        <v>622</v>
      </c>
      <c r="F107" t="s">
        <v>1230</v>
      </c>
      <c r="G107" t="s">
        <v>742</v>
      </c>
      <c r="H107" t="s">
        <v>1236</v>
      </c>
      <c r="I107" t="s">
        <v>1237</v>
      </c>
      <c r="J107" t="s">
        <v>1238</v>
      </c>
      <c r="K107" t="s">
        <v>1234</v>
      </c>
      <c r="L107" t="s">
        <v>1221</v>
      </c>
      <c r="M107" t="s">
        <v>823</v>
      </c>
    </row>
    <row r="108" spans="1:13" x14ac:dyDescent="0.3">
      <c r="A108" t="s">
        <v>704</v>
      </c>
      <c r="B108" t="s">
        <v>1222</v>
      </c>
      <c r="C108" t="s">
        <v>1239</v>
      </c>
      <c r="D108" t="s">
        <v>639</v>
      </c>
      <c r="E108" t="s">
        <v>707</v>
      </c>
      <c r="F108" t="s">
        <v>1223</v>
      </c>
      <c r="G108" t="s">
        <v>1081</v>
      </c>
      <c r="H108" t="s">
        <v>1240</v>
      </c>
      <c r="I108" t="s">
        <v>1241</v>
      </c>
      <c r="J108" t="s">
        <v>1242</v>
      </c>
      <c r="K108" t="s">
        <v>762</v>
      </c>
      <c r="L108" t="s">
        <v>1221</v>
      </c>
      <c r="M108" t="s">
        <v>823</v>
      </c>
    </row>
    <row r="109" spans="1:13" x14ac:dyDescent="0.3">
      <c r="A109" t="s">
        <v>704</v>
      </c>
      <c r="B109" t="s">
        <v>1215</v>
      </c>
      <c r="C109" t="s">
        <v>1243</v>
      </c>
      <c r="D109" t="s">
        <v>639</v>
      </c>
      <c r="E109" t="s">
        <v>707</v>
      </c>
      <c r="F109" t="s">
        <v>1217</v>
      </c>
      <c r="G109" t="s">
        <v>1244</v>
      </c>
      <c r="H109" t="s">
        <v>1245</v>
      </c>
      <c r="I109" t="s">
        <v>1246</v>
      </c>
      <c r="J109" t="s">
        <v>1088</v>
      </c>
      <c r="K109" t="s">
        <v>1247</v>
      </c>
      <c r="L109" t="s">
        <v>1221</v>
      </c>
      <c r="M109" t="s">
        <v>823</v>
      </c>
    </row>
    <row r="110" spans="1:13" x14ac:dyDescent="0.3">
      <c r="A110" t="s">
        <v>704</v>
      </c>
      <c r="B110" t="s">
        <v>1228</v>
      </c>
      <c r="C110" t="s">
        <v>1248</v>
      </c>
      <c r="D110" t="s">
        <v>639</v>
      </c>
      <c r="E110" t="s">
        <v>707</v>
      </c>
      <c r="F110" t="s">
        <v>1230</v>
      </c>
      <c r="G110" t="s">
        <v>1249</v>
      </c>
      <c r="H110" t="s">
        <v>1250</v>
      </c>
      <c r="I110" t="s">
        <v>1251</v>
      </c>
      <c r="J110" t="s">
        <v>1252</v>
      </c>
      <c r="K110" t="s">
        <v>1253</v>
      </c>
      <c r="L110" t="s">
        <v>1221</v>
      </c>
      <c r="M110" t="s">
        <v>823</v>
      </c>
    </row>
    <row r="111" spans="1:13" x14ac:dyDescent="0.3">
      <c r="A111" t="s">
        <v>704</v>
      </c>
      <c r="B111" t="s">
        <v>1228</v>
      </c>
      <c r="C111" t="s">
        <v>1254</v>
      </c>
      <c r="D111" t="s">
        <v>639</v>
      </c>
      <c r="E111" t="s">
        <v>707</v>
      </c>
      <c r="F111" t="s">
        <v>1230</v>
      </c>
      <c r="G111" t="s">
        <v>1255</v>
      </c>
      <c r="H111" t="s">
        <v>1256</v>
      </c>
      <c r="I111" t="s">
        <v>1257</v>
      </c>
      <c r="J111" t="s">
        <v>1258</v>
      </c>
      <c r="K111" t="s">
        <v>1259</v>
      </c>
      <c r="L111" t="s">
        <v>1221</v>
      </c>
      <c r="M111" t="s">
        <v>823</v>
      </c>
    </row>
    <row r="112" spans="1:13" x14ac:dyDescent="0.3">
      <c r="A112" t="s">
        <v>629</v>
      </c>
      <c r="B112" t="s">
        <v>1222</v>
      </c>
      <c r="C112" t="s">
        <v>1260</v>
      </c>
      <c r="D112" t="s">
        <v>573</v>
      </c>
      <c r="E112" t="s">
        <v>632</v>
      </c>
      <c r="F112" t="s">
        <v>1223</v>
      </c>
      <c r="G112" t="s">
        <v>632</v>
      </c>
      <c r="H112" t="s">
        <v>1261</v>
      </c>
      <c r="I112" t="s">
        <v>1262</v>
      </c>
      <c r="J112" t="s">
        <v>1263</v>
      </c>
      <c r="K112" t="s">
        <v>1264</v>
      </c>
      <c r="L112" t="s">
        <v>1221</v>
      </c>
      <c r="M112" t="s">
        <v>823</v>
      </c>
    </row>
    <row r="113" spans="1:13" x14ac:dyDescent="0.3">
      <c r="A113" t="s">
        <v>728</v>
      </c>
      <c r="B113" t="s">
        <v>1222</v>
      </c>
      <c r="C113" t="s">
        <v>1265</v>
      </c>
      <c r="D113" t="s">
        <v>593</v>
      </c>
      <c r="E113" t="s">
        <v>730</v>
      </c>
      <c r="F113" t="s">
        <v>1223</v>
      </c>
      <c r="G113" t="s">
        <v>1266</v>
      </c>
      <c r="H113" t="s">
        <v>1267</v>
      </c>
      <c r="I113" t="s">
        <v>1268</v>
      </c>
      <c r="J113" t="s">
        <v>1269</v>
      </c>
      <c r="K113" t="s">
        <v>1270</v>
      </c>
      <c r="L113" t="s">
        <v>1221</v>
      </c>
      <c r="M113" t="s">
        <v>823</v>
      </c>
    </row>
    <row r="114" spans="1:13" x14ac:dyDescent="0.3">
      <c r="A114" t="s">
        <v>728</v>
      </c>
      <c r="B114" t="s">
        <v>1228</v>
      </c>
      <c r="C114" t="s">
        <v>1271</v>
      </c>
      <c r="D114" t="s">
        <v>593</v>
      </c>
      <c r="E114" t="s">
        <v>730</v>
      </c>
      <c r="F114" t="s">
        <v>1230</v>
      </c>
      <c r="G114" t="s">
        <v>1272</v>
      </c>
      <c r="H114" t="s">
        <v>1273</v>
      </c>
      <c r="I114" t="s">
        <v>1274</v>
      </c>
      <c r="J114" t="s">
        <v>1040</v>
      </c>
      <c r="K114" t="s">
        <v>1275</v>
      </c>
      <c r="L114" t="s">
        <v>1221</v>
      </c>
      <c r="M114" t="s">
        <v>823</v>
      </c>
    </row>
    <row r="115" spans="1:13" x14ac:dyDescent="0.3">
      <c r="A115" t="s">
        <v>728</v>
      </c>
      <c r="B115" t="s">
        <v>1228</v>
      </c>
      <c r="C115" t="s">
        <v>1276</v>
      </c>
      <c r="D115" t="s">
        <v>593</v>
      </c>
      <c r="E115" t="s">
        <v>730</v>
      </c>
      <c r="F115" t="s">
        <v>1230</v>
      </c>
      <c r="G115" t="s">
        <v>1277</v>
      </c>
      <c r="H115" t="s">
        <v>1278</v>
      </c>
      <c r="I115" t="s">
        <v>1257</v>
      </c>
      <c r="J115" t="s">
        <v>1279</v>
      </c>
      <c r="K115" t="s">
        <v>1275</v>
      </c>
      <c r="L115" t="s">
        <v>1221</v>
      </c>
      <c r="M115" t="s">
        <v>823</v>
      </c>
    </row>
    <row r="116" spans="1:13" x14ac:dyDescent="0.3">
      <c r="A116" t="s">
        <v>728</v>
      </c>
      <c r="B116" t="s">
        <v>1215</v>
      </c>
      <c r="C116" t="s">
        <v>1280</v>
      </c>
      <c r="D116" t="s">
        <v>815</v>
      </c>
      <c r="E116" t="s">
        <v>730</v>
      </c>
      <c r="F116" t="s">
        <v>1217</v>
      </c>
      <c r="G116" t="s">
        <v>1281</v>
      </c>
      <c r="H116" t="s">
        <v>1282</v>
      </c>
      <c r="I116" t="s">
        <v>1283</v>
      </c>
      <c r="J116" t="s">
        <v>836</v>
      </c>
      <c r="K116" t="s">
        <v>1284</v>
      </c>
      <c r="L116" t="s">
        <v>1221</v>
      </c>
      <c r="M116" t="s">
        <v>823</v>
      </c>
    </row>
    <row r="117" spans="1:13" x14ac:dyDescent="0.3">
      <c r="A117" t="s">
        <v>728</v>
      </c>
      <c r="B117" t="s">
        <v>1215</v>
      </c>
      <c r="C117" t="s">
        <v>1285</v>
      </c>
      <c r="D117" t="s">
        <v>815</v>
      </c>
      <c r="E117" t="s">
        <v>730</v>
      </c>
      <c r="F117" t="s">
        <v>1217</v>
      </c>
      <c r="G117" t="s">
        <v>1286</v>
      </c>
      <c r="H117" t="s">
        <v>1287</v>
      </c>
      <c r="I117" t="s">
        <v>1288</v>
      </c>
      <c r="J117" t="s">
        <v>1289</v>
      </c>
      <c r="K117" t="s">
        <v>1284</v>
      </c>
      <c r="L117" t="s">
        <v>1221</v>
      </c>
      <c r="M117" t="s">
        <v>823</v>
      </c>
    </row>
    <row r="118" spans="1:13" x14ac:dyDescent="0.3">
      <c r="A118" t="s">
        <v>30</v>
      </c>
      <c r="B118" t="s">
        <v>1228</v>
      </c>
      <c r="C118" t="s">
        <v>1290</v>
      </c>
      <c r="D118" t="s">
        <v>621</v>
      </c>
      <c r="E118" t="s">
        <v>557</v>
      </c>
      <c r="F118" t="s">
        <v>1230</v>
      </c>
      <c r="G118" t="s">
        <v>1053</v>
      </c>
      <c r="H118" t="s">
        <v>1291</v>
      </c>
      <c r="I118" t="s">
        <v>1292</v>
      </c>
      <c r="J118" t="s">
        <v>676</v>
      </c>
      <c r="K118" t="s">
        <v>1293</v>
      </c>
      <c r="L118" t="s">
        <v>1221</v>
      </c>
      <c r="M118" t="s">
        <v>823</v>
      </c>
    </row>
    <row r="119" spans="1:13" x14ac:dyDescent="0.3">
      <c r="A119" t="s">
        <v>646</v>
      </c>
      <c r="B119" t="s">
        <v>1215</v>
      </c>
      <c r="C119" t="s">
        <v>1294</v>
      </c>
      <c r="D119" t="s">
        <v>573</v>
      </c>
      <c r="E119" t="s">
        <v>648</v>
      </c>
      <c r="F119" t="s">
        <v>1217</v>
      </c>
      <c r="G119" t="s">
        <v>893</v>
      </c>
      <c r="H119" t="s">
        <v>1218</v>
      </c>
      <c r="I119" t="s">
        <v>1295</v>
      </c>
      <c r="J119" t="s">
        <v>1296</v>
      </c>
      <c r="K119" t="s">
        <v>1297</v>
      </c>
      <c r="L119" t="s">
        <v>1221</v>
      </c>
      <c r="M119" t="s">
        <v>823</v>
      </c>
    </row>
    <row r="120" spans="1:13" x14ac:dyDescent="0.3">
      <c r="A120" t="s">
        <v>646</v>
      </c>
      <c r="B120" t="s">
        <v>1222</v>
      </c>
      <c r="C120" t="s">
        <v>1298</v>
      </c>
      <c r="D120" t="s">
        <v>742</v>
      </c>
      <c r="E120" t="s">
        <v>648</v>
      </c>
      <c r="F120" t="s">
        <v>1223</v>
      </c>
      <c r="G120" t="s">
        <v>750</v>
      </c>
      <c r="H120" t="s">
        <v>1299</v>
      </c>
      <c r="I120" t="s">
        <v>1300</v>
      </c>
      <c r="J120" t="s">
        <v>974</v>
      </c>
      <c r="K120" t="s">
        <v>1301</v>
      </c>
      <c r="L120" t="s">
        <v>1221</v>
      </c>
      <c r="M120" t="s">
        <v>823</v>
      </c>
    </row>
    <row r="121" spans="1:13" x14ac:dyDescent="0.3">
      <c r="A121" t="s">
        <v>646</v>
      </c>
      <c r="B121" t="s">
        <v>1228</v>
      </c>
      <c r="C121" t="s">
        <v>1302</v>
      </c>
      <c r="D121" t="s">
        <v>593</v>
      </c>
      <c r="E121" t="s">
        <v>648</v>
      </c>
      <c r="F121" t="s">
        <v>1230</v>
      </c>
      <c r="G121" t="s">
        <v>890</v>
      </c>
      <c r="H121" t="s">
        <v>1303</v>
      </c>
      <c r="I121" t="s">
        <v>1233</v>
      </c>
      <c r="J121" t="s">
        <v>1304</v>
      </c>
      <c r="K121" t="s">
        <v>1305</v>
      </c>
      <c r="L121" t="s">
        <v>1221</v>
      </c>
      <c r="M121" t="s">
        <v>823</v>
      </c>
    </row>
    <row r="122" spans="1:13" x14ac:dyDescent="0.3">
      <c r="A122" t="s">
        <v>646</v>
      </c>
      <c r="B122" t="s">
        <v>1228</v>
      </c>
      <c r="C122" t="s">
        <v>1306</v>
      </c>
      <c r="D122" t="s">
        <v>593</v>
      </c>
      <c r="E122" t="s">
        <v>648</v>
      </c>
      <c r="F122" t="s">
        <v>1230</v>
      </c>
      <c r="G122" t="s">
        <v>1307</v>
      </c>
      <c r="H122" t="s">
        <v>1236</v>
      </c>
      <c r="I122" t="s">
        <v>1308</v>
      </c>
      <c r="J122" t="s">
        <v>1309</v>
      </c>
      <c r="K122" t="s">
        <v>1305</v>
      </c>
      <c r="L122" t="s">
        <v>1221</v>
      </c>
      <c r="M122" t="s">
        <v>823</v>
      </c>
    </row>
    <row r="123" spans="1:13" x14ac:dyDescent="0.3">
      <c r="A123" t="s">
        <v>618</v>
      </c>
      <c r="B123" t="s">
        <v>1310</v>
      </c>
      <c r="C123" t="s">
        <v>1311</v>
      </c>
      <c r="D123" t="s">
        <v>573</v>
      </c>
      <c r="E123" t="s">
        <v>622</v>
      </c>
      <c r="F123" t="s">
        <v>1312</v>
      </c>
      <c r="G123" t="s">
        <v>622</v>
      </c>
      <c r="H123" t="s">
        <v>1313</v>
      </c>
      <c r="I123" t="s">
        <v>1314</v>
      </c>
      <c r="J123" t="s">
        <v>1315</v>
      </c>
      <c r="K123" t="s">
        <v>1316</v>
      </c>
      <c r="L123" t="s">
        <v>1317</v>
      </c>
      <c r="M123" t="s">
        <v>590</v>
      </c>
    </row>
    <row r="124" spans="1:13" x14ac:dyDescent="0.3">
      <c r="A124" t="s">
        <v>704</v>
      </c>
      <c r="B124" t="s">
        <v>1310</v>
      </c>
      <c r="C124" t="s">
        <v>1318</v>
      </c>
      <c r="D124" t="s">
        <v>706</v>
      </c>
      <c r="E124" t="s">
        <v>707</v>
      </c>
      <c r="F124" t="s">
        <v>1312</v>
      </c>
      <c r="G124" t="s">
        <v>1319</v>
      </c>
      <c r="H124" t="s">
        <v>1320</v>
      </c>
      <c r="I124" t="s">
        <v>1321</v>
      </c>
      <c r="J124" t="s">
        <v>1322</v>
      </c>
      <c r="K124" t="s">
        <v>762</v>
      </c>
      <c r="L124" t="s">
        <v>1317</v>
      </c>
      <c r="M124" t="s">
        <v>590</v>
      </c>
    </row>
    <row r="125" spans="1:13" x14ac:dyDescent="0.3">
      <c r="A125" t="s">
        <v>629</v>
      </c>
      <c r="B125" t="s">
        <v>1310</v>
      </c>
      <c r="C125" t="s">
        <v>1323</v>
      </c>
      <c r="D125" t="s">
        <v>573</v>
      </c>
      <c r="E125" t="s">
        <v>632</v>
      </c>
      <c r="F125" t="s">
        <v>1312</v>
      </c>
      <c r="G125" t="s">
        <v>820</v>
      </c>
      <c r="H125" t="s">
        <v>1324</v>
      </c>
      <c r="I125" t="s">
        <v>1325</v>
      </c>
      <c r="J125" t="s">
        <v>1326</v>
      </c>
      <c r="K125" t="s">
        <v>1327</v>
      </c>
      <c r="L125" t="s">
        <v>1317</v>
      </c>
      <c r="M125" t="s">
        <v>590</v>
      </c>
    </row>
    <row r="126" spans="1:13" x14ac:dyDescent="0.3">
      <c r="A126" t="s">
        <v>541</v>
      </c>
      <c r="B126" t="s">
        <v>1328</v>
      </c>
      <c r="C126" t="s">
        <v>1329</v>
      </c>
      <c r="D126" t="s">
        <v>573</v>
      </c>
      <c r="E126" t="s">
        <v>545</v>
      </c>
      <c r="F126" t="s">
        <v>1330</v>
      </c>
      <c r="G126" t="s">
        <v>1331</v>
      </c>
      <c r="H126" t="s">
        <v>1332</v>
      </c>
      <c r="I126" t="s">
        <v>1333</v>
      </c>
      <c r="J126" t="s">
        <v>1081</v>
      </c>
      <c r="K126" t="s">
        <v>762</v>
      </c>
      <c r="L126" t="s">
        <v>1317</v>
      </c>
      <c r="M126" t="s">
        <v>590</v>
      </c>
    </row>
    <row r="127" spans="1:13" x14ac:dyDescent="0.3">
      <c r="A127" t="s">
        <v>728</v>
      </c>
      <c r="B127" t="s">
        <v>1310</v>
      </c>
      <c r="C127" t="s">
        <v>1334</v>
      </c>
      <c r="D127" t="s">
        <v>742</v>
      </c>
      <c r="E127" t="s">
        <v>730</v>
      </c>
      <c r="F127" t="s">
        <v>1312</v>
      </c>
      <c r="G127" t="s">
        <v>1335</v>
      </c>
      <c r="H127" t="s">
        <v>1336</v>
      </c>
      <c r="I127" t="s">
        <v>1337</v>
      </c>
      <c r="J127" t="s">
        <v>1179</v>
      </c>
      <c r="K127" t="s">
        <v>1338</v>
      </c>
      <c r="L127" t="s">
        <v>1317</v>
      </c>
      <c r="M127" t="s">
        <v>590</v>
      </c>
    </row>
    <row r="128" spans="1:13" x14ac:dyDescent="0.3">
      <c r="A128" t="s">
        <v>30</v>
      </c>
      <c r="B128" t="s">
        <v>1328</v>
      </c>
      <c r="C128" t="s">
        <v>1339</v>
      </c>
      <c r="D128" t="s">
        <v>573</v>
      </c>
      <c r="E128" t="s">
        <v>557</v>
      </c>
      <c r="F128" t="s">
        <v>1330</v>
      </c>
      <c r="G128" t="s">
        <v>584</v>
      </c>
      <c r="H128" t="s">
        <v>1340</v>
      </c>
      <c r="I128" t="s">
        <v>1341</v>
      </c>
      <c r="J128" t="s">
        <v>990</v>
      </c>
      <c r="K128" t="s">
        <v>1342</v>
      </c>
      <c r="L128" t="s">
        <v>1317</v>
      </c>
      <c r="M128" t="s">
        <v>590</v>
      </c>
    </row>
    <row r="129" spans="1:13" x14ac:dyDescent="0.3">
      <c r="A129" t="s">
        <v>646</v>
      </c>
      <c r="B129" t="s">
        <v>1310</v>
      </c>
      <c r="C129" t="s">
        <v>1343</v>
      </c>
      <c r="D129" t="s">
        <v>621</v>
      </c>
      <c r="E129" t="s">
        <v>648</v>
      </c>
      <c r="F129" t="s">
        <v>1312</v>
      </c>
      <c r="G129" t="s">
        <v>1344</v>
      </c>
      <c r="H129" t="s">
        <v>1345</v>
      </c>
      <c r="I129" t="s">
        <v>1314</v>
      </c>
      <c r="J129" t="s">
        <v>1346</v>
      </c>
      <c r="K129" t="s">
        <v>1347</v>
      </c>
      <c r="L129" t="s">
        <v>1317</v>
      </c>
      <c r="M129" t="s">
        <v>590</v>
      </c>
    </row>
    <row r="130" spans="1:13" x14ac:dyDescent="0.3">
      <c r="A130" t="s">
        <v>541</v>
      </c>
      <c r="B130" t="s">
        <v>1348</v>
      </c>
      <c r="C130" t="s">
        <v>1349</v>
      </c>
      <c r="D130" t="s">
        <v>1350</v>
      </c>
      <c r="E130" t="s">
        <v>545</v>
      </c>
      <c r="F130" t="s">
        <v>1351</v>
      </c>
      <c r="G130" t="s">
        <v>1352</v>
      </c>
      <c r="H130" t="s">
        <v>1353</v>
      </c>
      <c r="I130" t="s">
        <v>1354</v>
      </c>
      <c r="J130" t="s">
        <v>1355</v>
      </c>
      <c r="K130" t="s">
        <v>1356</v>
      </c>
      <c r="L130" t="s">
        <v>1357</v>
      </c>
      <c r="M130" t="s">
        <v>553</v>
      </c>
    </row>
    <row r="131" spans="1:13" x14ac:dyDescent="0.3">
      <c r="A131" t="s">
        <v>30</v>
      </c>
      <c r="B131" t="s">
        <v>1358</v>
      </c>
      <c r="C131" t="s">
        <v>1359</v>
      </c>
      <c r="D131" t="s">
        <v>573</v>
      </c>
      <c r="E131" t="s">
        <v>557</v>
      </c>
      <c r="F131" t="s">
        <v>1360</v>
      </c>
      <c r="G131" t="s">
        <v>584</v>
      </c>
      <c r="H131" t="s">
        <v>1361</v>
      </c>
      <c r="I131" t="s">
        <v>1362</v>
      </c>
      <c r="J131" t="s">
        <v>651</v>
      </c>
      <c r="K131" t="s">
        <v>1363</v>
      </c>
      <c r="L131" t="s">
        <v>1357</v>
      </c>
      <c r="M131" t="s">
        <v>553</v>
      </c>
    </row>
    <row r="132" spans="1:13" x14ac:dyDescent="0.3">
      <c r="A132" t="s">
        <v>618</v>
      </c>
      <c r="B132" t="s">
        <v>1364</v>
      </c>
      <c r="C132" t="s">
        <v>1365</v>
      </c>
      <c r="D132" t="s">
        <v>1018</v>
      </c>
      <c r="E132" t="s">
        <v>622</v>
      </c>
      <c r="F132" t="s">
        <v>1366</v>
      </c>
      <c r="G132" t="s">
        <v>1130</v>
      </c>
      <c r="H132" t="s">
        <v>1367</v>
      </c>
      <c r="I132" t="s">
        <v>1368</v>
      </c>
      <c r="J132" t="s">
        <v>733</v>
      </c>
      <c r="K132" t="s">
        <v>1369</v>
      </c>
      <c r="L132" t="s">
        <v>1370</v>
      </c>
      <c r="M132" t="s">
        <v>823</v>
      </c>
    </row>
    <row r="133" spans="1:13" x14ac:dyDescent="0.3">
      <c r="A133" t="s">
        <v>618</v>
      </c>
      <c r="B133" t="s">
        <v>1371</v>
      </c>
      <c r="C133" t="s">
        <v>1372</v>
      </c>
      <c r="D133" t="s">
        <v>706</v>
      </c>
      <c r="E133" t="s">
        <v>622</v>
      </c>
      <c r="F133" t="s">
        <v>1373</v>
      </c>
      <c r="G133" t="s">
        <v>1374</v>
      </c>
      <c r="H133" t="s">
        <v>1375</v>
      </c>
      <c r="I133" t="s">
        <v>1376</v>
      </c>
      <c r="J133" t="s">
        <v>990</v>
      </c>
      <c r="K133" t="s">
        <v>1377</v>
      </c>
      <c r="L133" t="s">
        <v>1370</v>
      </c>
      <c r="M133" t="s">
        <v>823</v>
      </c>
    </row>
    <row r="134" spans="1:13" x14ac:dyDescent="0.3">
      <c r="A134" t="s">
        <v>704</v>
      </c>
      <c r="B134" t="s">
        <v>1371</v>
      </c>
      <c r="C134" t="s">
        <v>1378</v>
      </c>
      <c r="D134" t="s">
        <v>706</v>
      </c>
      <c r="E134" t="s">
        <v>707</v>
      </c>
      <c r="F134" t="s">
        <v>1373</v>
      </c>
      <c r="G134" t="s">
        <v>1379</v>
      </c>
      <c r="H134" t="s">
        <v>1380</v>
      </c>
      <c r="I134" t="s">
        <v>1381</v>
      </c>
      <c r="J134" t="s">
        <v>870</v>
      </c>
      <c r="K134" t="s">
        <v>762</v>
      </c>
      <c r="L134" t="s">
        <v>1370</v>
      </c>
      <c r="M134" t="s">
        <v>823</v>
      </c>
    </row>
    <row r="135" spans="1:13" x14ac:dyDescent="0.3">
      <c r="A135" t="s">
        <v>629</v>
      </c>
      <c r="B135" t="s">
        <v>1364</v>
      </c>
      <c r="C135" t="s">
        <v>1382</v>
      </c>
      <c r="D135" t="s">
        <v>573</v>
      </c>
      <c r="E135" t="s">
        <v>632</v>
      </c>
      <c r="F135" t="s">
        <v>1366</v>
      </c>
      <c r="G135" t="s">
        <v>830</v>
      </c>
      <c r="H135" t="s">
        <v>1383</v>
      </c>
      <c r="I135" t="s">
        <v>1384</v>
      </c>
      <c r="J135" t="s">
        <v>1385</v>
      </c>
      <c r="K135" t="s">
        <v>1386</v>
      </c>
      <c r="L135" t="s">
        <v>1370</v>
      </c>
      <c r="M135" t="s">
        <v>823</v>
      </c>
    </row>
    <row r="136" spans="1:13" x14ac:dyDescent="0.3">
      <c r="A136" t="s">
        <v>728</v>
      </c>
      <c r="B136" t="s">
        <v>1371</v>
      </c>
      <c r="C136" t="s">
        <v>1387</v>
      </c>
      <c r="D136" t="s">
        <v>696</v>
      </c>
      <c r="E136" t="s">
        <v>730</v>
      </c>
      <c r="F136" t="s">
        <v>1373</v>
      </c>
      <c r="G136" t="s">
        <v>836</v>
      </c>
      <c r="H136" t="s">
        <v>1388</v>
      </c>
      <c r="I136" t="s">
        <v>1389</v>
      </c>
      <c r="J136" t="s">
        <v>1346</v>
      </c>
      <c r="K136" t="s">
        <v>1390</v>
      </c>
      <c r="L136" t="s">
        <v>1370</v>
      </c>
      <c r="M136" t="s">
        <v>823</v>
      </c>
    </row>
    <row r="137" spans="1:13" x14ac:dyDescent="0.3">
      <c r="A137" t="s">
        <v>30</v>
      </c>
      <c r="B137" t="s">
        <v>1391</v>
      </c>
      <c r="C137" t="s">
        <v>1290</v>
      </c>
      <c r="D137" t="s">
        <v>621</v>
      </c>
      <c r="E137" t="s">
        <v>557</v>
      </c>
      <c r="F137" t="s">
        <v>1392</v>
      </c>
      <c r="G137" t="s">
        <v>1053</v>
      </c>
      <c r="H137" t="s">
        <v>1393</v>
      </c>
      <c r="I137" t="s">
        <v>1394</v>
      </c>
      <c r="J137" t="s">
        <v>723</v>
      </c>
      <c r="K137" t="s">
        <v>1395</v>
      </c>
      <c r="L137" t="s">
        <v>1370</v>
      </c>
      <c r="M137" t="s">
        <v>823</v>
      </c>
    </row>
    <row r="138" spans="1:13" x14ac:dyDescent="0.3">
      <c r="A138" t="s">
        <v>646</v>
      </c>
      <c r="B138" t="s">
        <v>1364</v>
      </c>
      <c r="C138" t="s">
        <v>1396</v>
      </c>
      <c r="D138" t="s">
        <v>853</v>
      </c>
      <c r="E138" t="s">
        <v>648</v>
      </c>
      <c r="F138" t="s">
        <v>1366</v>
      </c>
      <c r="G138" t="s">
        <v>1374</v>
      </c>
      <c r="H138" t="s">
        <v>1367</v>
      </c>
      <c r="I138" t="s">
        <v>1397</v>
      </c>
      <c r="J138" t="s">
        <v>1021</v>
      </c>
      <c r="K138" t="s">
        <v>1398</v>
      </c>
      <c r="L138" t="s">
        <v>1370</v>
      </c>
      <c r="M138" t="s">
        <v>823</v>
      </c>
    </row>
    <row r="139" spans="1:13" x14ac:dyDescent="0.3">
      <c r="A139" t="s">
        <v>646</v>
      </c>
      <c r="B139" t="s">
        <v>1371</v>
      </c>
      <c r="C139" t="s">
        <v>1399</v>
      </c>
      <c r="D139" t="s">
        <v>853</v>
      </c>
      <c r="E139" t="s">
        <v>648</v>
      </c>
      <c r="F139" t="s">
        <v>1373</v>
      </c>
      <c r="G139" t="s">
        <v>1202</v>
      </c>
      <c r="H139" t="s">
        <v>1400</v>
      </c>
      <c r="I139" t="s">
        <v>1376</v>
      </c>
      <c r="J139" t="s">
        <v>1401</v>
      </c>
      <c r="K139" t="s">
        <v>1402</v>
      </c>
      <c r="L139" t="s">
        <v>1370</v>
      </c>
      <c r="M139" t="s">
        <v>823</v>
      </c>
    </row>
    <row r="140" spans="1:13" x14ac:dyDescent="0.3">
      <c r="A140" t="s">
        <v>30</v>
      </c>
      <c r="B140" t="s">
        <v>1403</v>
      </c>
      <c r="C140" t="s">
        <v>1404</v>
      </c>
      <c r="D140" t="s">
        <v>742</v>
      </c>
      <c r="E140" t="s">
        <v>557</v>
      </c>
      <c r="F140" t="s">
        <v>1405</v>
      </c>
      <c r="G140" t="s">
        <v>1406</v>
      </c>
      <c r="H140" t="s">
        <v>1407</v>
      </c>
      <c r="I140" t="s">
        <v>1408</v>
      </c>
      <c r="J140" t="s">
        <v>569</v>
      </c>
      <c r="K140" t="s">
        <v>1409</v>
      </c>
      <c r="L140" t="s">
        <v>1410</v>
      </c>
      <c r="M140" t="s">
        <v>823</v>
      </c>
    </row>
    <row r="141" spans="1:13" x14ac:dyDescent="0.3">
      <c r="A141" t="s">
        <v>541</v>
      </c>
      <c r="B141" t="s">
        <v>1411</v>
      </c>
      <c r="C141" t="s">
        <v>1412</v>
      </c>
      <c r="D141" t="s">
        <v>1352</v>
      </c>
      <c r="E141" t="s">
        <v>545</v>
      </c>
      <c r="F141" t="s">
        <v>1413</v>
      </c>
      <c r="G141" t="s">
        <v>1352</v>
      </c>
      <c r="H141" t="s">
        <v>1414</v>
      </c>
      <c r="I141" t="s">
        <v>1415</v>
      </c>
      <c r="J141" t="s">
        <v>1416</v>
      </c>
      <c r="K141" t="s">
        <v>1417</v>
      </c>
      <c r="L141" t="s">
        <v>1418</v>
      </c>
      <c r="M141" t="s">
        <v>553</v>
      </c>
    </row>
    <row r="142" spans="1:13" x14ac:dyDescent="0.3">
      <c r="A142" t="s">
        <v>728</v>
      </c>
      <c r="B142" t="s">
        <v>1419</v>
      </c>
      <c r="C142" t="s">
        <v>1420</v>
      </c>
      <c r="D142" t="s">
        <v>621</v>
      </c>
      <c r="E142" t="s">
        <v>730</v>
      </c>
      <c r="F142" t="s">
        <v>1421</v>
      </c>
      <c r="G142" t="s">
        <v>1335</v>
      </c>
      <c r="H142" t="s">
        <v>1422</v>
      </c>
      <c r="I142" t="s">
        <v>1423</v>
      </c>
      <c r="J142" t="s">
        <v>833</v>
      </c>
      <c r="K142" t="s">
        <v>1424</v>
      </c>
      <c r="L142" t="s">
        <v>1418</v>
      </c>
      <c r="M142" t="s">
        <v>553</v>
      </c>
    </row>
    <row r="143" spans="1:13" x14ac:dyDescent="0.3">
      <c r="A143" t="s">
        <v>30</v>
      </c>
      <c r="B143" t="s">
        <v>1425</v>
      </c>
      <c r="C143" t="s">
        <v>1426</v>
      </c>
      <c r="D143" t="s">
        <v>573</v>
      </c>
      <c r="E143" t="s">
        <v>557</v>
      </c>
      <c r="F143" t="s">
        <v>1427</v>
      </c>
      <c r="G143" t="s">
        <v>584</v>
      </c>
      <c r="H143" t="s">
        <v>1428</v>
      </c>
      <c r="I143" t="s">
        <v>1429</v>
      </c>
      <c r="J143" t="s">
        <v>1430</v>
      </c>
      <c r="K143" t="s">
        <v>1431</v>
      </c>
      <c r="L143" t="s">
        <v>1418</v>
      </c>
      <c r="M143" t="s">
        <v>553</v>
      </c>
    </row>
    <row r="144" spans="1:13" x14ac:dyDescent="0.3">
      <c r="A144" t="s">
        <v>5</v>
      </c>
      <c r="B144" t="s">
        <v>1432</v>
      </c>
      <c r="C144" t="s">
        <v>1433</v>
      </c>
      <c r="D144" t="s">
        <v>573</v>
      </c>
      <c r="E144" t="s">
        <v>594</v>
      </c>
      <c r="F144" t="s">
        <v>1434</v>
      </c>
      <c r="G144" t="s">
        <v>1326</v>
      </c>
      <c r="H144" t="s">
        <v>1435</v>
      </c>
      <c r="I144" t="s">
        <v>1436</v>
      </c>
      <c r="J144" t="s">
        <v>750</v>
      </c>
      <c r="K144" t="s">
        <v>1437</v>
      </c>
      <c r="L144" t="s">
        <v>1438</v>
      </c>
      <c r="M144" t="s">
        <v>602</v>
      </c>
    </row>
    <row r="145" spans="1:13" x14ac:dyDescent="0.3">
      <c r="A145" t="s">
        <v>5</v>
      </c>
      <c r="B145" t="s">
        <v>1432</v>
      </c>
      <c r="C145" t="s">
        <v>1439</v>
      </c>
      <c r="D145" t="s">
        <v>573</v>
      </c>
      <c r="E145" t="s">
        <v>594</v>
      </c>
      <c r="F145" t="s">
        <v>1434</v>
      </c>
      <c r="G145" t="s">
        <v>594</v>
      </c>
      <c r="H145" t="s">
        <v>1440</v>
      </c>
      <c r="I145" t="s">
        <v>1441</v>
      </c>
      <c r="J145" t="s">
        <v>1202</v>
      </c>
      <c r="K145" t="s">
        <v>1442</v>
      </c>
      <c r="L145" t="s">
        <v>1438</v>
      </c>
      <c r="M145" t="s">
        <v>602</v>
      </c>
    </row>
    <row r="146" spans="1:13" x14ac:dyDescent="0.3">
      <c r="A146" t="s">
        <v>5</v>
      </c>
      <c r="B146" t="s">
        <v>1443</v>
      </c>
      <c r="C146" t="s">
        <v>1444</v>
      </c>
      <c r="D146" t="s">
        <v>593</v>
      </c>
      <c r="E146" t="s">
        <v>594</v>
      </c>
      <c r="F146" t="s">
        <v>1445</v>
      </c>
      <c r="G146" t="s">
        <v>1446</v>
      </c>
      <c r="H146" t="s">
        <v>1447</v>
      </c>
      <c r="I146" t="s">
        <v>1448</v>
      </c>
      <c r="J146" t="s">
        <v>1449</v>
      </c>
      <c r="K146" t="s">
        <v>1450</v>
      </c>
      <c r="L146" t="s">
        <v>1438</v>
      </c>
      <c r="M146" t="s">
        <v>602</v>
      </c>
    </row>
    <row r="147" spans="1:13" x14ac:dyDescent="0.3">
      <c r="A147" t="s">
        <v>5</v>
      </c>
      <c r="B147" t="s">
        <v>1451</v>
      </c>
      <c r="C147" t="s">
        <v>1452</v>
      </c>
      <c r="D147" t="s">
        <v>1453</v>
      </c>
      <c r="E147" t="s">
        <v>594</v>
      </c>
      <c r="F147" t="s">
        <v>1454</v>
      </c>
      <c r="G147" t="s">
        <v>1455</v>
      </c>
      <c r="H147" t="s">
        <v>1456</v>
      </c>
      <c r="I147" t="s">
        <v>1457</v>
      </c>
      <c r="J147" t="s">
        <v>1458</v>
      </c>
      <c r="K147" t="s">
        <v>1459</v>
      </c>
      <c r="L147" t="s">
        <v>1438</v>
      </c>
      <c r="M147" t="s">
        <v>602</v>
      </c>
    </row>
    <row r="148" spans="1:13" x14ac:dyDescent="0.3">
      <c r="A148" t="s">
        <v>5</v>
      </c>
      <c r="B148" t="s">
        <v>1451</v>
      </c>
      <c r="C148" t="s">
        <v>1460</v>
      </c>
      <c r="D148" t="s">
        <v>1453</v>
      </c>
      <c r="E148" t="s">
        <v>594</v>
      </c>
      <c r="F148" t="s">
        <v>1454</v>
      </c>
      <c r="G148" t="s">
        <v>1461</v>
      </c>
      <c r="H148" t="s">
        <v>979</v>
      </c>
      <c r="I148" t="s">
        <v>839</v>
      </c>
      <c r="J148" t="s">
        <v>1462</v>
      </c>
      <c r="K148" t="s">
        <v>1463</v>
      </c>
      <c r="L148" t="s">
        <v>1438</v>
      </c>
      <c r="M148" t="s">
        <v>602</v>
      </c>
    </row>
    <row r="149" spans="1:13" x14ac:dyDescent="0.3">
      <c r="A149" t="s">
        <v>3</v>
      </c>
      <c r="B149" t="s">
        <v>1464</v>
      </c>
      <c r="C149" t="s">
        <v>1465</v>
      </c>
      <c r="D149" t="s">
        <v>573</v>
      </c>
      <c r="E149" t="s">
        <v>757</v>
      </c>
      <c r="F149" t="s">
        <v>1466</v>
      </c>
      <c r="G149" t="s">
        <v>1467</v>
      </c>
      <c r="H149" t="s">
        <v>1468</v>
      </c>
      <c r="I149" t="s">
        <v>1469</v>
      </c>
      <c r="J149" t="s">
        <v>1470</v>
      </c>
      <c r="K149" t="s">
        <v>762</v>
      </c>
      <c r="L149" t="s">
        <v>1438</v>
      </c>
      <c r="M149" t="s">
        <v>602</v>
      </c>
    </row>
    <row r="150" spans="1:13" x14ac:dyDescent="0.3">
      <c r="A150" t="s">
        <v>618</v>
      </c>
      <c r="B150" t="s">
        <v>1471</v>
      </c>
      <c r="C150" t="s">
        <v>1472</v>
      </c>
      <c r="D150" t="s">
        <v>696</v>
      </c>
      <c r="E150" t="s">
        <v>622</v>
      </c>
      <c r="F150" t="s">
        <v>1473</v>
      </c>
      <c r="G150" t="s">
        <v>1158</v>
      </c>
      <c r="H150" t="s">
        <v>1474</v>
      </c>
      <c r="I150" t="s">
        <v>1475</v>
      </c>
      <c r="J150" t="s">
        <v>1476</v>
      </c>
      <c r="K150" t="s">
        <v>1477</v>
      </c>
      <c r="L150" t="s">
        <v>1438</v>
      </c>
      <c r="M150" t="s">
        <v>602</v>
      </c>
    </row>
    <row r="151" spans="1:13" x14ac:dyDescent="0.3">
      <c r="A151" t="s">
        <v>629</v>
      </c>
      <c r="B151" t="s">
        <v>1478</v>
      </c>
      <c r="C151" t="s">
        <v>717</v>
      </c>
      <c r="D151" t="s">
        <v>742</v>
      </c>
      <c r="E151" t="s">
        <v>632</v>
      </c>
      <c r="F151" t="s">
        <v>1479</v>
      </c>
      <c r="G151" t="s">
        <v>820</v>
      </c>
      <c r="H151" t="s">
        <v>1480</v>
      </c>
      <c r="I151" t="s">
        <v>1481</v>
      </c>
      <c r="J151" t="s">
        <v>708</v>
      </c>
      <c r="K151" t="s">
        <v>1482</v>
      </c>
      <c r="L151" t="s">
        <v>1438</v>
      </c>
      <c r="M151" t="s">
        <v>602</v>
      </c>
    </row>
    <row r="152" spans="1:13" x14ac:dyDescent="0.3">
      <c r="A152" t="s">
        <v>728</v>
      </c>
      <c r="B152" t="s">
        <v>1483</v>
      </c>
      <c r="C152" t="s">
        <v>1484</v>
      </c>
      <c r="D152" t="s">
        <v>593</v>
      </c>
      <c r="E152" t="s">
        <v>730</v>
      </c>
      <c r="F152" t="s">
        <v>1485</v>
      </c>
      <c r="G152" t="s">
        <v>787</v>
      </c>
      <c r="H152" t="s">
        <v>1486</v>
      </c>
      <c r="I152" t="s">
        <v>1487</v>
      </c>
      <c r="J152" t="s">
        <v>1488</v>
      </c>
      <c r="K152" t="s">
        <v>1489</v>
      </c>
      <c r="L152" t="s">
        <v>1438</v>
      </c>
      <c r="M152" t="s">
        <v>602</v>
      </c>
    </row>
    <row r="153" spans="1:13" x14ac:dyDescent="0.3">
      <c r="A153" t="s">
        <v>30</v>
      </c>
      <c r="B153" t="s">
        <v>1432</v>
      </c>
      <c r="C153" t="s">
        <v>1490</v>
      </c>
      <c r="D153" t="s">
        <v>621</v>
      </c>
      <c r="E153" t="s">
        <v>557</v>
      </c>
      <c r="F153" t="s">
        <v>1434</v>
      </c>
      <c r="G153" t="s">
        <v>1053</v>
      </c>
      <c r="H153" t="s">
        <v>1491</v>
      </c>
      <c r="I153" t="s">
        <v>1492</v>
      </c>
      <c r="J153" t="s">
        <v>1056</v>
      </c>
      <c r="K153" t="s">
        <v>1493</v>
      </c>
      <c r="L153" t="s">
        <v>1438</v>
      </c>
      <c r="M153" t="s">
        <v>602</v>
      </c>
    </row>
    <row r="154" spans="1:13" x14ac:dyDescent="0.3">
      <c r="A154" t="s">
        <v>30</v>
      </c>
      <c r="B154" t="s">
        <v>1494</v>
      </c>
      <c r="C154" t="s">
        <v>1495</v>
      </c>
      <c r="D154" t="s">
        <v>573</v>
      </c>
      <c r="E154" t="s">
        <v>557</v>
      </c>
      <c r="F154" t="s">
        <v>1496</v>
      </c>
      <c r="G154" t="s">
        <v>1406</v>
      </c>
      <c r="H154" t="s">
        <v>1497</v>
      </c>
      <c r="I154" t="s">
        <v>1498</v>
      </c>
      <c r="J154" t="s">
        <v>1499</v>
      </c>
      <c r="K154" t="s">
        <v>1500</v>
      </c>
      <c r="L154" t="s">
        <v>1438</v>
      </c>
      <c r="M154" t="s">
        <v>602</v>
      </c>
    </row>
    <row r="155" spans="1:13" x14ac:dyDescent="0.3">
      <c r="A155" t="s">
        <v>646</v>
      </c>
      <c r="B155" t="s">
        <v>1471</v>
      </c>
      <c r="C155" t="s">
        <v>1501</v>
      </c>
      <c r="D155" t="s">
        <v>742</v>
      </c>
      <c r="E155" t="s">
        <v>648</v>
      </c>
      <c r="F155" t="s">
        <v>1473</v>
      </c>
      <c r="G155" t="s">
        <v>698</v>
      </c>
      <c r="H155" t="s">
        <v>1502</v>
      </c>
      <c r="I155" t="s">
        <v>1475</v>
      </c>
      <c r="J155" t="s">
        <v>1503</v>
      </c>
      <c r="K155" t="s">
        <v>1504</v>
      </c>
      <c r="L155" t="s">
        <v>1438</v>
      </c>
      <c r="M155" t="s">
        <v>602</v>
      </c>
    </row>
    <row r="156" spans="1:13" x14ac:dyDescent="0.3">
      <c r="A156" t="s">
        <v>618</v>
      </c>
      <c r="B156" t="s">
        <v>1505</v>
      </c>
      <c r="C156" t="s">
        <v>1506</v>
      </c>
      <c r="D156" t="s">
        <v>621</v>
      </c>
      <c r="E156" t="s">
        <v>622</v>
      </c>
      <c r="F156" t="s">
        <v>1507</v>
      </c>
      <c r="G156" t="s">
        <v>1139</v>
      </c>
      <c r="H156" t="s">
        <v>1508</v>
      </c>
      <c r="I156" t="s">
        <v>1509</v>
      </c>
      <c r="J156" t="s">
        <v>1510</v>
      </c>
      <c r="K156" t="s">
        <v>762</v>
      </c>
      <c r="L156" t="s">
        <v>1511</v>
      </c>
      <c r="M156" t="s">
        <v>590</v>
      </c>
    </row>
    <row r="157" spans="1:13" x14ac:dyDescent="0.3">
      <c r="A157" t="s">
        <v>704</v>
      </c>
      <c r="B157" t="s">
        <v>1505</v>
      </c>
      <c r="C157" t="s">
        <v>1512</v>
      </c>
      <c r="D157" t="s">
        <v>1117</v>
      </c>
      <c r="E157" t="s">
        <v>707</v>
      </c>
      <c r="F157" t="s">
        <v>1507</v>
      </c>
      <c r="G157" t="s">
        <v>1081</v>
      </c>
      <c r="H157" t="s">
        <v>1513</v>
      </c>
      <c r="I157" t="s">
        <v>1514</v>
      </c>
      <c r="J157" t="s">
        <v>1515</v>
      </c>
      <c r="K157" t="s">
        <v>762</v>
      </c>
      <c r="L157" t="s">
        <v>1511</v>
      </c>
      <c r="M157" t="s">
        <v>590</v>
      </c>
    </row>
    <row r="158" spans="1:13" x14ac:dyDescent="0.3">
      <c r="A158" t="s">
        <v>629</v>
      </c>
      <c r="B158" t="s">
        <v>1505</v>
      </c>
      <c r="C158" t="s">
        <v>1516</v>
      </c>
      <c r="D158" t="s">
        <v>573</v>
      </c>
      <c r="E158" t="s">
        <v>632</v>
      </c>
      <c r="F158" t="s">
        <v>1507</v>
      </c>
      <c r="G158" t="s">
        <v>830</v>
      </c>
      <c r="H158" t="s">
        <v>1517</v>
      </c>
      <c r="I158" t="s">
        <v>1518</v>
      </c>
      <c r="J158" t="s">
        <v>1519</v>
      </c>
      <c r="K158" t="s">
        <v>1520</v>
      </c>
      <c r="L158" t="s">
        <v>1511</v>
      </c>
      <c r="M158" t="s">
        <v>590</v>
      </c>
    </row>
    <row r="159" spans="1:13" x14ac:dyDescent="0.3">
      <c r="A159" t="s">
        <v>728</v>
      </c>
      <c r="B159" t="s">
        <v>1505</v>
      </c>
      <c r="C159" t="s">
        <v>1521</v>
      </c>
      <c r="D159" t="s">
        <v>573</v>
      </c>
      <c r="E159" t="s">
        <v>730</v>
      </c>
      <c r="F159" t="s">
        <v>1507</v>
      </c>
      <c r="G159" t="s">
        <v>787</v>
      </c>
      <c r="H159" t="s">
        <v>1522</v>
      </c>
      <c r="I159" t="s">
        <v>1523</v>
      </c>
      <c r="J159" t="s">
        <v>1198</v>
      </c>
      <c r="K159" t="s">
        <v>1524</v>
      </c>
      <c r="L159" t="s">
        <v>1511</v>
      </c>
      <c r="M159" t="s">
        <v>590</v>
      </c>
    </row>
    <row r="160" spans="1:13" x14ac:dyDescent="0.3">
      <c r="A160" t="s">
        <v>30</v>
      </c>
      <c r="B160" t="s">
        <v>1525</v>
      </c>
      <c r="C160" t="s">
        <v>1526</v>
      </c>
      <c r="D160" t="s">
        <v>573</v>
      </c>
      <c r="E160" t="s">
        <v>557</v>
      </c>
      <c r="F160" t="s">
        <v>1527</v>
      </c>
      <c r="G160" t="s">
        <v>584</v>
      </c>
      <c r="H160" t="s">
        <v>1528</v>
      </c>
      <c r="I160" t="s">
        <v>1529</v>
      </c>
      <c r="J160" t="s">
        <v>1137</v>
      </c>
      <c r="K160" t="s">
        <v>1530</v>
      </c>
      <c r="L160" t="s">
        <v>1511</v>
      </c>
      <c r="M160" t="s">
        <v>590</v>
      </c>
    </row>
    <row r="161" spans="1:13" x14ac:dyDescent="0.3">
      <c r="A161" t="s">
        <v>30</v>
      </c>
      <c r="B161" t="s">
        <v>1531</v>
      </c>
      <c r="C161" t="s">
        <v>1532</v>
      </c>
      <c r="D161" t="s">
        <v>742</v>
      </c>
      <c r="E161" t="s">
        <v>557</v>
      </c>
      <c r="F161" t="s">
        <v>1533</v>
      </c>
      <c r="G161" t="s">
        <v>1534</v>
      </c>
      <c r="H161" t="s">
        <v>1535</v>
      </c>
      <c r="I161" t="s">
        <v>1536</v>
      </c>
      <c r="J161" t="s">
        <v>1537</v>
      </c>
      <c r="K161" t="s">
        <v>1538</v>
      </c>
      <c r="L161" t="s">
        <v>1511</v>
      </c>
      <c r="M161" t="s">
        <v>590</v>
      </c>
    </row>
    <row r="162" spans="1:13" x14ac:dyDescent="0.3">
      <c r="A162" t="s">
        <v>646</v>
      </c>
      <c r="B162" t="s">
        <v>1505</v>
      </c>
      <c r="C162" t="s">
        <v>1539</v>
      </c>
      <c r="D162" t="s">
        <v>573</v>
      </c>
      <c r="E162" t="s">
        <v>648</v>
      </c>
      <c r="F162" t="s">
        <v>1507</v>
      </c>
      <c r="G162" t="s">
        <v>1540</v>
      </c>
      <c r="H162" t="s">
        <v>1541</v>
      </c>
      <c r="I162" t="s">
        <v>1509</v>
      </c>
      <c r="J162" t="s">
        <v>833</v>
      </c>
      <c r="K162" t="s">
        <v>1542</v>
      </c>
      <c r="L162" t="s">
        <v>1511</v>
      </c>
      <c r="M162" t="s">
        <v>590</v>
      </c>
    </row>
    <row r="163" spans="1:13" x14ac:dyDescent="0.3">
      <c r="A163" t="s">
        <v>618</v>
      </c>
      <c r="B163" t="s">
        <v>1543</v>
      </c>
      <c r="C163" t="s">
        <v>1544</v>
      </c>
      <c r="D163" t="s">
        <v>742</v>
      </c>
      <c r="E163" t="s">
        <v>622</v>
      </c>
      <c r="F163" t="s">
        <v>1545</v>
      </c>
      <c r="G163" t="s">
        <v>1546</v>
      </c>
      <c r="H163" t="s">
        <v>1547</v>
      </c>
      <c r="I163" t="s">
        <v>1548</v>
      </c>
      <c r="J163" t="s">
        <v>1033</v>
      </c>
      <c r="K163" t="s">
        <v>1549</v>
      </c>
      <c r="L163" t="s">
        <v>1550</v>
      </c>
      <c r="M163" t="s">
        <v>553</v>
      </c>
    </row>
    <row r="164" spans="1:13" x14ac:dyDescent="0.3">
      <c r="A164" t="s">
        <v>704</v>
      </c>
      <c r="B164" t="s">
        <v>1543</v>
      </c>
      <c r="C164" t="s">
        <v>1551</v>
      </c>
      <c r="D164" t="s">
        <v>853</v>
      </c>
      <c r="E164" t="s">
        <v>707</v>
      </c>
      <c r="F164" t="s">
        <v>1545</v>
      </c>
      <c r="G164" t="s">
        <v>1552</v>
      </c>
      <c r="H164" t="s">
        <v>1553</v>
      </c>
      <c r="I164" t="s">
        <v>1554</v>
      </c>
      <c r="J164" t="s">
        <v>1555</v>
      </c>
      <c r="K164" t="s">
        <v>762</v>
      </c>
      <c r="L164" t="s">
        <v>1550</v>
      </c>
      <c r="M164" t="s">
        <v>553</v>
      </c>
    </row>
    <row r="165" spans="1:13" x14ac:dyDescent="0.3">
      <c r="A165" t="s">
        <v>629</v>
      </c>
      <c r="B165" t="s">
        <v>1543</v>
      </c>
      <c r="C165" t="s">
        <v>1556</v>
      </c>
      <c r="D165" t="s">
        <v>573</v>
      </c>
      <c r="E165" t="s">
        <v>632</v>
      </c>
      <c r="F165" t="s">
        <v>1545</v>
      </c>
      <c r="G165" t="s">
        <v>632</v>
      </c>
      <c r="H165" t="s">
        <v>1557</v>
      </c>
      <c r="I165" t="s">
        <v>1558</v>
      </c>
      <c r="J165" t="s">
        <v>1559</v>
      </c>
      <c r="K165" t="s">
        <v>1560</v>
      </c>
      <c r="L165" t="s">
        <v>1550</v>
      </c>
      <c r="M165" t="s">
        <v>553</v>
      </c>
    </row>
    <row r="166" spans="1:13" x14ac:dyDescent="0.3">
      <c r="A166" t="s">
        <v>728</v>
      </c>
      <c r="B166" t="s">
        <v>1543</v>
      </c>
      <c r="C166" t="s">
        <v>1561</v>
      </c>
      <c r="D166" t="s">
        <v>696</v>
      </c>
      <c r="E166" t="s">
        <v>730</v>
      </c>
      <c r="F166" t="s">
        <v>1545</v>
      </c>
      <c r="G166" t="s">
        <v>1335</v>
      </c>
      <c r="H166" t="s">
        <v>1562</v>
      </c>
      <c r="I166" t="s">
        <v>1563</v>
      </c>
      <c r="J166" t="s">
        <v>1033</v>
      </c>
      <c r="K166" t="s">
        <v>1564</v>
      </c>
      <c r="L166" t="s">
        <v>1550</v>
      </c>
      <c r="M166" t="s">
        <v>553</v>
      </c>
    </row>
    <row r="167" spans="1:13" x14ac:dyDescent="0.3">
      <c r="A167" t="s">
        <v>30</v>
      </c>
      <c r="B167" t="s">
        <v>1565</v>
      </c>
      <c r="C167" t="s">
        <v>1566</v>
      </c>
      <c r="D167" t="s">
        <v>573</v>
      </c>
      <c r="E167" t="s">
        <v>557</v>
      </c>
      <c r="F167" t="s">
        <v>1567</v>
      </c>
      <c r="G167" t="s">
        <v>1568</v>
      </c>
      <c r="H167" t="s">
        <v>1569</v>
      </c>
      <c r="I167" t="s">
        <v>1570</v>
      </c>
      <c r="J167" t="s">
        <v>974</v>
      </c>
      <c r="K167" t="s">
        <v>1571</v>
      </c>
      <c r="L167" t="s">
        <v>1550</v>
      </c>
      <c r="M167" t="s">
        <v>553</v>
      </c>
    </row>
    <row r="168" spans="1:13" x14ac:dyDescent="0.3">
      <c r="A168" t="s">
        <v>646</v>
      </c>
      <c r="B168" t="s">
        <v>1543</v>
      </c>
      <c r="C168" t="s">
        <v>1572</v>
      </c>
      <c r="D168" t="s">
        <v>573</v>
      </c>
      <c r="E168" t="s">
        <v>648</v>
      </c>
      <c r="F168" t="s">
        <v>1545</v>
      </c>
      <c r="G168" t="s">
        <v>1070</v>
      </c>
      <c r="H168" t="s">
        <v>1547</v>
      </c>
      <c r="I168" t="s">
        <v>1573</v>
      </c>
      <c r="J168" t="s">
        <v>1574</v>
      </c>
      <c r="K168" t="s">
        <v>1575</v>
      </c>
      <c r="L168" t="s">
        <v>1550</v>
      </c>
      <c r="M168" t="s">
        <v>553</v>
      </c>
    </row>
    <row r="169" spans="1:13" x14ac:dyDescent="0.3">
      <c r="A169" t="s">
        <v>541</v>
      </c>
      <c r="B169" t="s">
        <v>1576</v>
      </c>
      <c r="C169" t="s">
        <v>1577</v>
      </c>
      <c r="D169" t="s">
        <v>801</v>
      </c>
      <c r="E169" t="s">
        <v>545</v>
      </c>
      <c r="F169" t="s">
        <v>1578</v>
      </c>
      <c r="G169" t="s">
        <v>718</v>
      </c>
      <c r="H169" t="s">
        <v>1579</v>
      </c>
      <c r="I169" t="s">
        <v>1580</v>
      </c>
      <c r="J169" t="s">
        <v>1581</v>
      </c>
      <c r="K169" t="s">
        <v>1582</v>
      </c>
      <c r="L169" t="s">
        <v>1583</v>
      </c>
      <c r="M169" t="s">
        <v>662</v>
      </c>
    </row>
    <row r="170" spans="1:13" x14ac:dyDescent="0.3">
      <c r="A170" t="s">
        <v>728</v>
      </c>
      <c r="B170" t="s">
        <v>1584</v>
      </c>
      <c r="C170" t="s">
        <v>1585</v>
      </c>
      <c r="D170" t="s">
        <v>696</v>
      </c>
      <c r="E170" t="s">
        <v>730</v>
      </c>
      <c r="F170" t="s">
        <v>1586</v>
      </c>
      <c r="G170" t="s">
        <v>830</v>
      </c>
      <c r="H170" t="s">
        <v>1587</v>
      </c>
      <c r="I170" t="s">
        <v>1588</v>
      </c>
      <c r="J170" t="s">
        <v>1061</v>
      </c>
      <c r="K170" t="s">
        <v>1589</v>
      </c>
      <c r="L170" t="s">
        <v>1583</v>
      </c>
      <c r="M170" t="s">
        <v>662</v>
      </c>
    </row>
    <row r="171" spans="1:13" x14ac:dyDescent="0.3">
      <c r="A171" t="s">
        <v>30</v>
      </c>
      <c r="B171" t="s">
        <v>1590</v>
      </c>
      <c r="C171" t="s">
        <v>1591</v>
      </c>
      <c r="D171" t="s">
        <v>573</v>
      </c>
      <c r="E171" t="s">
        <v>557</v>
      </c>
      <c r="F171" t="s">
        <v>1592</v>
      </c>
      <c r="G171" t="s">
        <v>666</v>
      </c>
      <c r="H171" t="s">
        <v>1593</v>
      </c>
      <c r="I171" t="s">
        <v>1594</v>
      </c>
      <c r="J171" t="s">
        <v>1595</v>
      </c>
      <c r="K171" t="s">
        <v>1596</v>
      </c>
      <c r="L171" t="s">
        <v>1583</v>
      </c>
      <c r="M171" t="s">
        <v>662</v>
      </c>
    </row>
    <row r="172" spans="1:13" x14ac:dyDescent="0.3">
      <c r="A172" t="s">
        <v>30</v>
      </c>
      <c r="B172" t="s">
        <v>1597</v>
      </c>
      <c r="C172" t="s">
        <v>1598</v>
      </c>
      <c r="D172" t="s">
        <v>573</v>
      </c>
      <c r="E172" t="s">
        <v>557</v>
      </c>
      <c r="F172" t="s">
        <v>1599</v>
      </c>
      <c r="G172" t="s">
        <v>666</v>
      </c>
      <c r="H172" t="s">
        <v>1600</v>
      </c>
      <c r="I172" t="s">
        <v>1601</v>
      </c>
      <c r="J172" t="s">
        <v>849</v>
      </c>
      <c r="K172" t="s">
        <v>1602</v>
      </c>
      <c r="L172" t="s">
        <v>1583</v>
      </c>
      <c r="M172" t="s">
        <v>662</v>
      </c>
    </row>
    <row r="173" spans="1:13" x14ac:dyDescent="0.3">
      <c r="A173" t="s">
        <v>618</v>
      </c>
      <c r="B173" t="s">
        <v>1603</v>
      </c>
      <c r="C173" t="s">
        <v>1604</v>
      </c>
      <c r="D173" t="s">
        <v>742</v>
      </c>
      <c r="E173" t="s">
        <v>622</v>
      </c>
      <c r="F173" t="s">
        <v>1605</v>
      </c>
      <c r="G173" t="s">
        <v>1179</v>
      </c>
      <c r="H173" t="s">
        <v>1606</v>
      </c>
      <c r="I173" t="s">
        <v>1607</v>
      </c>
      <c r="J173" t="s">
        <v>701</v>
      </c>
      <c r="K173" t="s">
        <v>1608</v>
      </c>
      <c r="L173" t="s">
        <v>1609</v>
      </c>
      <c r="M173" t="s">
        <v>590</v>
      </c>
    </row>
    <row r="174" spans="1:13" x14ac:dyDescent="0.3">
      <c r="A174" t="s">
        <v>704</v>
      </c>
      <c r="B174" t="s">
        <v>1603</v>
      </c>
      <c r="C174" t="s">
        <v>1610</v>
      </c>
      <c r="D174" t="s">
        <v>815</v>
      </c>
      <c r="E174" t="s">
        <v>707</v>
      </c>
      <c r="F174" t="s">
        <v>1605</v>
      </c>
      <c r="G174" t="s">
        <v>1611</v>
      </c>
      <c r="H174" t="s">
        <v>1612</v>
      </c>
      <c r="I174" t="s">
        <v>1613</v>
      </c>
      <c r="J174" t="s">
        <v>1614</v>
      </c>
      <c r="K174" t="s">
        <v>762</v>
      </c>
      <c r="L174" t="s">
        <v>1609</v>
      </c>
      <c r="M174" t="s">
        <v>590</v>
      </c>
    </row>
    <row r="175" spans="1:13" x14ac:dyDescent="0.3">
      <c r="A175" t="s">
        <v>629</v>
      </c>
      <c r="B175" t="s">
        <v>1603</v>
      </c>
      <c r="C175" t="s">
        <v>1615</v>
      </c>
      <c r="D175" t="s">
        <v>573</v>
      </c>
      <c r="E175" t="s">
        <v>632</v>
      </c>
      <c r="F175" t="s">
        <v>1605</v>
      </c>
      <c r="G175" t="s">
        <v>820</v>
      </c>
      <c r="H175" t="s">
        <v>1616</v>
      </c>
      <c r="I175" t="s">
        <v>1617</v>
      </c>
      <c r="J175" t="s">
        <v>726</v>
      </c>
      <c r="K175" t="s">
        <v>1618</v>
      </c>
      <c r="L175" t="s">
        <v>1609</v>
      </c>
      <c r="M175" t="s">
        <v>590</v>
      </c>
    </row>
    <row r="176" spans="1:13" x14ac:dyDescent="0.3">
      <c r="A176" t="s">
        <v>728</v>
      </c>
      <c r="B176" t="s">
        <v>1603</v>
      </c>
      <c r="C176" t="s">
        <v>1619</v>
      </c>
      <c r="D176" t="s">
        <v>742</v>
      </c>
      <c r="E176" t="s">
        <v>730</v>
      </c>
      <c r="F176" t="s">
        <v>1605</v>
      </c>
      <c r="G176" t="s">
        <v>1026</v>
      </c>
      <c r="H176" t="s">
        <v>1620</v>
      </c>
      <c r="I176" t="s">
        <v>1621</v>
      </c>
      <c r="J176" t="s">
        <v>1622</v>
      </c>
      <c r="K176" t="s">
        <v>1623</v>
      </c>
      <c r="L176" t="s">
        <v>1609</v>
      </c>
      <c r="M176" t="s">
        <v>590</v>
      </c>
    </row>
    <row r="177" spans="1:13" x14ac:dyDescent="0.3">
      <c r="A177" t="s">
        <v>30</v>
      </c>
      <c r="B177" t="s">
        <v>1624</v>
      </c>
      <c r="C177" t="s">
        <v>1625</v>
      </c>
      <c r="D177" t="s">
        <v>573</v>
      </c>
      <c r="E177" t="s">
        <v>557</v>
      </c>
      <c r="F177" t="s">
        <v>1626</v>
      </c>
      <c r="G177" t="s">
        <v>584</v>
      </c>
      <c r="H177" t="s">
        <v>1627</v>
      </c>
      <c r="I177" t="s">
        <v>1628</v>
      </c>
      <c r="J177" t="s">
        <v>1629</v>
      </c>
      <c r="K177" t="s">
        <v>1630</v>
      </c>
      <c r="L177" t="s">
        <v>1609</v>
      </c>
      <c r="M177" t="s">
        <v>590</v>
      </c>
    </row>
    <row r="178" spans="1:13" x14ac:dyDescent="0.3">
      <c r="A178" t="s">
        <v>646</v>
      </c>
      <c r="B178" t="s">
        <v>1603</v>
      </c>
      <c r="C178" t="s">
        <v>1631</v>
      </c>
      <c r="D178" t="s">
        <v>621</v>
      </c>
      <c r="E178" t="s">
        <v>648</v>
      </c>
      <c r="F178" t="s">
        <v>1605</v>
      </c>
      <c r="G178" t="s">
        <v>855</v>
      </c>
      <c r="H178" t="s">
        <v>1606</v>
      </c>
      <c r="I178" t="s">
        <v>1607</v>
      </c>
      <c r="J178" t="s">
        <v>599</v>
      </c>
      <c r="K178" t="s">
        <v>1632</v>
      </c>
      <c r="L178" t="s">
        <v>1609</v>
      </c>
      <c r="M178" t="s">
        <v>590</v>
      </c>
    </row>
    <row r="179" spans="1:13" x14ac:dyDescent="0.3">
      <c r="A179" t="s">
        <v>618</v>
      </c>
      <c r="B179" t="s">
        <v>1633</v>
      </c>
      <c r="C179" t="s">
        <v>1634</v>
      </c>
      <c r="D179" t="s">
        <v>742</v>
      </c>
      <c r="E179" t="s">
        <v>622</v>
      </c>
      <c r="F179" t="s">
        <v>1635</v>
      </c>
      <c r="G179" t="s">
        <v>648</v>
      </c>
      <c r="H179" t="s">
        <v>1636</v>
      </c>
      <c r="I179" t="s">
        <v>1637</v>
      </c>
      <c r="J179" t="s">
        <v>1638</v>
      </c>
      <c r="K179" t="s">
        <v>1639</v>
      </c>
      <c r="L179" t="s">
        <v>1640</v>
      </c>
      <c r="M179" t="s">
        <v>590</v>
      </c>
    </row>
    <row r="180" spans="1:13" x14ac:dyDescent="0.3">
      <c r="A180" t="s">
        <v>704</v>
      </c>
      <c r="B180" t="s">
        <v>1633</v>
      </c>
      <c r="C180" t="s">
        <v>1641</v>
      </c>
      <c r="D180" t="s">
        <v>706</v>
      </c>
      <c r="E180" t="s">
        <v>707</v>
      </c>
      <c r="F180" t="s">
        <v>1635</v>
      </c>
      <c r="G180" t="s">
        <v>1642</v>
      </c>
      <c r="H180" t="s">
        <v>1643</v>
      </c>
      <c r="I180" t="s">
        <v>1644</v>
      </c>
      <c r="J180" t="s">
        <v>1645</v>
      </c>
      <c r="K180" t="s">
        <v>762</v>
      </c>
      <c r="L180" t="s">
        <v>1640</v>
      </c>
      <c r="M180" t="s">
        <v>590</v>
      </c>
    </row>
    <row r="181" spans="1:13" x14ac:dyDescent="0.3">
      <c r="A181" t="s">
        <v>629</v>
      </c>
      <c r="B181" t="s">
        <v>1633</v>
      </c>
      <c r="C181" t="s">
        <v>1646</v>
      </c>
      <c r="D181" t="s">
        <v>621</v>
      </c>
      <c r="E181" t="s">
        <v>632</v>
      </c>
      <c r="F181" t="s">
        <v>1635</v>
      </c>
      <c r="G181" t="s">
        <v>723</v>
      </c>
      <c r="H181" t="s">
        <v>1647</v>
      </c>
      <c r="I181" t="s">
        <v>1648</v>
      </c>
      <c r="J181" t="s">
        <v>1649</v>
      </c>
      <c r="K181" t="s">
        <v>1650</v>
      </c>
      <c r="L181" t="s">
        <v>1640</v>
      </c>
      <c r="M181" t="s">
        <v>590</v>
      </c>
    </row>
    <row r="182" spans="1:13" x14ac:dyDescent="0.3">
      <c r="A182" t="s">
        <v>728</v>
      </c>
      <c r="B182" t="s">
        <v>1633</v>
      </c>
      <c r="C182" t="s">
        <v>1651</v>
      </c>
      <c r="D182" t="s">
        <v>742</v>
      </c>
      <c r="E182" t="s">
        <v>730</v>
      </c>
      <c r="F182" t="s">
        <v>1635</v>
      </c>
      <c r="G182" t="s">
        <v>836</v>
      </c>
      <c r="H182" t="s">
        <v>1652</v>
      </c>
      <c r="I182" t="s">
        <v>1653</v>
      </c>
      <c r="J182" t="s">
        <v>624</v>
      </c>
      <c r="K182" t="s">
        <v>1654</v>
      </c>
      <c r="L182" t="s">
        <v>1640</v>
      </c>
      <c r="M182" t="s">
        <v>590</v>
      </c>
    </row>
    <row r="183" spans="1:13" x14ac:dyDescent="0.3">
      <c r="A183" t="s">
        <v>30</v>
      </c>
      <c r="B183" t="s">
        <v>1655</v>
      </c>
      <c r="C183" t="s">
        <v>1656</v>
      </c>
      <c r="D183" t="s">
        <v>573</v>
      </c>
      <c r="E183" t="s">
        <v>557</v>
      </c>
      <c r="F183" t="s">
        <v>1657</v>
      </c>
      <c r="G183" t="s">
        <v>584</v>
      </c>
      <c r="H183" t="s">
        <v>1658</v>
      </c>
      <c r="I183" t="s">
        <v>1659</v>
      </c>
      <c r="J183" t="s">
        <v>1100</v>
      </c>
      <c r="K183" t="s">
        <v>1660</v>
      </c>
      <c r="L183" t="s">
        <v>1640</v>
      </c>
      <c r="M183" t="s">
        <v>590</v>
      </c>
    </row>
    <row r="184" spans="1:13" x14ac:dyDescent="0.3">
      <c r="A184" t="s">
        <v>646</v>
      </c>
      <c r="B184" t="s">
        <v>1633</v>
      </c>
      <c r="C184" t="s">
        <v>1661</v>
      </c>
      <c r="D184" t="s">
        <v>573</v>
      </c>
      <c r="E184" t="s">
        <v>648</v>
      </c>
      <c r="F184" t="s">
        <v>1635</v>
      </c>
      <c r="G184" t="s">
        <v>1649</v>
      </c>
      <c r="H184" t="s">
        <v>1636</v>
      </c>
      <c r="I184" t="s">
        <v>1662</v>
      </c>
      <c r="J184" t="s">
        <v>1663</v>
      </c>
      <c r="K184" t="s">
        <v>1664</v>
      </c>
      <c r="L184" t="s">
        <v>1640</v>
      </c>
      <c r="M184" t="s">
        <v>590</v>
      </c>
    </row>
    <row r="185" spans="1:13" x14ac:dyDescent="0.3">
      <c r="A185" t="s">
        <v>618</v>
      </c>
      <c r="B185" t="s">
        <v>1665</v>
      </c>
      <c r="C185" t="s">
        <v>1666</v>
      </c>
      <c r="D185" t="s">
        <v>815</v>
      </c>
      <c r="E185" t="s">
        <v>622</v>
      </c>
      <c r="F185" t="s">
        <v>1667</v>
      </c>
      <c r="G185" t="s">
        <v>817</v>
      </c>
      <c r="H185" t="s">
        <v>1668</v>
      </c>
      <c r="I185" t="s">
        <v>1669</v>
      </c>
      <c r="J185" t="s">
        <v>943</v>
      </c>
      <c r="K185" t="s">
        <v>1670</v>
      </c>
      <c r="L185" t="s">
        <v>1671</v>
      </c>
      <c r="M185" t="s">
        <v>823</v>
      </c>
    </row>
    <row r="186" spans="1:13" x14ac:dyDescent="0.3">
      <c r="A186" t="s">
        <v>618</v>
      </c>
      <c r="B186" t="s">
        <v>1672</v>
      </c>
      <c r="C186" t="s">
        <v>1673</v>
      </c>
      <c r="D186" t="s">
        <v>815</v>
      </c>
      <c r="E186" t="s">
        <v>622</v>
      </c>
      <c r="F186" t="s">
        <v>1674</v>
      </c>
      <c r="G186" t="s">
        <v>1675</v>
      </c>
      <c r="H186" t="s">
        <v>1676</v>
      </c>
      <c r="I186" t="s">
        <v>1677</v>
      </c>
      <c r="J186" t="s">
        <v>1678</v>
      </c>
      <c r="K186" t="s">
        <v>1679</v>
      </c>
      <c r="L186" t="s">
        <v>1671</v>
      </c>
      <c r="M186" t="s">
        <v>823</v>
      </c>
    </row>
    <row r="187" spans="1:13" x14ac:dyDescent="0.3">
      <c r="A187" t="s">
        <v>704</v>
      </c>
      <c r="B187" t="s">
        <v>1665</v>
      </c>
      <c r="C187" t="s">
        <v>1680</v>
      </c>
      <c r="D187" t="s">
        <v>1117</v>
      </c>
      <c r="E187" t="s">
        <v>707</v>
      </c>
      <c r="F187" t="s">
        <v>1667</v>
      </c>
      <c r="G187" t="s">
        <v>1681</v>
      </c>
      <c r="H187" t="s">
        <v>1682</v>
      </c>
      <c r="I187" t="s">
        <v>1683</v>
      </c>
      <c r="J187" t="s">
        <v>1684</v>
      </c>
      <c r="K187" t="s">
        <v>762</v>
      </c>
      <c r="L187" t="s">
        <v>1671</v>
      </c>
      <c r="M187" t="s">
        <v>823</v>
      </c>
    </row>
    <row r="188" spans="1:13" x14ac:dyDescent="0.3">
      <c r="A188" t="s">
        <v>704</v>
      </c>
      <c r="B188" t="s">
        <v>1672</v>
      </c>
      <c r="C188" t="s">
        <v>717</v>
      </c>
      <c r="D188" t="s">
        <v>1117</v>
      </c>
      <c r="E188" t="s">
        <v>707</v>
      </c>
      <c r="F188" t="s">
        <v>1674</v>
      </c>
      <c r="G188" t="s">
        <v>1151</v>
      </c>
      <c r="H188" t="s">
        <v>1685</v>
      </c>
      <c r="I188" t="s">
        <v>1686</v>
      </c>
      <c r="J188" t="s">
        <v>545</v>
      </c>
      <c r="K188" t="s">
        <v>762</v>
      </c>
      <c r="L188" t="s">
        <v>1671</v>
      </c>
      <c r="M188" t="s">
        <v>823</v>
      </c>
    </row>
    <row r="189" spans="1:13" x14ac:dyDescent="0.3">
      <c r="A189" t="s">
        <v>629</v>
      </c>
      <c r="B189" t="s">
        <v>1665</v>
      </c>
      <c r="C189" t="s">
        <v>829</v>
      </c>
      <c r="D189" t="s">
        <v>573</v>
      </c>
      <c r="E189" t="s">
        <v>632</v>
      </c>
      <c r="F189" t="s">
        <v>1667</v>
      </c>
      <c r="G189" t="s">
        <v>830</v>
      </c>
      <c r="H189" t="s">
        <v>1687</v>
      </c>
      <c r="I189" t="s">
        <v>1688</v>
      </c>
      <c r="J189" t="s">
        <v>874</v>
      </c>
      <c r="K189" t="s">
        <v>1689</v>
      </c>
      <c r="L189" t="s">
        <v>1671</v>
      </c>
      <c r="M189" t="s">
        <v>823</v>
      </c>
    </row>
    <row r="190" spans="1:13" x14ac:dyDescent="0.3">
      <c r="A190" t="s">
        <v>728</v>
      </c>
      <c r="B190" t="s">
        <v>1665</v>
      </c>
      <c r="C190" t="s">
        <v>1690</v>
      </c>
      <c r="D190" t="s">
        <v>593</v>
      </c>
      <c r="E190" t="s">
        <v>730</v>
      </c>
      <c r="F190" t="s">
        <v>1667</v>
      </c>
      <c r="G190" t="s">
        <v>995</v>
      </c>
      <c r="H190" t="s">
        <v>1691</v>
      </c>
      <c r="I190" t="s">
        <v>1692</v>
      </c>
      <c r="J190" t="s">
        <v>1693</v>
      </c>
      <c r="K190" t="s">
        <v>1694</v>
      </c>
      <c r="L190" t="s">
        <v>1671</v>
      </c>
      <c r="M190" t="s">
        <v>823</v>
      </c>
    </row>
    <row r="191" spans="1:13" x14ac:dyDescent="0.3">
      <c r="A191" t="s">
        <v>728</v>
      </c>
      <c r="B191" t="s">
        <v>1672</v>
      </c>
      <c r="C191" t="s">
        <v>1695</v>
      </c>
      <c r="D191" t="s">
        <v>696</v>
      </c>
      <c r="E191" t="s">
        <v>730</v>
      </c>
      <c r="F191" t="s">
        <v>1674</v>
      </c>
      <c r="G191" t="s">
        <v>787</v>
      </c>
      <c r="H191" t="s">
        <v>1696</v>
      </c>
      <c r="I191" t="s">
        <v>1697</v>
      </c>
      <c r="J191" t="s">
        <v>1698</v>
      </c>
      <c r="K191" t="s">
        <v>1699</v>
      </c>
      <c r="L191" t="s">
        <v>1671</v>
      </c>
      <c r="M191" t="s">
        <v>823</v>
      </c>
    </row>
    <row r="192" spans="1:13" x14ac:dyDescent="0.3">
      <c r="A192" t="s">
        <v>30</v>
      </c>
      <c r="B192" t="s">
        <v>1700</v>
      </c>
      <c r="C192" t="s">
        <v>1701</v>
      </c>
      <c r="D192" t="s">
        <v>621</v>
      </c>
      <c r="E192" t="s">
        <v>557</v>
      </c>
      <c r="F192" t="s">
        <v>1702</v>
      </c>
      <c r="G192" t="s">
        <v>666</v>
      </c>
      <c r="H192" t="s">
        <v>1703</v>
      </c>
      <c r="I192" t="s">
        <v>1704</v>
      </c>
      <c r="J192" t="s">
        <v>1705</v>
      </c>
      <c r="K192" t="s">
        <v>1706</v>
      </c>
      <c r="L192" t="s">
        <v>1671</v>
      </c>
      <c r="M192" t="s">
        <v>823</v>
      </c>
    </row>
    <row r="193" spans="1:13" x14ac:dyDescent="0.3">
      <c r="A193" t="s">
        <v>646</v>
      </c>
      <c r="B193" t="s">
        <v>1665</v>
      </c>
      <c r="C193" t="s">
        <v>1707</v>
      </c>
      <c r="D193" t="s">
        <v>742</v>
      </c>
      <c r="E193" t="s">
        <v>648</v>
      </c>
      <c r="F193" t="s">
        <v>1667</v>
      </c>
      <c r="G193" t="s">
        <v>1179</v>
      </c>
      <c r="H193" t="s">
        <v>1708</v>
      </c>
      <c r="I193" t="s">
        <v>1709</v>
      </c>
      <c r="J193" t="s">
        <v>691</v>
      </c>
      <c r="K193" t="s">
        <v>1710</v>
      </c>
      <c r="L193" t="s">
        <v>1671</v>
      </c>
      <c r="M193" t="s">
        <v>823</v>
      </c>
    </row>
    <row r="194" spans="1:13" x14ac:dyDescent="0.3">
      <c r="A194" t="s">
        <v>618</v>
      </c>
      <c r="B194" t="s">
        <v>1711</v>
      </c>
      <c r="C194" t="s">
        <v>1712</v>
      </c>
      <c r="D194" t="s">
        <v>573</v>
      </c>
      <c r="E194" t="s">
        <v>622</v>
      </c>
      <c r="F194" t="s">
        <v>1713</v>
      </c>
      <c r="G194" t="s">
        <v>893</v>
      </c>
      <c r="H194" t="s">
        <v>1714</v>
      </c>
      <c r="I194" t="s">
        <v>1715</v>
      </c>
      <c r="J194" t="s">
        <v>1716</v>
      </c>
      <c r="K194" t="s">
        <v>762</v>
      </c>
      <c r="L194" t="s">
        <v>1717</v>
      </c>
      <c r="M194" t="s">
        <v>590</v>
      </c>
    </row>
    <row r="195" spans="1:13" x14ac:dyDescent="0.3">
      <c r="A195" t="s">
        <v>704</v>
      </c>
      <c r="B195" t="s">
        <v>1711</v>
      </c>
      <c r="C195" t="s">
        <v>1718</v>
      </c>
      <c r="D195" t="s">
        <v>639</v>
      </c>
      <c r="E195" t="s">
        <v>707</v>
      </c>
      <c r="F195" t="s">
        <v>1713</v>
      </c>
      <c r="G195" t="s">
        <v>545</v>
      </c>
      <c r="H195" t="s">
        <v>1719</v>
      </c>
      <c r="I195" t="s">
        <v>1720</v>
      </c>
      <c r="J195" t="s">
        <v>1721</v>
      </c>
      <c r="K195" t="s">
        <v>762</v>
      </c>
      <c r="L195" t="s">
        <v>1717</v>
      </c>
      <c r="M195" t="s">
        <v>590</v>
      </c>
    </row>
    <row r="196" spans="1:13" x14ac:dyDescent="0.3">
      <c r="A196" t="s">
        <v>629</v>
      </c>
      <c r="B196" t="s">
        <v>1711</v>
      </c>
      <c r="C196" t="s">
        <v>1722</v>
      </c>
      <c r="D196" t="s">
        <v>573</v>
      </c>
      <c r="E196" t="s">
        <v>632</v>
      </c>
      <c r="F196" t="s">
        <v>1713</v>
      </c>
      <c r="G196" t="s">
        <v>669</v>
      </c>
      <c r="H196" t="s">
        <v>1723</v>
      </c>
      <c r="I196" t="s">
        <v>1724</v>
      </c>
      <c r="J196" t="s">
        <v>1725</v>
      </c>
      <c r="K196" t="s">
        <v>1726</v>
      </c>
      <c r="L196" t="s">
        <v>1717</v>
      </c>
      <c r="M196" t="s">
        <v>590</v>
      </c>
    </row>
    <row r="197" spans="1:13" x14ac:dyDescent="0.3">
      <c r="A197" t="s">
        <v>728</v>
      </c>
      <c r="B197" t="s">
        <v>1711</v>
      </c>
      <c r="C197" t="s">
        <v>1727</v>
      </c>
      <c r="D197" t="s">
        <v>742</v>
      </c>
      <c r="E197" t="s">
        <v>730</v>
      </c>
      <c r="F197" t="s">
        <v>1713</v>
      </c>
      <c r="G197" t="s">
        <v>963</v>
      </c>
      <c r="H197" t="s">
        <v>1728</v>
      </c>
      <c r="I197" t="s">
        <v>1729</v>
      </c>
      <c r="J197" t="s">
        <v>1622</v>
      </c>
      <c r="K197" t="s">
        <v>1730</v>
      </c>
      <c r="L197" t="s">
        <v>1717</v>
      </c>
      <c r="M197" t="s">
        <v>590</v>
      </c>
    </row>
    <row r="198" spans="1:13" x14ac:dyDescent="0.3">
      <c r="A198" t="s">
        <v>30</v>
      </c>
      <c r="B198" t="s">
        <v>1731</v>
      </c>
      <c r="C198" t="s">
        <v>1133</v>
      </c>
      <c r="D198" t="s">
        <v>573</v>
      </c>
      <c r="E198" t="s">
        <v>557</v>
      </c>
      <c r="F198" t="s">
        <v>1732</v>
      </c>
      <c r="G198" t="s">
        <v>584</v>
      </c>
      <c r="H198" t="s">
        <v>1733</v>
      </c>
      <c r="I198" t="s">
        <v>1734</v>
      </c>
      <c r="J198" t="s">
        <v>1735</v>
      </c>
      <c r="K198" t="s">
        <v>1736</v>
      </c>
      <c r="L198" t="s">
        <v>1717</v>
      </c>
      <c r="M198" t="s">
        <v>590</v>
      </c>
    </row>
    <row r="199" spans="1:13" x14ac:dyDescent="0.3">
      <c r="A199" t="s">
        <v>646</v>
      </c>
      <c r="B199" t="s">
        <v>1711</v>
      </c>
      <c r="C199" t="s">
        <v>1737</v>
      </c>
      <c r="D199" t="s">
        <v>621</v>
      </c>
      <c r="E199" t="s">
        <v>648</v>
      </c>
      <c r="F199" t="s">
        <v>1713</v>
      </c>
      <c r="G199" t="s">
        <v>750</v>
      </c>
      <c r="H199" t="s">
        <v>1738</v>
      </c>
      <c r="I199" t="s">
        <v>1715</v>
      </c>
      <c r="J199" t="s">
        <v>1725</v>
      </c>
      <c r="K199" t="s">
        <v>1739</v>
      </c>
      <c r="L199" t="s">
        <v>1717</v>
      </c>
      <c r="M199" t="s">
        <v>590</v>
      </c>
    </row>
    <row r="200" spans="1:13" x14ac:dyDescent="0.3">
      <c r="A200" t="s">
        <v>618</v>
      </c>
      <c r="B200" t="s">
        <v>1633</v>
      </c>
      <c r="C200" t="s">
        <v>1740</v>
      </c>
      <c r="D200" t="s">
        <v>573</v>
      </c>
      <c r="E200" t="s">
        <v>622</v>
      </c>
      <c r="F200" t="s">
        <v>1741</v>
      </c>
      <c r="G200" t="s">
        <v>622</v>
      </c>
      <c r="H200" t="s">
        <v>1742</v>
      </c>
      <c r="I200" t="s">
        <v>1743</v>
      </c>
      <c r="J200" t="s">
        <v>1744</v>
      </c>
      <c r="K200" t="s">
        <v>1745</v>
      </c>
      <c r="L200" t="s">
        <v>1746</v>
      </c>
      <c r="M200" t="s">
        <v>590</v>
      </c>
    </row>
    <row r="201" spans="1:13" x14ac:dyDescent="0.3">
      <c r="A201" t="s">
        <v>704</v>
      </c>
      <c r="B201" t="s">
        <v>1633</v>
      </c>
      <c r="C201" t="s">
        <v>1747</v>
      </c>
      <c r="D201" t="s">
        <v>639</v>
      </c>
      <c r="E201" t="s">
        <v>707</v>
      </c>
      <c r="F201" t="s">
        <v>1741</v>
      </c>
      <c r="G201" t="s">
        <v>1748</v>
      </c>
      <c r="H201" t="s">
        <v>1749</v>
      </c>
      <c r="I201" t="s">
        <v>1750</v>
      </c>
      <c r="J201" t="s">
        <v>1751</v>
      </c>
      <c r="K201" t="s">
        <v>762</v>
      </c>
      <c r="L201" t="s">
        <v>1746</v>
      </c>
      <c r="M201" t="s">
        <v>590</v>
      </c>
    </row>
    <row r="202" spans="1:13" x14ac:dyDescent="0.3">
      <c r="A202" t="s">
        <v>629</v>
      </c>
      <c r="B202" t="s">
        <v>1633</v>
      </c>
      <c r="C202" t="s">
        <v>1752</v>
      </c>
      <c r="D202" t="s">
        <v>573</v>
      </c>
      <c r="E202" t="s">
        <v>632</v>
      </c>
      <c r="F202" t="s">
        <v>1741</v>
      </c>
      <c r="G202" t="s">
        <v>820</v>
      </c>
      <c r="H202" t="s">
        <v>1753</v>
      </c>
      <c r="I202" t="s">
        <v>1754</v>
      </c>
      <c r="J202" t="s">
        <v>1755</v>
      </c>
      <c r="K202" t="s">
        <v>1756</v>
      </c>
      <c r="L202" t="s">
        <v>1746</v>
      </c>
      <c r="M202" t="s">
        <v>590</v>
      </c>
    </row>
    <row r="203" spans="1:13" x14ac:dyDescent="0.3">
      <c r="A203" t="s">
        <v>541</v>
      </c>
      <c r="B203" t="s">
        <v>1757</v>
      </c>
      <c r="C203" t="s">
        <v>1758</v>
      </c>
      <c r="D203" t="s">
        <v>573</v>
      </c>
      <c r="E203" t="s">
        <v>545</v>
      </c>
      <c r="F203" t="s">
        <v>1759</v>
      </c>
      <c r="G203" t="s">
        <v>1760</v>
      </c>
      <c r="H203" t="s">
        <v>1761</v>
      </c>
      <c r="I203" t="s">
        <v>1762</v>
      </c>
      <c r="J203" t="s">
        <v>1763</v>
      </c>
      <c r="K203" t="s">
        <v>762</v>
      </c>
      <c r="L203" t="s">
        <v>1746</v>
      </c>
      <c r="M203" t="s">
        <v>590</v>
      </c>
    </row>
    <row r="204" spans="1:13" x14ac:dyDescent="0.3">
      <c r="A204" t="s">
        <v>728</v>
      </c>
      <c r="B204" t="s">
        <v>1633</v>
      </c>
      <c r="C204" t="s">
        <v>1764</v>
      </c>
      <c r="D204" t="s">
        <v>696</v>
      </c>
      <c r="E204" t="s">
        <v>730</v>
      </c>
      <c r="F204" t="s">
        <v>1741</v>
      </c>
      <c r="G204" t="s">
        <v>963</v>
      </c>
      <c r="H204" t="s">
        <v>1749</v>
      </c>
      <c r="I204" t="s">
        <v>1765</v>
      </c>
      <c r="J204" t="s">
        <v>1766</v>
      </c>
      <c r="K204" t="s">
        <v>1767</v>
      </c>
      <c r="L204" t="s">
        <v>1746</v>
      </c>
      <c r="M204" t="s">
        <v>590</v>
      </c>
    </row>
    <row r="205" spans="1:13" x14ac:dyDescent="0.3">
      <c r="A205" t="s">
        <v>30</v>
      </c>
      <c r="B205" t="s">
        <v>1768</v>
      </c>
      <c r="C205" t="s">
        <v>1769</v>
      </c>
      <c r="D205" t="s">
        <v>573</v>
      </c>
      <c r="E205" t="s">
        <v>557</v>
      </c>
      <c r="F205" t="s">
        <v>1770</v>
      </c>
      <c r="G205" t="s">
        <v>584</v>
      </c>
      <c r="H205" t="s">
        <v>1771</v>
      </c>
      <c r="I205" t="s">
        <v>1772</v>
      </c>
      <c r="J205" t="s">
        <v>895</v>
      </c>
      <c r="K205" t="s">
        <v>1773</v>
      </c>
      <c r="L205" t="s">
        <v>1746</v>
      </c>
      <c r="M205" t="s">
        <v>590</v>
      </c>
    </row>
    <row r="206" spans="1:13" x14ac:dyDescent="0.3">
      <c r="A206" t="s">
        <v>646</v>
      </c>
      <c r="B206" t="s">
        <v>1633</v>
      </c>
      <c r="C206" t="s">
        <v>1774</v>
      </c>
      <c r="D206" t="s">
        <v>573</v>
      </c>
      <c r="E206" t="s">
        <v>648</v>
      </c>
      <c r="F206" t="s">
        <v>1741</v>
      </c>
      <c r="G206" t="s">
        <v>1540</v>
      </c>
      <c r="H206" t="s">
        <v>1775</v>
      </c>
      <c r="I206" t="s">
        <v>1743</v>
      </c>
      <c r="J206" t="s">
        <v>1776</v>
      </c>
      <c r="K206" t="s">
        <v>1777</v>
      </c>
      <c r="L206" t="s">
        <v>1746</v>
      </c>
      <c r="M206" t="s">
        <v>590</v>
      </c>
    </row>
    <row r="207" spans="1:13" x14ac:dyDescent="0.3">
      <c r="A207" t="s">
        <v>5</v>
      </c>
      <c r="B207" t="s">
        <v>1778</v>
      </c>
      <c r="C207" t="s">
        <v>1779</v>
      </c>
      <c r="D207" t="s">
        <v>621</v>
      </c>
      <c r="E207" t="s">
        <v>594</v>
      </c>
      <c r="F207" t="s">
        <v>1780</v>
      </c>
      <c r="G207" t="s">
        <v>1781</v>
      </c>
      <c r="H207" t="s">
        <v>1782</v>
      </c>
      <c r="I207" t="s">
        <v>1783</v>
      </c>
      <c r="J207" t="s">
        <v>598</v>
      </c>
      <c r="K207" t="s">
        <v>762</v>
      </c>
      <c r="L207" t="s">
        <v>1784</v>
      </c>
      <c r="M207" t="s">
        <v>590</v>
      </c>
    </row>
    <row r="208" spans="1:13" x14ac:dyDescent="0.3">
      <c r="A208" t="s">
        <v>5</v>
      </c>
      <c r="B208" t="s">
        <v>1785</v>
      </c>
      <c r="C208" t="s">
        <v>1786</v>
      </c>
      <c r="D208" t="s">
        <v>573</v>
      </c>
      <c r="E208" t="s">
        <v>594</v>
      </c>
      <c r="F208" t="s">
        <v>1787</v>
      </c>
      <c r="G208" t="s">
        <v>1788</v>
      </c>
      <c r="H208" t="s">
        <v>1789</v>
      </c>
      <c r="I208" t="s">
        <v>1790</v>
      </c>
      <c r="J208" t="s">
        <v>1791</v>
      </c>
      <c r="K208" t="s">
        <v>1792</v>
      </c>
      <c r="L208" t="s">
        <v>1784</v>
      </c>
      <c r="M208" t="s">
        <v>590</v>
      </c>
    </row>
    <row r="209" spans="1:13" x14ac:dyDescent="0.3">
      <c r="A209" t="s">
        <v>3</v>
      </c>
      <c r="B209" t="s">
        <v>1778</v>
      </c>
      <c r="C209" t="s">
        <v>1793</v>
      </c>
      <c r="D209" t="s">
        <v>573</v>
      </c>
      <c r="E209" t="s">
        <v>757</v>
      </c>
      <c r="F209" t="s">
        <v>1780</v>
      </c>
      <c r="G209" t="s">
        <v>757</v>
      </c>
      <c r="H209" t="s">
        <v>1794</v>
      </c>
      <c r="I209" t="s">
        <v>1795</v>
      </c>
      <c r="J209" t="s">
        <v>934</v>
      </c>
      <c r="K209" t="s">
        <v>762</v>
      </c>
      <c r="L209" t="s">
        <v>1784</v>
      </c>
      <c r="M209" t="s">
        <v>590</v>
      </c>
    </row>
    <row r="210" spans="1:13" x14ac:dyDescent="0.3">
      <c r="A210" t="s">
        <v>618</v>
      </c>
      <c r="B210" t="s">
        <v>1796</v>
      </c>
      <c r="C210" t="s">
        <v>1797</v>
      </c>
      <c r="D210" t="s">
        <v>621</v>
      </c>
      <c r="E210" t="s">
        <v>622</v>
      </c>
      <c r="F210" t="s">
        <v>1798</v>
      </c>
      <c r="G210" t="s">
        <v>1139</v>
      </c>
      <c r="H210" t="s">
        <v>1799</v>
      </c>
      <c r="I210" t="s">
        <v>1800</v>
      </c>
      <c r="J210" t="s">
        <v>1801</v>
      </c>
      <c r="K210" t="s">
        <v>762</v>
      </c>
      <c r="L210" t="s">
        <v>1784</v>
      </c>
      <c r="M210" t="s">
        <v>590</v>
      </c>
    </row>
    <row r="211" spans="1:13" x14ac:dyDescent="0.3">
      <c r="A211" t="s">
        <v>704</v>
      </c>
      <c r="B211" t="s">
        <v>1796</v>
      </c>
      <c r="C211" t="s">
        <v>1802</v>
      </c>
      <c r="D211" t="s">
        <v>706</v>
      </c>
      <c r="E211" t="s">
        <v>707</v>
      </c>
      <c r="F211" t="s">
        <v>1798</v>
      </c>
      <c r="G211" t="s">
        <v>1684</v>
      </c>
      <c r="H211" t="s">
        <v>1803</v>
      </c>
      <c r="I211" t="s">
        <v>1804</v>
      </c>
      <c r="J211" t="s">
        <v>1805</v>
      </c>
      <c r="K211" t="s">
        <v>762</v>
      </c>
      <c r="L211" t="s">
        <v>1784</v>
      </c>
      <c r="M211" t="s">
        <v>590</v>
      </c>
    </row>
    <row r="212" spans="1:13" x14ac:dyDescent="0.3">
      <c r="A212" t="s">
        <v>629</v>
      </c>
      <c r="B212" t="s">
        <v>1796</v>
      </c>
      <c r="C212" t="s">
        <v>1806</v>
      </c>
      <c r="D212" t="s">
        <v>573</v>
      </c>
      <c r="E212" t="s">
        <v>632</v>
      </c>
      <c r="F212" t="s">
        <v>1798</v>
      </c>
      <c r="G212" t="s">
        <v>632</v>
      </c>
      <c r="H212" t="s">
        <v>1807</v>
      </c>
      <c r="I212" t="s">
        <v>1808</v>
      </c>
      <c r="J212" t="s">
        <v>1809</v>
      </c>
      <c r="K212" t="s">
        <v>1810</v>
      </c>
      <c r="L212" t="s">
        <v>1784</v>
      </c>
      <c r="M212" t="s">
        <v>590</v>
      </c>
    </row>
    <row r="213" spans="1:13" x14ac:dyDescent="0.3">
      <c r="A213" t="s">
        <v>541</v>
      </c>
      <c r="B213" t="s">
        <v>1785</v>
      </c>
      <c r="C213" t="s">
        <v>1811</v>
      </c>
      <c r="D213" t="s">
        <v>718</v>
      </c>
      <c r="E213" t="s">
        <v>545</v>
      </c>
      <c r="F213" t="s">
        <v>1787</v>
      </c>
      <c r="G213" t="s">
        <v>1812</v>
      </c>
      <c r="H213" t="s">
        <v>1813</v>
      </c>
      <c r="I213" t="s">
        <v>1814</v>
      </c>
      <c r="J213" t="s">
        <v>1070</v>
      </c>
      <c r="K213" t="s">
        <v>1815</v>
      </c>
      <c r="L213" t="s">
        <v>1784</v>
      </c>
      <c r="M213" t="s">
        <v>590</v>
      </c>
    </row>
    <row r="214" spans="1:13" x14ac:dyDescent="0.3">
      <c r="A214" t="s">
        <v>728</v>
      </c>
      <c r="B214" t="s">
        <v>1796</v>
      </c>
      <c r="C214" t="s">
        <v>1816</v>
      </c>
      <c r="D214" t="s">
        <v>742</v>
      </c>
      <c r="E214" t="s">
        <v>730</v>
      </c>
      <c r="F214" t="s">
        <v>1798</v>
      </c>
      <c r="G214" t="s">
        <v>963</v>
      </c>
      <c r="H214" t="s">
        <v>1817</v>
      </c>
      <c r="I214" t="s">
        <v>1818</v>
      </c>
      <c r="J214" t="s">
        <v>855</v>
      </c>
      <c r="K214" t="s">
        <v>1819</v>
      </c>
      <c r="L214" t="s">
        <v>1784</v>
      </c>
      <c r="M214" t="s">
        <v>590</v>
      </c>
    </row>
    <row r="215" spans="1:13" x14ac:dyDescent="0.3">
      <c r="A215" t="s">
        <v>30</v>
      </c>
      <c r="B215" t="s">
        <v>1820</v>
      </c>
      <c r="C215" t="s">
        <v>1625</v>
      </c>
      <c r="D215" t="s">
        <v>573</v>
      </c>
      <c r="E215" t="s">
        <v>557</v>
      </c>
      <c r="F215" t="s">
        <v>1821</v>
      </c>
      <c r="G215" t="s">
        <v>584</v>
      </c>
      <c r="H215" t="s">
        <v>1822</v>
      </c>
      <c r="I215" t="s">
        <v>1823</v>
      </c>
      <c r="J215" t="s">
        <v>1824</v>
      </c>
      <c r="K215" t="s">
        <v>1825</v>
      </c>
      <c r="L215" t="s">
        <v>1784</v>
      </c>
      <c r="M215" t="s">
        <v>590</v>
      </c>
    </row>
    <row r="216" spans="1:13" x14ac:dyDescent="0.3">
      <c r="A216" t="s">
        <v>30</v>
      </c>
      <c r="B216" t="s">
        <v>1826</v>
      </c>
      <c r="C216" t="s">
        <v>1827</v>
      </c>
      <c r="D216" t="s">
        <v>556</v>
      </c>
      <c r="E216" t="s">
        <v>557</v>
      </c>
      <c r="F216" t="s">
        <v>1828</v>
      </c>
      <c r="G216" t="s">
        <v>681</v>
      </c>
      <c r="H216" t="s">
        <v>1829</v>
      </c>
      <c r="I216" t="s">
        <v>1830</v>
      </c>
      <c r="J216" t="s">
        <v>1537</v>
      </c>
      <c r="K216" t="s">
        <v>1831</v>
      </c>
      <c r="L216" t="s">
        <v>1784</v>
      </c>
      <c r="M216" t="s">
        <v>590</v>
      </c>
    </row>
    <row r="217" spans="1:13" x14ac:dyDescent="0.3">
      <c r="A217" t="s">
        <v>646</v>
      </c>
      <c r="B217" t="s">
        <v>1796</v>
      </c>
      <c r="C217" t="s">
        <v>1832</v>
      </c>
      <c r="D217" t="s">
        <v>621</v>
      </c>
      <c r="E217" t="s">
        <v>648</v>
      </c>
      <c r="F217" t="s">
        <v>1798</v>
      </c>
      <c r="G217" t="s">
        <v>846</v>
      </c>
      <c r="H217" t="s">
        <v>1833</v>
      </c>
      <c r="I217" t="s">
        <v>1800</v>
      </c>
      <c r="J217" t="s">
        <v>1374</v>
      </c>
      <c r="K217" t="s">
        <v>1834</v>
      </c>
      <c r="L217" t="s">
        <v>1784</v>
      </c>
      <c r="M217" t="s">
        <v>590</v>
      </c>
    </row>
    <row r="218" spans="1:13" x14ac:dyDescent="0.3">
      <c r="A218" t="s">
        <v>30</v>
      </c>
      <c r="B218" t="s">
        <v>1835</v>
      </c>
      <c r="C218" t="s">
        <v>1836</v>
      </c>
      <c r="D218" t="s">
        <v>573</v>
      </c>
      <c r="E218" t="s">
        <v>557</v>
      </c>
      <c r="F218" t="s">
        <v>1837</v>
      </c>
      <c r="G218" t="s">
        <v>1838</v>
      </c>
      <c r="H218" t="s">
        <v>1839</v>
      </c>
      <c r="I218" t="s">
        <v>1840</v>
      </c>
      <c r="J218" t="s">
        <v>998</v>
      </c>
      <c r="K218" t="s">
        <v>1841</v>
      </c>
      <c r="L218" t="s">
        <v>1842</v>
      </c>
      <c r="M218" t="s">
        <v>1843</v>
      </c>
    </row>
    <row r="219" spans="1:13" x14ac:dyDescent="0.3">
      <c r="A219" t="s">
        <v>629</v>
      </c>
      <c r="B219" t="s">
        <v>1844</v>
      </c>
      <c r="C219" t="s">
        <v>1845</v>
      </c>
      <c r="D219" t="s">
        <v>742</v>
      </c>
      <c r="E219" t="s">
        <v>632</v>
      </c>
      <c r="F219" t="s">
        <v>1846</v>
      </c>
      <c r="G219" t="s">
        <v>708</v>
      </c>
      <c r="H219" t="s">
        <v>1847</v>
      </c>
      <c r="I219" t="s">
        <v>1848</v>
      </c>
      <c r="J219" t="s">
        <v>747</v>
      </c>
      <c r="K219" t="s">
        <v>1849</v>
      </c>
      <c r="L219" t="s">
        <v>1850</v>
      </c>
      <c r="M219" t="s">
        <v>602</v>
      </c>
    </row>
    <row r="220" spans="1:13" x14ac:dyDescent="0.3">
      <c r="A220" t="s">
        <v>728</v>
      </c>
      <c r="B220" t="s">
        <v>1851</v>
      </c>
      <c r="C220" t="s">
        <v>1852</v>
      </c>
      <c r="D220" t="s">
        <v>742</v>
      </c>
      <c r="E220" t="s">
        <v>730</v>
      </c>
      <c r="F220" t="s">
        <v>1853</v>
      </c>
      <c r="G220" t="s">
        <v>731</v>
      </c>
      <c r="H220" t="s">
        <v>1854</v>
      </c>
      <c r="I220" t="s">
        <v>1855</v>
      </c>
      <c r="J220" t="s">
        <v>1181</v>
      </c>
      <c r="K220" t="s">
        <v>1856</v>
      </c>
      <c r="L220" t="s">
        <v>1850</v>
      </c>
      <c r="M220" t="s">
        <v>602</v>
      </c>
    </row>
    <row r="221" spans="1:13" x14ac:dyDescent="0.3">
      <c r="A221" t="s">
        <v>618</v>
      </c>
      <c r="B221" t="s">
        <v>1857</v>
      </c>
      <c r="C221" t="s">
        <v>1858</v>
      </c>
      <c r="D221" t="s">
        <v>742</v>
      </c>
      <c r="E221" t="s">
        <v>622</v>
      </c>
      <c r="F221" t="s">
        <v>1859</v>
      </c>
      <c r="G221" t="s">
        <v>1546</v>
      </c>
      <c r="H221" t="s">
        <v>1860</v>
      </c>
      <c r="I221" t="s">
        <v>1861</v>
      </c>
      <c r="J221" t="s">
        <v>1385</v>
      </c>
      <c r="K221" t="s">
        <v>1862</v>
      </c>
      <c r="L221" t="s">
        <v>1863</v>
      </c>
      <c r="M221" t="s">
        <v>590</v>
      </c>
    </row>
    <row r="222" spans="1:13" x14ac:dyDescent="0.3">
      <c r="A222" t="s">
        <v>704</v>
      </c>
      <c r="B222" t="s">
        <v>1857</v>
      </c>
      <c r="C222" t="s">
        <v>1864</v>
      </c>
      <c r="D222" t="s">
        <v>706</v>
      </c>
      <c r="E222" t="s">
        <v>707</v>
      </c>
      <c r="F222" t="s">
        <v>1859</v>
      </c>
      <c r="G222" t="s">
        <v>1865</v>
      </c>
      <c r="H222" t="s">
        <v>1866</v>
      </c>
      <c r="I222" t="s">
        <v>1867</v>
      </c>
      <c r="J222" t="s">
        <v>1868</v>
      </c>
      <c r="K222" t="s">
        <v>762</v>
      </c>
      <c r="L222" t="s">
        <v>1863</v>
      </c>
      <c r="M222" t="s">
        <v>590</v>
      </c>
    </row>
    <row r="223" spans="1:13" x14ac:dyDescent="0.3">
      <c r="A223" t="s">
        <v>629</v>
      </c>
      <c r="B223" t="s">
        <v>1857</v>
      </c>
      <c r="C223" t="s">
        <v>1869</v>
      </c>
      <c r="D223" t="s">
        <v>573</v>
      </c>
      <c r="E223" t="s">
        <v>632</v>
      </c>
      <c r="F223" t="s">
        <v>1859</v>
      </c>
      <c r="G223" t="s">
        <v>830</v>
      </c>
      <c r="H223" t="s">
        <v>1870</v>
      </c>
      <c r="I223" t="s">
        <v>1871</v>
      </c>
      <c r="J223" t="s">
        <v>1198</v>
      </c>
      <c r="K223" t="s">
        <v>1872</v>
      </c>
      <c r="L223" t="s">
        <v>1863</v>
      </c>
      <c r="M223" t="s">
        <v>590</v>
      </c>
    </row>
    <row r="224" spans="1:13" x14ac:dyDescent="0.3">
      <c r="A224" t="s">
        <v>728</v>
      </c>
      <c r="B224" t="s">
        <v>1857</v>
      </c>
      <c r="C224" t="s">
        <v>1727</v>
      </c>
      <c r="D224" t="s">
        <v>742</v>
      </c>
      <c r="E224" t="s">
        <v>730</v>
      </c>
      <c r="F224" t="s">
        <v>1859</v>
      </c>
      <c r="G224" t="s">
        <v>963</v>
      </c>
      <c r="H224" t="s">
        <v>1873</v>
      </c>
      <c r="I224" t="s">
        <v>1874</v>
      </c>
      <c r="J224" t="s">
        <v>1374</v>
      </c>
      <c r="K224" t="s">
        <v>1875</v>
      </c>
      <c r="L224" t="s">
        <v>1863</v>
      </c>
      <c r="M224" t="s">
        <v>590</v>
      </c>
    </row>
    <row r="225" spans="1:13" x14ac:dyDescent="0.3">
      <c r="A225" t="s">
        <v>30</v>
      </c>
      <c r="B225" t="s">
        <v>1857</v>
      </c>
      <c r="C225" t="s">
        <v>1526</v>
      </c>
      <c r="D225" t="s">
        <v>573</v>
      </c>
      <c r="E225" t="s">
        <v>557</v>
      </c>
      <c r="F225" t="s">
        <v>1859</v>
      </c>
      <c r="G225" t="s">
        <v>584</v>
      </c>
      <c r="H225" t="s">
        <v>1876</v>
      </c>
      <c r="I225" t="s">
        <v>1877</v>
      </c>
      <c r="J225" t="s">
        <v>1878</v>
      </c>
      <c r="K225" t="s">
        <v>1879</v>
      </c>
      <c r="L225" t="s">
        <v>1863</v>
      </c>
      <c r="M225" t="s">
        <v>590</v>
      </c>
    </row>
    <row r="226" spans="1:13" x14ac:dyDescent="0.3">
      <c r="A226" t="s">
        <v>646</v>
      </c>
      <c r="B226" t="s">
        <v>1857</v>
      </c>
      <c r="C226" t="s">
        <v>1880</v>
      </c>
      <c r="D226" t="s">
        <v>621</v>
      </c>
      <c r="E226" t="s">
        <v>648</v>
      </c>
      <c r="F226" t="s">
        <v>1859</v>
      </c>
      <c r="G226" t="s">
        <v>648</v>
      </c>
      <c r="H226" t="s">
        <v>1860</v>
      </c>
      <c r="I226" t="s">
        <v>1861</v>
      </c>
      <c r="J226" t="s">
        <v>943</v>
      </c>
      <c r="K226" t="s">
        <v>1881</v>
      </c>
      <c r="L226" t="s">
        <v>1863</v>
      </c>
      <c r="M226" t="s">
        <v>590</v>
      </c>
    </row>
    <row r="227" spans="1:13" x14ac:dyDescent="0.3">
      <c r="A227" t="s">
        <v>541</v>
      </c>
      <c r="B227" t="s">
        <v>1882</v>
      </c>
      <c r="C227" t="s">
        <v>1412</v>
      </c>
      <c r="D227" t="s">
        <v>1883</v>
      </c>
      <c r="E227" t="s">
        <v>545</v>
      </c>
      <c r="F227" t="s">
        <v>1884</v>
      </c>
      <c r="G227" t="s">
        <v>1352</v>
      </c>
      <c r="H227" t="s">
        <v>1885</v>
      </c>
      <c r="I227" t="s">
        <v>1886</v>
      </c>
      <c r="J227" t="s">
        <v>1416</v>
      </c>
      <c r="K227" t="s">
        <v>1887</v>
      </c>
      <c r="L227" t="s">
        <v>1888</v>
      </c>
      <c r="M227" t="s">
        <v>553</v>
      </c>
    </row>
    <row r="228" spans="1:13" x14ac:dyDescent="0.3">
      <c r="A228" t="s">
        <v>728</v>
      </c>
      <c r="B228" t="s">
        <v>1889</v>
      </c>
      <c r="C228" t="s">
        <v>1420</v>
      </c>
      <c r="D228" t="s">
        <v>621</v>
      </c>
      <c r="E228" t="s">
        <v>730</v>
      </c>
      <c r="F228" t="s">
        <v>1890</v>
      </c>
      <c r="G228" t="s">
        <v>1335</v>
      </c>
      <c r="H228" t="s">
        <v>1891</v>
      </c>
      <c r="I228" t="s">
        <v>1892</v>
      </c>
      <c r="J228" t="s">
        <v>1893</v>
      </c>
      <c r="K228" t="s">
        <v>1894</v>
      </c>
      <c r="L228" t="s">
        <v>1888</v>
      </c>
      <c r="M228" t="s">
        <v>553</v>
      </c>
    </row>
    <row r="229" spans="1:13" x14ac:dyDescent="0.3">
      <c r="A229" t="s">
        <v>30</v>
      </c>
      <c r="B229" t="s">
        <v>1895</v>
      </c>
      <c r="C229" t="s">
        <v>1133</v>
      </c>
      <c r="D229" t="s">
        <v>573</v>
      </c>
      <c r="E229" t="s">
        <v>557</v>
      </c>
      <c r="F229" t="s">
        <v>1896</v>
      </c>
      <c r="G229" t="s">
        <v>584</v>
      </c>
      <c r="H229" t="s">
        <v>1897</v>
      </c>
      <c r="I229" t="s">
        <v>1898</v>
      </c>
      <c r="J229" t="s">
        <v>1899</v>
      </c>
      <c r="K229" t="s">
        <v>1900</v>
      </c>
      <c r="L229" t="s">
        <v>1888</v>
      </c>
      <c r="M229" t="s">
        <v>553</v>
      </c>
    </row>
    <row r="230" spans="1:13" x14ac:dyDescent="0.3">
      <c r="A230" t="s">
        <v>5</v>
      </c>
      <c r="B230" t="s">
        <v>1901</v>
      </c>
      <c r="C230" t="s">
        <v>1902</v>
      </c>
      <c r="D230" t="s">
        <v>742</v>
      </c>
      <c r="E230" t="s">
        <v>594</v>
      </c>
      <c r="F230" t="s">
        <v>1903</v>
      </c>
      <c r="G230" t="s">
        <v>606</v>
      </c>
      <c r="H230" t="s">
        <v>1904</v>
      </c>
      <c r="I230" t="s">
        <v>1905</v>
      </c>
      <c r="J230" t="s">
        <v>1906</v>
      </c>
      <c r="K230" t="s">
        <v>762</v>
      </c>
      <c r="L230" t="s">
        <v>1907</v>
      </c>
      <c r="M230" t="s">
        <v>823</v>
      </c>
    </row>
    <row r="231" spans="1:13" x14ac:dyDescent="0.3">
      <c r="A231" t="s">
        <v>5</v>
      </c>
      <c r="B231" t="s">
        <v>1901</v>
      </c>
      <c r="C231" t="s">
        <v>1908</v>
      </c>
      <c r="D231" t="s">
        <v>742</v>
      </c>
      <c r="E231" t="s">
        <v>594</v>
      </c>
      <c r="F231" t="s">
        <v>1903</v>
      </c>
      <c r="G231" t="s">
        <v>1649</v>
      </c>
      <c r="H231" t="s">
        <v>1909</v>
      </c>
      <c r="I231" t="s">
        <v>1910</v>
      </c>
      <c r="J231" t="s">
        <v>1911</v>
      </c>
      <c r="K231" t="s">
        <v>762</v>
      </c>
      <c r="L231" t="s">
        <v>1907</v>
      </c>
      <c r="M231" t="s">
        <v>823</v>
      </c>
    </row>
    <row r="232" spans="1:13" x14ac:dyDescent="0.3">
      <c r="A232" t="s">
        <v>5</v>
      </c>
      <c r="B232" t="s">
        <v>1912</v>
      </c>
      <c r="C232" t="s">
        <v>1913</v>
      </c>
      <c r="D232" t="s">
        <v>621</v>
      </c>
      <c r="E232" t="s">
        <v>594</v>
      </c>
      <c r="F232" t="s">
        <v>1914</v>
      </c>
      <c r="G232" t="s">
        <v>624</v>
      </c>
      <c r="H232" t="s">
        <v>1915</v>
      </c>
      <c r="I232" t="s">
        <v>1916</v>
      </c>
      <c r="J232" t="s">
        <v>1917</v>
      </c>
      <c r="K232" t="s">
        <v>762</v>
      </c>
      <c r="L232" t="s">
        <v>1907</v>
      </c>
      <c r="M232" t="s">
        <v>823</v>
      </c>
    </row>
    <row r="233" spans="1:13" x14ac:dyDescent="0.3">
      <c r="A233" t="s">
        <v>3</v>
      </c>
      <c r="B233" t="s">
        <v>1901</v>
      </c>
      <c r="C233" t="s">
        <v>1918</v>
      </c>
      <c r="D233" t="s">
        <v>573</v>
      </c>
      <c r="E233" t="s">
        <v>757</v>
      </c>
      <c r="F233" t="s">
        <v>1903</v>
      </c>
      <c r="G233" t="s">
        <v>1919</v>
      </c>
      <c r="H233" t="s">
        <v>1920</v>
      </c>
      <c r="I233" t="s">
        <v>1921</v>
      </c>
      <c r="J233" t="s">
        <v>1922</v>
      </c>
      <c r="K233" t="s">
        <v>762</v>
      </c>
      <c r="L233" t="s">
        <v>1907</v>
      </c>
      <c r="M233" t="s">
        <v>823</v>
      </c>
    </row>
    <row r="234" spans="1:13" x14ac:dyDescent="0.3">
      <c r="A234" t="s">
        <v>618</v>
      </c>
      <c r="B234" t="s">
        <v>1912</v>
      </c>
      <c r="C234" t="s">
        <v>1923</v>
      </c>
      <c r="D234" t="s">
        <v>1018</v>
      </c>
      <c r="E234" t="s">
        <v>622</v>
      </c>
      <c r="F234" t="s">
        <v>1914</v>
      </c>
      <c r="G234" t="s">
        <v>1163</v>
      </c>
      <c r="H234" t="s">
        <v>1924</v>
      </c>
      <c r="I234" t="s">
        <v>1925</v>
      </c>
      <c r="J234" t="s">
        <v>1926</v>
      </c>
      <c r="K234" t="s">
        <v>1927</v>
      </c>
      <c r="L234" t="s">
        <v>1907</v>
      </c>
      <c r="M234" t="s">
        <v>823</v>
      </c>
    </row>
    <row r="235" spans="1:13" x14ac:dyDescent="0.3">
      <c r="A235" t="s">
        <v>704</v>
      </c>
      <c r="B235" t="s">
        <v>1912</v>
      </c>
      <c r="C235" t="s">
        <v>1928</v>
      </c>
      <c r="D235" t="s">
        <v>1117</v>
      </c>
      <c r="E235" t="s">
        <v>707</v>
      </c>
      <c r="F235" t="s">
        <v>1914</v>
      </c>
      <c r="G235" t="s">
        <v>1684</v>
      </c>
      <c r="H235" t="s">
        <v>1929</v>
      </c>
      <c r="I235" t="s">
        <v>1930</v>
      </c>
      <c r="J235" t="s">
        <v>1931</v>
      </c>
      <c r="K235" t="s">
        <v>762</v>
      </c>
      <c r="L235" t="s">
        <v>1907</v>
      </c>
      <c r="M235" t="s">
        <v>823</v>
      </c>
    </row>
    <row r="236" spans="1:13" x14ac:dyDescent="0.3">
      <c r="A236" t="s">
        <v>629</v>
      </c>
      <c r="B236" t="s">
        <v>1912</v>
      </c>
      <c r="C236" t="s">
        <v>1932</v>
      </c>
      <c r="D236" t="s">
        <v>573</v>
      </c>
      <c r="E236" t="s">
        <v>632</v>
      </c>
      <c r="F236" t="s">
        <v>1914</v>
      </c>
      <c r="G236" t="s">
        <v>849</v>
      </c>
      <c r="H236" t="s">
        <v>1933</v>
      </c>
      <c r="I236" t="s">
        <v>1934</v>
      </c>
      <c r="J236" t="s">
        <v>1935</v>
      </c>
      <c r="K236" t="s">
        <v>1936</v>
      </c>
      <c r="L236" t="s">
        <v>1907</v>
      </c>
      <c r="M236" t="s">
        <v>823</v>
      </c>
    </row>
    <row r="237" spans="1:13" x14ac:dyDescent="0.3">
      <c r="A237" t="s">
        <v>541</v>
      </c>
      <c r="B237" t="s">
        <v>1937</v>
      </c>
      <c r="C237" t="s">
        <v>1938</v>
      </c>
      <c r="D237" t="s">
        <v>1939</v>
      </c>
      <c r="E237" t="s">
        <v>545</v>
      </c>
      <c r="F237" t="s">
        <v>1940</v>
      </c>
      <c r="G237" t="s">
        <v>544</v>
      </c>
      <c r="H237" t="s">
        <v>1941</v>
      </c>
      <c r="I237" t="s">
        <v>1942</v>
      </c>
      <c r="J237" t="s">
        <v>1581</v>
      </c>
      <c r="K237" t="s">
        <v>1943</v>
      </c>
      <c r="L237" t="s">
        <v>1907</v>
      </c>
      <c r="M237" t="s">
        <v>823</v>
      </c>
    </row>
    <row r="238" spans="1:13" x14ac:dyDescent="0.3">
      <c r="A238" t="s">
        <v>728</v>
      </c>
      <c r="B238" t="s">
        <v>1912</v>
      </c>
      <c r="C238" t="s">
        <v>1944</v>
      </c>
      <c r="D238" t="s">
        <v>593</v>
      </c>
      <c r="E238" t="s">
        <v>730</v>
      </c>
      <c r="F238" t="s">
        <v>1914</v>
      </c>
      <c r="G238" t="s">
        <v>1945</v>
      </c>
      <c r="H238" t="s">
        <v>1946</v>
      </c>
      <c r="I238" t="s">
        <v>1947</v>
      </c>
      <c r="J238" t="s">
        <v>1948</v>
      </c>
      <c r="K238" t="s">
        <v>1949</v>
      </c>
      <c r="L238" t="s">
        <v>1907</v>
      </c>
      <c r="M238" t="s">
        <v>823</v>
      </c>
    </row>
    <row r="239" spans="1:13" x14ac:dyDescent="0.3">
      <c r="A239" t="s">
        <v>30</v>
      </c>
      <c r="B239" t="s">
        <v>1950</v>
      </c>
      <c r="C239" t="s">
        <v>1951</v>
      </c>
      <c r="D239" t="s">
        <v>573</v>
      </c>
      <c r="E239" t="s">
        <v>557</v>
      </c>
      <c r="F239" t="s">
        <v>1952</v>
      </c>
      <c r="G239" t="s">
        <v>681</v>
      </c>
      <c r="H239" t="s">
        <v>1953</v>
      </c>
      <c r="I239" t="s">
        <v>1954</v>
      </c>
      <c r="J239" t="s">
        <v>651</v>
      </c>
      <c r="K239" t="s">
        <v>1955</v>
      </c>
      <c r="L239" t="s">
        <v>1907</v>
      </c>
      <c r="M239" t="s">
        <v>823</v>
      </c>
    </row>
    <row r="240" spans="1:13" x14ac:dyDescent="0.3">
      <c r="A240" t="s">
        <v>646</v>
      </c>
      <c r="B240" t="s">
        <v>1912</v>
      </c>
      <c r="C240" t="s">
        <v>1956</v>
      </c>
      <c r="D240" t="s">
        <v>1117</v>
      </c>
      <c r="E240" t="s">
        <v>648</v>
      </c>
      <c r="F240" t="s">
        <v>1914</v>
      </c>
      <c r="G240" t="s">
        <v>874</v>
      </c>
      <c r="H240" t="s">
        <v>1957</v>
      </c>
      <c r="I240" t="s">
        <v>1925</v>
      </c>
      <c r="J240" t="s">
        <v>691</v>
      </c>
      <c r="K240" t="s">
        <v>1958</v>
      </c>
      <c r="L240" t="s">
        <v>1907</v>
      </c>
      <c r="M240" t="s">
        <v>823</v>
      </c>
    </row>
    <row r="241" spans="1:13" x14ac:dyDescent="0.3">
      <c r="A241" t="s">
        <v>629</v>
      </c>
      <c r="B241" t="s">
        <v>1959</v>
      </c>
      <c r="C241" t="s">
        <v>1960</v>
      </c>
      <c r="D241" t="s">
        <v>621</v>
      </c>
      <c r="E241" t="s">
        <v>632</v>
      </c>
      <c r="F241" t="s">
        <v>1961</v>
      </c>
      <c r="G241" t="s">
        <v>723</v>
      </c>
      <c r="H241" t="s">
        <v>1962</v>
      </c>
      <c r="I241" t="s">
        <v>1963</v>
      </c>
      <c r="J241" t="s">
        <v>1026</v>
      </c>
      <c r="K241" t="s">
        <v>1964</v>
      </c>
      <c r="L241" t="s">
        <v>1965</v>
      </c>
      <c r="M241" t="s">
        <v>602</v>
      </c>
    </row>
    <row r="242" spans="1:13" x14ac:dyDescent="0.3">
      <c r="A242" t="s">
        <v>728</v>
      </c>
      <c r="B242" t="s">
        <v>1966</v>
      </c>
      <c r="C242" t="s">
        <v>1967</v>
      </c>
      <c r="D242" t="s">
        <v>696</v>
      </c>
      <c r="E242" t="s">
        <v>730</v>
      </c>
      <c r="F242" t="s">
        <v>1968</v>
      </c>
      <c r="G242" t="s">
        <v>731</v>
      </c>
      <c r="H242" t="s">
        <v>1969</v>
      </c>
      <c r="I242" t="s">
        <v>1970</v>
      </c>
      <c r="J242" t="s">
        <v>609</v>
      </c>
      <c r="K242" t="s">
        <v>1971</v>
      </c>
      <c r="L242" t="s">
        <v>1965</v>
      </c>
      <c r="M242" t="s">
        <v>602</v>
      </c>
    </row>
    <row r="243" spans="1:13" x14ac:dyDescent="0.3">
      <c r="A243" t="s">
        <v>30</v>
      </c>
      <c r="B243" t="s">
        <v>1972</v>
      </c>
      <c r="C243" t="s">
        <v>1973</v>
      </c>
      <c r="D243" t="s">
        <v>573</v>
      </c>
      <c r="E243" t="s">
        <v>557</v>
      </c>
      <c r="F243" t="s">
        <v>1974</v>
      </c>
      <c r="G243" t="s">
        <v>557</v>
      </c>
      <c r="H243" t="s">
        <v>1975</v>
      </c>
      <c r="I243" t="s">
        <v>1976</v>
      </c>
      <c r="J243" t="s">
        <v>1537</v>
      </c>
      <c r="K243" t="s">
        <v>1977</v>
      </c>
      <c r="L243" t="s">
        <v>1965</v>
      </c>
      <c r="M243" t="s">
        <v>602</v>
      </c>
    </row>
    <row r="244" spans="1:13" x14ac:dyDescent="0.3">
      <c r="A244" t="s">
        <v>30</v>
      </c>
      <c r="B244" t="s">
        <v>1959</v>
      </c>
      <c r="C244" t="s">
        <v>1836</v>
      </c>
      <c r="D244" t="s">
        <v>573</v>
      </c>
      <c r="E244" t="s">
        <v>557</v>
      </c>
      <c r="F244" t="s">
        <v>1961</v>
      </c>
      <c r="G244" t="s">
        <v>1978</v>
      </c>
      <c r="H244" t="s">
        <v>1979</v>
      </c>
      <c r="I244" t="s">
        <v>1980</v>
      </c>
      <c r="J244" t="s">
        <v>1238</v>
      </c>
      <c r="K244" t="s">
        <v>1981</v>
      </c>
      <c r="L244" t="s">
        <v>1965</v>
      </c>
      <c r="M244" t="s">
        <v>602</v>
      </c>
    </row>
    <row r="245" spans="1:13" x14ac:dyDescent="0.3">
      <c r="A245" t="s">
        <v>3</v>
      </c>
      <c r="B245" t="s">
        <v>1982</v>
      </c>
      <c r="C245" t="s">
        <v>1983</v>
      </c>
      <c r="D245" t="s">
        <v>573</v>
      </c>
      <c r="E245" t="s">
        <v>757</v>
      </c>
      <c r="F245" t="s">
        <v>1984</v>
      </c>
      <c r="G245" t="s">
        <v>1985</v>
      </c>
      <c r="H245" t="s">
        <v>1986</v>
      </c>
      <c r="I245" t="s">
        <v>1987</v>
      </c>
      <c r="J245" t="s">
        <v>1988</v>
      </c>
      <c r="K245" t="s">
        <v>762</v>
      </c>
      <c r="L245" t="s">
        <v>1989</v>
      </c>
      <c r="M245" t="s">
        <v>602</v>
      </c>
    </row>
    <row r="246" spans="1:13" x14ac:dyDescent="0.3">
      <c r="A246" t="s">
        <v>3</v>
      </c>
      <c r="B246" t="s">
        <v>1990</v>
      </c>
      <c r="C246" t="s">
        <v>1991</v>
      </c>
      <c r="D246" t="s">
        <v>621</v>
      </c>
      <c r="E246" t="s">
        <v>757</v>
      </c>
      <c r="F246" t="s">
        <v>1992</v>
      </c>
      <c r="G246" t="s">
        <v>1993</v>
      </c>
      <c r="H246" t="s">
        <v>1994</v>
      </c>
      <c r="I246" t="s">
        <v>1995</v>
      </c>
      <c r="J246" t="s">
        <v>1996</v>
      </c>
      <c r="K246" t="s">
        <v>762</v>
      </c>
      <c r="L246" t="s">
        <v>1989</v>
      </c>
      <c r="M246" t="s">
        <v>602</v>
      </c>
    </row>
    <row r="247" spans="1:13" x14ac:dyDescent="0.3">
      <c r="A247" t="s">
        <v>3</v>
      </c>
      <c r="B247" t="s">
        <v>1997</v>
      </c>
      <c r="C247" t="s">
        <v>1998</v>
      </c>
      <c r="D247" t="s">
        <v>573</v>
      </c>
      <c r="E247" t="s">
        <v>757</v>
      </c>
      <c r="F247" t="s">
        <v>1999</v>
      </c>
      <c r="G247" t="s">
        <v>2000</v>
      </c>
      <c r="H247" t="s">
        <v>2001</v>
      </c>
      <c r="I247" t="s">
        <v>2002</v>
      </c>
      <c r="J247" t="s">
        <v>2003</v>
      </c>
      <c r="K247" t="s">
        <v>762</v>
      </c>
      <c r="L247" t="s">
        <v>1989</v>
      </c>
      <c r="M247" t="s">
        <v>602</v>
      </c>
    </row>
    <row r="248" spans="1:13" x14ac:dyDescent="0.3">
      <c r="A248" t="s">
        <v>629</v>
      </c>
      <c r="B248" t="s">
        <v>2004</v>
      </c>
      <c r="C248" t="s">
        <v>2005</v>
      </c>
      <c r="D248" t="s">
        <v>621</v>
      </c>
      <c r="E248" t="s">
        <v>632</v>
      </c>
      <c r="F248" t="s">
        <v>2006</v>
      </c>
      <c r="G248" t="s">
        <v>2007</v>
      </c>
      <c r="H248" t="s">
        <v>2008</v>
      </c>
      <c r="I248" t="s">
        <v>2009</v>
      </c>
      <c r="J248" t="s">
        <v>708</v>
      </c>
      <c r="K248" t="s">
        <v>2010</v>
      </c>
      <c r="L248" t="s">
        <v>1989</v>
      </c>
      <c r="M248" t="s">
        <v>602</v>
      </c>
    </row>
    <row r="249" spans="1:13" x14ac:dyDescent="0.3">
      <c r="A249" t="s">
        <v>728</v>
      </c>
      <c r="B249" t="s">
        <v>2004</v>
      </c>
      <c r="C249" t="s">
        <v>2011</v>
      </c>
      <c r="D249" t="s">
        <v>742</v>
      </c>
      <c r="E249" t="s">
        <v>730</v>
      </c>
      <c r="F249" t="s">
        <v>2006</v>
      </c>
      <c r="G249" t="s">
        <v>730</v>
      </c>
      <c r="H249" t="s">
        <v>2012</v>
      </c>
      <c r="I249" t="s">
        <v>2013</v>
      </c>
      <c r="J249" t="s">
        <v>2014</v>
      </c>
      <c r="K249" t="s">
        <v>2015</v>
      </c>
      <c r="L249" t="s">
        <v>1989</v>
      </c>
      <c r="M249" t="s">
        <v>602</v>
      </c>
    </row>
    <row r="250" spans="1:13" x14ac:dyDescent="0.3">
      <c r="A250" t="s">
        <v>30</v>
      </c>
      <c r="B250" t="s">
        <v>1990</v>
      </c>
      <c r="C250" t="s">
        <v>2016</v>
      </c>
      <c r="D250" t="s">
        <v>742</v>
      </c>
      <c r="E250" t="s">
        <v>557</v>
      </c>
      <c r="F250" t="s">
        <v>1992</v>
      </c>
      <c r="G250" t="s">
        <v>960</v>
      </c>
      <c r="H250" t="s">
        <v>2017</v>
      </c>
      <c r="I250" t="s">
        <v>2018</v>
      </c>
      <c r="J250" t="s">
        <v>2019</v>
      </c>
      <c r="K250" t="s">
        <v>2020</v>
      </c>
      <c r="L250" t="s">
        <v>1989</v>
      </c>
      <c r="M250" t="s">
        <v>602</v>
      </c>
    </row>
    <row r="251" spans="1:13" x14ac:dyDescent="0.3">
      <c r="A251" t="s">
        <v>541</v>
      </c>
      <c r="B251" t="s">
        <v>2021</v>
      </c>
      <c r="C251" t="s">
        <v>1577</v>
      </c>
      <c r="D251" t="s">
        <v>547</v>
      </c>
      <c r="E251" t="s">
        <v>545</v>
      </c>
      <c r="F251" t="s">
        <v>2022</v>
      </c>
      <c r="G251" t="s">
        <v>718</v>
      </c>
      <c r="H251" t="s">
        <v>2023</v>
      </c>
      <c r="I251" t="s">
        <v>2024</v>
      </c>
      <c r="J251" t="s">
        <v>2025</v>
      </c>
      <c r="K251" t="s">
        <v>2026</v>
      </c>
      <c r="L251" t="s">
        <v>2027</v>
      </c>
      <c r="M251" t="s">
        <v>662</v>
      </c>
    </row>
    <row r="252" spans="1:13" x14ac:dyDescent="0.3">
      <c r="A252" t="s">
        <v>728</v>
      </c>
      <c r="B252" t="s">
        <v>2028</v>
      </c>
      <c r="C252" t="s">
        <v>2029</v>
      </c>
      <c r="D252" t="s">
        <v>593</v>
      </c>
      <c r="E252" t="s">
        <v>730</v>
      </c>
      <c r="F252" t="s">
        <v>2030</v>
      </c>
      <c r="G252" t="s">
        <v>2031</v>
      </c>
      <c r="H252" t="s">
        <v>2032</v>
      </c>
      <c r="I252" t="s">
        <v>2033</v>
      </c>
      <c r="J252" t="s">
        <v>2034</v>
      </c>
      <c r="K252" t="s">
        <v>2035</v>
      </c>
      <c r="L252" t="s">
        <v>2027</v>
      </c>
      <c r="M252" t="s">
        <v>662</v>
      </c>
    </row>
    <row r="253" spans="1:13" x14ac:dyDescent="0.3">
      <c r="A253" t="s">
        <v>30</v>
      </c>
      <c r="B253" t="s">
        <v>2036</v>
      </c>
      <c r="C253" t="s">
        <v>2037</v>
      </c>
      <c r="D253" t="s">
        <v>573</v>
      </c>
      <c r="E253" t="s">
        <v>557</v>
      </c>
      <c r="F253" t="s">
        <v>2038</v>
      </c>
      <c r="G253" t="s">
        <v>666</v>
      </c>
      <c r="H253" t="s">
        <v>2039</v>
      </c>
      <c r="I253" t="s">
        <v>2040</v>
      </c>
      <c r="J253" t="s">
        <v>669</v>
      </c>
      <c r="K253" t="s">
        <v>2041</v>
      </c>
      <c r="L253" t="s">
        <v>2027</v>
      </c>
      <c r="M253" t="s">
        <v>662</v>
      </c>
    </row>
    <row r="254" spans="1:13" x14ac:dyDescent="0.3">
      <c r="A254" t="s">
        <v>30</v>
      </c>
      <c r="B254" t="s">
        <v>2042</v>
      </c>
      <c r="C254" t="s">
        <v>2043</v>
      </c>
      <c r="D254" t="s">
        <v>573</v>
      </c>
      <c r="E254" t="s">
        <v>557</v>
      </c>
      <c r="F254" t="s">
        <v>2044</v>
      </c>
      <c r="G254" t="s">
        <v>1568</v>
      </c>
      <c r="H254" t="s">
        <v>2045</v>
      </c>
      <c r="I254" t="s">
        <v>2046</v>
      </c>
      <c r="J254" t="s">
        <v>1026</v>
      </c>
      <c r="K254" t="s">
        <v>2047</v>
      </c>
      <c r="L254" t="s">
        <v>2027</v>
      </c>
      <c r="M254" t="s">
        <v>662</v>
      </c>
    </row>
    <row r="255" spans="1:13" x14ac:dyDescent="0.3">
      <c r="A255" t="s">
        <v>30</v>
      </c>
      <c r="B255" t="s">
        <v>2048</v>
      </c>
      <c r="C255" t="s">
        <v>2049</v>
      </c>
      <c r="D255" t="s">
        <v>556</v>
      </c>
      <c r="E255" t="s">
        <v>557</v>
      </c>
      <c r="F255" t="s">
        <v>2050</v>
      </c>
      <c r="G255" t="s">
        <v>681</v>
      </c>
      <c r="H255" t="s">
        <v>2051</v>
      </c>
      <c r="I255" t="s">
        <v>2052</v>
      </c>
      <c r="J255" t="s">
        <v>681</v>
      </c>
      <c r="K255" t="s">
        <v>2053</v>
      </c>
      <c r="L255" t="s">
        <v>2027</v>
      </c>
      <c r="M255" t="s">
        <v>662</v>
      </c>
    </row>
    <row r="256" spans="1:13" x14ac:dyDescent="0.3">
      <c r="A256" t="s">
        <v>618</v>
      </c>
      <c r="B256" t="s">
        <v>2054</v>
      </c>
      <c r="C256" t="s">
        <v>2055</v>
      </c>
      <c r="D256" t="s">
        <v>742</v>
      </c>
      <c r="E256" t="s">
        <v>622</v>
      </c>
      <c r="F256" t="s">
        <v>2056</v>
      </c>
      <c r="G256" t="s">
        <v>1070</v>
      </c>
      <c r="H256" t="s">
        <v>2057</v>
      </c>
      <c r="I256" t="s">
        <v>2058</v>
      </c>
      <c r="J256" t="s">
        <v>1935</v>
      </c>
      <c r="K256" t="s">
        <v>2059</v>
      </c>
      <c r="L256" t="s">
        <v>2060</v>
      </c>
      <c r="M256" t="s">
        <v>590</v>
      </c>
    </row>
    <row r="257" spans="1:13" x14ac:dyDescent="0.3">
      <c r="A257" t="s">
        <v>704</v>
      </c>
      <c r="B257" t="s">
        <v>2054</v>
      </c>
      <c r="C257" t="s">
        <v>2061</v>
      </c>
      <c r="D257" t="s">
        <v>639</v>
      </c>
      <c r="E257" t="s">
        <v>707</v>
      </c>
      <c r="F257" t="s">
        <v>2056</v>
      </c>
      <c r="G257" t="s">
        <v>1642</v>
      </c>
      <c r="H257" t="s">
        <v>2062</v>
      </c>
      <c r="I257" t="s">
        <v>2063</v>
      </c>
      <c r="J257" t="s">
        <v>2064</v>
      </c>
      <c r="K257" t="s">
        <v>762</v>
      </c>
      <c r="L257" t="s">
        <v>2060</v>
      </c>
      <c r="M257" t="s">
        <v>590</v>
      </c>
    </row>
    <row r="258" spans="1:13" x14ac:dyDescent="0.3">
      <c r="A258" t="s">
        <v>629</v>
      </c>
      <c r="B258" t="s">
        <v>2065</v>
      </c>
      <c r="C258" t="s">
        <v>2066</v>
      </c>
      <c r="D258" t="s">
        <v>573</v>
      </c>
      <c r="E258" t="s">
        <v>632</v>
      </c>
      <c r="F258" t="s">
        <v>2067</v>
      </c>
      <c r="G258" t="s">
        <v>738</v>
      </c>
      <c r="H258" t="s">
        <v>2068</v>
      </c>
      <c r="I258" t="s">
        <v>2069</v>
      </c>
      <c r="J258" t="s">
        <v>1003</v>
      </c>
      <c r="K258" t="s">
        <v>2070</v>
      </c>
      <c r="L258" t="s">
        <v>2060</v>
      </c>
      <c r="M258" t="s">
        <v>590</v>
      </c>
    </row>
    <row r="259" spans="1:13" x14ac:dyDescent="0.3">
      <c r="A259" t="s">
        <v>728</v>
      </c>
      <c r="B259" t="s">
        <v>2054</v>
      </c>
      <c r="C259" t="s">
        <v>2071</v>
      </c>
      <c r="D259" t="s">
        <v>696</v>
      </c>
      <c r="E259" t="s">
        <v>730</v>
      </c>
      <c r="F259" t="s">
        <v>2056</v>
      </c>
      <c r="G259" t="s">
        <v>787</v>
      </c>
      <c r="H259" t="s">
        <v>2062</v>
      </c>
      <c r="I259" t="s">
        <v>2072</v>
      </c>
      <c r="J259" t="s">
        <v>1263</v>
      </c>
      <c r="K259" t="s">
        <v>2073</v>
      </c>
      <c r="L259" t="s">
        <v>2060</v>
      </c>
      <c r="M259" t="s">
        <v>590</v>
      </c>
    </row>
    <row r="260" spans="1:13" x14ac:dyDescent="0.3">
      <c r="A260" t="s">
        <v>30</v>
      </c>
      <c r="B260" t="s">
        <v>2074</v>
      </c>
      <c r="C260" t="s">
        <v>1166</v>
      </c>
      <c r="D260" t="s">
        <v>556</v>
      </c>
      <c r="E260" t="s">
        <v>557</v>
      </c>
      <c r="F260" t="s">
        <v>2075</v>
      </c>
      <c r="G260" t="s">
        <v>557</v>
      </c>
      <c r="H260" t="s">
        <v>2076</v>
      </c>
      <c r="I260" t="s">
        <v>2077</v>
      </c>
      <c r="J260" t="s">
        <v>2078</v>
      </c>
      <c r="K260" t="s">
        <v>2079</v>
      </c>
      <c r="L260" t="s">
        <v>2060</v>
      </c>
      <c r="M260" t="s">
        <v>590</v>
      </c>
    </row>
    <row r="261" spans="1:13" x14ac:dyDescent="0.3">
      <c r="A261" t="s">
        <v>646</v>
      </c>
      <c r="B261" t="s">
        <v>2054</v>
      </c>
      <c r="C261" t="s">
        <v>2080</v>
      </c>
      <c r="D261" t="s">
        <v>621</v>
      </c>
      <c r="E261" t="s">
        <v>648</v>
      </c>
      <c r="F261" t="s">
        <v>2056</v>
      </c>
      <c r="G261" t="s">
        <v>1070</v>
      </c>
      <c r="H261" t="s">
        <v>2057</v>
      </c>
      <c r="I261" t="s">
        <v>2058</v>
      </c>
      <c r="J261" t="s">
        <v>2081</v>
      </c>
      <c r="K261" t="s">
        <v>2082</v>
      </c>
      <c r="L261" t="s">
        <v>2060</v>
      </c>
      <c r="M261" t="s">
        <v>590</v>
      </c>
    </row>
    <row r="262" spans="1:13" x14ac:dyDescent="0.3">
      <c r="A262" t="s">
        <v>618</v>
      </c>
      <c r="B262" t="s">
        <v>2083</v>
      </c>
      <c r="C262" t="s">
        <v>2084</v>
      </c>
      <c r="D262" t="s">
        <v>742</v>
      </c>
      <c r="E262" t="s">
        <v>622</v>
      </c>
      <c r="F262" t="s">
        <v>2085</v>
      </c>
      <c r="G262" t="s">
        <v>2086</v>
      </c>
      <c r="H262" t="s">
        <v>2087</v>
      </c>
      <c r="I262" t="s">
        <v>2088</v>
      </c>
      <c r="J262" t="s">
        <v>2089</v>
      </c>
      <c r="K262" t="s">
        <v>2090</v>
      </c>
      <c r="L262" t="s">
        <v>2091</v>
      </c>
      <c r="M262" t="s">
        <v>764</v>
      </c>
    </row>
    <row r="263" spans="1:13" x14ac:dyDescent="0.3">
      <c r="A263" t="s">
        <v>618</v>
      </c>
      <c r="B263" t="s">
        <v>2083</v>
      </c>
      <c r="C263" t="s">
        <v>2092</v>
      </c>
      <c r="D263" t="s">
        <v>742</v>
      </c>
      <c r="E263" t="s">
        <v>622</v>
      </c>
      <c r="F263" t="s">
        <v>2085</v>
      </c>
      <c r="G263" t="s">
        <v>2093</v>
      </c>
      <c r="H263" t="s">
        <v>2094</v>
      </c>
      <c r="I263" t="s">
        <v>2095</v>
      </c>
      <c r="J263" t="s">
        <v>2096</v>
      </c>
      <c r="K263" t="s">
        <v>2090</v>
      </c>
      <c r="L263" t="s">
        <v>2091</v>
      </c>
      <c r="M263" t="s">
        <v>764</v>
      </c>
    </row>
    <row r="264" spans="1:13" x14ac:dyDescent="0.3">
      <c r="A264" t="s">
        <v>618</v>
      </c>
      <c r="B264" t="s">
        <v>2083</v>
      </c>
      <c r="C264" t="s">
        <v>2097</v>
      </c>
      <c r="D264" t="s">
        <v>742</v>
      </c>
      <c r="E264" t="s">
        <v>622</v>
      </c>
      <c r="F264" t="s">
        <v>2085</v>
      </c>
      <c r="G264" t="s">
        <v>2098</v>
      </c>
      <c r="H264" t="s">
        <v>2099</v>
      </c>
      <c r="I264" t="s">
        <v>2100</v>
      </c>
      <c r="J264" t="s">
        <v>2101</v>
      </c>
      <c r="K264" t="s">
        <v>2102</v>
      </c>
      <c r="L264" t="s">
        <v>2091</v>
      </c>
      <c r="M264" t="s">
        <v>764</v>
      </c>
    </row>
    <row r="265" spans="1:13" x14ac:dyDescent="0.3">
      <c r="A265" t="s">
        <v>618</v>
      </c>
      <c r="B265" t="s">
        <v>2103</v>
      </c>
      <c r="C265" t="s">
        <v>2104</v>
      </c>
      <c r="D265" t="s">
        <v>621</v>
      </c>
      <c r="E265" t="s">
        <v>622</v>
      </c>
      <c r="F265" t="s">
        <v>2105</v>
      </c>
      <c r="G265" t="s">
        <v>2106</v>
      </c>
      <c r="H265" t="s">
        <v>2107</v>
      </c>
      <c r="I265" t="s">
        <v>2108</v>
      </c>
      <c r="J265" t="s">
        <v>2109</v>
      </c>
      <c r="K265" t="s">
        <v>2110</v>
      </c>
      <c r="L265" t="s">
        <v>2091</v>
      </c>
      <c r="M265" t="s">
        <v>764</v>
      </c>
    </row>
    <row r="266" spans="1:13" x14ac:dyDescent="0.3">
      <c r="A266" t="s">
        <v>629</v>
      </c>
      <c r="B266" t="s">
        <v>2103</v>
      </c>
      <c r="C266" t="s">
        <v>2111</v>
      </c>
      <c r="D266" t="s">
        <v>573</v>
      </c>
      <c r="E266" t="s">
        <v>632</v>
      </c>
      <c r="F266" t="s">
        <v>2105</v>
      </c>
      <c r="G266" t="s">
        <v>2112</v>
      </c>
      <c r="H266" t="s">
        <v>2113</v>
      </c>
      <c r="I266" t="s">
        <v>2114</v>
      </c>
      <c r="J266" t="s">
        <v>2115</v>
      </c>
      <c r="K266" t="s">
        <v>2116</v>
      </c>
      <c r="L266" t="s">
        <v>2091</v>
      </c>
      <c r="M266" t="s">
        <v>764</v>
      </c>
    </row>
    <row r="267" spans="1:13" x14ac:dyDescent="0.3">
      <c r="A267" t="s">
        <v>629</v>
      </c>
      <c r="B267" t="s">
        <v>2103</v>
      </c>
      <c r="C267" t="s">
        <v>2117</v>
      </c>
      <c r="D267" t="s">
        <v>573</v>
      </c>
      <c r="E267" t="s">
        <v>632</v>
      </c>
      <c r="F267" t="s">
        <v>2105</v>
      </c>
      <c r="G267" t="s">
        <v>777</v>
      </c>
      <c r="H267" t="s">
        <v>2118</v>
      </c>
      <c r="I267" t="s">
        <v>2119</v>
      </c>
      <c r="J267" t="s">
        <v>2112</v>
      </c>
      <c r="K267" t="s">
        <v>2116</v>
      </c>
      <c r="L267" t="s">
        <v>2091</v>
      </c>
      <c r="M267" t="s">
        <v>764</v>
      </c>
    </row>
    <row r="268" spans="1:13" x14ac:dyDescent="0.3">
      <c r="A268" t="s">
        <v>629</v>
      </c>
      <c r="B268" t="s">
        <v>2103</v>
      </c>
      <c r="C268" t="s">
        <v>781</v>
      </c>
      <c r="D268" t="s">
        <v>573</v>
      </c>
      <c r="E268" t="s">
        <v>632</v>
      </c>
      <c r="F268" t="s">
        <v>2105</v>
      </c>
      <c r="G268" t="s">
        <v>782</v>
      </c>
      <c r="H268" t="s">
        <v>2120</v>
      </c>
      <c r="I268" t="s">
        <v>2121</v>
      </c>
      <c r="J268" t="s">
        <v>2122</v>
      </c>
      <c r="K268" t="s">
        <v>2116</v>
      </c>
      <c r="L268" t="s">
        <v>2091</v>
      </c>
      <c r="M268" t="s">
        <v>764</v>
      </c>
    </row>
    <row r="269" spans="1:13" x14ac:dyDescent="0.3">
      <c r="A269" t="s">
        <v>728</v>
      </c>
      <c r="B269" t="s">
        <v>2103</v>
      </c>
      <c r="C269" t="s">
        <v>2123</v>
      </c>
      <c r="D269" t="s">
        <v>593</v>
      </c>
      <c r="E269" t="s">
        <v>730</v>
      </c>
      <c r="F269" t="s">
        <v>2105</v>
      </c>
      <c r="G269" t="s">
        <v>2124</v>
      </c>
      <c r="H269" t="s">
        <v>2125</v>
      </c>
      <c r="I269" t="s">
        <v>2126</v>
      </c>
      <c r="J269" t="s">
        <v>1693</v>
      </c>
      <c r="K269" t="s">
        <v>2127</v>
      </c>
      <c r="L269" t="s">
        <v>2091</v>
      </c>
      <c r="M269" t="s">
        <v>764</v>
      </c>
    </row>
    <row r="270" spans="1:13" x14ac:dyDescent="0.3">
      <c r="A270" t="s">
        <v>30</v>
      </c>
      <c r="B270" t="s">
        <v>2128</v>
      </c>
      <c r="C270" t="s">
        <v>2129</v>
      </c>
      <c r="D270" t="s">
        <v>742</v>
      </c>
      <c r="E270" t="s">
        <v>557</v>
      </c>
      <c r="F270" t="s">
        <v>2130</v>
      </c>
      <c r="G270" t="s">
        <v>2131</v>
      </c>
      <c r="H270" t="s">
        <v>2132</v>
      </c>
      <c r="I270" t="s">
        <v>2133</v>
      </c>
      <c r="J270" t="s">
        <v>1056</v>
      </c>
      <c r="K270" t="s">
        <v>2134</v>
      </c>
      <c r="L270" t="s">
        <v>2091</v>
      </c>
      <c r="M270" t="s">
        <v>764</v>
      </c>
    </row>
    <row r="271" spans="1:13" x14ac:dyDescent="0.3">
      <c r="A271" t="s">
        <v>30</v>
      </c>
      <c r="B271" t="s">
        <v>2135</v>
      </c>
      <c r="C271" t="s">
        <v>2136</v>
      </c>
      <c r="D271" t="s">
        <v>742</v>
      </c>
      <c r="E271" t="s">
        <v>557</v>
      </c>
      <c r="F271" t="s">
        <v>2137</v>
      </c>
      <c r="G271" t="s">
        <v>2138</v>
      </c>
      <c r="H271" t="s">
        <v>2139</v>
      </c>
      <c r="I271" t="s">
        <v>2140</v>
      </c>
      <c r="J271" t="s">
        <v>2141</v>
      </c>
      <c r="K271" t="s">
        <v>2142</v>
      </c>
      <c r="L271" t="s">
        <v>2091</v>
      </c>
      <c r="M271" t="s">
        <v>764</v>
      </c>
    </row>
    <row r="272" spans="1:13" x14ac:dyDescent="0.3">
      <c r="A272" t="s">
        <v>646</v>
      </c>
      <c r="B272" t="s">
        <v>2083</v>
      </c>
      <c r="C272" t="s">
        <v>2143</v>
      </c>
      <c r="D272" t="s">
        <v>621</v>
      </c>
      <c r="E272" t="s">
        <v>648</v>
      </c>
      <c r="F272" t="s">
        <v>2085</v>
      </c>
      <c r="G272" t="s">
        <v>2144</v>
      </c>
      <c r="H272" t="s">
        <v>2145</v>
      </c>
      <c r="I272" t="s">
        <v>2088</v>
      </c>
      <c r="J272" t="s">
        <v>2096</v>
      </c>
      <c r="K272" t="s">
        <v>2146</v>
      </c>
      <c r="L272" t="s">
        <v>2091</v>
      </c>
      <c r="M272" t="s">
        <v>764</v>
      </c>
    </row>
    <row r="273" spans="1:13" x14ac:dyDescent="0.3">
      <c r="A273" t="s">
        <v>646</v>
      </c>
      <c r="B273" t="s">
        <v>2083</v>
      </c>
      <c r="C273" t="s">
        <v>2147</v>
      </c>
      <c r="D273" t="s">
        <v>621</v>
      </c>
      <c r="E273" t="s">
        <v>648</v>
      </c>
      <c r="F273" t="s">
        <v>2085</v>
      </c>
      <c r="G273" t="s">
        <v>2148</v>
      </c>
      <c r="H273" t="s">
        <v>2094</v>
      </c>
      <c r="I273" t="s">
        <v>2149</v>
      </c>
      <c r="J273" t="s">
        <v>2150</v>
      </c>
      <c r="K273" t="s">
        <v>2146</v>
      </c>
      <c r="L273" t="s">
        <v>2091</v>
      </c>
      <c r="M273" t="s">
        <v>764</v>
      </c>
    </row>
    <row r="274" spans="1:13" x14ac:dyDescent="0.3">
      <c r="A274" t="s">
        <v>646</v>
      </c>
      <c r="B274" t="s">
        <v>2083</v>
      </c>
      <c r="C274" t="s">
        <v>2151</v>
      </c>
      <c r="D274" t="s">
        <v>621</v>
      </c>
      <c r="E274" t="s">
        <v>648</v>
      </c>
      <c r="F274" t="s">
        <v>2085</v>
      </c>
      <c r="G274" t="s">
        <v>2096</v>
      </c>
      <c r="H274" t="s">
        <v>2099</v>
      </c>
      <c r="I274" t="s">
        <v>2152</v>
      </c>
      <c r="J274" t="s">
        <v>2153</v>
      </c>
      <c r="K274" t="s">
        <v>2154</v>
      </c>
      <c r="L274" t="s">
        <v>2091</v>
      </c>
      <c r="M274" t="s">
        <v>764</v>
      </c>
    </row>
    <row r="275" spans="1:13" x14ac:dyDescent="0.3">
      <c r="A275" t="s">
        <v>629</v>
      </c>
      <c r="B275" t="s">
        <v>671</v>
      </c>
      <c r="C275" t="s">
        <v>2155</v>
      </c>
      <c r="D275" t="s">
        <v>621</v>
      </c>
      <c r="E275" t="s">
        <v>632</v>
      </c>
      <c r="F275" t="s">
        <v>2156</v>
      </c>
      <c r="G275" t="s">
        <v>738</v>
      </c>
      <c r="H275" t="s">
        <v>2157</v>
      </c>
      <c r="I275" t="s">
        <v>2158</v>
      </c>
      <c r="J275" t="s">
        <v>2159</v>
      </c>
      <c r="K275" t="s">
        <v>2160</v>
      </c>
      <c r="L275" t="s">
        <v>2161</v>
      </c>
      <c r="M275" t="s">
        <v>602</v>
      </c>
    </row>
    <row r="276" spans="1:13" x14ac:dyDescent="0.3">
      <c r="A276" t="s">
        <v>728</v>
      </c>
      <c r="B276" t="s">
        <v>2162</v>
      </c>
      <c r="C276" t="s">
        <v>2163</v>
      </c>
      <c r="D276" t="s">
        <v>742</v>
      </c>
      <c r="E276" t="s">
        <v>730</v>
      </c>
      <c r="F276" t="s">
        <v>2164</v>
      </c>
      <c r="G276" t="s">
        <v>2165</v>
      </c>
      <c r="H276" t="s">
        <v>2166</v>
      </c>
      <c r="I276" t="s">
        <v>2167</v>
      </c>
      <c r="J276" t="s">
        <v>2168</v>
      </c>
      <c r="K276" t="s">
        <v>2169</v>
      </c>
      <c r="L276" t="s">
        <v>2161</v>
      </c>
      <c r="M276" t="s">
        <v>602</v>
      </c>
    </row>
    <row r="277" spans="1:13" x14ac:dyDescent="0.3">
      <c r="A277" t="s">
        <v>30</v>
      </c>
      <c r="B277" t="s">
        <v>2170</v>
      </c>
      <c r="C277" t="s">
        <v>2171</v>
      </c>
      <c r="D277" t="s">
        <v>573</v>
      </c>
      <c r="E277" t="s">
        <v>557</v>
      </c>
      <c r="F277" t="s">
        <v>2172</v>
      </c>
      <c r="G277" t="s">
        <v>557</v>
      </c>
      <c r="H277" t="s">
        <v>2173</v>
      </c>
      <c r="I277" t="s">
        <v>2174</v>
      </c>
      <c r="J277" t="s">
        <v>1537</v>
      </c>
      <c r="K277" t="s">
        <v>2175</v>
      </c>
      <c r="L277" t="s">
        <v>2161</v>
      </c>
      <c r="M277" t="s">
        <v>602</v>
      </c>
    </row>
    <row r="278" spans="1:13" x14ac:dyDescent="0.3">
      <c r="A278" t="s">
        <v>618</v>
      </c>
      <c r="B278" t="s">
        <v>2176</v>
      </c>
      <c r="C278" t="s">
        <v>2177</v>
      </c>
      <c r="D278" t="s">
        <v>573</v>
      </c>
      <c r="E278" t="s">
        <v>622</v>
      </c>
      <c r="F278" t="s">
        <v>2178</v>
      </c>
      <c r="G278" t="s">
        <v>1139</v>
      </c>
      <c r="H278" t="s">
        <v>2179</v>
      </c>
      <c r="I278" t="s">
        <v>2180</v>
      </c>
      <c r="J278" t="s">
        <v>2181</v>
      </c>
      <c r="K278" t="s">
        <v>762</v>
      </c>
      <c r="L278" t="s">
        <v>2182</v>
      </c>
      <c r="M278" t="s">
        <v>590</v>
      </c>
    </row>
    <row r="279" spans="1:13" x14ac:dyDescent="0.3">
      <c r="A279" t="s">
        <v>704</v>
      </c>
      <c r="B279" t="s">
        <v>2176</v>
      </c>
      <c r="C279" t="s">
        <v>2183</v>
      </c>
      <c r="D279" t="s">
        <v>742</v>
      </c>
      <c r="E279" t="s">
        <v>707</v>
      </c>
      <c r="F279" t="s">
        <v>2178</v>
      </c>
      <c r="G279" t="s">
        <v>2184</v>
      </c>
      <c r="H279" t="s">
        <v>2185</v>
      </c>
      <c r="I279" t="s">
        <v>2186</v>
      </c>
      <c r="J279" t="s">
        <v>2187</v>
      </c>
      <c r="K279" t="s">
        <v>762</v>
      </c>
      <c r="L279" t="s">
        <v>2182</v>
      </c>
      <c r="M279" t="s">
        <v>590</v>
      </c>
    </row>
    <row r="280" spans="1:13" x14ac:dyDescent="0.3">
      <c r="A280" t="s">
        <v>629</v>
      </c>
      <c r="B280" t="s">
        <v>2176</v>
      </c>
      <c r="C280" t="s">
        <v>2188</v>
      </c>
      <c r="D280" t="s">
        <v>573</v>
      </c>
      <c r="E280" t="s">
        <v>632</v>
      </c>
      <c r="F280" t="s">
        <v>2178</v>
      </c>
      <c r="G280" t="s">
        <v>669</v>
      </c>
      <c r="H280" t="s">
        <v>2189</v>
      </c>
      <c r="I280" t="s">
        <v>2190</v>
      </c>
      <c r="J280" t="s">
        <v>2191</v>
      </c>
      <c r="K280" t="s">
        <v>2192</v>
      </c>
      <c r="L280" t="s">
        <v>2182</v>
      </c>
      <c r="M280" t="s">
        <v>590</v>
      </c>
    </row>
    <row r="281" spans="1:13" x14ac:dyDescent="0.3">
      <c r="A281" t="s">
        <v>728</v>
      </c>
      <c r="B281" t="s">
        <v>2176</v>
      </c>
      <c r="C281" t="s">
        <v>1816</v>
      </c>
      <c r="D281" t="s">
        <v>742</v>
      </c>
      <c r="E281" t="s">
        <v>730</v>
      </c>
      <c r="F281" t="s">
        <v>2178</v>
      </c>
      <c r="G281" t="s">
        <v>963</v>
      </c>
      <c r="H281" t="s">
        <v>2193</v>
      </c>
      <c r="I281" t="s">
        <v>2194</v>
      </c>
      <c r="J281" t="s">
        <v>2195</v>
      </c>
      <c r="K281" t="s">
        <v>2196</v>
      </c>
      <c r="L281" t="s">
        <v>2182</v>
      </c>
      <c r="M281" t="s">
        <v>590</v>
      </c>
    </row>
    <row r="282" spans="1:13" x14ac:dyDescent="0.3">
      <c r="A282" t="s">
        <v>30</v>
      </c>
      <c r="B282" t="s">
        <v>2197</v>
      </c>
      <c r="C282" t="s">
        <v>1426</v>
      </c>
      <c r="D282" t="s">
        <v>573</v>
      </c>
      <c r="E282" t="s">
        <v>557</v>
      </c>
      <c r="F282" t="s">
        <v>2198</v>
      </c>
      <c r="G282" t="s">
        <v>584</v>
      </c>
      <c r="H282" t="s">
        <v>2199</v>
      </c>
      <c r="I282" t="s">
        <v>2200</v>
      </c>
      <c r="J282" t="s">
        <v>1033</v>
      </c>
      <c r="K282" t="s">
        <v>2201</v>
      </c>
      <c r="L282" t="s">
        <v>2182</v>
      </c>
      <c r="M282" t="s">
        <v>590</v>
      </c>
    </row>
    <row r="283" spans="1:13" x14ac:dyDescent="0.3">
      <c r="A283" t="s">
        <v>646</v>
      </c>
      <c r="B283" t="s">
        <v>2176</v>
      </c>
      <c r="C283" t="s">
        <v>2202</v>
      </c>
      <c r="D283" t="s">
        <v>621</v>
      </c>
      <c r="E283" t="s">
        <v>648</v>
      </c>
      <c r="F283" t="s">
        <v>2178</v>
      </c>
      <c r="G283" t="s">
        <v>750</v>
      </c>
      <c r="H283" t="s">
        <v>2203</v>
      </c>
      <c r="I283" t="s">
        <v>2180</v>
      </c>
      <c r="J283" t="s">
        <v>1252</v>
      </c>
      <c r="K283" t="s">
        <v>2204</v>
      </c>
      <c r="L283" t="s">
        <v>2182</v>
      </c>
      <c r="M283" t="s">
        <v>590</v>
      </c>
    </row>
    <row r="284" spans="1:13" x14ac:dyDescent="0.3">
      <c r="A284" t="s">
        <v>618</v>
      </c>
      <c r="B284" t="s">
        <v>2205</v>
      </c>
      <c r="C284" t="s">
        <v>2206</v>
      </c>
      <c r="D284" t="s">
        <v>1018</v>
      </c>
      <c r="E284" t="s">
        <v>622</v>
      </c>
      <c r="F284" t="s">
        <v>2207</v>
      </c>
      <c r="G284" t="s">
        <v>1163</v>
      </c>
      <c r="H284" t="s">
        <v>2208</v>
      </c>
      <c r="I284" t="s">
        <v>2209</v>
      </c>
      <c r="J284" t="s">
        <v>1574</v>
      </c>
      <c r="K284" t="s">
        <v>2210</v>
      </c>
      <c r="L284" t="s">
        <v>2211</v>
      </c>
      <c r="M284" t="s">
        <v>823</v>
      </c>
    </row>
    <row r="285" spans="1:13" x14ac:dyDescent="0.3">
      <c r="A285" t="s">
        <v>618</v>
      </c>
      <c r="B285" t="s">
        <v>2205</v>
      </c>
      <c r="C285" t="s">
        <v>2212</v>
      </c>
      <c r="D285" t="s">
        <v>1018</v>
      </c>
      <c r="E285" t="s">
        <v>622</v>
      </c>
      <c r="F285" t="s">
        <v>2207</v>
      </c>
      <c r="G285" t="s">
        <v>2213</v>
      </c>
      <c r="H285" t="s">
        <v>2214</v>
      </c>
      <c r="I285" t="s">
        <v>2215</v>
      </c>
      <c r="J285" t="s">
        <v>895</v>
      </c>
      <c r="K285" t="s">
        <v>2216</v>
      </c>
      <c r="L285" t="s">
        <v>2211</v>
      </c>
      <c r="M285" t="s">
        <v>823</v>
      </c>
    </row>
    <row r="286" spans="1:13" x14ac:dyDescent="0.3">
      <c r="A286" t="s">
        <v>704</v>
      </c>
      <c r="B286" t="s">
        <v>2205</v>
      </c>
      <c r="C286" t="s">
        <v>2217</v>
      </c>
      <c r="D286" t="s">
        <v>639</v>
      </c>
      <c r="E286" t="s">
        <v>707</v>
      </c>
      <c r="F286" t="s">
        <v>2207</v>
      </c>
      <c r="G286" t="s">
        <v>1118</v>
      </c>
      <c r="H286" t="s">
        <v>2218</v>
      </c>
      <c r="I286" t="s">
        <v>2219</v>
      </c>
      <c r="J286" t="s">
        <v>1684</v>
      </c>
      <c r="K286" t="s">
        <v>762</v>
      </c>
      <c r="L286" t="s">
        <v>2211</v>
      </c>
      <c r="M286" t="s">
        <v>823</v>
      </c>
    </row>
    <row r="287" spans="1:13" x14ac:dyDescent="0.3">
      <c r="A287" t="s">
        <v>629</v>
      </c>
      <c r="B287" t="s">
        <v>2205</v>
      </c>
      <c r="C287" t="s">
        <v>2220</v>
      </c>
      <c r="D287" t="s">
        <v>573</v>
      </c>
      <c r="E287" t="s">
        <v>632</v>
      </c>
      <c r="F287" t="s">
        <v>2207</v>
      </c>
      <c r="G287" t="s">
        <v>632</v>
      </c>
      <c r="H287" t="s">
        <v>2221</v>
      </c>
      <c r="I287" t="s">
        <v>2222</v>
      </c>
      <c r="J287" t="s">
        <v>1263</v>
      </c>
      <c r="K287" t="s">
        <v>2223</v>
      </c>
      <c r="L287" t="s">
        <v>2211</v>
      </c>
      <c r="M287" t="s">
        <v>823</v>
      </c>
    </row>
    <row r="288" spans="1:13" x14ac:dyDescent="0.3">
      <c r="A288" t="s">
        <v>728</v>
      </c>
      <c r="B288" t="s">
        <v>2205</v>
      </c>
      <c r="C288" t="s">
        <v>1387</v>
      </c>
      <c r="D288" t="s">
        <v>696</v>
      </c>
      <c r="E288" t="s">
        <v>730</v>
      </c>
      <c r="F288" t="s">
        <v>2207</v>
      </c>
      <c r="G288" t="s">
        <v>836</v>
      </c>
      <c r="H288" t="s">
        <v>2224</v>
      </c>
      <c r="I288" t="s">
        <v>2225</v>
      </c>
      <c r="J288" t="s">
        <v>879</v>
      </c>
      <c r="K288" t="s">
        <v>2226</v>
      </c>
      <c r="L288" t="s">
        <v>2211</v>
      </c>
      <c r="M288" t="s">
        <v>823</v>
      </c>
    </row>
    <row r="289" spans="1:13" x14ac:dyDescent="0.3">
      <c r="A289" t="s">
        <v>30</v>
      </c>
      <c r="B289" t="s">
        <v>2227</v>
      </c>
      <c r="C289" t="s">
        <v>2228</v>
      </c>
      <c r="D289" t="s">
        <v>556</v>
      </c>
      <c r="E289" t="s">
        <v>557</v>
      </c>
      <c r="F289" t="s">
        <v>2229</v>
      </c>
      <c r="G289" t="s">
        <v>2230</v>
      </c>
      <c r="H289" t="s">
        <v>2231</v>
      </c>
      <c r="I289" t="s">
        <v>2232</v>
      </c>
      <c r="J289" t="s">
        <v>2233</v>
      </c>
      <c r="K289" t="s">
        <v>2234</v>
      </c>
      <c r="L289" t="s">
        <v>2211</v>
      </c>
      <c r="M289" t="s">
        <v>823</v>
      </c>
    </row>
    <row r="290" spans="1:13" x14ac:dyDescent="0.3">
      <c r="A290" t="s">
        <v>646</v>
      </c>
      <c r="B290" t="s">
        <v>2205</v>
      </c>
      <c r="C290" t="s">
        <v>2235</v>
      </c>
      <c r="D290" t="s">
        <v>853</v>
      </c>
      <c r="E290" t="s">
        <v>648</v>
      </c>
      <c r="F290" t="s">
        <v>2207</v>
      </c>
      <c r="G290" t="s">
        <v>1106</v>
      </c>
      <c r="H290" t="s">
        <v>2208</v>
      </c>
      <c r="I290" t="s">
        <v>2236</v>
      </c>
      <c r="J290" t="s">
        <v>1629</v>
      </c>
      <c r="K290" t="s">
        <v>2237</v>
      </c>
      <c r="L290" t="s">
        <v>2211</v>
      </c>
      <c r="M290" t="s">
        <v>823</v>
      </c>
    </row>
    <row r="291" spans="1:13" x14ac:dyDescent="0.3">
      <c r="A291" t="s">
        <v>646</v>
      </c>
      <c r="B291" t="s">
        <v>2205</v>
      </c>
      <c r="C291" t="s">
        <v>2238</v>
      </c>
      <c r="D291" t="s">
        <v>853</v>
      </c>
      <c r="E291" t="s">
        <v>648</v>
      </c>
      <c r="F291" t="s">
        <v>2207</v>
      </c>
      <c r="G291" t="s">
        <v>1202</v>
      </c>
      <c r="H291" t="s">
        <v>2239</v>
      </c>
      <c r="I291" t="s">
        <v>2240</v>
      </c>
      <c r="J291" t="s">
        <v>946</v>
      </c>
      <c r="K291" t="s">
        <v>2241</v>
      </c>
      <c r="L291" t="s">
        <v>2211</v>
      </c>
      <c r="M291" t="s">
        <v>823</v>
      </c>
    </row>
    <row r="292" spans="1:13" x14ac:dyDescent="0.3">
      <c r="A292" t="s">
        <v>541</v>
      </c>
      <c r="B292" t="s">
        <v>2242</v>
      </c>
      <c r="C292" t="s">
        <v>2243</v>
      </c>
      <c r="D292" t="s">
        <v>1352</v>
      </c>
      <c r="E292" t="s">
        <v>545</v>
      </c>
      <c r="F292" t="s">
        <v>2244</v>
      </c>
      <c r="G292" t="s">
        <v>655</v>
      </c>
      <c r="H292" t="s">
        <v>2245</v>
      </c>
      <c r="I292" t="s">
        <v>2246</v>
      </c>
      <c r="J292" t="s">
        <v>1416</v>
      </c>
      <c r="K292" t="s">
        <v>2247</v>
      </c>
      <c r="L292" t="s">
        <v>2248</v>
      </c>
      <c r="M292" t="s">
        <v>553</v>
      </c>
    </row>
    <row r="293" spans="1:13" x14ac:dyDescent="0.3">
      <c r="A293" t="s">
        <v>30</v>
      </c>
      <c r="B293" t="s">
        <v>2249</v>
      </c>
      <c r="C293" t="s">
        <v>2250</v>
      </c>
      <c r="D293" t="s">
        <v>573</v>
      </c>
      <c r="E293" t="s">
        <v>557</v>
      </c>
      <c r="F293" t="s">
        <v>2251</v>
      </c>
      <c r="G293" t="s">
        <v>584</v>
      </c>
      <c r="H293" t="s">
        <v>2252</v>
      </c>
      <c r="I293" t="s">
        <v>2253</v>
      </c>
      <c r="J293" t="s">
        <v>1170</v>
      </c>
      <c r="K293" t="s">
        <v>2254</v>
      </c>
      <c r="L293" t="s">
        <v>2248</v>
      </c>
      <c r="M293" t="s">
        <v>553</v>
      </c>
    </row>
    <row r="294" spans="1:13" x14ac:dyDescent="0.3">
      <c r="A294" t="s">
        <v>618</v>
      </c>
      <c r="B294" t="s">
        <v>2255</v>
      </c>
      <c r="C294" t="s">
        <v>2256</v>
      </c>
      <c r="D294" t="s">
        <v>742</v>
      </c>
      <c r="E294" t="s">
        <v>622</v>
      </c>
      <c r="F294" t="s">
        <v>2257</v>
      </c>
      <c r="G294" t="s">
        <v>1070</v>
      </c>
      <c r="H294" t="s">
        <v>2258</v>
      </c>
      <c r="I294" t="s">
        <v>2259</v>
      </c>
      <c r="J294" t="s">
        <v>2260</v>
      </c>
      <c r="K294" t="s">
        <v>2261</v>
      </c>
      <c r="L294" t="s">
        <v>2262</v>
      </c>
      <c r="M294" t="s">
        <v>590</v>
      </c>
    </row>
    <row r="295" spans="1:13" x14ac:dyDescent="0.3">
      <c r="A295" t="s">
        <v>704</v>
      </c>
      <c r="B295" t="s">
        <v>2255</v>
      </c>
      <c r="C295" t="s">
        <v>2263</v>
      </c>
      <c r="D295" t="s">
        <v>593</v>
      </c>
      <c r="E295" t="s">
        <v>707</v>
      </c>
      <c r="F295" t="s">
        <v>2257</v>
      </c>
      <c r="G295" t="s">
        <v>2264</v>
      </c>
      <c r="H295" t="s">
        <v>2265</v>
      </c>
      <c r="I295" t="s">
        <v>2266</v>
      </c>
      <c r="J295" t="s">
        <v>2267</v>
      </c>
      <c r="K295" t="s">
        <v>762</v>
      </c>
      <c r="L295" t="s">
        <v>2262</v>
      </c>
      <c r="M295" t="s">
        <v>590</v>
      </c>
    </row>
    <row r="296" spans="1:13" x14ac:dyDescent="0.3">
      <c r="A296" t="s">
        <v>629</v>
      </c>
      <c r="B296" t="s">
        <v>2255</v>
      </c>
      <c r="C296" t="s">
        <v>2268</v>
      </c>
      <c r="D296" t="s">
        <v>573</v>
      </c>
      <c r="E296" t="s">
        <v>632</v>
      </c>
      <c r="F296" t="s">
        <v>2257</v>
      </c>
      <c r="G296" t="s">
        <v>849</v>
      </c>
      <c r="H296" t="s">
        <v>2269</v>
      </c>
      <c r="I296" t="s">
        <v>2270</v>
      </c>
      <c r="J296" t="s">
        <v>2271</v>
      </c>
      <c r="K296" t="s">
        <v>2272</v>
      </c>
      <c r="L296" t="s">
        <v>2262</v>
      </c>
      <c r="M296" t="s">
        <v>590</v>
      </c>
    </row>
    <row r="297" spans="1:13" x14ac:dyDescent="0.3">
      <c r="A297" t="s">
        <v>728</v>
      </c>
      <c r="B297" t="s">
        <v>2255</v>
      </c>
      <c r="C297" t="s">
        <v>2273</v>
      </c>
      <c r="D297" t="s">
        <v>573</v>
      </c>
      <c r="E297" t="s">
        <v>730</v>
      </c>
      <c r="F297" t="s">
        <v>2257</v>
      </c>
      <c r="G297" t="s">
        <v>787</v>
      </c>
      <c r="H297" t="s">
        <v>2274</v>
      </c>
      <c r="I297" t="s">
        <v>2275</v>
      </c>
      <c r="J297" t="s">
        <v>1130</v>
      </c>
      <c r="K297" t="s">
        <v>2276</v>
      </c>
      <c r="L297" t="s">
        <v>2262</v>
      </c>
      <c r="M297" t="s">
        <v>590</v>
      </c>
    </row>
    <row r="298" spans="1:13" x14ac:dyDescent="0.3">
      <c r="A298" t="s">
        <v>30</v>
      </c>
      <c r="B298" t="s">
        <v>2277</v>
      </c>
      <c r="C298" t="s">
        <v>1133</v>
      </c>
      <c r="D298" t="s">
        <v>573</v>
      </c>
      <c r="E298" t="s">
        <v>557</v>
      </c>
      <c r="F298" t="s">
        <v>2278</v>
      </c>
      <c r="G298" t="s">
        <v>584</v>
      </c>
      <c r="H298" t="s">
        <v>2279</v>
      </c>
      <c r="I298" t="s">
        <v>2280</v>
      </c>
      <c r="J298" t="s">
        <v>2281</v>
      </c>
      <c r="K298" t="s">
        <v>2282</v>
      </c>
      <c r="L298" t="s">
        <v>2262</v>
      </c>
      <c r="M298" t="s">
        <v>590</v>
      </c>
    </row>
    <row r="299" spans="1:13" x14ac:dyDescent="0.3">
      <c r="A299" t="s">
        <v>646</v>
      </c>
      <c r="B299" t="s">
        <v>2255</v>
      </c>
      <c r="C299" t="s">
        <v>2283</v>
      </c>
      <c r="D299" t="s">
        <v>621</v>
      </c>
      <c r="E299" t="s">
        <v>648</v>
      </c>
      <c r="F299" t="s">
        <v>2257</v>
      </c>
      <c r="G299" t="s">
        <v>1446</v>
      </c>
      <c r="H299" t="s">
        <v>2258</v>
      </c>
      <c r="I299" t="s">
        <v>2259</v>
      </c>
      <c r="J299" t="s">
        <v>1137</v>
      </c>
      <c r="K299" t="s">
        <v>2284</v>
      </c>
      <c r="L299" t="s">
        <v>2262</v>
      </c>
      <c r="M299" t="s">
        <v>590</v>
      </c>
    </row>
    <row r="300" spans="1:13" x14ac:dyDescent="0.3">
      <c r="A300" t="s">
        <v>541</v>
      </c>
      <c r="B300" t="s">
        <v>2285</v>
      </c>
      <c r="C300" t="s">
        <v>2286</v>
      </c>
      <c r="D300" t="s">
        <v>573</v>
      </c>
      <c r="E300" t="s">
        <v>545</v>
      </c>
      <c r="F300" t="s">
        <v>2287</v>
      </c>
      <c r="G300" t="s">
        <v>1319</v>
      </c>
      <c r="H300" t="s">
        <v>2288</v>
      </c>
      <c r="I300" t="s">
        <v>2289</v>
      </c>
      <c r="J300" t="s">
        <v>2290</v>
      </c>
      <c r="K300" t="s">
        <v>762</v>
      </c>
      <c r="L300" t="s">
        <v>2291</v>
      </c>
      <c r="M300" t="s">
        <v>553</v>
      </c>
    </row>
    <row r="301" spans="1:13" x14ac:dyDescent="0.3">
      <c r="A301" t="s">
        <v>541</v>
      </c>
      <c r="B301" t="s">
        <v>2292</v>
      </c>
      <c r="C301" t="s">
        <v>2293</v>
      </c>
      <c r="D301" t="s">
        <v>544</v>
      </c>
      <c r="E301" t="s">
        <v>545</v>
      </c>
      <c r="F301" t="s">
        <v>2294</v>
      </c>
      <c r="G301" t="s">
        <v>2295</v>
      </c>
      <c r="H301" t="s">
        <v>2296</v>
      </c>
      <c r="I301" t="s">
        <v>2297</v>
      </c>
      <c r="J301" t="s">
        <v>2298</v>
      </c>
      <c r="K301" t="s">
        <v>2299</v>
      </c>
      <c r="L301" t="s">
        <v>2291</v>
      </c>
      <c r="M301" t="s">
        <v>553</v>
      </c>
    </row>
    <row r="302" spans="1:13" x14ac:dyDescent="0.3">
      <c r="A302" t="s">
        <v>30</v>
      </c>
      <c r="B302" t="s">
        <v>2300</v>
      </c>
      <c r="C302" t="s">
        <v>2250</v>
      </c>
      <c r="D302" t="s">
        <v>573</v>
      </c>
      <c r="E302" t="s">
        <v>557</v>
      </c>
      <c r="F302" t="s">
        <v>2301</v>
      </c>
      <c r="G302" t="s">
        <v>584</v>
      </c>
      <c r="H302" t="s">
        <v>2302</v>
      </c>
      <c r="I302" t="s">
        <v>2303</v>
      </c>
      <c r="J302" t="s">
        <v>1231</v>
      </c>
      <c r="K302" t="s">
        <v>2304</v>
      </c>
      <c r="L302" t="s">
        <v>2291</v>
      </c>
      <c r="M302" t="s">
        <v>553</v>
      </c>
    </row>
    <row r="303" spans="1:13" x14ac:dyDescent="0.3">
      <c r="A303" t="s">
        <v>618</v>
      </c>
      <c r="B303" t="s">
        <v>2305</v>
      </c>
      <c r="C303" t="s">
        <v>2306</v>
      </c>
      <c r="D303" t="s">
        <v>853</v>
      </c>
      <c r="E303" t="s">
        <v>622</v>
      </c>
      <c r="F303" t="s">
        <v>2307</v>
      </c>
      <c r="G303" t="s">
        <v>1202</v>
      </c>
      <c r="H303" t="s">
        <v>2308</v>
      </c>
      <c r="I303" t="s">
        <v>2309</v>
      </c>
      <c r="J303" t="s">
        <v>2168</v>
      </c>
      <c r="K303" t="s">
        <v>2310</v>
      </c>
      <c r="L303" t="s">
        <v>2311</v>
      </c>
      <c r="M303" t="s">
        <v>823</v>
      </c>
    </row>
    <row r="304" spans="1:13" x14ac:dyDescent="0.3">
      <c r="A304" t="s">
        <v>618</v>
      </c>
      <c r="B304" t="s">
        <v>2312</v>
      </c>
      <c r="C304" t="s">
        <v>2313</v>
      </c>
      <c r="D304" t="s">
        <v>696</v>
      </c>
      <c r="E304" t="s">
        <v>622</v>
      </c>
      <c r="F304" t="s">
        <v>2314</v>
      </c>
      <c r="G304" t="s">
        <v>1093</v>
      </c>
      <c r="H304" t="s">
        <v>2315</v>
      </c>
      <c r="I304" t="s">
        <v>2316</v>
      </c>
      <c r="J304" t="s">
        <v>2031</v>
      </c>
      <c r="K304" t="s">
        <v>2317</v>
      </c>
      <c r="L304" t="s">
        <v>2311</v>
      </c>
      <c r="M304" t="s">
        <v>823</v>
      </c>
    </row>
    <row r="305" spans="1:13" x14ac:dyDescent="0.3">
      <c r="A305" t="s">
        <v>704</v>
      </c>
      <c r="B305" t="s">
        <v>2312</v>
      </c>
      <c r="C305" t="s">
        <v>2318</v>
      </c>
      <c r="D305" t="s">
        <v>1018</v>
      </c>
      <c r="E305" t="s">
        <v>707</v>
      </c>
      <c r="F305" t="s">
        <v>2314</v>
      </c>
      <c r="G305" t="s">
        <v>1760</v>
      </c>
      <c r="H305" t="s">
        <v>2319</v>
      </c>
      <c r="I305" t="s">
        <v>2320</v>
      </c>
      <c r="J305" t="s">
        <v>2321</v>
      </c>
      <c r="K305" t="s">
        <v>762</v>
      </c>
      <c r="L305" t="s">
        <v>2311</v>
      </c>
      <c r="M305" t="s">
        <v>823</v>
      </c>
    </row>
    <row r="306" spans="1:13" x14ac:dyDescent="0.3">
      <c r="A306" t="s">
        <v>629</v>
      </c>
      <c r="B306" t="s">
        <v>2312</v>
      </c>
      <c r="C306" t="s">
        <v>2322</v>
      </c>
      <c r="D306" t="s">
        <v>573</v>
      </c>
      <c r="E306" t="s">
        <v>632</v>
      </c>
      <c r="F306" t="s">
        <v>2314</v>
      </c>
      <c r="G306" t="s">
        <v>830</v>
      </c>
      <c r="H306" t="s">
        <v>2323</v>
      </c>
      <c r="I306" t="s">
        <v>2324</v>
      </c>
      <c r="J306" t="s">
        <v>2325</v>
      </c>
      <c r="K306" t="s">
        <v>2326</v>
      </c>
      <c r="L306" t="s">
        <v>2311</v>
      </c>
      <c r="M306" t="s">
        <v>823</v>
      </c>
    </row>
    <row r="307" spans="1:13" x14ac:dyDescent="0.3">
      <c r="A307" t="s">
        <v>728</v>
      </c>
      <c r="B307" t="s">
        <v>2312</v>
      </c>
      <c r="C307" t="s">
        <v>2327</v>
      </c>
      <c r="D307" t="s">
        <v>593</v>
      </c>
      <c r="E307" t="s">
        <v>730</v>
      </c>
      <c r="F307" t="s">
        <v>2314</v>
      </c>
      <c r="G307" t="s">
        <v>1266</v>
      </c>
      <c r="H307" t="s">
        <v>2328</v>
      </c>
      <c r="I307" t="s">
        <v>2329</v>
      </c>
      <c r="J307" t="s">
        <v>858</v>
      </c>
      <c r="K307" t="s">
        <v>2330</v>
      </c>
      <c r="L307" t="s">
        <v>2311</v>
      </c>
      <c r="M307" t="s">
        <v>823</v>
      </c>
    </row>
    <row r="308" spans="1:13" x14ac:dyDescent="0.3">
      <c r="A308" t="s">
        <v>30</v>
      </c>
      <c r="B308" t="s">
        <v>2331</v>
      </c>
      <c r="C308" t="s">
        <v>2332</v>
      </c>
      <c r="D308" t="s">
        <v>621</v>
      </c>
      <c r="E308" t="s">
        <v>557</v>
      </c>
      <c r="F308" t="s">
        <v>2333</v>
      </c>
      <c r="G308" t="s">
        <v>584</v>
      </c>
      <c r="H308" t="s">
        <v>2334</v>
      </c>
      <c r="I308" t="s">
        <v>2335</v>
      </c>
      <c r="J308" t="s">
        <v>2336</v>
      </c>
      <c r="K308" t="s">
        <v>2337</v>
      </c>
      <c r="L308" t="s">
        <v>2311</v>
      </c>
      <c r="M308" t="s">
        <v>823</v>
      </c>
    </row>
    <row r="309" spans="1:13" x14ac:dyDescent="0.3">
      <c r="A309" t="s">
        <v>646</v>
      </c>
      <c r="B309" t="s">
        <v>2305</v>
      </c>
      <c r="C309" t="s">
        <v>2338</v>
      </c>
      <c r="D309" t="s">
        <v>853</v>
      </c>
      <c r="E309" t="s">
        <v>648</v>
      </c>
      <c r="F309" t="s">
        <v>2307</v>
      </c>
      <c r="G309" t="s">
        <v>1106</v>
      </c>
      <c r="H309" t="s">
        <v>2308</v>
      </c>
      <c r="I309" t="s">
        <v>2339</v>
      </c>
      <c r="J309" t="s">
        <v>2340</v>
      </c>
      <c r="K309" t="s">
        <v>2341</v>
      </c>
      <c r="L309" t="s">
        <v>2311</v>
      </c>
      <c r="M309" t="s">
        <v>823</v>
      </c>
    </row>
    <row r="310" spans="1:13" x14ac:dyDescent="0.3">
      <c r="A310" t="s">
        <v>646</v>
      </c>
      <c r="B310" t="s">
        <v>2312</v>
      </c>
      <c r="C310" t="s">
        <v>1396</v>
      </c>
      <c r="D310" t="s">
        <v>1117</v>
      </c>
      <c r="E310" t="s">
        <v>648</v>
      </c>
      <c r="F310" t="s">
        <v>2314</v>
      </c>
      <c r="G310" t="s">
        <v>1374</v>
      </c>
      <c r="H310" t="s">
        <v>2342</v>
      </c>
      <c r="I310" t="s">
        <v>2343</v>
      </c>
      <c r="J310" t="s">
        <v>2007</v>
      </c>
      <c r="K310" t="s">
        <v>2344</v>
      </c>
      <c r="L310" t="s">
        <v>2311</v>
      </c>
      <c r="M310" t="s">
        <v>823</v>
      </c>
    </row>
    <row r="311" spans="1:13" x14ac:dyDescent="0.3">
      <c r="A311" t="s">
        <v>618</v>
      </c>
      <c r="B311" t="s">
        <v>2345</v>
      </c>
      <c r="C311" t="s">
        <v>2346</v>
      </c>
      <c r="D311" t="s">
        <v>742</v>
      </c>
      <c r="E311" t="s">
        <v>622</v>
      </c>
      <c r="F311" t="s">
        <v>2347</v>
      </c>
      <c r="G311" t="s">
        <v>1649</v>
      </c>
      <c r="H311" t="s">
        <v>2348</v>
      </c>
      <c r="I311" t="s">
        <v>2349</v>
      </c>
      <c r="J311" t="s">
        <v>1546</v>
      </c>
      <c r="K311" t="s">
        <v>2350</v>
      </c>
      <c r="L311" t="s">
        <v>2351</v>
      </c>
      <c r="M311" t="s">
        <v>590</v>
      </c>
    </row>
    <row r="312" spans="1:13" x14ac:dyDescent="0.3">
      <c r="A312" t="s">
        <v>704</v>
      </c>
      <c r="B312" t="s">
        <v>2345</v>
      </c>
      <c r="C312" t="s">
        <v>2352</v>
      </c>
      <c r="D312" t="s">
        <v>639</v>
      </c>
      <c r="E312" t="s">
        <v>707</v>
      </c>
      <c r="F312" t="s">
        <v>2347</v>
      </c>
      <c r="G312" t="s">
        <v>1865</v>
      </c>
      <c r="H312" t="s">
        <v>2353</v>
      </c>
      <c r="I312" t="s">
        <v>2354</v>
      </c>
      <c r="J312" t="s">
        <v>2355</v>
      </c>
      <c r="K312" t="s">
        <v>762</v>
      </c>
      <c r="L312" t="s">
        <v>2351</v>
      </c>
      <c r="M312" t="s">
        <v>590</v>
      </c>
    </row>
    <row r="313" spans="1:13" x14ac:dyDescent="0.3">
      <c r="A313" t="s">
        <v>629</v>
      </c>
      <c r="B313" t="s">
        <v>2345</v>
      </c>
      <c r="C313" t="s">
        <v>2356</v>
      </c>
      <c r="D313" t="s">
        <v>573</v>
      </c>
      <c r="E313" t="s">
        <v>632</v>
      </c>
      <c r="F313" t="s">
        <v>2347</v>
      </c>
      <c r="G313" t="s">
        <v>738</v>
      </c>
      <c r="H313" t="s">
        <v>2357</v>
      </c>
      <c r="I313" t="s">
        <v>2358</v>
      </c>
      <c r="J313" t="s">
        <v>1725</v>
      </c>
      <c r="K313" t="s">
        <v>2359</v>
      </c>
      <c r="L313" t="s">
        <v>2351</v>
      </c>
      <c r="M313" t="s">
        <v>590</v>
      </c>
    </row>
    <row r="314" spans="1:13" x14ac:dyDescent="0.3">
      <c r="A314" t="s">
        <v>728</v>
      </c>
      <c r="B314" t="s">
        <v>2345</v>
      </c>
      <c r="C314" t="s">
        <v>2360</v>
      </c>
      <c r="D314" t="s">
        <v>573</v>
      </c>
      <c r="E314" t="s">
        <v>730</v>
      </c>
      <c r="F314" t="s">
        <v>2347</v>
      </c>
      <c r="G314" t="s">
        <v>731</v>
      </c>
      <c r="H314" t="s">
        <v>2361</v>
      </c>
      <c r="I314" t="s">
        <v>2362</v>
      </c>
      <c r="J314" t="s">
        <v>1385</v>
      </c>
      <c r="K314" t="s">
        <v>2363</v>
      </c>
      <c r="L314" t="s">
        <v>2351</v>
      </c>
      <c r="M314" t="s">
        <v>590</v>
      </c>
    </row>
    <row r="315" spans="1:13" x14ac:dyDescent="0.3">
      <c r="A315" t="s">
        <v>30</v>
      </c>
      <c r="B315" t="s">
        <v>2364</v>
      </c>
      <c r="C315" t="s">
        <v>1166</v>
      </c>
      <c r="D315" t="s">
        <v>573</v>
      </c>
      <c r="E315" t="s">
        <v>557</v>
      </c>
      <c r="F315" t="s">
        <v>2365</v>
      </c>
      <c r="G315" t="s">
        <v>557</v>
      </c>
      <c r="H315" t="s">
        <v>2366</v>
      </c>
      <c r="I315" t="s">
        <v>2367</v>
      </c>
      <c r="J315" t="s">
        <v>2340</v>
      </c>
      <c r="K315" t="s">
        <v>2368</v>
      </c>
      <c r="L315" t="s">
        <v>2351</v>
      </c>
      <c r="M315" t="s">
        <v>590</v>
      </c>
    </row>
    <row r="316" spans="1:13" x14ac:dyDescent="0.3">
      <c r="A316" t="s">
        <v>646</v>
      </c>
      <c r="B316" t="s">
        <v>2345</v>
      </c>
      <c r="C316" t="s">
        <v>2369</v>
      </c>
      <c r="D316" t="s">
        <v>621</v>
      </c>
      <c r="E316" t="s">
        <v>648</v>
      </c>
      <c r="F316" t="s">
        <v>2347</v>
      </c>
      <c r="G316" t="s">
        <v>1179</v>
      </c>
      <c r="H316" t="s">
        <v>2348</v>
      </c>
      <c r="I316" t="s">
        <v>2349</v>
      </c>
      <c r="J316" t="s">
        <v>1948</v>
      </c>
      <c r="K316" t="s">
        <v>2370</v>
      </c>
      <c r="L316" t="s">
        <v>2351</v>
      </c>
      <c r="M316" t="s">
        <v>590</v>
      </c>
    </row>
    <row r="317" spans="1:13" x14ac:dyDescent="0.3">
      <c r="A317" t="s">
        <v>618</v>
      </c>
      <c r="B317" t="s">
        <v>2371</v>
      </c>
      <c r="C317" t="s">
        <v>2372</v>
      </c>
      <c r="D317" t="s">
        <v>815</v>
      </c>
      <c r="E317" t="s">
        <v>622</v>
      </c>
      <c r="F317" t="s">
        <v>2373</v>
      </c>
      <c r="G317" t="s">
        <v>698</v>
      </c>
      <c r="H317" t="s">
        <v>2374</v>
      </c>
      <c r="I317" t="s">
        <v>2375</v>
      </c>
      <c r="J317" t="s">
        <v>651</v>
      </c>
      <c r="K317" t="s">
        <v>2376</v>
      </c>
      <c r="L317" t="s">
        <v>2377</v>
      </c>
      <c r="M317" t="s">
        <v>823</v>
      </c>
    </row>
    <row r="318" spans="1:13" x14ac:dyDescent="0.3">
      <c r="A318" t="s">
        <v>704</v>
      </c>
      <c r="B318" t="s">
        <v>2371</v>
      </c>
      <c r="C318" t="s">
        <v>2378</v>
      </c>
      <c r="D318" t="s">
        <v>853</v>
      </c>
      <c r="E318" t="s">
        <v>707</v>
      </c>
      <c r="F318" t="s">
        <v>2373</v>
      </c>
      <c r="G318" t="s">
        <v>1760</v>
      </c>
      <c r="H318" t="s">
        <v>2379</v>
      </c>
      <c r="I318" t="s">
        <v>2380</v>
      </c>
      <c r="J318" t="s">
        <v>2381</v>
      </c>
      <c r="K318" t="s">
        <v>762</v>
      </c>
      <c r="L318" t="s">
        <v>2377</v>
      </c>
      <c r="M318" t="s">
        <v>823</v>
      </c>
    </row>
    <row r="319" spans="1:13" x14ac:dyDescent="0.3">
      <c r="A319" t="s">
        <v>629</v>
      </c>
      <c r="B319" t="s">
        <v>2371</v>
      </c>
      <c r="C319" t="s">
        <v>770</v>
      </c>
      <c r="D319" t="s">
        <v>573</v>
      </c>
      <c r="E319" t="s">
        <v>632</v>
      </c>
      <c r="F319" t="s">
        <v>2373</v>
      </c>
      <c r="G319" t="s">
        <v>830</v>
      </c>
      <c r="H319" t="s">
        <v>2382</v>
      </c>
      <c r="I319" t="s">
        <v>2383</v>
      </c>
      <c r="J319" t="s">
        <v>1113</v>
      </c>
      <c r="K319" t="s">
        <v>2384</v>
      </c>
      <c r="L319" t="s">
        <v>2377</v>
      </c>
      <c r="M319" t="s">
        <v>823</v>
      </c>
    </row>
    <row r="320" spans="1:13" x14ac:dyDescent="0.3">
      <c r="A320" t="s">
        <v>541</v>
      </c>
      <c r="B320" t="s">
        <v>2385</v>
      </c>
      <c r="C320" t="s">
        <v>1349</v>
      </c>
      <c r="D320" t="s">
        <v>899</v>
      </c>
      <c r="E320" t="s">
        <v>545</v>
      </c>
      <c r="F320" t="s">
        <v>2386</v>
      </c>
      <c r="G320" t="s">
        <v>1352</v>
      </c>
      <c r="H320" t="s">
        <v>2387</v>
      </c>
      <c r="I320" t="s">
        <v>2388</v>
      </c>
      <c r="J320" t="s">
        <v>1355</v>
      </c>
      <c r="K320" t="s">
        <v>2389</v>
      </c>
      <c r="L320" t="s">
        <v>2377</v>
      </c>
      <c r="M320" t="s">
        <v>823</v>
      </c>
    </row>
    <row r="321" spans="1:13" x14ac:dyDescent="0.3">
      <c r="A321" t="s">
        <v>728</v>
      </c>
      <c r="B321" t="s">
        <v>2371</v>
      </c>
      <c r="C321" t="s">
        <v>2390</v>
      </c>
      <c r="D321" t="s">
        <v>621</v>
      </c>
      <c r="E321" t="s">
        <v>730</v>
      </c>
      <c r="F321" t="s">
        <v>2373</v>
      </c>
      <c r="G321" t="s">
        <v>2159</v>
      </c>
      <c r="H321" t="s">
        <v>2391</v>
      </c>
      <c r="I321" t="s">
        <v>2392</v>
      </c>
      <c r="J321" t="s">
        <v>1385</v>
      </c>
      <c r="K321" t="s">
        <v>2393</v>
      </c>
      <c r="L321" t="s">
        <v>2377</v>
      </c>
      <c r="M321" t="s">
        <v>823</v>
      </c>
    </row>
    <row r="322" spans="1:13" x14ac:dyDescent="0.3">
      <c r="A322" t="s">
        <v>30</v>
      </c>
      <c r="B322" t="s">
        <v>2394</v>
      </c>
      <c r="C322" t="s">
        <v>2395</v>
      </c>
      <c r="D322" t="s">
        <v>621</v>
      </c>
      <c r="E322" t="s">
        <v>557</v>
      </c>
      <c r="F322" t="s">
        <v>2396</v>
      </c>
      <c r="G322" t="s">
        <v>1053</v>
      </c>
      <c r="H322" t="s">
        <v>2397</v>
      </c>
      <c r="I322" t="s">
        <v>2398</v>
      </c>
      <c r="J322" t="s">
        <v>2399</v>
      </c>
      <c r="K322" t="s">
        <v>2400</v>
      </c>
      <c r="L322" t="s">
        <v>2377</v>
      </c>
      <c r="M322" t="s">
        <v>823</v>
      </c>
    </row>
    <row r="323" spans="1:13" x14ac:dyDescent="0.3">
      <c r="A323" t="s">
        <v>646</v>
      </c>
      <c r="B323" t="s">
        <v>2371</v>
      </c>
      <c r="C323" t="s">
        <v>2401</v>
      </c>
      <c r="D323" t="s">
        <v>815</v>
      </c>
      <c r="E323" t="s">
        <v>648</v>
      </c>
      <c r="F323" t="s">
        <v>2373</v>
      </c>
      <c r="G323" t="s">
        <v>2213</v>
      </c>
      <c r="H323" t="s">
        <v>2402</v>
      </c>
      <c r="I323" t="s">
        <v>2375</v>
      </c>
      <c r="J323" t="s">
        <v>738</v>
      </c>
      <c r="K323" t="s">
        <v>2403</v>
      </c>
      <c r="L323" t="s">
        <v>2377</v>
      </c>
      <c r="M323" t="s">
        <v>823</v>
      </c>
    </row>
    <row r="324" spans="1:13" x14ac:dyDescent="0.3">
      <c r="A324" t="s">
        <v>704</v>
      </c>
      <c r="B324" t="s">
        <v>694</v>
      </c>
      <c r="C324" t="s">
        <v>2404</v>
      </c>
      <c r="D324" t="s">
        <v>2405</v>
      </c>
      <c r="E324" t="s">
        <v>707</v>
      </c>
      <c r="F324" t="s">
        <v>2406</v>
      </c>
      <c r="G324" t="s">
        <v>730</v>
      </c>
      <c r="H324" t="s">
        <v>2407</v>
      </c>
      <c r="I324" t="s">
        <v>2408</v>
      </c>
      <c r="J324" t="s">
        <v>609</v>
      </c>
      <c r="K324" t="s">
        <v>2409</v>
      </c>
      <c r="L324" t="s">
        <v>2410</v>
      </c>
      <c r="M324" t="s">
        <v>2411</v>
      </c>
    </row>
    <row r="325" spans="1:13" x14ac:dyDescent="0.3">
      <c r="A325" t="s">
        <v>629</v>
      </c>
      <c r="B325" t="s">
        <v>2412</v>
      </c>
      <c r="C325" t="s">
        <v>2413</v>
      </c>
      <c r="D325" t="s">
        <v>742</v>
      </c>
      <c r="E325" t="s">
        <v>632</v>
      </c>
      <c r="F325" t="s">
        <v>2414</v>
      </c>
      <c r="G325" t="s">
        <v>912</v>
      </c>
      <c r="H325" t="s">
        <v>2415</v>
      </c>
      <c r="I325" t="s">
        <v>2416</v>
      </c>
      <c r="J325" t="s">
        <v>2159</v>
      </c>
      <c r="K325" t="s">
        <v>2417</v>
      </c>
      <c r="L325" t="s">
        <v>2410</v>
      </c>
      <c r="M325" t="s">
        <v>2411</v>
      </c>
    </row>
    <row r="326" spans="1:13" x14ac:dyDescent="0.3">
      <c r="A326" t="s">
        <v>728</v>
      </c>
      <c r="B326" t="s">
        <v>694</v>
      </c>
      <c r="C326" t="s">
        <v>2418</v>
      </c>
      <c r="D326" t="s">
        <v>593</v>
      </c>
      <c r="E326" t="s">
        <v>730</v>
      </c>
      <c r="F326" t="s">
        <v>2406</v>
      </c>
      <c r="G326" t="s">
        <v>1335</v>
      </c>
      <c r="H326" t="s">
        <v>2407</v>
      </c>
      <c r="I326" t="s">
        <v>2419</v>
      </c>
      <c r="J326" t="s">
        <v>691</v>
      </c>
      <c r="K326" t="s">
        <v>2420</v>
      </c>
      <c r="L326" t="s">
        <v>2410</v>
      </c>
      <c r="M326" t="s">
        <v>2411</v>
      </c>
    </row>
    <row r="327" spans="1:13" x14ac:dyDescent="0.3">
      <c r="A327" t="s">
        <v>30</v>
      </c>
      <c r="B327" t="s">
        <v>694</v>
      </c>
      <c r="C327" t="s">
        <v>2421</v>
      </c>
      <c r="D327" t="s">
        <v>621</v>
      </c>
      <c r="E327" t="s">
        <v>557</v>
      </c>
      <c r="F327" t="s">
        <v>2406</v>
      </c>
      <c r="G327" t="s">
        <v>2422</v>
      </c>
      <c r="H327" t="s">
        <v>2423</v>
      </c>
      <c r="I327" t="s">
        <v>2424</v>
      </c>
      <c r="J327" t="s">
        <v>2031</v>
      </c>
      <c r="K327" t="s">
        <v>2425</v>
      </c>
      <c r="L327" t="s">
        <v>2410</v>
      </c>
      <c r="M327" t="s">
        <v>2411</v>
      </c>
    </row>
    <row r="328" spans="1:13" x14ac:dyDescent="0.3">
      <c r="A328" t="s">
        <v>3</v>
      </c>
      <c r="B328" t="s">
        <v>2426</v>
      </c>
      <c r="C328" t="s">
        <v>2427</v>
      </c>
      <c r="D328" t="s">
        <v>573</v>
      </c>
      <c r="E328" t="s">
        <v>757</v>
      </c>
      <c r="F328" t="s">
        <v>2428</v>
      </c>
      <c r="G328" t="s">
        <v>1919</v>
      </c>
      <c r="H328" t="s">
        <v>2429</v>
      </c>
      <c r="I328" t="s">
        <v>2430</v>
      </c>
      <c r="J328" t="s">
        <v>2431</v>
      </c>
      <c r="K328" t="s">
        <v>762</v>
      </c>
      <c r="L328" t="s">
        <v>2432</v>
      </c>
      <c r="M328" t="s">
        <v>553</v>
      </c>
    </row>
    <row r="329" spans="1:13" x14ac:dyDescent="0.3">
      <c r="A329" t="s">
        <v>618</v>
      </c>
      <c r="B329" t="s">
        <v>2426</v>
      </c>
      <c r="C329" t="s">
        <v>2433</v>
      </c>
      <c r="D329" t="s">
        <v>742</v>
      </c>
      <c r="E329" t="s">
        <v>622</v>
      </c>
      <c r="F329" t="s">
        <v>2428</v>
      </c>
      <c r="G329" t="s">
        <v>1344</v>
      </c>
      <c r="H329" t="s">
        <v>2434</v>
      </c>
      <c r="I329" t="s">
        <v>2435</v>
      </c>
      <c r="J329" t="s">
        <v>2281</v>
      </c>
      <c r="K329" t="s">
        <v>2436</v>
      </c>
      <c r="L329" t="s">
        <v>2432</v>
      </c>
      <c r="M329" t="s">
        <v>553</v>
      </c>
    </row>
    <row r="330" spans="1:13" x14ac:dyDescent="0.3">
      <c r="A330" t="s">
        <v>704</v>
      </c>
      <c r="B330" t="s">
        <v>2426</v>
      </c>
      <c r="C330" t="s">
        <v>2437</v>
      </c>
      <c r="D330" t="s">
        <v>1117</v>
      </c>
      <c r="E330" t="s">
        <v>707</v>
      </c>
      <c r="F330" t="s">
        <v>2428</v>
      </c>
      <c r="G330" t="s">
        <v>1684</v>
      </c>
      <c r="H330" t="s">
        <v>2438</v>
      </c>
      <c r="I330" t="s">
        <v>2439</v>
      </c>
      <c r="J330" t="s">
        <v>2440</v>
      </c>
      <c r="K330" t="s">
        <v>762</v>
      </c>
      <c r="L330" t="s">
        <v>2432</v>
      </c>
      <c r="M330" t="s">
        <v>553</v>
      </c>
    </row>
    <row r="331" spans="1:13" x14ac:dyDescent="0.3">
      <c r="A331" t="s">
        <v>629</v>
      </c>
      <c r="B331" t="s">
        <v>2426</v>
      </c>
      <c r="C331" t="s">
        <v>2441</v>
      </c>
      <c r="D331" t="s">
        <v>573</v>
      </c>
      <c r="E331" t="s">
        <v>632</v>
      </c>
      <c r="F331" t="s">
        <v>2428</v>
      </c>
      <c r="G331" t="s">
        <v>849</v>
      </c>
      <c r="H331" t="s">
        <v>2442</v>
      </c>
      <c r="I331" t="s">
        <v>2443</v>
      </c>
      <c r="J331" t="s">
        <v>2444</v>
      </c>
      <c r="K331" t="s">
        <v>2445</v>
      </c>
      <c r="L331" t="s">
        <v>2432</v>
      </c>
      <c r="M331" t="s">
        <v>553</v>
      </c>
    </row>
    <row r="332" spans="1:13" x14ac:dyDescent="0.3">
      <c r="A332" t="s">
        <v>541</v>
      </c>
      <c r="B332" t="s">
        <v>1835</v>
      </c>
      <c r="C332" t="s">
        <v>2446</v>
      </c>
      <c r="D332" t="s">
        <v>2405</v>
      </c>
      <c r="E332" t="s">
        <v>545</v>
      </c>
      <c r="F332" t="s">
        <v>2447</v>
      </c>
      <c r="G332" t="s">
        <v>649</v>
      </c>
      <c r="H332" t="s">
        <v>2448</v>
      </c>
      <c r="I332" t="s">
        <v>2449</v>
      </c>
      <c r="J332" t="s">
        <v>2450</v>
      </c>
      <c r="K332" t="s">
        <v>2451</v>
      </c>
      <c r="L332" t="s">
        <v>2432</v>
      </c>
      <c r="M332" t="s">
        <v>553</v>
      </c>
    </row>
    <row r="333" spans="1:13" x14ac:dyDescent="0.3">
      <c r="A333" t="s">
        <v>541</v>
      </c>
      <c r="B333" t="s">
        <v>1835</v>
      </c>
      <c r="C333" t="s">
        <v>2452</v>
      </c>
      <c r="D333" t="s">
        <v>2405</v>
      </c>
      <c r="E333" t="s">
        <v>545</v>
      </c>
      <c r="F333" t="s">
        <v>2447</v>
      </c>
      <c r="G333" t="s">
        <v>2453</v>
      </c>
      <c r="H333" t="s">
        <v>2454</v>
      </c>
      <c r="I333" t="s">
        <v>2455</v>
      </c>
      <c r="J333" t="s">
        <v>2456</v>
      </c>
      <c r="K333" t="s">
        <v>2457</v>
      </c>
      <c r="L333" t="s">
        <v>2432</v>
      </c>
      <c r="M333" t="s">
        <v>553</v>
      </c>
    </row>
    <row r="334" spans="1:13" x14ac:dyDescent="0.3">
      <c r="A334" t="s">
        <v>728</v>
      </c>
      <c r="B334" t="s">
        <v>2426</v>
      </c>
      <c r="C334" t="s">
        <v>2458</v>
      </c>
      <c r="D334" t="s">
        <v>621</v>
      </c>
      <c r="E334" t="s">
        <v>730</v>
      </c>
      <c r="F334" t="s">
        <v>2428</v>
      </c>
      <c r="G334" t="s">
        <v>963</v>
      </c>
      <c r="H334" t="s">
        <v>2459</v>
      </c>
      <c r="I334" t="s">
        <v>2460</v>
      </c>
      <c r="J334" t="s">
        <v>1346</v>
      </c>
      <c r="K334" t="s">
        <v>2461</v>
      </c>
      <c r="L334" t="s">
        <v>2432</v>
      </c>
      <c r="M334" t="s">
        <v>553</v>
      </c>
    </row>
    <row r="335" spans="1:13" x14ac:dyDescent="0.3">
      <c r="A335" t="s">
        <v>30</v>
      </c>
      <c r="B335" t="s">
        <v>2462</v>
      </c>
      <c r="C335" t="s">
        <v>2463</v>
      </c>
      <c r="D335" t="s">
        <v>573</v>
      </c>
      <c r="E335" t="s">
        <v>557</v>
      </c>
      <c r="F335" t="s">
        <v>2464</v>
      </c>
      <c r="G335" t="s">
        <v>584</v>
      </c>
      <c r="H335" t="s">
        <v>2465</v>
      </c>
      <c r="I335" t="s">
        <v>2466</v>
      </c>
      <c r="J335" t="s">
        <v>2467</v>
      </c>
      <c r="K335" t="s">
        <v>2468</v>
      </c>
      <c r="L335" t="s">
        <v>2432</v>
      </c>
      <c r="M335" t="s">
        <v>553</v>
      </c>
    </row>
    <row r="336" spans="1:13" x14ac:dyDescent="0.3">
      <c r="A336" t="s">
        <v>646</v>
      </c>
      <c r="B336" t="s">
        <v>2426</v>
      </c>
      <c r="C336" t="s">
        <v>2469</v>
      </c>
      <c r="D336" t="s">
        <v>621</v>
      </c>
      <c r="E336" t="s">
        <v>648</v>
      </c>
      <c r="F336" t="s">
        <v>2428</v>
      </c>
      <c r="G336" t="s">
        <v>1179</v>
      </c>
      <c r="H336" t="s">
        <v>2434</v>
      </c>
      <c r="I336" t="s">
        <v>2470</v>
      </c>
      <c r="J336" t="s">
        <v>1629</v>
      </c>
      <c r="K336" t="s">
        <v>2471</v>
      </c>
      <c r="L336" t="s">
        <v>2432</v>
      </c>
      <c r="M336" t="s">
        <v>553</v>
      </c>
    </row>
    <row r="337" spans="1:13" x14ac:dyDescent="0.3">
      <c r="A337" t="s">
        <v>541</v>
      </c>
      <c r="B337" t="s">
        <v>2472</v>
      </c>
      <c r="C337" t="s">
        <v>604</v>
      </c>
      <c r="D337" t="s">
        <v>2473</v>
      </c>
      <c r="E337" t="s">
        <v>545</v>
      </c>
      <c r="F337" t="s">
        <v>2474</v>
      </c>
      <c r="G337" t="s">
        <v>718</v>
      </c>
      <c r="H337" t="s">
        <v>2475</v>
      </c>
      <c r="I337" t="s">
        <v>2476</v>
      </c>
      <c r="J337" t="s">
        <v>550</v>
      </c>
      <c r="K337" t="s">
        <v>2477</v>
      </c>
      <c r="L337" t="s">
        <v>2478</v>
      </c>
      <c r="M337" t="s">
        <v>662</v>
      </c>
    </row>
    <row r="338" spans="1:13" x14ac:dyDescent="0.3">
      <c r="A338" t="s">
        <v>30</v>
      </c>
      <c r="B338" t="s">
        <v>2479</v>
      </c>
      <c r="C338" t="s">
        <v>2037</v>
      </c>
      <c r="D338" t="s">
        <v>573</v>
      </c>
      <c r="E338" t="s">
        <v>557</v>
      </c>
      <c r="F338" t="s">
        <v>2480</v>
      </c>
      <c r="G338" t="s">
        <v>666</v>
      </c>
      <c r="H338" t="s">
        <v>2481</v>
      </c>
      <c r="I338" t="s">
        <v>2482</v>
      </c>
      <c r="J338" t="s">
        <v>669</v>
      </c>
      <c r="K338" t="s">
        <v>2483</v>
      </c>
      <c r="L338" t="s">
        <v>2478</v>
      </c>
      <c r="M338" t="s">
        <v>662</v>
      </c>
    </row>
    <row r="339" spans="1:13" x14ac:dyDescent="0.3">
      <c r="A339" t="s">
        <v>30</v>
      </c>
      <c r="B339" t="s">
        <v>2170</v>
      </c>
      <c r="C339" t="s">
        <v>2484</v>
      </c>
      <c r="D339" t="s">
        <v>573</v>
      </c>
      <c r="E339" t="s">
        <v>557</v>
      </c>
      <c r="F339" t="s">
        <v>2485</v>
      </c>
      <c r="G339" t="s">
        <v>666</v>
      </c>
      <c r="H339" t="s">
        <v>2486</v>
      </c>
      <c r="I339" t="s">
        <v>2487</v>
      </c>
      <c r="J339" t="s">
        <v>946</v>
      </c>
      <c r="K339" t="s">
        <v>2488</v>
      </c>
      <c r="L339" t="s">
        <v>2478</v>
      </c>
      <c r="M339" t="s">
        <v>662</v>
      </c>
    </row>
    <row r="340" spans="1:13" x14ac:dyDescent="0.3">
      <c r="A340" t="s">
        <v>30</v>
      </c>
      <c r="B340" t="s">
        <v>2489</v>
      </c>
      <c r="C340" t="s">
        <v>2490</v>
      </c>
      <c r="D340" t="s">
        <v>573</v>
      </c>
      <c r="E340" t="s">
        <v>557</v>
      </c>
      <c r="F340" t="s">
        <v>2491</v>
      </c>
      <c r="G340" t="s">
        <v>666</v>
      </c>
      <c r="H340" t="s">
        <v>2492</v>
      </c>
      <c r="I340" t="s">
        <v>2493</v>
      </c>
      <c r="J340" t="s">
        <v>2494</v>
      </c>
      <c r="K340" t="s">
        <v>2495</v>
      </c>
      <c r="L340" t="s">
        <v>2496</v>
      </c>
      <c r="M340" t="s">
        <v>662</v>
      </c>
    </row>
    <row r="341" spans="1:13" x14ac:dyDescent="0.3">
      <c r="A341" t="s">
        <v>3</v>
      </c>
      <c r="B341" t="s">
        <v>2497</v>
      </c>
      <c r="C341" t="s">
        <v>2498</v>
      </c>
      <c r="D341" t="s">
        <v>815</v>
      </c>
      <c r="E341" t="s">
        <v>757</v>
      </c>
      <c r="F341" t="s">
        <v>2499</v>
      </c>
      <c r="G341" t="s">
        <v>2500</v>
      </c>
      <c r="H341" t="s">
        <v>2501</v>
      </c>
      <c r="I341" t="s">
        <v>2502</v>
      </c>
      <c r="J341" t="s">
        <v>2503</v>
      </c>
      <c r="K341" t="s">
        <v>762</v>
      </c>
      <c r="L341" t="s">
        <v>2504</v>
      </c>
      <c r="M341" t="s">
        <v>590</v>
      </c>
    </row>
    <row r="342" spans="1:13" x14ac:dyDescent="0.3">
      <c r="A342" t="s">
        <v>618</v>
      </c>
      <c r="B342" t="s">
        <v>2505</v>
      </c>
      <c r="C342" t="s">
        <v>2506</v>
      </c>
      <c r="D342" t="s">
        <v>621</v>
      </c>
      <c r="E342" t="s">
        <v>622</v>
      </c>
      <c r="F342" t="s">
        <v>2507</v>
      </c>
      <c r="G342" t="s">
        <v>846</v>
      </c>
      <c r="H342" t="s">
        <v>2508</v>
      </c>
      <c r="I342" t="s">
        <v>2509</v>
      </c>
      <c r="J342" t="s">
        <v>2510</v>
      </c>
      <c r="K342" t="s">
        <v>762</v>
      </c>
      <c r="L342" t="s">
        <v>2504</v>
      </c>
      <c r="M342" t="s">
        <v>590</v>
      </c>
    </row>
    <row r="343" spans="1:13" x14ac:dyDescent="0.3">
      <c r="A343" t="s">
        <v>704</v>
      </c>
      <c r="B343" t="s">
        <v>2505</v>
      </c>
      <c r="C343" t="s">
        <v>2511</v>
      </c>
      <c r="D343" t="s">
        <v>706</v>
      </c>
      <c r="E343" t="s">
        <v>707</v>
      </c>
      <c r="F343" t="s">
        <v>2507</v>
      </c>
      <c r="G343" t="s">
        <v>1244</v>
      </c>
      <c r="H343" t="s">
        <v>2512</v>
      </c>
      <c r="I343" t="s">
        <v>2513</v>
      </c>
      <c r="J343" t="s">
        <v>2514</v>
      </c>
      <c r="K343" t="s">
        <v>762</v>
      </c>
      <c r="L343" t="s">
        <v>2504</v>
      </c>
      <c r="M343" t="s">
        <v>590</v>
      </c>
    </row>
    <row r="344" spans="1:13" x14ac:dyDescent="0.3">
      <c r="A344" t="s">
        <v>629</v>
      </c>
      <c r="B344" t="s">
        <v>2505</v>
      </c>
      <c r="C344" t="s">
        <v>2515</v>
      </c>
      <c r="D344" t="s">
        <v>573</v>
      </c>
      <c r="E344" t="s">
        <v>632</v>
      </c>
      <c r="F344" t="s">
        <v>2507</v>
      </c>
      <c r="G344" t="s">
        <v>849</v>
      </c>
      <c r="H344" t="s">
        <v>2516</v>
      </c>
      <c r="I344" t="s">
        <v>2517</v>
      </c>
      <c r="J344" t="s">
        <v>2518</v>
      </c>
      <c r="K344" t="s">
        <v>2519</v>
      </c>
      <c r="L344" t="s">
        <v>2504</v>
      </c>
      <c r="M344" t="s">
        <v>590</v>
      </c>
    </row>
    <row r="345" spans="1:13" x14ac:dyDescent="0.3">
      <c r="A345" t="s">
        <v>541</v>
      </c>
      <c r="B345" t="s">
        <v>2520</v>
      </c>
      <c r="C345" t="s">
        <v>2521</v>
      </c>
      <c r="D345" t="s">
        <v>573</v>
      </c>
      <c r="E345" t="s">
        <v>545</v>
      </c>
      <c r="F345" t="s">
        <v>2522</v>
      </c>
      <c r="G345" t="s">
        <v>1319</v>
      </c>
      <c r="H345" t="s">
        <v>2523</v>
      </c>
      <c r="I345" t="s">
        <v>2524</v>
      </c>
      <c r="J345" t="s">
        <v>828</v>
      </c>
      <c r="K345" t="s">
        <v>762</v>
      </c>
      <c r="L345" t="s">
        <v>2504</v>
      </c>
      <c r="M345" t="s">
        <v>590</v>
      </c>
    </row>
    <row r="346" spans="1:13" x14ac:dyDescent="0.3">
      <c r="A346" t="s">
        <v>728</v>
      </c>
      <c r="B346" t="s">
        <v>2505</v>
      </c>
      <c r="C346" t="s">
        <v>2525</v>
      </c>
      <c r="D346" t="s">
        <v>742</v>
      </c>
      <c r="E346" t="s">
        <v>730</v>
      </c>
      <c r="F346" t="s">
        <v>2507</v>
      </c>
      <c r="G346" t="s">
        <v>1026</v>
      </c>
      <c r="H346" t="s">
        <v>2526</v>
      </c>
      <c r="I346" t="s">
        <v>2527</v>
      </c>
      <c r="J346" t="s">
        <v>1540</v>
      </c>
      <c r="K346" t="s">
        <v>2528</v>
      </c>
      <c r="L346" t="s">
        <v>2504</v>
      </c>
      <c r="M346" t="s">
        <v>590</v>
      </c>
    </row>
    <row r="347" spans="1:13" x14ac:dyDescent="0.3">
      <c r="A347" t="s">
        <v>30</v>
      </c>
      <c r="B347" t="s">
        <v>2529</v>
      </c>
      <c r="C347" t="s">
        <v>2530</v>
      </c>
      <c r="D347" t="s">
        <v>573</v>
      </c>
      <c r="E347" t="s">
        <v>557</v>
      </c>
      <c r="F347" t="s">
        <v>2531</v>
      </c>
      <c r="G347" t="s">
        <v>2532</v>
      </c>
      <c r="H347" t="s">
        <v>2533</v>
      </c>
      <c r="I347" t="s">
        <v>2534</v>
      </c>
      <c r="J347" t="s">
        <v>2535</v>
      </c>
      <c r="K347" t="s">
        <v>2536</v>
      </c>
      <c r="L347" t="s">
        <v>2504</v>
      </c>
      <c r="M347" t="s">
        <v>590</v>
      </c>
    </row>
    <row r="348" spans="1:13" x14ac:dyDescent="0.3">
      <c r="A348" t="s">
        <v>30</v>
      </c>
      <c r="B348" t="s">
        <v>2529</v>
      </c>
      <c r="C348" t="s">
        <v>2537</v>
      </c>
      <c r="D348" t="s">
        <v>573</v>
      </c>
      <c r="E348" t="s">
        <v>557</v>
      </c>
      <c r="F348" t="s">
        <v>2531</v>
      </c>
      <c r="G348" t="s">
        <v>2538</v>
      </c>
      <c r="H348" t="s">
        <v>2539</v>
      </c>
      <c r="I348" t="s">
        <v>2540</v>
      </c>
      <c r="J348" t="s">
        <v>2541</v>
      </c>
      <c r="K348" t="s">
        <v>2542</v>
      </c>
      <c r="L348" t="s">
        <v>2504</v>
      </c>
      <c r="M348" t="s">
        <v>590</v>
      </c>
    </row>
    <row r="349" spans="1:13" x14ac:dyDescent="0.3">
      <c r="A349" t="s">
        <v>30</v>
      </c>
      <c r="B349" t="s">
        <v>2497</v>
      </c>
      <c r="C349" t="s">
        <v>1133</v>
      </c>
      <c r="D349" t="s">
        <v>573</v>
      </c>
      <c r="E349" t="s">
        <v>557</v>
      </c>
      <c r="F349" t="s">
        <v>2499</v>
      </c>
      <c r="G349" t="s">
        <v>584</v>
      </c>
      <c r="H349" t="s">
        <v>2543</v>
      </c>
      <c r="I349" t="s">
        <v>2544</v>
      </c>
      <c r="J349" t="s">
        <v>790</v>
      </c>
      <c r="K349" t="s">
        <v>2545</v>
      </c>
      <c r="L349" t="s">
        <v>2504</v>
      </c>
      <c r="M349" t="s">
        <v>590</v>
      </c>
    </row>
    <row r="350" spans="1:13" x14ac:dyDescent="0.3">
      <c r="A350" t="s">
        <v>646</v>
      </c>
      <c r="B350" t="s">
        <v>2505</v>
      </c>
      <c r="C350" t="s">
        <v>2546</v>
      </c>
      <c r="D350" t="s">
        <v>573</v>
      </c>
      <c r="E350" t="s">
        <v>648</v>
      </c>
      <c r="F350" t="s">
        <v>2507</v>
      </c>
      <c r="G350" t="s">
        <v>846</v>
      </c>
      <c r="H350" t="s">
        <v>2508</v>
      </c>
      <c r="I350" t="s">
        <v>2509</v>
      </c>
      <c r="J350" t="s">
        <v>1801</v>
      </c>
      <c r="K350" t="s">
        <v>762</v>
      </c>
      <c r="L350" t="s">
        <v>2504</v>
      </c>
      <c r="M350" t="s">
        <v>590</v>
      </c>
    </row>
    <row r="351" spans="1:13" x14ac:dyDescent="0.3">
      <c r="A351" t="s">
        <v>618</v>
      </c>
      <c r="B351" t="s">
        <v>2547</v>
      </c>
      <c r="C351" t="s">
        <v>2548</v>
      </c>
      <c r="D351" t="s">
        <v>742</v>
      </c>
      <c r="E351" t="s">
        <v>622</v>
      </c>
      <c r="F351" t="s">
        <v>2549</v>
      </c>
      <c r="G351" t="s">
        <v>1446</v>
      </c>
      <c r="H351" t="s">
        <v>2550</v>
      </c>
      <c r="I351" t="s">
        <v>2551</v>
      </c>
      <c r="J351" t="s">
        <v>2552</v>
      </c>
      <c r="K351" t="s">
        <v>762</v>
      </c>
      <c r="L351" t="s">
        <v>2553</v>
      </c>
      <c r="M351" t="s">
        <v>590</v>
      </c>
    </row>
    <row r="352" spans="1:13" x14ac:dyDescent="0.3">
      <c r="A352" t="s">
        <v>704</v>
      </c>
      <c r="B352" t="s">
        <v>2547</v>
      </c>
      <c r="C352" t="s">
        <v>2554</v>
      </c>
      <c r="D352" t="s">
        <v>639</v>
      </c>
      <c r="E352" t="s">
        <v>707</v>
      </c>
      <c r="F352" t="s">
        <v>2549</v>
      </c>
      <c r="G352" t="s">
        <v>2555</v>
      </c>
      <c r="H352" t="s">
        <v>2556</v>
      </c>
      <c r="I352" t="s">
        <v>2557</v>
      </c>
      <c r="J352" t="s">
        <v>2558</v>
      </c>
      <c r="K352" t="s">
        <v>762</v>
      </c>
      <c r="L352" t="s">
        <v>2553</v>
      </c>
      <c r="M352" t="s">
        <v>590</v>
      </c>
    </row>
    <row r="353" spans="1:13" x14ac:dyDescent="0.3">
      <c r="A353" t="s">
        <v>629</v>
      </c>
      <c r="B353" t="s">
        <v>2547</v>
      </c>
      <c r="C353" t="s">
        <v>2559</v>
      </c>
      <c r="D353" t="s">
        <v>573</v>
      </c>
      <c r="E353" t="s">
        <v>632</v>
      </c>
      <c r="F353" t="s">
        <v>2549</v>
      </c>
      <c r="G353" t="s">
        <v>2031</v>
      </c>
      <c r="H353" t="s">
        <v>2560</v>
      </c>
      <c r="I353" t="s">
        <v>2561</v>
      </c>
      <c r="J353" t="s">
        <v>1725</v>
      </c>
      <c r="K353" t="s">
        <v>2562</v>
      </c>
      <c r="L353" t="s">
        <v>2553</v>
      </c>
      <c r="M353" t="s">
        <v>590</v>
      </c>
    </row>
    <row r="354" spans="1:13" x14ac:dyDescent="0.3">
      <c r="A354" t="s">
        <v>728</v>
      </c>
      <c r="B354" t="s">
        <v>2547</v>
      </c>
      <c r="C354" t="s">
        <v>2563</v>
      </c>
      <c r="D354" t="s">
        <v>742</v>
      </c>
      <c r="E354" t="s">
        <v>730</v>
      </c>
      <c r="F354" t="s">
        <v>2549</v>
      </c>
      <c r="G354" t="s">
        <v>1040</v>
      </c>
      <c r="H354" t="s">
        <v>2564</v>
      </c>
      <c r="I354" t="s">
        <v>2565</v>
      </c>
      <c r="J354" t="s">
        <v>1145</v>
      </c>
      <c r="K354" t="s">
        <v>2566</v>
      </c>
      <c r="L354" t="s">
        <v>2553</v>
      </c>
      <c r="M354" t="s">
        <v>590</v>
      </c>
    </row>
    <row r="355" spans="1:13" x14ac:dyDescent="0.3">
      <c r="A355" t="s">
        <v>30</v>
      </c>
      <c r="B355" t="s">
        <v>2567</v>
      </c>
      <c r="C355" t="s">
        <v>2568</v>
      </c>
      <c r="D355" t="s">
        <v>573</v>
      </c>
      <c r="E355" t="s">
        <v>557</v>
      </c>
      <c r="F355" t="s">
        <v>2569</v>
      </c>
      <c r="G355" t="s">
        <v>584</v>
      </c>
      <c r="H355" t="s">
        <v>2570</v>
      </c>
      <c r="I355" t="s">
        <v>2571</v>
      </c>
      <c r="J355" t="s">
        <v>929</v>
      </c>
      <c r="K355" t="s">
        <v>2572</v>
      </c>
      <c r="L355" t="s">
        <v>2553</v>
      </c>
      <c r="M355" t="s">
        <v>590</v>
      </c>
    </row>
    <row r="356" spans="1:13" x14ac:dyDescent="0.3">
      <c r="A356" t="s">
        <v>646</v>
      </c>
      <c r="B356" t="s">
        <v>2547</v>
      </c>
      <c r="C356" t="s">
        <v>2573</v>
      </c>
      <c r="D356" t="s">
        <v>573</v>
      </c>
      <c r="E356" t="s">
        <v>648</v>
      </c>
      <c r="F356" t="s">
        <v>2549</v>
      </c>
      <c r="G356" t="s">
        <v>1179</v>
      </c>
      <c r="H356" t="s">
        <v>2550</v>
      </c>
      <c r="I356" t="s">
        <v>2574</v>
      </c>
      <c r="J356" t="s">
        <v>2575</v>
      </c>
      <c r="K356" t="s">
        <v>762</v>
      </c>
      <c r="L356" t="s">
        <v>2553</v>
      </c>
      <c r="M356" t="s">
        <v>590</v>
      </c>
    </row>
    <row r="357" spans="1:13" x14ac:dyDescent="0.3">
      <c r="A357" t="s">
        <v>3</v>
      </c>
      <c r="B357" t="s">
        <v>2576</v>
      </c>
      <c r="C357" t="s">
        <v>2577</v>
      </c>
      <c r="D357" t="s">
        <v>573</v>
      </c>
      <c r="E357" t="s">
        <v>757</v>
      </c>
      <c r="F357" t="s">
        <v>2578</v>
      </c>
      <c r="G357" t="s">
        <v>2579</v>
      </c>
      <c r="H357" t="s">
        <v>2580</v>
      </c>
      <c r="I357" t="s">
        <v>2581</v>
      </c>
      <c r="J357" t="s">
        <v>2582</v>
      </c>
      <c r="K357" t="s">
        <v>762</v>
      </c>
      <c r="L357" t="s">
        <v>2583</v>
      </c>
      <c r="M357" t="s">
        <v>553</v>
      </c>
    </row>
    <row r="358" spans="1:13" x14ac:dyDescent="0.3">
      <c r="A358" t="s">
        <v>618</v>
      </c>
      <c r="B358" t="s">
        <v>2584</v>
      </c>
      <c r="C358" t="s">
        <v>2585</v>
      </c>
      <c r="D358" t="s">
        <v>742</v>
      </c>
      <c r="E358" t="s">
        <v>622</v>
      </c>
      <c r="F358" t="s">
        <v>2586</v>
      </c>
      <c r="G358" t="s">
        <v>1540</v>
      </c>
      <c r="H358" t="s">
        <v>2587</v>
      </c>
      <c r="I358" t="s">
        <v>2588</v>
      </c>
      <c r="J358" t="s">
        <v>609</v>
      </c>
      <c r="K358" t="s">
        <v>2589</v>
      </c>
      <c r="L358" t="s">
        <v>2583</v>
      </c>
      <c r="M358" t="s">
        <v>553</v>
      </c>
    </row>
    <row r="359" spans="1:13" x14ac:dyDescent="0.3">
      <c r="A359" t="s">
        <v>704</v>
      </c>
      <c r="B359" t="s">
        <v>2584</v>
      </c>
      <c r="C359" t="s">
        <v>2590</v>
      </c>
      <c r="D359" t="s">
        <v>639</v>
      </c>
      <c r="E359" t="s">
        <v>707</v>
      </c>
      <c r="F359" t="s">
        <v>2586</v>
      </c>
      <c r="G359" t="s">
        <v>2591</v>
      </c>
      <c r="H359" t="s">
        <v>2592</v>
      </c>
      <c r="I359" t="s">
        <v>2593</v>
      </c>
      <c r="J359" t="s">
        <v>2594</v>
      </c>
      <c r="K359" t="s">
        <v>762</v>
      </c>
      <c r="L359" t="s">
        <v>2583</v>
      </c>
      <c r="M359" t="s">
        <v>553</v>
      </c>
    </row>
    <row r="360" spans="1:13" x14ac:dyDescent="0.3">
      <c r="A360" t="s">
        <v>629</v>
      </c>
      <c r="B360" t="s">
        <v>2584</v>
      </c>
      <c r="C360" t="s">
        <v>2595</v>
      </c>
      <c r="D360" t="s">
        <v>573</v>
      </c>
      <c r="E360" t="s">
        <v>632</v>
      </c>
      <c r="F360" t="s">
        <v>2586</v>
      </c>
      <c r="G360" t="s">
        <v>830</v>
      </c>
      <c r="H360" t="s">
        <v>2596</v>
      </c>
      <c r="I360" t="s">
        <v>2597</v>
      </c>
      <c r="J360" t="s">
        <v>1374</v>
      </c>
      <c r="K360" t="s">
        <v>2598</v>
      </c>
      <c r="L360" t="s">
        <v>2583</v>
      </c>
      <c r="M360" t="s">
        <v>553</v>
      </c>
    </row>
    <row r="361" spans="1:13" x14ac:dyDescent="0.3">
      <c r="A361" t="s">
        <v>728</v>
      </c>
      <c r="B361" t="s">
        <v>2584</v>
      </c>
      <c r="C361" t="s">
        <v>2599</v>
      </c>
      <c r="D361" t="s">
        <v>621</v>
      </c>
      <c r="E361" t="s">
        <v>730</v>
      </c>
      <c r="F361" t="s">
        <v>2586</v>
      </c>
      <c r="G361" t="s">
        <v>2159</v>
      </c>
      <c r="H361" t="s">
        <v>2600</v>
      </c>
      <c r="I361" t="s">
        <v>2601</v>
      </c>
      <c r="J361" t="s">
        <v>2602</v>
      </c>
      <c r="K361" t="s">
        <v>2603</v>
      </c>
      <c r="L361" t="s">
        <v>2583</v>
      </c>
      <c r="M361" t="s">
        <v>553</v>
      </c>
    </row>
    <row r="362" spans="1:13" x14ac:dyDescent="0.3">
      <c r="A362" t="s">
        <v>30</v>
      </c>
      <c r="B362" t="s">
        <v>2604</v>
      </c>
      <c r="C362" t="s">
        <v>664</v>
      </c>
      <c r="D362" t="s">
        <v>556</v>
      </c>
      <c r="E362" t="s">
        <v>557</v>
      </c>
      <c r="F362" t="s">
        <v>2605</v>
      </c>
      <c r="G362" t="s">
        <v>666</v>
      </c>
      <c r="H362" t="s">
        <v>2606</v>
      </c>
      <c r="I362" t="s">
        <v>2607</v>
      </c>
      <c r="J362" t="s">
        <v>2007</v>
      </c>
      <c r="K362" t="s">
        <v>2041</v>
      </c>
      <c r="L362" t="s">
        <v>2583</v>
      </c>
      <c r="M362" t="s">
        <v>553</v>
      </c>
    </row>
    <row r="363" spans="1:13" x14ac:dyDescent="0.3">
      <c r="A363" t="s">
        <v>646</v>
      </c>
      <c r="B363" t="s">
        <v>2584</v>
      </c>
      <c r="C363" t="s">
        <v>2608</v>
      </c>
      <c r="D363" t="s">
        <v>621</v>
      </c>
      <c r="E363" t="s">
        <v>648</v>
      </c>
      <c r="F363" t="s">
        <v>2586</v>
      </c>
      <c r="G363" t="s">
        <v>1546</v>
      </c>
      <c r="H363" t="s">
        <v>2587</v>
      </c>
      <c r="I363" t="s">
        <v>2588</v>
      </c>
      <c r="J363" t="s">
        <v>561</v>
      </c>
      <c r="K363" t="s">
        <v>2609</v>
      </c>
      <c r="L363" t="s">
        <v>2583</v>
      </c>
      <c r="M363" t="s">
        <v>553</v>
      </c>
    </row>
    <row r="364" spans="1:13" x14ac:dyDescent="0.3">
      <c r="A364" t="s">
        <v>3</v>
      </c>
      <c r="B364" t="s">
        <v>2610</v>
      </c>
      <c r="C364" t="s">
        <v>2611</v>
      </c>
      <c r="D364" t="s">
        <v>573</v>
      </c>
      <c r="E364" t="s">
        <v>757</v>
      </c>
      <c r="F364" t="s">
        <v>2612</v>
      </c>
      <c r="G364" t="s">
        <v>2613</v>
      </c>
      <c r="H364" t="s">
        <v>2614</v>
      </c>
      <c r="I364" t="s">
        <v>2615</v>
      </c>
      <c r="J364" t="s">
        <v>2616</v>
      </c>
      <c r="K364" t="s">
        <v>762</v>
      </c>
      <c r="L364" t="s">
        <v>2617</v>
      </c>
      <c r="M364" t="s">
        <v>590</v>
      </c>
    </row>
    <row r="365" spans="1:13" x14ac:dyDescent="0.3">
      <c r="A365" t="s">
        <v>618</v>
      </c>
      <c r="B365" t="s">
        <v>2618</v>
      </c>
      <c r="C365" t="s">
        <v>2619</v>
      </c>
      <c r="D365" t="s">
        <v>621</v>
      </c>
      <c r="E365" t="s">
        <v>622</v>
      </c>
      <c r="F365" t="s">
        <v>2620</v>
      </c>
      <c r="G365" t="s">
        <v>1344</v>
      </c>
      <c r="H365" t="s">
        <v>2621</v>
      </c>
      <c r="I365" t="s">
        <v>2622</v>
      </c>
      <c r="J365" t="s">
        <v>2623</v>
      </c>
      <c r="K365" t="s">
        <v>762</v>
      </c>
      <c r="L365" t="s">
        <v>2617</v>
      </c>
      <c r="M365" t="s">
        <v>590</v>
      </c>
    </row>
    <row r="366" spans="1:13" x14ac:dyDescent="0.3">
      <c r="A366" t="s">
        <v>704</v>
      </c>
      <c r="B366" t="s">
        <v>2618</v>
      </c>
      <c r="C366" t="s">
        <v>2624</v>
      </c>
      <c r="D366" t="s">
        <v>706</v>
      </c>
      <c r="E366" t="s">
        <v>707</v>
      </c>
      <c r="F366" t="s">
        <v>2620</v>
      </c>
      <c r="G366" t="s">
        <v>545</v>
      </c>
      <c r="H366" t="s">
        <v>2625</v>
      </c>
      <c r="I366" t="s">
        <v>2626</v>
      </c>
      <c r="J366" t="s">
        <v>2627</v>
      </c>
      <c r="K366" t="s">
        <v>762</v>
      </c>
      <c r="L366" t="s">
        <v>2617</v>
      </c>
      <c r="M366" t="s">
        <v>590</v>
      </c>
    </row>
    <row r="367" spans="1:13" x14ac:dyDescent="0.3">
      <c r="A367" t="s">
        <v>629</v>
      </c>
      <c r="B367" t="s">
        <v>2618</v>
      </c>
      <c r="C367" t="s">
        <v>1869</v>
      </c>
      <c r="D367" t="s">
        <v>573</v>
      </c>
      <c r="E367" t="s">
        <v>632</v>
      </c>
      <c r="F367" t="s">
        <v>2620</v>
      </c>
      <c r="G367" t="s">
        <v>830</v>
      </c>
      <c r="H367" t="s">
        <v>2628</v>
      </c>
      <c r="I367" t="s">
        <v>2629</v>
      </c>
      <c r="J367" t="s">
        <v>2630</v>
      </c>
      <c r="K367" t="s">
        <v>2631</v>
      </c>
      <c r="L367" t="s">
        <v>2617</v>
      </c>
      <c r="M367" t="s">
        <v>590</v>
      </c>
    </row>
    <row r="368" spans="1:13" x14ac:dyDescent="0.3">
      <c r="A368" t="s">
        <v>541</v>
      </c>
      <c r="B368" t="s">
        <v>2632</v>
      </c>
      <c r="C368" t="s">
        <v>2633</v>
      </c>
      <c r="D368" t="s">
        <v>573</v>
      </c>
      <c r="E368" t="s">
        <v>545</v>
      </c>
      <c r="F368" t="s">
        <v>2634</v>
      </c>
      <c r="G368" t="s">
        <v>1319</v>
      </c>
      <c r="H368" t="s">
        <v>2635</v>
      </c>
      <c r="I368" t="s">
        <v>2636</v>
      </c>
      <c r="J368" t="s">
        <v>828</v>
      </c>
      <c r="K368" t="s">
        <v>762</v>
      </c>
      <c r="L368" t="s">
        <v>2617</v>
      </c>
      <c r="M368" t="s">
        <v>590</v>
      </c>
    </row>
    <row r="369" spans="1:13" x14ac:dyDescent="0.3">
      <c r="A369" t="s">
        <v>728</v>
      </c>
      <c r="B369" t="s">
        <v>2618</v>
      </c>
      <c r="C369" t="s">
        <v>2637</v>
      </c>
      <c r="D369" t="s">
        <v>742</v>
      </c>
      <c r="E369" t="s">
        <v>730</v>
      </c>
      <c r="F369" t="s">
        <v>2620</v>
      </c>
      <c r="G369" t="s">
        <v>787</v>
      </c>
      <c r="H369" t="s">
        <v>2638</v>
      </c>
      <c r="I369" t="s">
        <v>2639</v>
      </c>
      <c r="J369" t="s">
        <v>1344</v>
      </c>
      <c r="K369" t="s">
        <v>2640</v>
      </c>
      <c r="L369" t="s">
        <v>2617</v>
      </c>
      <c r="M369" t="s">
        <v>590</v>
      </c>
    </row>
    <row r="370" spans="1:13" x14ac:dyDescent="0.3">
      <c r="A370" t="s">
        <v>30</v>
      </c>
      <c r="B370" t="s">
        <v>2641</v>
      </c>
      <c r="C370" t="s">
        <v>2642</v>
      </c>
      <c r="D370" t="s">
        <v>556</v>
      </c>
      <c r="E370" t="s">
        <v>557</v>
      </c>
      <c r="F370" t="s">
        <v>2643</v>
      </c>
      <c r="G370" t="s">
        <v>557</v>
      </c>
      <c r="H370" t="s">
        <v>2644</v>
      </c>
      <c r="I370" t="s">
        <v>2645</v>
      </c>
      <c r="J370" t="s">
        <v>1812</v>
      </c>
      <c r="K370" t="s">
        <v>2646</v>
      </c>
      <c r="L370" t="s">
        <v>2617</v>
      </c>
      <c r="M370" t="s">
        <v>590</v>
      </c>
    </row>
    <row r="371" spans="1:13" x14ac:dyDescent="0.3">
      <c r="A371" t="s">
        <v>30</v>
      </c>
      <c r="B371" t="s">
        <v>2632</v>
      </c>
      <c r="C371" t="s">
        <v>2647</v>
      </c>
      <c r="D371" t="s">
        <v>573</v>
      </c>
      <c r="E371" t="s">
        <v>557</v>
      </c>
      <c r="F371" t="s">
        <v>2634</v>
      </c>
      <c r="G371" t="s">
        <v>584</v>
      </c>
      <c r="H371" t="s">
        <v>2648</v>
      </c>
      <c r="I371" t="s">
        <v>2649</v>
      </c>
      <c r="J371" t="s">
        <v>1113</v>
      </c>
      <c r="K371" t="s">
        <v>2650</v>
      </c>
      <c r="L371" t="s">
        <v>2617</v>
      </c>
      <c r="M371" t="s">
        <v>590</v>
      </c>
    </row>
    <row r="372" spans="1:13" x14ac:dyDescent="0.3">
      <c r="A372" t="s">
        <v>646</v>
      </c>
      <c r="B372" t="s">
        <v>2618</v>
      </c>
      <c r="C372" t="s">
        <v>2651</v>
      </c>
      <c r="D372" t="s">
        <v>573</v>
      </c>
      <c r="E372" t="s">
        <v>648</v>
      </c>
      <c r="F372" t="s">
        <v>2620</v>
      </c>
      <c r="G372" t="s">
        <v>846</v>
      </c>
      <c r="H372" t="s">
        <v>2652</v>
      </c>
      <c r="I372" t="s">
        <v>2622</v>
      </c>
      <c r="J372" t="s">
        <v>2653</v>
      </c>
      <c r="K372" t="s">
        <v>762</v>
      </c>
      <c r="L372" t="s">
        <v>2617</v>
      </c>
      <c r="M372" t="s">
        <v>590</v>
      </c>
    </row>
    <row r="373" spans="1:13" x14ac:dyDescent="0.3">
      <c r="A373" t="s">
        <v>541</v>
      </c>
      <c r="B373" t="s">
        <v>2654</v>
      </c>
      <c r="C373" t="s">
        <v>2655</v>
      </c>
      <c r="D373" t="s">
        <v>901</v>
      </c>
      <c r="E373" t="s">
        <v>545</v>
      </c>
      <c r="F373" t="s">
        <v>2656</v>
      </c>
      <c r="G373" t="s">
        <v>2657</v>
      </c>
      <c r="H373" t="s">
        <v>2658</v>
      </c>
      <c r="I373" t="s">
        <v>2659</v>
      </c>
      <c r="J373" t="s">
        <v>1416</v>
      </c>
      <c r="K373" t="s">
        <v>2660</v>
      </c>
      <c r="L373" t="s">
        <v>2661</v>
      </c>
      <c r="M373" t="s">
        <v>553</v>
      </c>
    </row>
    <row r="374" spans="1:13" x14ac:dyDescent="0.3">
      <c r="A374" t="s">
        <v>30</v>
      </c>
      <c r="B374" t="s">
        <v>1633</v>
      </c>
      <c r="C374" t="s">
        <v>2662</v>
      </c>
      <c r="D374" t="s">
        <v>573</v>
      </c>
      <c r="E374" t="s">
        <v>557</v>
      </c>
      <c r="F374" t="s">
        <v>2663</v>
      </c>
      <c r="G374" t="s">
        <v>644</v>
      </c>
      <c r="H374" t="s">
        <v>2664</v>
      </c>
      <c r="I374" t="s">
        <v>2665</v>
      </c>
      <c r="J374" t="s">
        <v>738</v>
      </c>
      <c r="K374" t="s">
        <v>2666</v>
      </c>
      <c r="L374" t="s">
        <v>2661</v>
      </c>
      <c r="M374" t="s">
        <v>553</v>
      </c>
    </row>
    <row r="375" spans="1:13" x14ac:dyDescent="0.3">
      <c r="A375" t="s">
        <v>618</v>
      </c>
      <c r="B375" t="s">
        <v>2667</v>
      </c>
      <c r="C375" t="s">
        <v>2668</v>
      </c>
      <c r="D375" t="s">
        <v>742</v>
      </c>
      <c r="E375" t="s">
        <v>622</v>
      </c>
      <c r="F375" t="s">
        <v>2669</v>
      </c>
      <c r="G375" t="s">
        <v>1344</v>
      </c>
      <c r="H375" t="s">
        <v>2670</v>
      </c>
      <c r="I375" t="s">
        <v>2671</v>
      </c>
      <c r="J375" t="s">
        <v>2260</v>
      </c>
      <c r="K375" t="s">
        <v>2672</v>
      </c>
      <c r="L375" t="s">
        <v>2673</v>
      </c>
      <c r="M375" t="s">
        <v>590</v>
      </c>
    </row>
    <row r="376" spans="1:13" x14ac:dyDescent="0.3">
      <c r="A376" t="s">
        <v>704</v>
      </c>
      <c r="B376" t="s">
        <v>2667</v>
      </c>
      <c r="C376" t="s">
        <v>2674</v>
      </c>
      <c r="D376" t="s">
        <v>706</v>
      </c>
      <c r="E376" t="s">
        <v>707</v>
      </c>
      <c r="F376" t="s">
        <v>2669</v>
      </c>
      <c r="G376" t="s">
        <v>2675</v>
      </c>
      <c r="H376" t="s">
        <v>2676</v>
      </c>
      <c r="I376" t="s">
        <v>2677</v>
      </c>
      <c r="J376" t="s">
        <v>2678</v>
      </c>
      <c r="K376" t="s">
        <v>762</v>
      </c>
      <c r="L376" t="s">
        <v>2673</v>
      </c>
      <c r="M376" t="s">
        <v>590</v>
      </c>
    </row>
    <row r="377" spans="1:13" x14ac:dyDescent="0.3">
      <c r="A377" t="s">
        <v>629</v>
      </c>
      <c r="B377" t="s">
        <v>2667</v>
      </c>
      <c r="C377" t="s">
        <v>2679</v>
      </c>
      <c r="D377" t="s">
        <v>573</v>
      </c>
      <c r="E377" t="s">
        <v>632</v>
      </c>
      <c r="F377" t="s">
        <v>2669</v>
      </c>
      <c r="G377" t="s">
        <v>738</v>
      </c>
      <c r="H377" t="s">
        <v>2680</v>
      </c>
      <c r="I377" t="s">
        <v>2681</v>
      </c>
      <c r="J377" t="s">
        <v>606</v>
      </c>
      <c r="K377" t="s">
        <v>2682</v>
      </c>
      <c r="L377" t="s">
        <v>2673</v>
      </c>
      <c r="M377" t="s">
        <v>590</v>
      </c>
    </row>
    <row r="378" spans="1:13" x14ac:dyDescent="0.3">
      <c r="A378" t="s">
        <v>728</v>
      </c>
      <c r="B378" t="s">
        <v>2667</v>
      </c>
      <c r="C378" t="s">
        <v>2683</v>
      </c>
      <c r="D378" t="s">
        <v>742</v>
      </c>
      <c r="E378" t="s">
        <v>730</v>
      </c>
      <c r="F378" t="s">
        <v>2669</v>
      </c>
      <c r="G378" t="s">
        <v>1335</v>
      </c>
      <c r="H378" t="s">
        <v>2684</v>
      </c>
      <c r="I378" t="s">
        <v>2685</v>
      </c>
      <c r="J378" t="s">
        <v>1812</v>
      </c>
      <c r="K378" t="s">
        <v>2686</v>
      </c>
      <c r="L378" t="s">
        <v>2673</v>
      </c>
      <c r="M378" t="s">
        <v>590</v>
      </c>
    </row>
    <row r="379" spans="1:13" x14ac:dyDescent="0.3">
      <c r="A379" t="s">
        <v>30</v>
      </c>
      <c r="B379" t="s">
        <v>2687</v>
      </c>
      <c r="C379" t="s">
        <v>1133</v>
      </c>
      <c r="D379" t="s">
        <v>573</v>
      </c>
      <c r="E379" t="s">
        <v>557</v>
      </c>
      <c r="F379" t="s">
        <v>2688</v>
      </c>
      <c r="G379" t="s">
        <v>584</v>
      </c>
      <c r="H379" t="s">
        <v>2689</v>
      </c>
      <c r="I379" t="s">
        <v>2690</v>
      </c>
      <c r="J379" t="s">
        <v>1226</v>
      </c>
      <c r="K379" t="s">
        <v>2691</v>
      </c>
      <c r="L379" t="s">
        <v>2673</v>
      </c>
      <c r="M379" t="s">
        <v>590</v>
      </c>
    </row>
    <row r="380" spans="1:13" x14ac:dyDescent="0.3">
      <c r="A380" t="s">
        <v>646</v>
      </c>
      <c r="B380" t="s">
        <v>2667</v>
      </c>
      <c r="C380" t="s">
        <v>2692</v>
      </c>
      <c r="D380" t="s">
        <v>573</v>
      </c>
      <c r="E380" t="s">
        <v>648</v>
      </c>
      <c r="F380" t="s">
        <v>2669</v>
      </c>
      <c r="G380" t="s">
        <v>846</v>
      </c>
      <c r="H380" t="s">
        <v>2693</v>
      </c>
      <c r="I380" t="s">
        <v>2671</v>
      </c>
      <c r="J380" t="s">
        <v>2694</v>
      </c>
      <c r="K380" t="s">
        <v>2695</v>
      </c>
      <c r="L380" t="s">
        <v>2673</v>
      </c>
      <c r="M380" t="s">
        <v>590</v>
      </c>
    </row>
    <row r="381" spans="1:13" x14ac:dyDescent="0.3">
      <c r="A381" t="s">
        <v>30</v>
      </c>
      <c r="B381" t="s">
        <v>2696</v>
      </c>
      <c r="C381" t="s">
        <v>2697</v>
      </c>
      <c r="D381" t="s">
        <v>621</v>
      </c>
      <c r="E381" t="s">
        <v>557</v>
      </c>
      <c r="F381" t="s">
        <v>2698</v>
      </c>
      <c r="G381" t="s">
        <v>1053</v>
      </c>
      <c r="H381" t="s">
        <v>2699</v>
      </c>
      <c r="I381" t="s">
        <v>2700</v>
      </c>
      <c r="J381" t="s">
        <v>627</v>
      </c>
      <c r="K381" t="s">
        <v>2701</v>
      </c>
      <c r="L381" t="s">
        <v>2702</v>
      </c>
      <c r="M381" t="s">
        <v>823</v>
      </c>
    </row>
    <row r="382" spans="1:13" x14ac:dyDescent="0.3">
      <c r="A382" t="s">
        <v>618</v>
      </c>
      <c r="B382" t="s">
        <v>2703</v>
      </c>
      <c r="C382" t="s">
        <v>2704</v>
      </c>
      <c r="D382" t="s">
        <v>621</v>
      </c>
      <c r="E382" t="s">
        <v>622</v>
      </c>
      <c r="F382" t="s">
        <v>2705</v>
      </c>
      <c r="G382" t="s">
        <v>1139</v>
      </c>
      <c r="H382" t="s">
        <v>2706</v>
      </c>
      <c r="I382" t="s">
        <v>2707</v>
      </c>
      <c r="J382" t="s">
        <v>1269</v>
      </c>
      <c r="K382" t="s">
        <v>2708</v>
      </c>
      <c r="L382" t="s">
        <v>2709</v>
      </c>
      <c r="M382" t="s">
        <v>590</v>
      </c>
    </row>
    <row r="383" spans="1:13" x14ac:dyDescent="0.3">
      <c r="A383" t="s">
        <v>704</v>
      </c>
      <c r="B383" t="s">
        <v>2703</v>
      </c>
      <c r="C383" t="s">
        <v>2710</v>
      </c>
      <c r="D383" t="s">
        <v>1117</v>
      </c>
      <c r="E383" t="s">
        <v>707</v>
      </c>
      <c r="F383" t="s">
        <v>2705</v>
      </c>
      <c r="G383" t="s">
        <v>2711</v>
      </c>
      <c r="H383" t="s">
        <v>2712</v>
      </c>
      <c r="I383" t="s">
        <v>2713</v>
      </c>
      <c r="J383" t="s">
        <v>2714</v>
      </c>
      <c r="K383" t="s">
        <v>762</v>
      </c>
      <c r="L383" t="s">
        <v>2709</v>
      </c>
      <c r="M383" t="s">
        <v>590</v>
      </c>
    </row>
    <row r="384" spans="1:13" x14ac:dyDescent="0.3">
      <c r="A384" t="s">
        <v>629</v>
      </c>
      <c r="B384" t="s">
        <v>2703</v>
      </c>
      <c r="C384" t="s">
        <v>2715</v>
      </c>
      <c r="D384" t="s">
        <v>573</v>
      </c>
      <c r="E384" t="s">
        <v>632</v>
      </c>
      <c r="F384" t="s">
        <v>2705</v>
      </c>
      <c r="G384" t="s">
        <v>849</v>
      </c>
      <c r="H384" t="s">
        <v>2716</v>
      </c>
      <c r="I384" t="s">
        <v>2717</v>
      </c>
      <c r="J384" t="s">
        <v>606</v>
      </c>
      <c r="K384" t="s">
        <v>2718</v>
      </c>
      <c r="L384" t="s">
        <v>2709</v>
      </c>
      <c r="M384" t="s">
        <v>590</v>
      </c>
    </row>
    <row r="385" spans="1:13" x14ac:dyDescent="0.3">
      <c r="A385" t="s">
        <v>541</v>
      </c>
      <c r="B385" t="s">
        <v>2719</v>
      </c>
      <c r="C385" t="s">
        <v>2720</v>
      </c>
      <c r="D385" t="s">
        <v>573</v>
      </c>
      <c r="E385" t="s">
        <v>545</v>
      </c>
      <c r="F385" t="s">
        <v>2721</v>
      </c>
      <c r="G385" t="s">
        <v>1684</v>
      </c>
      <c r="H385" t="s">
        <v>2722</v>
      </c>
      <c r="I385" t="s">
        <v>2723</v>
      </c>
      <c r="J385" t="s">
        <v>2724</v>
      </c>
      <c r="K385" t="s">
        <v>762</v>
      </c>
      <c r="L385" t="s">
        <v>2709</v>
      </c>
      <c r="M385" t="s">
        <v>590</v>
      </c>
    </row>
    <row r="386" spans="1:13" x14ac:dyDescent="0.3">
      <c r="A386" t="s">
        <v>541</v>
      </c>
      <c r="B386" t="s">
        <v>2703</v>
      </c>
      <c r="C386" t="s">
        <v>2725</v>
      </c>
      <c r="D386" t="s">
        <v>2726</v>
      </c>
      <c r="E386" t="s">
        <v>545</v>
      </c>
      <c r="F386" t="s">
        <v>2705</v>
      </c>
      <c r="G386" t="s">
        <v>979</v>
      </c>
      <c r="H386" t="s">
        <v>2727</v>
      </c>
      <c r="I386" t="s">
        <v>2728</v>
      </c>
      <c r="J386" t="s">
        <v>2729</v>
      </c>
      <c r="K386" t="s">
        <v>2730</v>
      </c>
      <c r="L386" t="s">
        <v>2709</v>
      </c>
      <c r="M386" t="s">
        <v>590</v>
      </c>
    </row>
    <row r="387" spans="1:13" x14ac:dyDescent="0.3">
      <c r="A387" t="s">
        <v>728</v>
      </c>
      <c r="B387" t="s">
        <v>2703</v>
      </c>
      <c r="C387" t="s">
        <v>2731</v>
      </c>
      <c r="D387" t="s">
        <v>742</v>
      </c>
      <c r="E387" t="s">
        <v>730</v>
      </c>
      <c r="F387" t="s">
        <v>2705</v>
      </c>
      <c r="G387" t="s">
        <v>836</v>
      </c>
      <c r="H387" t="s">
        <v>2732</v>
      </c>
      <c r="I387" t="s">
        <v>2733</v>
      </c>
      <c r="J387" t="s">
        <v>648</v>
      </c>
      <c r="K387" t="s">
        <v>2734</v>
      </c>
      <c r="L387" t="s">
        <v>2709</v>
      </c>
      <c r="M387" t="s">
        <v>590</v>
      </c>
    </row>
    <row r="388" spans="1:13" x14ac:dyDescent="0.3">
      <c r="A388" t="s">
        <v>30</v>
      </c>
      <c r="B388" t="s">
        <v>2735</v>
      </c>
      <c r="C388" t="s">
        <v>2736</v>
      </c>
      <c r="D388" t="s">
        <v>556</v>
      </c>
      <c r="E388" t="s">
        <v>557</v>
      </c>
      <c r="F388" t="s">
        <v>2737</v>
      </c>
      <c r="G388" t="s">
        <v>2422</v>
      </c>
      <c r="H388" t="s">
        <v>2738</v>
      </c>
      <c r="I388" t="s">
        <v>2739</v>
      </c>
      <c r="J388" t="s">
        <v>2740</v>
      </c>
      <c r="K388" t="s">
        <v>2741</v>
      </c>
      <c r="L388" t="s">
        <v>2709</v>
      </c>
      <c r="M388" t="s">
        <v>590</v>
      </c>
    </row>
    <row r="389" spans="1:13" x14ac:dyDescent="0.3">
      <c r="A389" t="s">
        <v>646</v>
      </c>
      <c r="B389" t="s">
        <v>2703</v>
      </c>
      <c r="C389" t="s">
        <v>2742</v>
      </c>
      <c r="D389" t="s">
        <v>573</v>
      </c>
      <c r="E389" t="s">
        <v>648</v>
      </c>
      <c r="F389" t="s">
        <v>2705</v>
      </c>
      <c r="G389" t="s">
        <v>1649</v>
      </c>
      <c r="H389" t="s">
        <v>2743</v>
      </c>
      <c r="I389" t="s">
        <v>2707</v>
      </c>
      <c r="J389" t="s">
        <v>1269</v>
      </c>
      <c r="K389" t="s">
        <v>2015</v>
      </c>
      <c r="L389" t="s">
        <v>2709</v>
      </c>
      <c r="M389" t="s">
        <v>590</v>
      </c>
    </row>
    <row r="390" spans="1:13" x14ac:dyDescent="0.3">
      <c r="A390" t="s">
        <v>618</v>
      </c>
      <c r="B390" t="s">
        <v>2744</v>
      </c>
      <c r="C390" t="s">
        <v>2745</v>
      </c>
      <c r="D390" t="s">
        <v>742</v>
      </c>
      <c r="E390" t="s">
        <v>622</v>
      </c>
      <c r="F390" t="s">
        <v>2746</v>
      </c>
      <c r="G390" t="s">
        <v>648</v>
      </c>
      <c r="H390" t="s">
        <v>2747</v>
      </c>
      <c r="I390" t="s">
        <v>2748</v>
      </c>
      <c r="J390" t="s">
        <v>1649</v>
      </c>
      <c r="K390" t="s">
        <v>2749</v>
      </c>
      <c r="L390" t="s">
        <v>2750</v>
      </c>
      <c r="M390" t="s">
        <v>590</v>
      </c>
    </row>
    <row r="391" spans="1:13" x14ac:dyDescent="0.3">
      <c r="A391" t="s">
        <v>704</v>
      </c>
      <c r="B391" t="s">
        <v>2744</v>
      </c>
      <c r="C391" t="s">
        <v>2751</v>
      </c>
      <c r="D391" t="s">
        <v>706</v>
      </c>
      <c r="E391" t="s">
        <v>707</v>
      </c>
      <c r="F391" t="s">
        <v>2746</v>
      </c>
      <c r="G391" t="s">
        <v>825</v>
      </c>
      <c r="H391" t="s">
        <v>2752</v>
      </c>
      <c r="I391" t="s">
        <v>2753</v>
      </c>
      <c r="J391" t="s">
        <v>2754</v>
      </c>
      <c r="K391" t="s">
        <v>762</v>
      </c>
      <c r="L391" t="s">
        <v>2750</v>
      </c>
      <c r="M391" t="s">
        <v>590</v>
      </c>
    </row>
    <row r="392" spans="1:13" x14ac:dyDescent="0.3">
      <c r="A392" t="s">
        <v>629</v>
      </c>
      <c r="B392" t="s">
        <v>2744</v>
      </c>
      <c r="C392" t="s">
        <v>2755</v>
      </c>
      <c r="D392" t="s">
        <v>573</v>
      </c>
      <c r="E392" t="s">
        <v>632</v>
      </c>
      <c r="F392" t="s">
        <v>2746</v>
      </c>
      <c r="G392" t="s">
        <v>738</v>
      </c>
      <c r="H392" t="s">
        <v>2756</v>
      </c>
      <c r="I392" t="s">
        <v>2757</v>
      </c>
      <c r="J392" t="s">
        <v>2758</v>
      </c>
      <c r="K392" t="s">
        <v>2759</v>
      </c>
      <c r="L392" t="s">
        <v>2750</v>
      </c>
      <c r="M392" t="s">
        <v>590</v>
      </c>
    </row>
    <row r="393" spans="1:13" x14ac:dyDescent="0.3">
      <c r="A393" t="s">
        <v>728</v>
      </c>
      <c r="B393" t="s">
        <v>2744</v>
      </c>
      <c r="C393" t="s">
        <v>2760</v>
      </c>
      <c r="D393" t="s">
        <v>621</v>
      </c>
      <c r="E393" t="s">
        <v>730</v>
      </c>
      <c r="F393" t="s">
        <v>2746</v>
      </c>
      <c r="G393" t="s">
        <v>2740</v>
      </c>
      <c r="H393" t="s">
        <v>2761</v>
      </c>
      <c r="I393" t="s">
        <v>2762</v>
      </c>
      <c r="J393" t="s">
        <v>2602</v>
      </c>
      <c r="K393" t="s">
        <v>2763</v>
      </c>
      <c r="L393" t="s">
        <v>2750</v>
      </c>
      <c r="M393" t="s">
        <v>590</v>
      </c>
    </row>
    <row r="394" spans="1:13" x14ac:dyDescent="0.3">
      <c r="A394" t="s">
        <v>30</v>
      </c>
      <c r="B394" t="s">
        <v>2764</v>
      </c>
      <c r="C394" t="s">
        <v>2765</v>
      </c>
      <c r="D394" t="s">
        <v>573</v>
      </c>
      <c r="E394" t="s">
        <v>557</v>
      </c>
      <c r="F394" t="s">
        <v>2766</v>
      </c>
      <c r="G394" t="s">
        <v>557</v>
      </c>
      <c r="H394" t="s">
        <v>2767</v>
      </c>
      <c r="I394" t="s">
        <v>2768</v>
      </c>
      <c r="J394" t="s">
        <v>839</v>
      </c>
      <c r="K394" t="s">
        <v>2769</v>
      </c>
      <c r="L394" t="s">
        <v>2750</v>
      </c>
      <c r="M394" t="s">
        <v>590</v>
      </c>
    </row>
    <row r="395" spans="1:13" x14ac:dyDescent="0.3">
      <c r="A395" t="s">
        <v>30</v>
      </c>
      <c r="B395" t="s">
        <v>2770</v>
      </c>
      <c r="C395" t="s">
        <v>2771</v>
      </c>
      <c r="D395" t="s">
        <v>573</v>
      </c>
      <c r="E395" t="s">
        <v>557</v>
      </c>
      <c r="F395" t="s">
        <v>2772</v>
      </c>
      <c r="G395" t="s">
        <v>557</v>
      </c>
      <c r="H395" t="s">
        <v>2773</v>
      </c>
      <c r="I395" t="s">
        <v>2774</v>
      </c>
      <c r="J395" t="s">
        <v>2775</v>
      </c>
      <c r="K395" t="s">
        <v>2776</v>
      </c>
      <c r="L395" t="s">
        <v>2750</v>
      </c>
      <c r="M395" t="s">
        <v>590</v>
      </c>
    </row>
    <row r="396" spans="1:13" x14ac:dyDescent="0.3">
      <c r="A396" t="s">
        <v>646</v>
      </c>
      <c r="B396" t="s">
        <v>2744</v>
      </c>
      <c r="C396" t="s">
        <v>2777</v>
      </c>
      <c r="D396" t="s">
        <v>621</v>
      </c>
      <c r="E396" t="s">
        <v>648</v>
      </c>
      <c r="F396" t="s">
        <v>2746</v>
      </c>
      <c r="G396" t="s">
        <v>750</v>
      </c>
      <c r="H396" t="s">
        <v>2747</v>
      </c>
      <c r="I396" t="s">
        <v>2748</v>
      </c>
      <c r="J396" t="s">
        <v>2325</v>
      </c>
      <c r="K396" t="s">
        <v>2778</v>
      </c>
      <c r="L396" t="s">
        <v>2750</v>
      </c>
      <c r="M396" t="s">
        <v>590</v>
      </c>
    </row>
    <row r="397" spans="1:13" x14ac:dyDescent="0.3">
      <c r="A397" t="s">
        <v>618</v>
      </c>
      <c r="B397" t="s">
        <v>2779</v>
      </c>
      <c r="C397" t="s">
        <v>2780</v>
      </c>
      <c r="D397" t="s">
        <v>696</v>
      </c>
      <c r="E397" t="s">
        <v>622</v>
      </c>
      <c r="F397" t="s">
        <v>2781</v>
      </c>
      <c r="G397" t="s">
        <v>1766</v>
      </c>
      <c r="H397" t="s">
        <v>2782</v>
      </c>
      <c r="I397" t="s">
        <v>2783</v>
      </c>
      <c r="J397" t="s">
        <v>2784</v>
      </c>
      <c r="K397" t="s">
        <v>2785</v>
      </c>
      <c r="L397" t="s">
        <v>2786</v>
      </c>
      <c r="M397" t="s">
        <v>602</v>
      </c>
    </row>
    <row r="398" spans="1:13" x14ac:dyDescent="0.3">
      <c r="A398" t="s">
        <v>629</v>
      </c>
      <c r="B398" t="s">
        <v>2787</v>
      </c>
      <c r="C398" t="s">
        <v>2788</v>
      </c>
      <c r="D398" t="s">
        <v>742</v>
      </c>
      <c r="E398" t="s">
        <v>632</v>
      </c>
      <c r="F398" t="s">
        <v>2789</v>
      </c>
      <c r="G398" t="s">
        <v>2494</v>
      </c>
      <c r="H398" t="s">
        <v>2790</v>
      </c>
      <c r="I398" t="s">
        <v>2791</v>
      </c>
      <c r="J398" t="s">
        <v>708</v>
      </c>
      <c r="K398" t="s">
        <v>2792</v>
      </c>
      <c r="L398" t="s">
        <v>2786</v>
      </c>
      <c r="M398" t="s">
        <v>602</v>
      </c>
    </row>
    <row r="399" spans="1:13" x14ac:dyDescent="0.3">
      <c r="A399" t="s">
        <v>728</v>
      </c>
      <c r="B399" t="s">
        <v>2793</v>
      </c>
      <c r="C399" t="s">
        <v>2794</v>
      </c>
      <c r="D399" t="s">
        <v>696</v>
      </c>
      <c r="E399" t="s">
        <v>730</v>
      </c>
      <c r="F399" t="s">
        <v>2795</v>
      </c>
      <c r="G399" t="s">
        <v>1335</v>
      </c>
      <c r="H399" t="s">
        <v>2796</v>
      </c>
      <c r="I399" t="s">
        <v>2797</v>
      </c>
      <c r="J399" t="s">
        <v>2081</v>
      </c>
      <c r="K399" t="s">
        <v>2798</v>
      </c>
      <c r="L399" t="s">
        <v>2786</v>
      </c>
      <c r="M399" t="s">
        <v>602</v>
      </c>
    </row>
    <row r="400" spans="1:13" x14ac:dyDescent="0.3">
      <c r="A400" t="s">
        <v>30</v>
      </c>
      <c r="B400" t="s">
        <v>2799</v>
      </c>
      <c r="C400" t="s">
        <v>2800</v>
      </c>
      <c r="D400" t="s">
        <v>742</v>
      </c>
      <c r="E400" t="s">
        <v>557</v>
      </c>
      <c r="F400" t="s">
        <v>2801</v>
      </c>
      <c r="G400" t="s">
        <v>1045</v>
      </c>
      <c r="H400" t="s">
        <v>2802</v>
      </c>
      <c r="I400" t="s">
        <v>2803</v>
      </c>
      <c r="J400" t="s">
        <v>1335</v>
      </c>
      <c r="K400" t="s">
        <v>2804</v>
      </c>
      <c r="L400" t="s">
        <v>2786</v>
      </c>
      <c r="M400" t="s">
        <v>602</v>
      </c>
    </row>
    <row r="401" spans="1:13" x14ac:dyDescent="0.3">
      <c r="A401" t="s">
        <v>30</v>
      </c>
      <c r="B401" t="s">
        <v>2779</v>
      </c>
      <c r="C401" t="s">
        <v>2805</v>
      </c>
      <c r="D401" t="s">
        <v>573</v>
      </c>
      <c r="E401" t="s">
        <v>557</v>
      </c>
      <c r="F401" t="s">
        <v>2781</v>
      </c>
      <c r="G401" t="s">
        <v>2806</v>
      </c>
      <c r="H401" t="s">
        <v>2807</v>
      </c>
      <c r="I401" t="s">
        <v>2808</v>
      </c>
      <c r="J401" t="s">
        <v>2809</v>
      </c>
      <c r="K401" t="s">
        <v>2810</v>
      </c>
      <c r="L401" t="s">
        <v>2786</v>
      </c>
      <c r="M401" t="s">
        <v>602</v>
      </c>
    </row>
    <row r="402" spans="1:13" x14ac:dyDescent="0.3">
      <c r="A402" t="s">
        <v>646</v>
      </c>
      <c r="B402" t="s">
        <v>2779</v>
      </c>
      <c r="C402" t="s">
        <v>2811</v>
      </c>
      <c r="D402" t="s">
        <v>742</v>
      </c>
      <c r="E402" t="s">
        <v>648</v>
      </c>
      <c r="F402" t="s">
        <v>2781</v>
      </c>
      <c r="G402" t="s">
        <v>855</v>
      </c>
      <c r="H402" t="s">
        <v>2812</v>
      </c>
      <c r="I402" t="s">
        <v>2813</v>
      </c>
      <c r="J402" t="s">
        <v>849</v>
      </c>
      <c r="K402" t="s">
        <v>2814</v>
      </c>
      <c r="L402" t="s">
        <v>2786</v>
      </c>
      <c r="M402" t="s">
        <v>602</v>
      </c>
    </row>
    <row r="403" spans="1:13" x14ac:dyDescent="0.3">
      <c r="A403" t="s">
        <v>618</v>
      </c>
      <c r="B403" t="s">
        <v>2815</v>
      </c>
      <c r="C403" t="s">
        <v>2816</v>
      </c>
      <c r="D403" t="s">
        <v>853</v>
      </c>
      <c r="E403" t="s">
        <v>622</v>
      </c>
      <c r="F403" t="s">
        <v>2817</v>
      </c>
      <c r="G403" t="s">
        <v>2818</v>
      </c>
      <c r="H403" t="s">
        <v>2819</v>
      </c>
      <c r="I403" t="s">
        <v>2820</v>
      </c>
      <c r="J403" t="s">
        <v>2821</v>
      </c>
      <c r="K403" t="s">
        <v>2822</v>
      </c>
      <c r="L403" t="s">
        <v>2823</v>
      </c>
      <c r="M403" t="s">
        <v>823</v>
      </c>
    </row>
    <row r="404" spans="1:13" x14ac:dyDescent="0.3">
      <c r="A404" t="s">
        <v>704</v>
      </c>
      <c r="B404" t="s">
        <v>2815</v>
      </c>
      <c r="C404" t="s">
        <v>2824</v>
      </c>
      <c r="D404" t="s">
        <v>706</v>
      </c>
      <c r="E404" t="s">
        <v>707</v>
      </c>
      <c r="F404" t="s">
        <v>2817</v>
      </c>
      <c r="G404" t="s">
        <v>1118</v>
      </c>
      <c r="H404" t="s">
        <v>2825</v>
      </c>
      <c r="I404" t="s">
        <v>2826</v>
      </c>
      <c r="J404" t="s">
        <v>2827</v>
      </c>
      <c r="K404" t="s">
        <v>762</v>
      </c>
      <c r="L404" t="s">
        <v>2823</v>
      </c>
      <c r="M404" t="s">
        <v>823</v>
      </c>
    </row>
    <row r="405" spans="1:13" x14ac:dyDescent="0.3">
      <c r="A405" t="s">
        <v>629</v>
      </c>
      <c r="B405" t="s">
        <v>2815</v>
      </c>
      <c r="C405" t="s">
        <v>2828</v>
      </c>
      <c r="D405" t="s">
        <v>573</v>
      </c>
      <c r="E405" t="s">
        <v>632</v>
      </c>
      <c r="F405" t="s">
        <v>2817</v>
      </c>
      <c r="G405" t="s">
        <v>849</v>
      </c>
      <c r="H405" t="s">
        <v>2829</v>
      </c>
      <c r="I405" t="s">
        <v>2830</v>
      </c>
      <c r="J405" t="s">
        <v>1181</v>
      </c>
      <c r="K405" t="s">
        <v>2831</v>
      </c>
      <c r="L405" t="s">
        <v>2823</v>
      </c>
      <c r="M405" t="s">
        <v>823</v>
      </c>
    </row>
    <row r="406" spans="1:13" x14ac:dyDescent="0.3">
      <c r="A406" t="s">
        <v>728</v>
      </c>
      <c r="B406" t="s">
        <v>2815</v>
      </c>
      <c r="C406" t="s">
        <v>2832</v>
      </c>
      <c r="D406" t="s">
        <v>621</v>
      </c>
      <c r="E406" t="s">
        <v>730</v>
      </c>
      <c r="F406" t="s">
        <v>2817</v>
      </c>
      <c r="G406" t="s">
        <v>2159</v>
      </c>
      <c r="H406" t="s">
        <v>2825</v>
      </c>
      <c r="I406" t="s">
        <v>2833</v>
      </c>
      <c r="J406" t="s">
        <v>1033</v>
      </c>
      <c r="K406" t="s">
        <v>2834</v>
      </c>
      <c r="L406" t="s">
        <v>2823</v>
      </c>
      <c r="M406" t="s">
        <v>823</v>
      </c>
    </row>
    <row r="407" spans="1:13" x14ac:dyDescent="0.3">
      <c r="A407" t="s">
        <v>30</v>
      </c>
      <c r="B407" t="s">
        <v>2835</v>
      </c>
      <c r="C407" t="s">
        <v>2395</v>
      </c>
      <c r="D407" t="s">
        <v>621</v>
      </c>
      <c r="E407" t="s">
        <v>557</v>
      </c>
      <c r="F407" t="s">
        <v>2836</v>
      </c>
      <c r="G407" t="s">
        <v>1053</v>
      </c>
      <c r="H407" t="s">
        <v>2837</v>
      </c>
      <c r="I407" t="s">
        <v>2838</v>
      </c>
      <c r="J407" t="s">
        <v>676</v>
      </c>
      <c r="K407" t="s">
        <v>2839</v>
      </c>
      <c r="L407" t="s">
        <v>2823</v>
      </c>
      <c r="M407" t="s">
        <v>823</v>
      </c>
    </row>
    <row r="408" spans="1:13" x14ac:dyDescent="0.3">
      <c r="A408" t="s">
        <v>646</v>
      </c>
      <c r="B408" t="s">
        <v>2815</v>
      </c>
      <c r="C408" t="s">
        <v>2840</v>
      </c>
      <c r="D408" t="s">
        <v>593</v>
      </c>
      <c r="E408" t="s">
        <v>648</v>
      </c>
      <c r="F408" t="s">
        <v>2817</v>
      </c>
      <c r="G408" t="s">
        <v>817</v>
      </c>
      <c r="H408" t="s">
        <v>2841</v>
      </c>
      <c r="I408" t="s">
        <v>2820</v>
      </c>
      <c r="J408" t="s">
        <v>1231</v>
      </c>
      <c r="K408" t="s">
        <v>2842</v>
      </c>
      <c r="L408" t="s">
        <v>2823</v>
      </c>
      <c r="M408" t="s">
        <v>823</v>
      </c>
    </row>
    <row r="409" spans="1:13" x14ac:dyDescent="0.3">
      <c r="A409" t="s">
        <v>618</v>
      </c>
      <c r="B409" t="s">
        <v>2843</v>
      </c>
      <c r="C409" t="s">
        <v>2844</v>
      </c>
      <c r="D409" t="s">
        <v>742</v>
      </c>
      <c r="E409" t="s">
        <v>622</v>
      </c>
      <c r="F409" t="s">
        <v>2845</v>
      </c>
      <c r="G409" t="s">
        <v>2630</v>
      </c>
      <c r="H409" t="s">
        <v>2846</v>
      </c>
      <c r="I409" t="s">
        <v>2847</v>
      </c>
      <c r="J409" t="s">
        <v>1202</v>
      </c>
      <c r="K409" t="s">
        <v>2848</v>
      </c>
      <c r="L409" t="s">
        <v>2849</v>
      </c>
      <c r="M409" t="s">
        <v>662</v>
      </c>
    </row>
    <row r="410" spans="1:13" x14ac:dyDescent="0.3">
      <c r="A410" t="s">
        <v>704</v>
      </c>
      <c r="B410" t="s">
        <v>2850</v>
      </c>
      <c r="C410" t="s">
        <v>2851</v>
      </c>
      <c r="D410" t="s">
        <v>1117</v>
      </c>
      <c r="E410" t="s">
        <v>707</v>
      </c>
      <c r="F410" t="s">
        <v>2852</v>
      </c>
      <c r="G410" t="s">
        <v>1379</v>
      </c>
      <c r="H410" t="s">
        <v>2853</v>
      </c>
      <c r="I410" t="s">
        <v>2854</v>
      </c>
      <c r="J410" t="s">
        <v>2855</v>
      </c>
      <c r="K410" t="s">
        <v>762</v>
      </c>
      <c r="L410" t="s">
        <v>2849</v>
      </c>
      <c r="M410" t="s">
        <v>662</v>
      </c>
    </row>
    <row r="411" spans="1:13" x14ac:dyDescent="0.3">
      <c r="A411" t="s">
        <v>629</v>
      </c>
      <c r="B411" t="s">
        <v>2856</v>
      </c>
      <c r="C411" t="s">
        <v>2857</v>
      </c>
      <c r="D411" t="s">
        <v>573</v>
      </c>
      <c r="E411" t="s">
        <v>632</v>
      </c>
      <c r="F411" t="s">
        <v>2858</v>
      </c>
      <c r="G411" t="s">
        <v>669</v>
      </c>
      <c r="H411" t="s">
        <v>2859</v>
      </c>
      <c r="I411" t="s">
        <v>2860</v>
      </c>
      <c r="J411" t="s">
        <v>750</v>
      </c>
      <c r="K411" t="s">
        <v>2861</v>
      </c>
      <c r="L411" t="s">
        <v>2849</v>
      </c>
      <c r="M411" t="s">
        <v>662</v>
      </c>
    </row>
    <row r="412" spans="1:13" x14ac:dyDescent="0.3">
      <c r="A412" t="s">
        <v>728</v>
      </c>
      <c r="B412" t="s">
        <v>2850</v>
      </c>
      <c r="C412" t="s">
        <v>2862</v>
      </c>
      <c r="D412" t="s">
        <v>742</v>
      </c>
      <c r="E412" t="s">
        <v>730</v>
      </c>
      <c r="F412" t="s">
        <v>2852</v>
      </c>
      <c r="G412" t="s">
        <v>787</v>
      </c>
      <c r="H412" t="s">
        <v>2863</v>
      </c>
      <c r="I412" t="s">
        <v>2864</v>
      </c>
      <c r="J412" t="s">
        <v>2865</v>
      </c>
      <c r="K412" t="s">
        <v>2866</v>
      </c>
      <c r="L412" t="s">
        <v>2849</v>
      </c>
      <c r="M412" t="s">
        <v>662</v>
      </c>
    </row>
    <row r="413" spans="1:13" x14ac:dyDescent="0.3">
      <c r="A413" t="s">
        <v>728</v>
      </c>
      <c r="B413" t="s">
        <v>2843</v>
      </c>
      <c r="C413" t="s">
        <v>2867</v>
      </c>
      <c r="D413" t="s">
        <v>696</v>
      </c>
      <c r="E413" t="s">
        <v>730</v>
      </c>
      <c r="F413" t="s">
        <v>2845</v>
      </c>
      <c r="G413" t="s">
        <v>747</v>
      </c>
      <c r="H413" t="s">
        <v>2868</v>
      </c>
      <c r="I413" t="s">
        <v>2869</v>
      </c>
      <c r="J413" t="s">
        <v>2081</v>
      </c>
      <c r="K413" t="s">
        <v>2870</v>
      </c>
      <c r="L413" t="s">
        <v>2849</v>
      </c>
      <c r="M413" t="s">
        <v>662</v>
      </c>
    </row>
    <row r="414" spans="1:13" x14ac:dyDescent="0.3">
      <c r="A414" t="s">
        <v>30</v>
      </c>
      <c r="B414" t="s">
        <v>2871</v>
      </c>
      <c r="C414" t="s">
        <v>1598</v>
      </c>
      <c r="D414" t="s">
        <v>573</v>
      </c>
      <c r="E414" t="s">
        <v>557</v>
      </c>
      <c r="F414" t="s">
        <v>2872</v>
      </c>
      <c r="G414" t="s">
        <v>666</v>
      </c>
      <c r="H414" t="s">
        <v>2873</v>
      </c>
      <c r="I414" t="s">
        <v>2874</v>
      </c>
      <c r="J414" t="s">
        <v>627</v>
      </c>
      <c r="K414" t="s">
        <v>2875</v>
      </c>
      <c r="L414" t="s">
        <v>2849</v>
      </c>
      <c r="M414" t="s">
        <v>662</v>
      </c>
    </row>
    <row r="415" spans="1:13" x14ac:dyDescent="0.3">
      <c r="A415" t="s">
        <v>646</v>
      </c>
      <c r="B415" t="s">
        <v>2843</v>
      </c>
      <c r="C415" t="s">
        <v>2876</v>
      </c>
      <c r="D415" t="s">
        <v>621</v>
      </c>
      <c r="E415" t="s">
        <v>648</v>
      </c>
      <c r="F415" t="s">
        <v>2845</v>
      </c>
      <c r="G415" t="s">
        <v>1315</v>
      </c>
      <c r="H415" t="s">
        <v>2846</v>
      </c>
      <c r="I415" t="s">
        <v>2847</v>
      </c>
      <c r="J415" t="s">
        <v>2877</v>
      </c>
      <c r="K415" t="s">
        <v>2878</v>
      </c>
      <c r="L415" t="s">
        <v>2849</v>
      </c>
      <c r="M415" t="s">
        <v>662</v>
      </c>
    </row>
    <row r="416" spans="1:13" x14ac:dyDescent="0.3">
      <c r="A416" t="s">
        <v>3</v>
      </c>
      <c r="B416" t="s">
        <v>2879</v>
      </c>
      <c r="C416" t="s">
        <v>2880</v>
      </c>
      <c r="D416" t="s">
        <v>1286</v>
      </c>
      <c r="E416" t="s">
        <v>757</v>
      </c>
      <c r="F416" t="s">
        <v>2881</v>
      </c>
      <c r="G416" t="s">
        <v>2882</v>
      </c>
      <c r="H416" t="s">
        <v>2883</v>
      </c>
      <c r="I416" t="s">
        <v>2884</v>
      </c>
      <c r="J416" t="s">
        <v>874</v>
      </c>
      <c r="K416" t="s">
        <v>2885</v>
      </c>
      <c r="L416" t="s">
        <v>2886</v>
      </c>
      <c r="M416" t="s">
        <v>602</v>
      </c>
    </row>
    <row r="417" spans="1:13" x14ac:dyDescent="0.3">
      <c r="A417" t="s">
        <v>618</v>
      </c>
      <c r="B417" t="s">
        <v>2887</v>
      </c>
      <c r="C417" t="s">
        <v>2888</v>
      </c>
      <c r="D417" t="s">
        <v>573</v>
      </c>
      <c r="E417" t="s">
        <v>622</v>
      </c>
      <c r="F417" t="s">
        <v>2889</v>
      </c>
      <c r="G417" t="s">
        <v>622</v>
      </c>
      <c r="H417" t="s">
        <v>2890</v>
      </c>
      <c r="I417" t="s">
        <v>2891</v>
      </c>
      <c r="J417" t="s">
        <v>2336</v>
      </c>
      <c r="K417" t="s">
        <v>2892</v>
      </c>
      <c r="L417" t="s">
        <v>2886</v>
      </c>
      <c r="M417" t="s">
        <v>602</v>
      </c>
    </row>
    <row r="418" spans="1:13" x14ac:dyDescent="0.3">
      <c r="A418" t="s">
        <v>629</v>
      </c>
      <c r="B418" t="s">
        <v>2893</v>
      </c>
      <c r="C418" t="s">
        <v>2894</v>
      </c>
      <c r="D418" t="s">
        <v>696</v>
      </c>
      <c r="E418" t="s">
        <v>632</v>
      </c>
      <c r="F418" t="s">
        <v>2895</v>
      </c>
      <c r="G418" t="s">
        <v>708</v>
      </c>
      <c r="H418" t="s">
        <v>2896</v>
      </c>
      <c r="I418" t="s">
        <v>2897</v>
      </c>
      <c r="J418" t="s">
        <v>1266</v>
      </c>
      <c r="K418" t="s">
        <v>2898</v>
      </c>
      <c r="L418" t="s">
        <v>2886</v>
      </c>
      <c r="M418" t="s">
        <v>602</v>
      </c>
    </row>
    <row r="419" spans="1:13" x14ac:dyDescent="0.3">
      <c r="A419" t="s">
        <v>541</v>
      </c>
      <c r="B419" t="s">
        <v>2887</v>
      </c>
      <c r="C419" t="s">
        <v>2899</v>
      </c>
      <c r="D419" t="s">
        <v>801</v>
      </c>
      <c r="E419" t="s">
        <v>545</v>
      </c>
      <c r="F419" t="s">
        <v>2889</v>
      </c>
      <c r="G419" t="s">
        <v>547</v>
      </c>
      <c r="H419" t="s">
        <v>2900</v>
      </c>
      <c r="I419" t="s">
        <v>2901</v>
      </c>
      <c r="J419" t="s">
        <v>2902</v>
      </c>
      <c r="K419" t="s">
        <v>2903</v>
      </c>
      <c r="L419" t="s">
        <v>2886</v>
      </c>
      <c r="M419" t="s">
        <v>602</v>
      </c>
    </row>
    <row r="420" spans="1:13" x14ac:dyDescent="0.3">
      <c r="A420" t="s">
        <v>728</v>
      </c>
      <c r="B420" t="s">
        <v>2904</v>
      </c>
      <c r="C420" t="s">
        <v>1561</v>
      </c>
      <c r="D420" t="s">
        <v>696</v>
      </c>
      <c r="E420" t="s">
        <v>730</v>
      </c>
      <c r="F420" t="s">
        <v>2905</v>
      </c>
      <c r="G420" t="s">
        <v>1335</v>
      </c>
      <c r="H420" t="s">
        <v>2906</v>
      </c>
      <c r="I420" t="s">
        <v>2907</v>
      </c>
      <c r="J420" t="s">
        <v>2081</v>
      </c>
      <c r="K420" t="s">
        <v>2908</v>
      </c>
      <c r="L420" t="s">
        <v>2886</v>
      </c>
      <c r="M420" t="s">
        <v>602</v>
      </c>
    </row>
    <row r="421" spans="1:13" x14ac:dyDescent="0.3">
      <c r="A421" t="s">
        <v>30</v>
      </c>
      <c r="B421" t="s">
        <v>2909</v>
      </c>
      <c r="C421" t="s">
        <v>2016</v>
      </c>
      <c r="D421" t="s">
        <v>742</v>
      </c>
      <c r="E421" t="s">
        <v>557</v>
      </c>
      <c r="F421" t="s">
        <v>2910</v>
      </c>
      <c r="G421" t="s">
        <v>960</v>
      </c>
      <c r="H421" t="s">
        <v>2911</v>
      </c>
      <c r="I421" t="s">
        <v>2912</v>
      </c>
      <c r="J421" t="s">
        <v>1335</v>
      </c>
      <c r="K421" t="s">
        <v>2913</v>
      </c>
      <c r="L421" t="s">
        <v>2886</v>
      </c>
      <c r="M421" t="s">
        <v>602</v>
      </c>
    </row>
    <row r="422" spans="1:13" x14ac:dyDescent="0.3">
      <c r="A422" t="s">
        <v>646</v>
      </c>
      <c r="B422" t="s">
        <v>2887</v>
      </c>
      <c r="C422" t="s">
        <v>2914</v>
      </c>
      <c r="D422" t="s">
        <v>853</v>
      </c>
      <c r="E422" t="s">
        <v>648</v>
      </c>
      <c r="F422" t="s">
        <v>2889</v>
      </c>
      <c r="G422" t="s">
        <v>2602</v>
      </c>
      <c r="H422" t="s">
        <v>2915</v>
      </c>
      <c r="I422" t="s">
        <v>2916</v>
      </c>
      <c r="J422" t="s">
        <v>1040</v>
      </c>
      <c r="K422" t="s">
        <v>2917</v>
      </c>
      <c r="L422" t="s">
        <v>2886</v>
      </c>
      <c r="M422" t="s">
        <v>602</v>
      </c>
    </row>
    <row r="423" spans="1:13" x14ac:dyDescent="0.3">
      <c r="A423" t="s">
        <v>541</v>
      </c>
      <c r="B423" t="s">
        <v>2918</v>
      </c>
      <c r="C423" t="s">
        <v>1412</v>
      </c>
      <c r="D423" t="s">
        <v>718</v>
      </c>
      <c r="E423" t="s">
        <v>545</v>
      </c>
      <c r="F423" t="s">
        <v>2919</v>
      </c>
      <c r="G423" t="s">
        <v>1352</v>
      </c>
      <c r="H423" t="s">
        <v>2920</v>
      </c>
      <c r="I423" t="s">
        <v>2921</v>
      </c>
      <c r="J423" t="s">
        <v>2922</v>
      </c>
      <c r="K423" t="s">
        <v>2923</v>
      </c>
      <c r="L423" t="s">
        <v>2924</v>
      </c>
      <c r="M423" t="s">
        <v>553</v>
      </c>
    </row>
    <row r="424" spans="1:13" x14ac:dyDescent="0.3">
      <c r="A424" t="s">
        <v>30</v>
      </c>
      <c r="B424" t="s">
        <v>2925</v>
      </c>
      <c r="C424" t="s">
        <v>2332</v>
      </c>
      <c r="D424" t="s">
        <v>573</v>
      </c>
      <c r="E424" t="s">
        <v>557</v>
      </c>
      <c r="F424" t="s">
        <v>2926</v>
      </c>
      <c r="G424" t="s">
        <v>584</v>
      </c>
      <c r="H424" t="s">
        <v>2927</v>
      </c>
      <c r="I424" t="s">
        <v>2928</v>
      </c>
      <c r="J424" t="s">
        <v>1595</v>
      </c>
      <c r="K424" t="s">
        <v>2929</v>
      </c>
      <c r="L424" t="s">
        <v>2924</v>
      </c>
      <c r="M424" t="s">
        <v>553</v>
      </c>
    </row>
    <row r="425" spans="1:13" x14ac:dyDescent="0.3">
      <c r="A425" t="s">
        <v>30</v>
      </c>
      <c r="B425" t="s">
        <v>2930</v>
      </c>
      <c r="C425" t="s">
        <v>2931</v>
      </c>
      <c r="D425" t="s">
        <v>573</v>
      </c>
      <c r="E425" t="s">
        <v>557</v>
      </c>
      <c r="F425" t="s">
        <v>2932</v>
      </c>
      <c r="G425" t="s">
        <v>1207</v>
      </c>
      <c r="H425" t="s">
        <v>2933</v>
      </c>
      <c r="I425" t="s">
        <v>2934</v>
      </c>
      <c r="J425" t="s">
        <v>2935</v>
      </c>
      <c r="K425" t="s">
        <v>2936</v>
      </c>
      <c r="L425" t="s">
        <v>2924</v>
      </c>
      <c r="M425" t="s">
        <v>553</v>
      </c>
    </row>
    <row r="426" spans="1:13" x14ac:dyDescent="0.3">
      <c r="A426" t="s">
        <v>618</v>
      </c>
      <c r="B426" t="s">
        <v>2937</v>
      </c>
      <c r="C426" t="s">
        <v>1444</v>
      </c>
      <c r="D426" t="s">
        <v>696</v>
      </c>
      <c r="E426" t="s">
        <v>622</v>
      </c>
      <c r="F426" t="s">
        <v>2938</v>
      </c>
      <c r="G426" t="s">
        <v>1446</v>
      </c>
      <c r="H426" t="s">
        <v>2939</v>
      </c>
      <c r="I426" t="s">
        <v>2940</v>
      </c>
      <c r="J426" t="s">
        <v>2941</v>
      </c>
      <c r="K426" t="s">
        <v>2942</v>
      </c>
      <c r="L426" t="s">
        <v>2943</v>
      </c>
      <c r="M426" t="s">
        <v>2944</v>
      </c>
    </row>
    <row r="427" spans="1:13" x14ac:dyDescent="0.3">
      <c r="A427" t="s">
        <v>618</v>
      </c>
      <c r="B427" t="s">
        <v>2937</v>
      </c>
      <c r="C427" t="s">
        <v>2945</v>
      </c>
      <c r="D427" t="s">
        <v>696</v>
      </c>
      <c r="E427" t="s">
        <v>622</v>
      </c>
      <c r="F427" t="s">
        <v>2938</v>
      </c>
      <c r="G427" t="s">
        <v>2144</v>
      </c>
      <c r="H427" t="s">
        <v>2946</v>
      </c>
      <c r="I427" t="s">
        <v>2947</v>
      </c>
      <c r="J427" t="s">
        <v>2948</v>
      </c>
      <c r="K427" t="s">
        <v>2949</v>
      </c>
      <c r="L427" t="s">
        <v>2943</v>
      </c>
      <c r="M427" t="s">
        <v>2944</v>
      </c>
    </row>
    <row r="428" spans="1:13" x14ac:dyDescent="0.3">
      <c r="A428" t="s">
        <v>704</v>
      </c>
      <c r="B428" t="s">
        <v>2937</v>
      </c>
      <c r="C428" t="s">
        <v>2950</v>
      </c>
      <c r="D428" t="s">
        <v>639</v>
      </c>
      <c r="E428" t="s">
        <v>707</v>
      </c>
      <c r="F428" t="s">
        <v>2938</v>
      </c>
      <c r="G428" t="s">
        <v>1763</v>
      </c>
      <c r="H428" t="s">
        <v>2951</v>
      </c>
      <c r="I428" t="s">
        <v>2952</v>
      </c>
      <c r="J428" t="s">
        <v>2953</v>
      </c>
      <c r="K428" t="s">
        <v>762</v>
      </c>
      <c r="L428" t="s">
        <v>2943</v>
      </c>
      <c r="M428" t="s">
        <v>2944</v>
      </c>
    </row>
    <row r="429" spans="1:13" x14ac:dyDescent="0.3">
      <c r="A429" t="s">
        <v>629</v>
      </c>
      <c r="B429" t="s">
        <v>2937</v>
      </c>
      <c r="C429" t="s">
        <v>2954</v>
      </c>
      <c r="D429" t="s">
        <v>742</v>
      </c>
      <c r="E429" t="s">
        <v>632</v>
      </c>
      <c r="F429" t="s">
        <v>2938</v>
      </c>
      <c r="G429" t="s">
        <v>2955</v>
      </c>
      <c r="H429" t="s">
        <v>2956</v>
      </c>
      <c r="I429" t="s">
        <v>2957</v>
      </c>
      <c r="J429" t="s">
        <v>1812</v>
      </c>
      <c r="K429" t="s">
        <v>2958</v>
      </c>
      <c r="L429" t="s">
        <v>2943</v>
      </c>
      <c r="M429" t="s">
        <v>2944</v>
      </c>
    </row>
    <row r="430" spans="1:13" x14ac:dyDescent="0.3">
      <c r="A430" t="s">
        <v>728</v>
      </c>
      <c r="B430" t="s">
        <v>2937</v>
      </c>
      <c r="C430" t="s">
        <v>2959</v>
      </c>
      <c r="D430" t="s">
        <v>696</v>
      </c>
      <c r="E430" t="s">
        <v>730</v>
      </c>
      <c r="F430" t="s">
        <v>2938</v>
      </c>
      <c r="G430" t="s">
        <v>836</v>
      </c>
      <c r="H430" t="s">
        <v>2960</v>
      </c>
      <c r="I430" t="s">
        <v>2961</v>
      </c>
      <c r="J430" t="s">
        <v>599</v>
      </c>
      <c r="K430" t="s">
        <v>2962</v>
      </c>
      <c r="L430" t="s">
        <v>2943</v>
      </c>
      <c r="M430" t="s">
        <v>2944</v>
      </c>
    </row>
    <row r="431" spans="1:13" x14ac:dyDescent="0.3">
      <c r="A431" t="s">
        <v>30</v>
      </c>
      <c r="B431" t="s">
        <v>740</v>
      </c>
      <c r="C431" t="s">
        <v>829</v>
      </c>
      <c r="D431" t="s">
        <v>573</v>
      </c>
      <c r="E431" t="s">
        <v>557</v>
      </c>
      <c r="F431" t="s">
        <v>2963</v>
      </c>
      <c r="G431" t="s">
        <v>1406</v>
      </c>
      <c r="H431" t="s">
        <v>2964</v>
      </c>
      <c r="I431" t="s">
        <v>2965</v>
      </c>
      <c r="J431" t="s">
        <v>569</v>
      </c>
      <c r="K431" t="s">
        <v>2966</v>
      </c>
      <c r="L431" t="s">
        <v>2943</v>
      </c>
      <c r="M431" t="s">
        <v>2944</v>
      </c>
    </row>
    <row r="432" spans="1:13" x14ac:dyDescent="0.3">
      <c r="A432" t="s">
        <v>30</v>
      </c>
      <c r="B432" t="s">
        <v>2967</v>
      </c>
      <c r="C432" t="s">
        <v>1404</v>
      </c>
      <c r="D432" t="s">
        <v>573</v>
      </c>
      <c r="E432" t="s">
        <v>557</v>
      </c>
      <c r="F432" t="s">
        <v>2968</v>
      </c>
      <c r="G432" t="s">
        <v>1406</v>
      </c>
      <c r="H432" t="s">
        <v>2969</v>
      </c>
      <c r="I432" t="s">
        <v>2970</v>
      </c>
      <c r="J432" t="s">
        <v>2399</v>
      </c>
      <c r="K432" t="s">
        <v>2971</v>
      </c>
      <c r="L432" t="s">
        <v>2943</v>
      </c>
      <c r="M432" t="s">
        <v>2944</v>
      </c>
    </row>
    <row r="433" spans="1:13" x14ac:dyDescent="0.3">
      <c r="A433" t="s">
        <v>646</v>
      </c>
      <c r="B433" t="s">
        <v>2937</v>
      </c>
      <c r="C433" t="s">
        <v>2972</v>
      </c>
      <c r="D433" t="s">
        <v>621</v>
      </c>
      <c r="E433" t="s">
        <v>648</v>
      </c>
      <c r="F433" t="s">
        <v>2938</v>
      </c>
      <c r="G433" t="s">
        <v>596</v>
      </c>
      <c r="H433" t="s">
        <v>2973</v>
      </c>
      <c r="I433" t="s">
        <v>2940</v>
      </c>
      <c r="J433" t="s">
        <v>1170</v>
      </c>
      <c r="K433" t="s">
        <v>2974</v>
      </c>
      <c r="L433" t="s">
        <v>2943</v>
      </c>
      <c r="M433" t="s">
        <v>2944</v>
      </c>
    </row>
    <row r="434" spans="1:13" x14ac:dyDescent="0.3">
      <c r="A434" t="s">
        <v>646</v>
      </c>
      <c r="B434" t="s">
        <v>2937</v>
      </c>
      <c r="C434" t="s">
        <v>2975</v>
      </c>
      <c r="D434" t="s">
        <v>621</v>
      </c>
      <c r="E434" t="s">
        <v>648</v>
      </c>
      <c r="F434" t="s">
        <v>2938</v>
      </c>
      <c r="G434" t="s">
        <v>2976</v>
      </c>
      <c r="H434" t="s">
        <v>2977</v>
      </c>
      <c r="I434" t="s">
        <v>2978</v>
      </c>
      <c r="J434" t="s">
        <v>771</v>
      </c>
      <c r="K434" t="s">
        <v>2979</v>
      </c>
      <c r="L434" t="s">
        <v>2943</v>
      </c>
      <c r="M434" t="s">
        <v>2944</v>
      </c>
    </row>
    <row r="435" spans="1:13" x14ac:dyDescent="0.3">
      <c r="A435" t="s">
        <v>541</v>
      </c>
      <c r="B435" t="s">
        <v>2980</v>
      </c>
      <c r="C435" t="s">
        <v>2981</v>
      </c>
      <c r="D435" t="s">
        <v>801</v>
      </c>
      <c r="E435" t="s">
        <v>545</v>
      </c>
      <c r="F435" t="s">
        <v>2982</v>
      </c>
      <c r="G435" t="s">
        <v>544</v>
      </c>
      <c r="H435" t="s">
        <v>2983</v>
      </c>
      <c r="I435" t="s">
        <v>2984</v>
      </c>
      <c r="J435" t="s">
        <v>2985</v>
      </c>
      <c r="K435" t="s">
        <v>2986</v>
      </c>
      <c r="L435" t="s">
        <v>2987</v>
      </c>
      <c r="M435" t="s">
        <v>553</v>
      </c>
    </row>
    <row r="436" spans="1:13" x14ac:dyDescent="0.3">
      <c r="A436" t="s">
        <v>30</v>
      </c>
      <c r="B436" t="s">
        <v>2988</v>
      </c>
      <c r="C436" t="s">
        <v>2989</v>
      </c>
      <c r="D436" t="s">
        <v>573</v>
      </c>
      <c r="E436" t="s">
        <v>557</v>
      </c>
      <c r="F436" t="s">
        <v>2990</v>
      </c>
      <c r="G436" t="s">
        <v>584</v>
      </c>
      <c r="H436" t="s">
        <v>2991</v>
      </c>
      <c r="I436" t="s">
        <v>2992</v>
      </c>
      <c r="J436" t="s">
        <v>990</v>
      </c>
      <c r="K436" t="s">
        <v>2993</v>
      </c>
      <c r="L436" t="s">
        <v>2987</v>
      </c>
      <c r="M436" t="s">
        <v>553</v>
      </c>
    </row>
    <row r="437" spans="1:13" x14ac:dyDescent="0.3">
      <c r="A437" t="s">
        <v>618</v>
      </c>
      <c r="B437" t="s">
        <v>2994</v>
      </c>
      <c r="C437" t="s">
        <v>2995</v>
      </c>
      <c r="D437" t="s">
        <v>815</v>
      </c>
      <c r="E437" t="s">
        <v>622</v>
      </c>
      <c r="F437" t="s">
        <v>2996</v>
      </c>
      <c r="G437" t="s">
        <v>1139</v>
      </c>
      <c r="H437" t="s">
        <v>2997</v>
      </c>
      <c r="I437" t="s">
        <v>2998</v>
      </c>
      <c r="J437" t="s">
        <v>2165</v>
      </c>
      <c r="K437" t="s">
        <v>2999</v>
      </c>
      <c r="L437" t="s">
        <v>3000</v>
      </c>
      <c r="M437" t="s">
        <v>823</v>
      </c>
    </row>
    <row r="438" spans="1:13" x14ac:dyDescent="0.3">
      <c r="A438" t="s">
        <v>618</v>
      </c>
      <c r="B438" t="s">
        <v>3001</v>
      </c>
      <c r="C438" t="s">
        <v>3002</v>
      </c>
      <c r="D438" t="s">
        <v>1883</v>
      </c>
      <c r="E438" t="s">
        <v>622</v>
      </c>
      <c r="F438" t="s">
        <v>3003</v>
      </c>
      <c r="G438" t="s">
        <v>747</v>
      </c>
      <c r="H438" t="s">
        <v>3004</v>
      </c>
      <c r="I438" t="s">
        <v>3003</v>
      </c>
      <c r="J438" t="s">
        <v>3005</v>
      </c>
      <c r="K438" t="s">
        <v>3006</v>
      </c>
      <c r="L438" t="s">
        <v>3000</v>
      </c>
      <c r="M438" t="s">
        <v>823</v>
      </c>
    </row>
    <row r="439" spans="1:13" x14ac:dyDescent="0.3">
      <c r="A439" t="s">
        <v>704</v>
      </c>
      <c r="B439" t="s">
        <v>3001</v>
      </c>
      <c r="C439" t="s">
        <v>3007</v>
      </c>
      <c r="D439" t="s">
        <v>2405</v>
      </c>
      <c r="E439" t="s">
        <v>707</v>
      </c>
      <c r="F439" t="s">
        <v>3003</v>
      </c>
      <c r="G439" t="s">
        <v>723</v>
      </c>
      <c r="H439" t="s">
        <v>3008</v>
      </c>
      <c r="I439" t="s">
        <v>1242</v>
      </c>
      <c r="J439" t="s">
        <v>632</v>
      </c>
      <c r="K439" t="s">
        <v>762</v>
      </c>
      <c r="L439" t="s">
        <v>3000</v>
      </c>
      <c r="M439" t="s">
        <v>823</v>
      </c>
    </row>
    <row r="440" spans="1:13" x14ac:dyDescent="0.3">
      <c r="A440" t="s">
        <v>704</v>
      </c>
      <c r="B440" t="s">
        <v>3001</v>
      </c>
      <c r="C440" t="s">
        <v>3009</v>
      </c>
      <c r="D440" t="s">
        <v>2405</v>
      </c>
      <c r="E440" t="s">
        <v>707</v>
      </c>
      <c r="F440" t="s">
        <v>3003</v>
      </c>
      <c r="G440" t="s">
        <v>3010</v>
      </c>
      <c r="H440" t="s">
        <v>3011</v>
      </c>
      <c r="I440" t="s">
        <v>3012</v>
      </c>
      <c r="J440" t="s">
        <v>3013</v>
      </c>
      <c r="K440" t="s">
        <v>762</v>
      </c>
      <c r="L440" t="s">
        <v>3000</v>
      </c>
      <c r="M440" t="s">
        <v>823</v>
      </c>
    </row>
    <row r="441" spans="1:13" x14ac:dyDescent="0.3">
      <c r="A441" t="s">
        <v>704</v>
      </c>
      <c r="B441" t="s">
        <v>3001</v>
      </c>
      <c r="C441" t="s">
        <v>3014</v>
      </c>
      <c r="D441" t="s">
        <v>2405</v>
      </c>
      <c r="E441" t="s">
        <v>707</v>
      </c>
      <c r="F441" t="s">
        <v>3003</v>
      </c>
      <c r="G441" t="s">
        <v>1462</v>
      </c>
      <c r="H441" t="s">
        <v>3015</v>
      </c>
      <c r="I441" t="s">
        <v>3016</v>
      </c>
      <c r="J441" t="s">
        <v>1978</v>
      </c>
      <c r="K441" t="s">
        <v>762</v>
      </c>
      <c r="L441" t="s">
        <v>3000</v>
      </c>
      <c r="M441" t="s">
        <v>823</v>
      </c>
    </row>
    <row r="442" spans="1:13" x14ac:dyDescent="0.3">
      <c r="A442" t="s">
        <v>704</v>
      </c>
      <c r="B442" t="s">
        <v>2994</v>
      </c>
      <c r="C442" t="s">
        <v>3017</v>
      </c>
      <c r="D442" t="s">
        <v>1883</v>
      </c>
      <c r="E442" t="s">
        <v>707</v>
      </c>
      <c r="F442" t="s">
        <v>2996</v>
      </c>
      <c r="G442" t="s">
        <v>3018</v>
      </c>
      <c r="H442" t="s">
        <v>3019</v>
      </c>
      <c r="I442" t="s">
        <v>3020</v>
      </c>
      <c r="J442" t="s">
        <v>569</v>
      </c>
      <c r="K442" t="s">
        <v>3021</v>
      </c>
      <c r="L442" t="s">
        <v>3000</v>
      </c>
      <c r="M442" t="s">
        <v>823</v>
      </c>
    </row>
    <row r="443" spans="1:13" x14ac:dyDescent="0.3">
      <c r="A443" t="s">
        <v>704</v>
      </c>
      <c r="B443" t="s">
        <v>2994</v>
      </c>
      <c r="C443" t="s">
        <v>3022</v>
      </c>
      <c r="D443" t="s">
        <v>1883</v>
      </c>
      <c r="E443" t="s">
        <v>707</v>
      </c>
      <c r="F443" t="s">
        <v>2996</v>
      </c>
      <c r="G443" t="s">
        <v>1281</v>
      </c>
      <c r="H443" t="s">
        <v>3023</v>
      </c>
      <c r="I443" t="s">
        <v>3024</v>
      </c>
      <c r="J443" t="s">
        <v>3025</v>
      </c>
      <c r="K443" t="s">
        <v>3021</v>
      </c>
      <c r="L443" t="s">
        <v>3000</v>
      </c>
      <c r="M443" t="s">
        <v>823</v>
      </c>
    </row>
    <row r="444" spans="1:13" x14ac:dyDescent="0.3">
      <c r="A444" t="s">
        <v>728</v>
      </c>
      <c r="B444" t="s">
        <v>2994</v>
      </c>
      <c r="C444" t="s">
        <v>3026</v>
      </c>
      <c r="D444" t="s">
        <v>593</v>
      </c>
      <c r="E444" t="s">
        <v>730</v>
      </c>
      <c r="F444" t="s">
        <v>2996</v>
      </c>
      <c r="G444" t="s">
        <v>3027</v>
      </c>
      <c r="H444" t="s">
        <v>3028</v>
      </c>
      <c r="I444" t="s">
        <v>3020</v>
      </c>
      <c r="J444" t="s">
        <v>3029</v>
      </c>
      <c r="K444" t="s">
        <v>3030</v>
      </c>
      <c r="L444" t="s">
        <v>3000</v>
      </c>
      <c r="M444" t="s">
        <v>823</v>
      </c>
    </row>
    <row r="445" spans="1:13" x14ac:dyDescent="0.3">
      <c r="A445" t="s">
        <v>728</v>
      </c>
      <c r="B445" t="s">
        <v>2994</v>
      </c>
      <c r="C445" t="s">
        <v>3031</v>
      </c>
      <c r="D445" t="s">
        <v>593</v>
      </c>
      <c r="E445" t="s">
        <v>730</v>
      </c>
      <c r="F445" t="s">
        <v>2996</v>
      </c>
      <c r="G445" t="s">
        <v>742</v>
      </c>
      <c r="H445" t="s">
        <v>3023</v>
      </c>
      <c r="I445" t="s">
        <v>3032</v>
      </c>
      <c r="J445" t="s">
        <v>2150</v>
      </c>
      <c r="K445" t="s">
        <v>3030</v>
      </c>
      <c r="L445" t="s">
        <v>3000</v>
      </c>
      <c r="M445" t="s">
        <v>823</v>
      </c>
    </row>
    <row r="446" spans="1:13" x14ac:dyDescent="0.3">
      <c r="A446" t="s">
        <v>728</v>
      </c>
      <c r="B446" t="s">
        <v>3001</v>
      </c>
      <c r="C446" t="s">
        <v>3033</v>
      </c>
      <c r="D446" t="s">
        <v>1117</v>
      </c>
      <c r="E446" t="s">
        <v>730</v>
      </c>
      <c r="F446" t="s">
        <v>3003</v>
      </c>
      <c r="G446" t="s">
        <v>3034</v>
      </c>
      <c r="H446" t="s">
        <v>3008</v>
      </c>
      <c r="I446" t="s">
        <v>3035</v>
      </c>
      <c r="J446" t="s">
        <v>3036</v>
      </c>
      <c r="K446" t="s">
        <v>3037</v>
      </c>
      <c r="L446" t="s">
        <v>3000</v>
      </c>
      <c r="M446" t="s">
        <v>823</v>
      </c>
    </row>
    <row r="447" spans="1:13" x14ac:dyDescent="0.3">
      <c r="A447" t="s">
        <v>728</v>
      </c>
      <c r="B447" t="s">
        <v>3001</v>
      </c>
      <c r="C447" t="s">
        <v>3038</v>
      </c>
      <c r="D447" t="s">
        <v>1117</v>
      </c>
      <c r="E447" t="s">
        <v>730</v>
      </c>
      <c r="F447" t="s">
        <v>3003</v>
      </c>
      <c r="G447" t="s">
        <v>3039</v>
      </c>
      <c r="H447" t="s">
        <v>3040</v>
      </c>
      <c r="I447" t="s">
        <v>3012</v>
      </c>
      <c r="J447" t="s">
        <v>3041</v>
      </c>
      <c r="K447" t="s">
        <v>3037</v>
      </c>
      <c r="L447" t="s">
        <v>3000</v>
      </c>
      <c r="M447" t="s">
        <v>823</v>
      </c>
    </row>
    <row r="448" spans="1:13" x14ac:dyDescent="0.3">
      <c r="A448" t="s">
        <v>30</v>
      </c>
      <c r="B448" t="s">
        <v>3042</v>
      </c>
      <c r="C448" t="s">
        <v>3043</v>
      </c>
      <c r="D448" t="s">
        <v>621</v>
      </c>
      <c r="E448" t="s">
        <v>557</v>
      </c>
      <c r="F448" t="s">
        <v>3044</v>
      </c>
      <c r="G448" t="s">
        <v>584</v>
      </c>
      <c r="H448" t="s">
        <v>3045</v>
      </c>
      <c r="I448" t="s">
        <v>3046</v>
      </c>
      <c r="J448" t="s">
        <v>3047</v>
      </c>
      <c r="K448" t="s">
        <v>3048</v>
      </c>
      <c r="L448" t="s">
        <v>3000</v>
      </c>
      <c r="M448" t="s">
        <v>823</v>
      </c>
    </row>
    <row r="449" spans="1:13" x14ac:dyDescent="0.3">
      <c r="A449" t="s">
        <v>646</v>
      </c>
      <c r="B449" t="s">
        <v>2994</v>
      </c>
      <c r="C449" t="s">
        <v>3049</v>
      </c>
      <c r="D449" t="s">
        <v>853</v>
      </c>
      <c r="E449" t="s">
        <v>648</v>
      </c>
      <c r="F449" t="s">
        <v>2996</v>
      </c>
      <c r="G449" t="s">
        <v>3050</v>
      </c>
      <c r="H449" t="s">
        <v>3051</v>
      </c>
      <c r="I449" t="s">
        <v>3052</v>
      </c>
      <c r="J449" t="s">
        <v>1040</v>
      </c>
      <c r="K449" t="s">
        <v>3053</v>
      </c>
      <c r="L449" t="s">
        <v>3000</v>
      </c>
      <c r="M449" t="s">
        <v>823</v>
      </c>
    </row>
    <row r="450" spans="1:13" x14ac:dyDescent="0.3">
      <c r="A450" t="s">
        <v>646</v>
      </c>
      <c r="B450" t="s">
        <v>3001</v>
      </c>
      <c r="C450" t="s">
        <v>3054</v>
      </c>
      <c r="D450" t="s">
        <v>3055</v>
      </c>
      <c r="E450" t="s">
        <v>648</v>
      </c>
      <c r="F450" t="s">
        <v>3003</v>
      </c>
      <c r="G450" t="s">
        <v>2740</v>
      </c>
      <c r="H450" t="s">
        <v>3004</v>
      </c>
      <c r="I450" t="s">
        <v>3003</v>
      </c>
      <c r="J450" t="s">
        <v>3056</v>
      </c>
      <c r="K450" t="s">
        <v>3057</v>
      </c>
      <c r="L450" t="s">
        <v>3000</v>
      </c>
      <c r="M450" t="s">
        <v>823</v>
      </c>
    </row>
    <row r="451" spans="1:13" x14ac:dyDescent="0.3">
      <c r="A451" t="s">
        <v>30</v>
      </c>
      <c r="B451" t="s">
        <v>3058</v>
      </c>
      <c r="C451" t="s">
        <v>3059</v>
      </c>
      <c r="D451" t="s">
        <v>573</v>
      </c>
      <c r="E451" t="s">
        <v>557</v>
      </c>
      <c r="F451" t="s">
        <v>3060</v>
      </c>
      <c r="G451" t="s">
        <v>666</v>
      </c>
      <c r="H451" t="s">
        <v>3061</v>
      </c>
      <c r="I451" t="s">
        <v>3062</v>
      </c>
      <c r="J451" t="s">
        <v>2821</v>
      </c>
      <c r="K451" t="s">
        <v>3063</v>
      </c>
      <c r="L451" t="s">
        <v>3064</v>
      </c>
      <c r="M451" t="s">
        <v>662</v>
      </c>
    </row>
    <row r="452" spans="1:13" x14ac:dyDescent="0.3">
      <c r="A452" t="s">
        <v>30</v>
      </c>
      <c r="B452" t="s">
        <v>3065</v>
      </c>
      <c r="C452" t="s">
        <v>1532</v>
      </c>
      <c r="D452" t="s">
        <v>742</v>
      </c>
      <c r="E452" t="s">
        <v>557</v>
      </c>
      <c r="F452" t="s">
        <v>3066</v>
      </c>
      <c r="G452" t="s">
        <v>1534</v>
      </c>
      <c r="H452" t="s">
        <v>3067</v>
      </c>
      <c r="I452" t="s">
        <v>3068</v>
      </c>
      <c r="J452" t="s">
        <v>3069</v>
      </c>
      <c r="K452" t="s">
        <v>3070</v>
      </c>
      <c r="L452" t="s">
        <v>3064</v>
      </c>
      <c r="M452" t="s">
        <v>662</v>
      </c>
    </row>
    <row r="453" spans="1:13" x14ac:dyDescent="0.3">
      <c r="A453" t="s">
        <v>5</v>
      </c>
      <c r="B453" t="s">
        <v>3071</v>
      </c>
      <c r="C453" t="s">
        <v>3072</v>
      </c>
      <c r="D453" t="s">
        <v>621</v>
      </c>
      <c r="E453" t="s">
        <v>594</v>
      </c>
      <c r="F453" t="s">
        <v>3073</v>
      </c>
      <c r="G453" t="s">
        <v>1755</v>
      </c>
      <c r="H453" t="s">
        <v>3074</v>
      </c>
      <c r="I453" t="s">
        <v>3075</v>
      </c>
      <c r="J453" t="s">
        <v>3076</v>
      </c>
      <c r="K453" t="s">
        <v>762</v>
      </c>
      <c r="L453" t="s">
        <v>3077</v>
      </c>
      <c r="M453" t="s">
        <v>590</v>
      </c>
    </row>
    <row r="454" spans="1:13" x14ac:dyDescent="0.3">
      <c r="A454" t="s">
        <v>3</v>
      </c>
      <c r="B454" t="s">
        <v>3071</v>
      </c>
      <c r="C454" t="s">
        <v>3078</v>
      </c>
      <c r="D454" t="s">
        <v>573</v>
      </c>
      <c r="E454" t="s">
        <v>757</v>
      </c>
      <c r="F454" t="s">
        <v>3073</v>
      </c>
      <c r="G454" t="s">
        <v>3079</v>
      </c>
      <c r="H454" t="s">
        <v>3080</v>
      </c>
      <c r="I454" t="s">
        <v>3081</v>
      </c>
      <c r="J454" t="s">
        <v>3082</v>
      </c>
      <c r="K454" t="s">
        <v>762</v>
      </c>
      <c r="L454" t="s">
        <v>3077</v>
      </c>
      <c r="M454" t="s">
        <v>590</v>
      </c>
    </row>
    <row r="455" spans="1:13" x14ac:dyDescent="0.3">
      <c r="A455" t="s">
        <v>618</v>
      </c>
      <c r="B455" t="s">
        <v>3083</v>
      </c>
      <c r="C455" t="s">
        <v>781</v>
      </c>
      <c r="D455" t="s">
        <v>621</v>
      </c>
      <c r="E455" t="s">
        <v>622</v>
      </c>
      <c r="F455" t="s">
        <v>3084</v>
      </c>
      <c r="G455" t="s">
        <v>893</v>
      </c>
      <c r="H455" t="s">
        <v>3085</v>
      </c>
      <c r="I455" t="s">
        <v>3086</v>
      </c>
      <c r="J455" t="s">
        <v>1716</v>
      </c>
      <c r="K455" t="s">
        <v>762</v>
      </c>
      <c r="L455" t="s">
        <v>3077</v>
      </c>
      <c r="M455" t="s">
        <v>590</v>
      </c>
    </row>
    <row r="456" spans="1:13" x14ac:dyDescent="0.3">
      <c r="A456" t="s">
        <v>704</v>
      </c>
      <c r="B456" t="s">
        <v>3083</v>
      </c>
      <c r="C456" t="s">
        <v>3087</v>
      </c>
      <c r="D456" t="s">
        <v>1117</v>
      </c>
      <c r="E456" t="s">
        <v>707</v>
      </c>
      <c r="F456" t="s">
        <v>3084</v>
      </c>
      <c r="G456" t="s">
        <v>1684</v>
      </c>
      <c r="H456" t="s">
        <v>3088</v>
      </c>
      <c r="I456" t="s">
        <v>3089</v>
      </c>
      <c r="J456" t="s">
        <v>3090</v>
      </c>
      <c r="K456" t="s">
        <v>762</v>
      </c>
      <c r="L456" t="s">
        <v>3077</v>
      </c>
      <c r="M456" t="s">
        <v>590</v>
      </c>
    </row>
    <row r="457" spans="1:13" x14ac:dyDescent="0.3">
      <c r="A457" t="s">
        <v>629</v>
      </c>
      <c r="B457" t="s">
        <v>3083</v>
      </c>
      <c r="C457" t="s">
        <v>3091</v>
      </c>
      <c r="D457" t="s">
        <v>573</v>
      </c>
      <c r="E457" t="s">
        <v>632</v>
      </c>
      <c r="F457" t="s">
        <v>3084</v>
      </c>
      <c r="G457" t="s">
        <v>676</v>
      </c>
      <c r="H457" t="s">
        <v>3092</v>
      </c>
      <c r="I457" t="s">
        <v>3093</v>
      </c>
      <c r="J457" t="s">
        <v>1725</v>
      </c>
      <c r="K457" t="s">
        <v>3094</v>
      </c>
      <c r="L457" t="s">
        <v>3077</v>
      </c>
      <c r="M457" t="s">
        <v>590</v>
      </c>
    </row>
    <row r="458" spans="1:13" x14ac:dyDescent="0.3">
      <c r="A458" t="s">
        <v>541</v>
      </c>
      <c r="B458" t="s">
        <v>3071</v>
      </c>
      <c r="C458" t="s">
        <v>3095</v>
      </c>
      <c r="D458" t="s">
        <v>573</v>
      </c>
      <c r="E458" t="s">
        <v>545</v>
      </c>
      <c r="F458" t="s">
        <v>3073</v>
      </c>
      <c r="G458" t="s">
        <v>2440</v>
      </c>
      <c r="H458" t="s">
        <v>3096</v>
      </c>
      <c r="I458" t="s">
        <v>3097</v>
      </c>
      <c r="J458" t="s">
        <v>3098</v>
      </c>
      <c r="K458" t="s">
        <v>762</v>
      </c>
      <c r="L458" t="s">
        <v>3077</v>
      </c>
      <c r="M458" t="s">
        <v>590</v>
      </c>
    </row>
    <row r="459" spans="1:13" x14ac:dyDescent="0.3">
      <c r="A459" t="s">
        <v>728</v>
      </c>
      <c r="B459" t="s">
        <v>3083</v>
      </c>
      <c r="C459" t="s">
        <v>3099</v>
      </c>
      <c r="D459" t="s">
        <v>742</v>
      </c>
      <c r="E459" t="s">
        <v>730</v>
      </c>
      <c r="F459" t="s">
        <v>3084</v>
      </c>
      <c r="G459" t="s">
        <v>963</v>
      </c>
      <c r="H459" t="s">
        <v>3100</v>
      </c>
      <c r="I459" t="s">
        <v>3101</v>
      </c>
      <c r="J459" t="s">
        <v>889</v>
      </c>
      <c r="K459" t="s">
        <v>3102</v>
      </c>
      <c r="L459" t="s">
        <v>3077</v>
      </c>
      <c r="M459" t="s">
        <v>590</v>
      </c>
    </row>
    <row r="460" spans="1:13" x14ac:dyDescent="0.3">
      <c r="A460" t="s">
        <v>30</v>
      </c>
      <c r="B460" t="s">
        <v>3103</v>
      </c>
      <c r="C460" t="s">
        <v>3104</v>
      </c>
      <c r="D460" t="s">
        <v>621</v>
      </c>
      <c r="E460" t="s">
        <v>557</v>
      </c>
      <c r="F460" t="s">
        <v>3105</v>
      </c>
      <c r="G460" t="s">
        <v>1534</v>
      </c>
      <c r="H460" t="s">
        <v>3106</v>
      </c>
      <c r="I460" t="s">
        <v>3107</v>
      </c>
      <c r="J460" t="s">
        <v>2340</v>
      </c>
      <c r="K460" t="s">
        <v>3108</v>
      </c>
      <c r="L460" t="s">
        <v>3077</v>
      </c>
      <c r="M460" t="s">
        <v>590</v>
      </c>
    </row>
    <row r="461" spans="1:13" x14ac:dyDescent="0.3">
      <c r="A461" t="s">
        <v>30</v>
      </c>
      <c r="B461" t="s">
        <v>3109</v>
      </c>
      <c r="C461" t="s">
        <v>3110</v>
      </c>
      <c r="D461" t="s">
        <v>742</v>
      </c>
      <c r="E461" t="s">
        <v>557</v>
      </c>
      <c r="F461" t="s">
        <v>3111</v>
      </c>
      <c r="G461" t="s">
        <v>2532</v>
      </c>
      <c r="H461" t="s">
        <v>3112</v>
      </c>
      <c r="I461" t="s">
        <v>3113</v>
      </c>
      <c r="J461" t="s">
        <v>3114</v>
      </c>
      <c r="K461" t="s">
        <v>3115</v>
      </c>
      <c r="L461" t="s">
        <v>3077</v>
      </c>
      <c r="M461" t="s">
        <v>590</v>
      </c>
    </row>
    <row r="462" spans="1:13" x14ac:dyDescent="0.3">
      <c r="A462" t="s">
        <v>646</v>
      </c>
      <c r="B462" t="s">
        <v>3083</v>
      </c>
      <c r="C462" t="s">
        <v>3116</v>
      </c>
      <c r="D462" t="s">
        <v>573</v>
      </c>
      <c r="E462" t="s">
        <v>648</v>
      </c>
      <c r="F462" t="s">
        <v>3084</v>
      </c>
      <c r="G462" t="s">
        <v>1070</v>
      </c>
      <c r="H462" t="s">
        <v>3117</v>
      </c>
      <c r="I462" t="s">
        <v>3086</v>
      </c>
      <c r="J462" t="s">
        <v>3118</v>
      </c>
      <c r="K462" t="s">
        <v>3119</v>
      </c>
      <c r="L462" t="s">
        <v>3077</v>
      </c>
      <c r="M462" t="s">
        <v>590</v>
      </c>
    </row>
    <row r="463" spans="1:13" x14ac:dyDescent="0.3">
      <c r="A463" t="s">
        <v>541</v>
      </c>
      <c r="B463" t="s">
        <v>3120</v>
      </c>
      <c r="C463" t="s">
        <v>1412</v>
      </c>
      <c r="D463" t="s">
        <v>718</v>
      </c>
      <c r="E463" t="s">
        <v>545</v>
      </c>
      <c r="F463" t="s">
        <v>3121</v>
      </c>
      <c r="G463" t="s">
        <v>1352</v>
      </c>
      <c r="H463" t="s">
        <v>2806</v>
      </c>
      <c r="I463" t="s">
        <v>3122</v>
      </c>
      <c r="J463" t="s">
        <v>3123</v>
      </c>
      <c r="K463" t="s">
        <v>3124</v>
      </c>
      <c r="L463" t="s">
        <v>3125</v>
      </c>
      <c r="M463" t="s">
        <v>553</v>
      </c>
    </row>
    <row r="464" spans="1:13" x14ac:dyDescent="0.3">
      <c r="A464" t="s">
        <v>30</v>
      </c>
      <c r="B464" t="s">
        <v>3126</v>
      </c>
      <c r="C464" t="s">
        <v>3127</v>
      </c>
      <c r="D464" t="s">
        <v>901</v>
      </c>
      <c r="E464" t="s">
        <v>557</v>
      </c>
      <c r="F464" t="s">
        <v>3128</v>
      </c>
      <c r="G464" t="s">
        <v>3122</v>
      </c>
      <c r="H464" t="s">
        <v>3129</v>
      </c>
      <c r="I464" t="s">
        <v>643</v>
      </c>
      <c r="J464" t="s">
        <v>1050</v>
      </c>
      <c r="K464" t="s">
        <v>3130</v>
      </c>
      <c r="L464" t="s">
        <v>3125</v>
      </c>
      <c r="M464" t="s">
        <v>553</v>
      </c>
    </row>
    <row r="465" spans="1:13" x14ac:dyDescent="0.3">
      <c r="A465" t="s">
        <v>5</v>
      </c>
      <c r="B465" t="s">
        <v>3131</v>
      </c>
      <c r="C465" t="s">
        <v>3132</v>
      </c>
      <c r="D465" t="s">
        <v>1018</v>
      </c>
      <c r="E465" t="s">
        <v>594</v>
      </c>
      <c r="F465" t="s">
        <v>3133</v>
      </c>
      <c r="G465" t="s">
        <v>1130</v>
      </c>
      <c r="H465" t="s">
        <v>3134</v>
      </c>
      <c r="I465" t="s">
        <v>3135</v>
      </c>
      <c r="J465" t="s">
        <v>3136</v>
      </c>
      <c r="K465" t="s">
        <v>762</v>
      </c>
      <c r="L465" t="s">
        <v>3137</v>
      </c>
      <c r="M465" t="s">
        <v>590</v>
      </c>
    </row>
    <row r="466" spans="1:13" x14ac:dyDescent="0.3">
      <c r="A466" t="s">
        <v>3</v>
      </c>
      <c r="B466" t="s">
        <v>3131</v>
      </c>
      <c r="C466" t="s">
        <v>3138</v>
      </c>
      <c r="D466" t="s">
        <v>573</v>
      </c>
      <c r="E466" t="s">
        <v>757</v>
      </c>
      <c r="F466" t="s">
        <v>3133</v>
      </c>
      <c r="G466" t="s">
        <v>3139</v>
      </c>
      <c r="H466" t="s">
        <v>3140</v>
      </c>
      <c r="I466" t="s">
        <v>3141</v>
      </c>
      <c r="J466" t="s">
        <v>3142</v>
      </c>
      <c r="K466" t="s">
        <v>762</v>
      </c>
      <c r="L466" t="s">
        <v>3137</v>
      </c>
      <c r="M466" t="s">
        <v>590</v>
      </c>
    </row>
    <row r="467" spans="1:13" x14ac:dyDescent="0.3">
      <c r="A467" t="s">
        <v>618</v>
      </c>
      <c r="B467" t="s">
        <v>3143</v>
      </c>
      <c r="C467" t="s">
        <v>3144</v>
      </c>
      <c r="D467" t="s">
        <v>573</v>
      </c>
      <c r="E467" t="s">
        <v>622</v>
      </c>
      <c r="F467" t="s">
        <v>3145</v>
      </c>
      <c r="G467" t="s">
        <v>1744</v>
      </c>
      <c r="H467" t="s">
        <v>3146</v>
      </c>
      <c r="I467" t="s">
        <v>3147</v>
      </c>
      <c r="J467" t="s">
        <v>3148</v>
      </c>
      <c r="K467" t="s">
        <v>3149</v>
      </c>
      <c r="L467" t="s">
        <v>3137</v>
      </c>
      <c r="M467" t="s">
        <v>590</v>
      </c>
    </row>
    <row r="468" spans="1:13" x14ac:dyDescent="0.3">
      <c r="A468" t="s">
        <v>704</v>
      </c>
      <c r="B468" t="s">
        <v>3143</v>
      </c>
      <c r="C468" t="s">
        <v>3150</v>
      </c>
      <c r="D468" t="s">
        <v>706</v>
      </c>
      <c r="E468" t="s">
        <v>707</v>
      </c>
      <c r="F468" t="s">
        <v>3145</v>
      </c>
      <c r="G468" t="s">
        <v>545</v>
      </c>
      <c r="H468" t="s">
        <v>3151</v>
      </c>
      <c r="I468" t="s">
        <v>3152</v>
      </c>
      <c r="J468" t="s">
        <v>3153</v>
      </c>
      <c r="K468" t="s">
        <v>762</v>
      </c>
      <c r="L468" t="s">
        <v>3137</v>
      </c>
      <c r="M468" t="s">
        <v>590</v>
      </c>
    </row>
    <row r="469" spans="1:13" x14ac:dyDescent="0.3">
      <c r="A469" t="s">
        <v>629</v>
      </c>
      <c r="B469" t="s">
        <v>3143</v>
      </c>
      <c r="C469" t="s">
        <v>2679</v>
      </c>
      <c r="D469" t="s">
        <v>573</v>
      </c>
      <c r="E469" t="s">
        <v>632</v>
      </c>
      <c r="F469" t="s">
        <v>3145</v>
      </c>
      <c r="G469" t="s">
        <v>738</v>
      </c>
      <c r="H469" t="s">
        <v>3154</v>
      </c>
      <c r="I469" t="s">
        <v>3155</v>
      </c>
      <c r="J469" t="s">
        <v>1540</v>
      </c>
      <c r="K469" t="s">
        <v>3156</v>
      </c>
      <c r="L469" t="s">
        <v>3137</v>
      </c>
      <c r="M469" t="s">
        <v>590</v>
      </c>
    </row>
    <row r="470" spans="1:13" x14ac:dyDescent="0.3">
      <c r="A470" t="s">
        <v>728</v>
      </c>
      <c r="B470" t="s">
        <v>3143</v>
      </c>
      <c r="C470" t="s">
        <v>2683</v>
      </c>
      <c r="D470" t="s">
        <v>742</v>
      </c>
      <c r="E470" t="s">
        <v>730</v>
      </c>
      <c r="F470" t="s">
        <v>3145</v>
      </c>
      <c r="G470" t="s">
        <v>1335</v>
      </c>
      <c r="H470" t="s">
        <v>3157</v>
      </c>
      <c r="I470" t="s">
        <v>3158</v>
      </c>
      <c r="J470" t="s">
        <v>3159</v>
      </c>
      <c r="K470" t="s">
        <v>3160</v>
      </c>
      <c r="L470" t="s">
        <v>3137</v>
      </c>
      <c r="M470" t="s">
        <v>590</v>
      </c>
    </row>
    <row r="471" spans="1:13" x14ac:dyDescent="0.3">
      <c r="A471" t="s">
        <v>30</v>
      </c>
      <c r="B471" t="s">
        <v>3161</v>
      </c>
      <c r="C471" t="s">
        <v>1656</v>
      </c>
      <c r="D471" t="s">
        <v>556</v>
      </c>
      <c r="E471" t="s">
        <v>557</v>
      </c>
      <c r="F471" t="s">
        <v>3162</v>
      </c>
      <c r="G471" t="s">
        <v>584</v>
      </c>
      <c r="H471" t="s">
        <v>3163</v>
      </c>
      <c r="I471" t="s">
        <v>3164</v>
      </c>
      <c r="J471" t="s">
        <v>943</v>
      </c>
      <c r="K471" t="s">
        <v>3165</v>
      </c>
      <c r="L471" t="s">
        <v>3137</v>
      </c>
      <c r="M471" t="s">
        <v>590</v>
      </c>
    </row>
    <row r="472" spans="1:13" x14ac:dyDescent="0.3">
      <c r="A472" t="s">
        <v>646</v>
      </c>
      <c r="B472" t="s">
        <v>3143</v>
      </c>
      <c r="C472" t="s">
        <v>2704</v>
      </c>
      <c r="D472" t="s">
        <v>621</v>
      </c>
      <c r="E472" t="s">
        <v>648</v>
      </c>
      <c r="F472" t="s">
        <v>3145</v>
      </c>
      <c r="G472" t="s">
        <v>1139</v>
      </c>
      <c r="H472" t="s">
        <v>3166</v>
      </c>
      <c r="I472" t="s">
        <v>3147</v>
      </c>
      <c r="J472" t="s">
        <v>3167</v>
      </c>
      <c r="K472" t="s">
        <v>3168</v>
      </c>
      <c r="L472" t="s">
        <v>3137</v>
      </c>
      <c r="M472" t="s">
        <v>590</v>
      </c>
    </row>
    <row r="473" spans="1:13" x14ac:dyDescent="0.3">
      <c r="A473" t="s">
        <v>618</v>
      </c>
      <c r="B473" t="s">
        <v>3169</v>
      </c>
      <c r="C473" t="s">
        <v>3170</v>
      </c>
      <c r="D473" t="s">
        <v>593</v>
      </c>
      <c r="E473" t="s">
        <v>622</v>
      </c>
      <c r="F473" t="s">
        <v>3171</v>
      </c>
      <c r="G473" t="s">
        <v>817</v>
      </c>
      <c r="H473" t="s">
        <v>3172</v>
      </c>
      <c r="I473" t="s">
        <v>3173</v>
      </c>
      <c r="J473" t="s">
        <v>2131</v>
      </c>
      <c r="K473" t="s">
        <v>3174</v>
      </c>
      <c r="L473" t="s">
        <v>3175</v>
      </c>
      <c r="M473" t="s">
        <v>602</v>
      </c>
    </row>
    <row r="474" spans="1:13" x14ac:dyDescent="0.3">
      <c r="A474" t="s">
        <v>629</v>
      </c>
      <c r="B474" t="s">
        <v>3169</v>
      </c>
      <c r="C474" t="s">
        <v>3176</v>
      </c>
      <c r="D474" t="s">
        <v>593</v>
      </c>
      <c r="E474" t="s">
        <v>632</v>
      </c>
      <c r="F474" t="s">
        <v>3171</v>
      </c>
      <c r="G474" t="s">
        <v>2336</v>
      </c>
      <c r="H474" t="s">
        <v>3177</v>
      </c>
      <c r="I474" t="s">
        <v>3178</v>
      </c>
      <c r="J474" t="s">
        <v>747</v>
      </c>
      <c r="K474" t="s">
        <v>3179</v>
      </c>
      <c r="L474" t="s">
        <v>3175</v>
      </c>
      <c r="M474" t="s">
        <v>602</v>
      </c>
    </row>
    <row r="475" spans="1:13" x14ac:dyDescent="0.3">
      <c r="A475" t="s">
        <v>728</v>
      </c>
      <c r="B475" t="s">
        <v>3180</v>
      </c>
      <c r="C475" t="s">
        <v>3181</v>
      </c>
      <c r="D475" t="s">
        <v>696</v>
      </c>
      <c r="E475" t="s">
        <v>730</v>
      </c>
      <c r="F475" t="s">
        <v>3182</v>
      </c>
      <c r="G475" t="s">
        <v>3029</v>
      </c>
      <c r="H475" t="s">
        <v>3183</v>
      </c>
      <c r="I475" t="s">
        <v>3184</v>
      </c>
      <c r="J475" t="s">
        <v>1948</v>
      </c>
      <c r="K475" t="s">
        <v>3185</v>
      </c>
      <c r="L475" t="s">
        <v>3175</v>
      </c>
      <c r="M475" t="s">
        <v>602</v>
      </c>
    </row>
    <row r="476" spans="1:13" x14ac:dyDescent="0.3">
      <c r="A476" t="s">
        <v>30</v>
      </c>
      <c r="B476" t="s">
        <v>3186</v>
      </c>
      <c r="C476" t="s">
        <v>3187</v>
      </c>
      <c r="D476" t="s">
        <v>573</v>
      </c>
      <c r="E476" t="s">
        <v>557</v>
      </c>
      <c r="F476" t="s">
        <v>3188</v>
      </c>
      <c r="G476" t="s">
        <v>557</v>
      </c>
      <c r="H476" t="s">
        <v>3189</v>
      </c>
      <c r="I476" t="s">
        <v>3190</v>
      </c>
      <c r="J476" t="s">
        <v>946</v>
      </c>
      <c r="K476" t="s">
        <v>3191</v>
      </c>
      <c r="L476" t="s">
        <v>3192</v>
      </c>
      <c r="M476" t="s">
        <v>553</v>
      </c>
    </row>
    <row r="477" spans="1:13" x14ac:dyDescent="0.3">
      <c r="A477" t="s">
        <v>618</v>
      </c>
      <c r="B477" t="s">
        <v>3193</v>
      </c>
      <c r="C477" t="s">
        <v>3194</v>
      </c>
      <c r="D477" t="s">
        <v>573</v>
      </c>
      <c r="E477" t="s">
        <v>622</v>
      </c>
      <c r="F477" t="s">
        <v>3195</v>
      </c>
      <c r="G477" t="s">
        <v>1130</v>
      </c>
      <c r="H477" t="s">
        <v>3196</v>
      </c>
      <c r="I477" t="s">
        <v>3197</v>
      </c>
      <c r="J477" t="s">
        <v>3198</v>
      </c>
      <c r="K477" t="s">
        <v>3199</v>
      </c>
      <c r="L477" t="s">
        <v>3200</v>
      </c>
      <c r="M477" t="s">
        <v>823</v>
      </c>
    </row>
    <row r="478" spans="1:13" x14ac:dyDescent="0.3">
      <c r="A478" t="s">
        <v>618</v>
      </c>
      <c r="B478" t="s">
        <v>3193</v>
      </c>
      <c r="C478" t="s">
        <v>3201</v>
      </c>
      <c r="D478" t="s">
        <v>573</v>
      </c>
      <c r="E478" t="s">
        <v>622</v>
      </c>
      <c r="F478" t="s">
        <v>3195</v>
      </c>
      <c r="G478" t="s">
        <v>3202</v>
      </c>
      <c r="H478" t="s">
        <v>3203</v>
      </c>
      <c r="I478" t="s">
        <v>3204</v>
      </c>
      <c r="J478" t="s">
        <v>3205</v>
      </c>
      <c r="K478" t="s">
        <v>3206</v>
      </c>
      <c r="L478" t="s">
        <v>3200</v>
      </c>
      <c r="M478" t="s">
        <v>823</v>
      </c>
    </row>
    <row r="479" spans="1:13" x14ac:dyDescent="0.3">
      <c r="A479" t="s">
        <v>618</v>
      </c>
      <c r="B479" t="s">
        <v>3193</v>
      </c>
      <c r="C479" t="s">
        <v>3207</v>
      </c>
      <c r="D479" t="s">
        <v>573</v>
      </c>
      <c r="E479" t="s">
        <v>622</v>
      </c>
      <c r="F479" t="s">
        <v>3195</v>
      </c>
      <c r="G479" t="s">
        <v>742</v>
      </c>
      <c r="H479" t="s">
        <v>3208</v>
      </c>
      <c r="I479" t="s">
        <v>3209</v>
      </c>
      <c r="J479" t="s">
        <v>1238</v>
      </c>
      <c r="K479" t="s">
        <v>3210</v>
      </c>
      <c r="L479" t="s">
        <v>3200</v>
      </c>
      <c r="M479" t="s">
        <v>823</v>
      </c>
    </row>
    <row r="480" spans="1:13" x14ac:dyDescent="0.3">
      <c r="A480" t="s">
        <v>704</v>
      </c>
      <c r="B480" t="s">
        <v>3193</v>
      </c>
      <c r="C480" t="s">
        <v>3211</v>
      </c>
      <c r="D480" t="s">
        <v>696</v>
      </c>
      <c r="E480" t="s">
        <v>707</v>
      </c>
      <c r="F480" t="s">
        <v>3195</v>
      </c>
      <c r="G480" t="s">
        <v>1922</v>
      </c>
      <c r="H480" t="s">
        <v>3212</v>
      </c>
      <c r="I480" t="s">
        <v>3213</v>
      </c>
      <c r="J480" t="s">
        <v>3214</v>
      </c>
      <c r="K480" t="s">
        <v>762</v>
      </c>
      <c r="L480" t="s">
        <v>3200</v>
      </c>
      <c r="M480" t="s">
        <v>823</v>
      </c>
    </row>
    <row r="481" spans="1:13" x14ac:dyDescent="0.3">
      <c r="A481" t="s">
        <v>629</v>
      </c>
      <c r="B481" t="s">
        <v>3193</v>
      </c>
      <c r="C481" t="s">
        <v>3215</v>
      </c>
      <c r="D481" t="s">
        <v>573</v>
      </c>
      <c r="E481" t="s">
        <v>632</v>
      </c>
      <c r="F481" t="s">
        <v>3195</v>
      </c>
      <c r="G481" t="s">
        <v>849</v>
      </c>
      <c r="H481" t="s">
        <v>3216</v>
      </c>
      <c r="I481" t="s">
        <v>3217</v>
      </c>
      <c r="J481" t="s">
        <v>929</v>
      </c>
      <c r="K481" t="s">
        <v>3218</v>
      </c>
      <c r="L481" t="s">
        <v>3200</v>
      </c>
      <c r="M481" t="s">
        <v>823</v>
      </c>
    </row>
    <row r="482" spans="1:13" x14ac:dyDescent="0.3">
      <c r="A482" t="s">
        <v>629</v>
      </c>
      <c r="B482" t="s">
        <v>3193</v>
      </c>
      <c r="C482" t="s">
        <v>3219</v>
      </c>
      <c r="D482" t="s">
        <v>573</v>
      </c>
      <c r="E482" t="s">
        <v>632</v>
      </c>
      <c r="F482" t="s">
        <v>3195</v>
      </c>
      <c r="G482" t="s">
        <v>3220</v>
      </c>
      <c r="H482" t="s">
        <v>3221</v>
      </c>
      <c r="I482" t="s">
        <v>3222</v>
      </c>
      <c r="J482" t="s">
        <v>3223</v>
      </c>
      <c r="K482" t="s">
        <v>3224</v>
      </c>
      <c r="L482" t="s">
        <v>3200</v>
      </c>
      <c r="M482" t="s">
        <v>823</v>
      </c>
    </row>
    <row r="483" spans="1:13" x14ac:dyDescent="0.3">
      <c r="A483" t="s">
        <v>728</v>
      </c>
      <c r="B483" t="s">
        <v>3193</v>
      </c>
      <c r="C483" t="s">
        <v>3225</v>
      </c>
      <c r="D483" t="s">
        <v>696</v>
      </c>
      <c r="E483" t="s">
        <v>730</v>
      </c>
      <c r="F483" t="s">
        <v>3195</v>
      </c>
      <c r="G483" t="s">
        <v>2124</v>
      </c>
      <c r="H483" t="s">
        <v>3226</v>
      </c>
      <c r="I483" t="s">
        <v>3227</v>
      </c>
      <c r="J483" t="s">
        <v>1948</v>
      </c>
      <c r="K483" t="s">
        <v>3228</v>
      </c>
      <c r="L483" t="s">
        <v>3200</v>
      </c>
      <c r="M483" t="s">
        <v>823</v>
      </c>
    </row>
    <row r="484" spans="1:13" x14ac:dyDescent="0.3">
      <c r="A484" t="s">
        <v>30</v>
      </c>
      <c r="B484" t="s">
        <v>3229</v>
      </c>
      <c r="C484" t="s">
        <v>3230</v>
      </c>
      <c r="D484" t="s">
        <v>621</v>
      </c>
      <c r="E484" t="s">
        <v>557</v>
      </c>
      <c r="F484" t="s">
        <v>3231</v>
      </c>
      <c r="G484" t="s">
        <v>1053</v>
      </c>
      <c r="H484" t="s">
        <v>3232</v>
      </c>
      <c r="I484" t="s">
        <v>3233</v>
      </c>
      <c r="J484" t="s">
        <v>669</v>
      </c>
      <c r="K484" t="s">
        <v>3234</v>
      </c>
      <c r="L484" t="s">
        <v>3200</v>
      </c>
      <c r="M484" t="s">
        <v>823</v>
      </c>
    </row>
    <row r="485" spans="1:13" x14ac:dyDescent="0.3">
      <c r="A485" t="s">
        <v>646</v>
      </c>
      <c r="B485" t="s">
        <v>3193</v>
      </c>
      <c r="C485" t="s">
        <v>3235</v>
      </c>
      <c r="D485" t="s">
        <v>621</v>
      </c>
      <c r="E485" t="s">
        <v>648</v>
      </c>
      <c r="F485" t="s">
        <v>3195</v>
      </c>
      <c r="G485" t="s">
        <v>1546</v>
      </c>
      <c r="H485" t="s">
        <v>3236</v>
      </c>
      <c r="I485" t="s">
        <v>3197</v>
      </c>
      <c r="J485" t="s">
        <v>3237</v>
      </c>
      <c r="K485" t="s">
        <v>3238</v>
      </c>
      <c r="L485" t="s">
        <v>3200</v>
      </c>
      <c r="M485" t="s">
        <v>823</v>
      </c>
    </row>
    <row r="486" spans="1:13" x14ac:dyDescent="0.3">
      <c r="A486" t="s">
        <v>646</v>
      </c>
      <c r="B486" t="s">
        <v>3193</v>
      </c>
      <c r="C486" t="s">
        <v>3239</v>
      </c>
      <c r="D486" t="s">
        <v>621</v>
      </c>
      <c r="E486" t="s">
        <v>648</v>
      </c>
      <c r="F486" t="s">
        <v>3195</v>
      </c>
      <c r="G486" t="s">
        <v>742</v>
      </c>
      <c r="H486" t="s">
        <v>3208</v>
      </c>
      <c r="I486" t="s">
        <v>3209</v>
      </c>
      <c r="J486" t="s">
        <v>3240</v>
      </c>
      <c r="K486" t="s">
        <v>3241</v>
      </c>
      <c r="L486" t="s">
        <v>3200</v>
      </c>
      <c r="M486" t="s">
        <v>823</v>
      </c>
    </row>
    <row r="487" spans="1:13" x14ac:dyDescent="0.3">
      <c r="A487" t="s">
        <v>5</v>
      </c>
      <c r="B487" t="s">
        <v>3242</v>
      </c>
      <c r="C487" t="s">
        <v>3243</v>
      </c>
      <c r="D487" t="s">
        <v>742</v>
      </c>
      <c r="E487" t="s">
        <v>594</v>
      </c>
      <c r="F487" t="s">
        <v>3244</v>
      </c>
      <c r="G487" t="s">
        <v>1781</v>
      </c>
      <c r="H487" t="s">
        <v>3245</v>
      </c>
      <c r="I487" t="s">
        <v>3246</v>
      </c>
      <c r="J487" t="s">
        <v>3247</v>
      </c>
      <c r="K487" t="s">
        <v>762</v>
      </c>
      <c r="L487" t="s">
        <v>3248</v>
      </c>
      <c r="M487" t="s">
        <v>590</v>
      </c>
    </row>
    <row r="488" spans="1:13" x14ac:dyDescent="0.3">
      <c r="A488" t="s">
        <v>3</v>
      </c>
      <c r="B488" t="s">
        <v>3249</v>
      </c>
      <c r="C488" t="s">
        <v>3250</v>
      </c>
      <c r="D488" t="s">
        <v>573</v>
      </c>
      <c r="E488" t="s">
        <v>757</v>
      </c>
      <c r="F488" t="s">
        <v>3251</v>
      </c>
      <c r="G488" t="s">
        <v>3252</v>
      </c>
      <c r="H488" t="s">
        <v>3253</v>
      </c>
      <c r="I488" t="s">
        <v>3254</v>
      </c>
      <c r="J488" t="s">
        <v>934</v>
      </c>
      <c r="K488" t="s">
        <v>762</v>
      </c>
      <c r="L488" t="s">
        <v>3248</v>
      </c>
      <c r="M488" t="s">
        <v>590</v>
      </c>
    </row>
    <row r="489" spans="1:13" x14ac:dyDescent="0.3">
      <c r="A489" t="s">
        <v>3</v>
      </c>
      <c r="B489" t="s">
        <v>3242</v>
      </c>
      <c r="C489" t="s">
        <v>958</v>
      </c>
      <c r="D489" t="s">
        <v>573</v>
      </c>
      <c r="E489" t="s">
        <v>757</v>
      </c>
      <c r="F489" t="s">
        <v>3244</v>
      </c>
      <c r="G489" t="s">
        <v>3255</v>
      </c>
      <c r="H489" t="s">
        <v>3256</v>
      </c>
      <c r="I489" t="s">
        <v>3257</v>
      </c>
      <c r="J489" t="s">
        <v>3258</v>
      </c>
      <c r="K489" t="s">
        <v>762</v>
      </c>
      <c r="L489" t="s">
        <v>3248</v>
      </c>
      <c r="M489" t="s">
        <v>590</v>
      </c>
    </row>
    <row r="490" spans="1:13" x14ac:dyDescent="0.3">
      <c r="A490" t="s">
        <v>618</v>
      </c>
      <c r="B490" t="s">
        <v>3259</v>
      </c>
      <c r="C490" t="s">
        <v>1311</v>
      </c>
      <c r="D490" t="s">
        <v>573</v>
      </c>
      <c r="E490" t="s">
        <v>622</v>
      </c>
      <c r="F490" t="s">
        <v>3260</v>
      </c>
      <c r="G490" t="s">
        <v>622</v>
      </c>
      <c r="H490" t="s">
        <v>3261</v>
      </c>
      <c r="I490" t="s">
        <v>3262</v>
      </c>
      <c r="J490" t="s">
        <v>2450</v>
      </c>
      <c r="K490" t="s">
        <v>3263</v>
      </c>
      <c r="L490" t="s">
        <v>3248</v>
      </c>
      <c r="M490" t="s">
        <v>590</v>
      </c>
    </row>
    <row r="491" spans="1:13" x14ac:dyDescent="0.3">
      <c r="A491" t="s">
        <v>704</v>
      </c>
      <c r="B491" t="s">
        <v>3259</v>
      </c>
      <c r="C491" t="s">
        <v>3264</v>
      </c>
      <c r="D491" t="s">
        <v>706</v>
      </c>
      <c r="E491" t="s">
        <v>707</v>
      </c>
      <c r="F491" t="s">
        <v>3260</v>
      </c>
      <c r="G491" t="s">
        <v>1748</v>
      </c>
      <c r="H491" t="s">
        <v>3265</v>
      </c>
      <c r="I491" t="s">
        <v>3266</v>
      </c>
      <c r="J491" t="s">
        <v>3267</v>
      </c>
      <c r="K491" t="s">
        <v>762</v>
      </c>
      <c r="L491" t="s">
        <v>3248</v>
      </c>
      <c r="M491" t="s">
        <v>590</v>
      </c>
    </row>
    <row r="492" spans="1:13" x14ac:dyDescent="0.3">
      <c r="A492" t="s">
        <v>629</v>
      </c>
      <c r="B492" t="s">
        <v>3259</v>
      </c>
      <c r="C492" t="s">
        <v>1806</v>
      </c>
      <c r="D492" t="s">
        <v>573</v>
      </c>
      <c r="E492" t="s">
        <v>632</v>
      </c>
      <c r="F492" t="s">
        <v>3260</v>
      </c>
      <c r="G492" t="s">
        <v>632</v>
      </c>
      <c r="H492" t="s">
        <v>3268</v>
      </c>
      <c r="I492" t="s">
        <v>3269</v>
      </c>
      <c r="J492" t="s">
        <v>1198</v>
      </c>
      <c r="K492" t="s">
        <v>3270</v>
      </c>
      <c r="L492" t="s">
        <v>3248</v>
      </c>
      <c r="M492" t="s">
        <v>590</v>
      </c>
    </row>
    <row r="493" spans="1:13" x14ac:dyDescent="0.3">
      <c r="A493" t="s">
        <v>541</v>
      </c>
      <c r="B493" t="s">
        <v>3271</v>
      </c>
      <c r="C493" t="s">
        <v>3272</v>
      </c>
      <c r="D493" t="s">
        <v>573</v>
      </c>
      <c r="E493" t="s">
        <v>545</v>
      </c>
      <c r="F493" t="s">
        <v>3273</v>
      </c>
      <c r="G493" t="s">
        <v>1555</v>
      </c>
      <c r="H493" t="s">
        <v>3274</v>
      </c>
      <c r="I493" t="s">
        <v>3275</v>
      </c>
      <c r="J493" t="s">
        <v>3276</v>
      </c>
      <c r="K493" t="s">
        <v>762</v>
      </c>
      <c r="L493" t="s">
        <v>3248</v>
      </c>
      <c r="M493" t="s">
        <v>590</v>
      </c>
    </row>
    <row r="494" spans="1:13" x14ac:dyDescent="0.3">
      <c r="A494" t="s">
        <v>728</v>
      </c>
      <c r="B494" t="s">
        <v>3259</v>
      </c>
      <c r="C494" t="s">
        <v>1727</v>
      </c>
      <c r="D494" t="s">
        <v>742</v>
      </c>
      <c r="E494" t="s">
        <v>730</v>
      </c>
      <c r="F494" t="s">
        <v>3260</v>
      </c>
      <c r="G494" t="s">
        <v>963</v>
      </c>
      <c r="H494" t="s">
        <v>3265</v>
      </c>
      <c r="I494" t="s">
        <v>3277</v>
      </c>
      <c r="J494" t="s">
        <v>817</v>
      </c>
      <c r="K494" t="s">
        <v>3278</v>
      </c>
      <c r="L494" t="s">
        <v>3248</v>
      </c>
      <c r="M494" t="s">
        <v>590</v>
      </c>
    </row>
    <row r="495" spans="1:13" x14ac:dyDescent="0.3">
      <c r="A495" t="s">
        <v>30</v>
      </c>
      <c r="B495" t="s">
        <v>3279</v>
      </c>
      <c r="C495" t="s">
        <v>1769</v>
      </c>
      <c r="D495" t="s">
        <v>573</v>
      </c>
      <c r="E495" t="s">
        <v>557</v>
      </c>
      <c r="F495" t="s">
        <v>3280</v>
      </c>
      <c r="G495" t="s">
        <v>584</v>
      </c>
      <c r="H495" t="s">
        <v>3281</v>
      </c>
      <c r="I495" t="s">
        <v>3282</v>
      </c>
      <c r="J495" t="s">
        <v>839</v>
      </c>
      <c r="K495" t="s">
        <v>3283</v>
      </c>
      <c r="L495" t="s">
        <v>3248</v>
      </c>
      <c r="M495" t="s">
        <v>590</v>
      </c>
    </row>
    <row r="496" spans="1:13" x14ac:dyDescent="0.3">
      <c r="A496" t="s">
        <v>30</v>
      </c>
      <c r="B496" t="s">
        <v>3284</v>
      </c>
      <c r="C496" t="s">
        <v>3285</v>
      </c>
      <c r="D496" t="s">
        <v>742</v>
      </c>
      <c r="E496" t="s">
        <v>557</v>
      </c>
      <c r="F496" t="s">
        <v>3286</v>
      </c>
      <c r="G496" t="s">
        <v>1534</v>
      </c>
      <c r="H496" t="s">
        <v>3287</v>
      </c>
      <c r="I496" t="s">
        <v>3288</v>
      </c>
      <c r="J496" t="s">
        <v>3005</v>
      </c>
      <c r="K496" t="s">
        <v>3289</v>
      </c>
      <c r="L496" t="s">
        <v>3248</v>
      </c>
      <c r="M496" t="s">
        <v>590</v>
      </c>
    </row>
    <row r="497" spans="1:13" x14ac:dyDescent="0.3">
      <c r="A497" t="s">
        <v>646</v>
      </c>
      <c r="B497" t="s">
        <v>3259</v>
      </c>
      <c r="C497" t="s">
        <v>3290</v>
      </c>
      <c r="D497" t="s">
        <v>621</v>
      </c>
      <c r="E497" t="s">
        <v>648</v>
      </c>
      <c r="F497" t="s">
        <v>3260</v>
      </c>
      <c r="G497" t="s">
        <v>846</v>
      </c>
      <c r="H497" t="s">
        <v>3291</v>
      </c>
      <c r="I497" t="s">
        <v>3262</v>
      </c>
      <c r="J497" t="s">
        <v>1374</v>
      </c>
      <c r="K497" t="s">
        <v>1834</v>
      </c>
      <c r="L497" t="s">
        <v>3248</v>
      </c>
      <c r="M497" t="s">
        <v>590</v>
      </c>
    </row>
    <row r="498" spans="1:13" x14ac:dyDescent="0.3">
      <c r="A498" t="s">
        <v>618</v>
      </c>
      <c r="B498" t="s">
        <v>3292</v>
      </c>
      <c r="C498" t="s">
        <v>3293</v>
      </c>
      <c r="D498" t="s">
        <v>1018</v>
      </c>
      <c r="E498" t="s">
        <v>622</v>
      </c>
      <c r="F498" t="s">
        <v>3294</v>
      </c>
      <c r="G498" t="s">
        <v>2195</v>
      </c>
      <c r="H498" t="s">
        <v>3295</v>
      </c>
      <c r="I498" t="s">
        <v>3296</v>
      </c>
      <c r="J498" t="s">
        <v>790</v>
      </c>
      <c r="K498" t="s">
        <v>3297</v>
      </c>
      <c r="L498" t="s">
        <v>3298</v>
      </c>
      <c r="M498" t="s">
        <v>823</v>
      </c>
    </row>
    <row r="499" spans="1:13" x14ac:dyDescent="0.3">
      <c r="A499" t="s">
        <v>704</v>
      </c>
      <c r="B499" t="s">
        <v>3292</v>
      </c>
      <c r="C499" t="s">
        <v>3299</v>
      </c>
      <c r="D499" t="s">
        <v>706</v>
      </c>
      <c r="E499" t="s">
        <v>707</v>
      </c>
      <c r="F499" t="s">
        <v>3294</v>
      </c>
      <c r="G499" t="s">
        <v>3300</v>
      </c>
      <c r="H499" t="s">
        <v>3301</v>
      </c>
      <c r="I499" t="s">
        <v>3302</v>
      </c>
      <c r="J499" t="s">
        <v>3303</v>
      </c>
      <c r="K499" t="s">
        <v>762</v>
      </c>
      <c r="L499" t="s">
        <v>3298</v>
      </c>
      <c r="M499" t="s">
        <v>823</v>
      </c>
    </row>
    <row r="500" spans="1:13" x14ac:dyDescent="0.3">
      <c r="A500" t="s">
        <v>629</v>
      </c>
      <c r="B500" t="s">
        <v>3292</v>
      </c>
      <c r="C500" t="s">
        <v>3304</v>
      </c>
      <c r="D500" t="s">
        <v>573</v>
      </c>
      <c r="E500" t="s">
        <v>632</v>
      </c>
      <c r="F500" t="s">
        <v>3294</v>
      </c>
      <c r="G500" t="s">
        <v>830</v>
      </c>
      <c r="H500" t="s">
        <v>3305</v>
      </c>
      <c r="I500" t="s">
        <v>3306</v>
      </c>
      <c r="J500" t="s">
        <v>2865</v>
      </c>
      <c r="K500" t="s">
        <v>3307</v>
      </c>
      <c r="L500" t="s">
        <v>3298</v>
      </c>
      <c r="M500" t="s">
        <v>823</v>
      </c>
    </row>
    <row r="501" spans="1:13" x14ac:dyDescent="0.3">
      <c r="A501" t="s">
        <v>728</v>
      </c>
      <c r="B501" t="s">
        <v>3292</v>
      </c>
      <c r="C501" t="s">
        <v>3308</v>
      </c>
      <c r="D501" t="s">
        <v>573</v>
      </c>
      <c r="E501" t="s">
        <v>730</v>
      </c>
      <c r="F501" t="s">
        <v>3294</v>
      </c>
      <c r="G501" t="s">
        <v>2740</v>
      </c>
      <c r="H501" t="s">
        <v>3309</v>
      </c>
      <c r="I501" t="s">
        <v>3310</v>
      </c>
      <c r="J501" t="s">
        <v>1385</v>
      </c>
      <c r="K501" t="s">
        <v>3311</v>
      </c>
      <c r="L501" t="s">
        <v>3298</v>
      </c>
      <c r="M501" t="s">
        <v>823</v>
      </c>
    </row>
    <row r="502" spans="1:13" x14ac:dyDescent="0.3">
      <c r="A502" t="s">
        <v>30</v>
      </c>
      <c r="B502" t="s">
        <v>3312</v>
      </c>
      <c r="C502" t="s">
        <v>3313</v>
      </c>
      <c r="D502" t="s">
        <v>573</v>
      </c>
      <c r="E502" t="s">
        <v>557</v>
      </c>
      <c r="F502" t="s">
        <v>3314</v>
      </c>
      <c r="G502" t="s">
        <v>681</v>
      </c>
      <c r="H502" t="s">
        <v>3315</v>
      </c>
      <c r="I502" t="s">
        <v>3316</v>
      </c>
      <c r="J502" t="s">
        <v>2031</v>
      </c>
      <c r="K502" t="s">
        <v>3317</v>
      </c>
      <c r="L502" t="s">
        <v>3298</v>
      </c>
      <c r="M502" t="s">
        <v>823</v>
      </c>
    </row>
    <row r="503" spans="1:13" x14ac:dyDescent="0.3">
      <c r="A503" t="s">
        <v>646</v>
      </c>
      <c r="B503" t="s">
        <v>3292</v>
      </c>
      <c r="C503" t="s">
        <v>3318</v>
      </c>
      <c r="D503" t="s">
        <v>815</v>
      </c>
      <c r="E503" t="s">
        <v>648</v>
      </c>
      <c r="F503" t="s">
        <v>3294</v>
      </c>
      <c r="G503" t="s">
        <v>1106</v>
      </c>
      <c r="H503" t="s">
        <v>3295</v>
      </c>
      <c r="I503" t="s">
        <v>3296</v>
      </c>
      <c r="J503" t="s">
        <v>943</v>
      </c>
      <c r="K503" t="s">
        <v>3319</v>
      </c>
      <c r="L503" t="s">
        <v>3298</v>
      </c>
      <c r="M503" t="s">
        <v>823</v>
      </c>
    </row>
    <row r="504" spans="1:13" x14ac:dyDescent="0.3">
      <c r="A504" t="s">
        <v>618</v>
      </c>
      <c r="B504" t="s">
        <v>3320</v>
      </c>
      <c r="C504" t="s">
        <v>3321</v>
      </c>
      <c r="D504" t="s">
        <v>573</v>
      </c>
      <c r="E504" t="s">
        <v>622</v>
      </c>
      <c r="F504" t="s">
        <v>3322</v>
      </c>
      <c r="G504" t="s">
        <v>624</v>
      </c>
      <c r="H504" t="s">
        <v>3323</v>
      </c>
      <c r="I504" t="s">
        <v>3324</v>
      </c>
      <c r="J504" t="s">
        <v>1251</v>
      </c>
      <c r="K504" t="s">
        <v>3325</v>
      </c>
      <c r="L504" t="s">
        <v>3326</v>
      </c>
      <c r="M504" t="s">
        <v>590</v>
      </c>
    </row>
    <row r="505" spans="1:13" x14ac:dyDescent="0.3">
      <c r="A505" t="s">
        <v>704</v>
      </c>
      <c r="B505" t="s">
        <v>3320</v>
      </c>
      <c r="C505" t="s">
        <v>3327</v>
      </c>
      <c r="D505" t="s">
        <v>593</v>
      </c>
      <c r="E505" t="s">
        <v>707</v>
      </c>
      <c r="F505" t="s">
        <v>3322</v>
      </c>
      <c r="G505" t="s">
        <v>1865</v>
      </c>
      <c r="H505" t="s">
        <v>3328</v>
      </c>
      <c r="I505" t="s">
        <v>3329</v>
      </c>
      <c r="J505" t="s">
        <v>3330</v>
      </c>
      <c r="K505" t="s">
        <v>762</v>
      </c>
      <c r="L505" t="s">
        <v>3326</v>
      </c>
      <c r="M505" t="s">
        <v>590</v>
      </c>
    </row>
    <row r="506" spans="1:13" x14ac:dyDescent="0.3">
      <c r="A506" t="s">
        <v>629</v>
      </c>
      <c r="B506" t="s">
        <v>3320</v>
      </c>
      <c r="C506" t="s">
        <v>2679</v>
      </c>
      <c r="D506" t="s">
        <v>573</v>
      </c>
      <c r="E506" t="s">
        <v>632</v>
      </c>
      <c r="F506" t="s">
        <v>3322</v>
      </c>
      <c r="G506" t="s">
        <v>738</v>
      </c>
      <c r="H506" t="s">
        <v>3331</v>
      </c>
      <c r="I506" t="s">
        <v>3332</v>
      </c>
      <c r="J506" t="s">
        <v>649</v>
      </c>
      <c r="K506" t="s">
        <v>3333</v>
      </c>
      <c r="L506" t="s">
        <v>3326</v>
      </c>
      <c r="M506" t="s">
        <v>590</v>
      </c>
    </row>
    <row r="507" spans="1:13" x14ac:dyDescent="0.3">
      <c r="A507" t="s">
        <v>541</v>
      </c>
      <c r="B507" t="s">
        <v>3334</v>
      </c>
      <c r="C507" t="s">
        <v>3335</v>
      </c>
      <c r="D507" t="s">
        <v>573</v>
      </c>
      <c r="E507" t="s">
        <v>545</v>
      </c>
      <c r="F507" t="s">
        <v>3336</v>
      </c>
      <c r="G507" t="s">
        <v>3337</v>
      </c>
      <c r="H507" t="s">
        <v>3338</v>
      </c>
      <c r="I507" t="s">
        <v>3339</v>
      </c>
      <c r="J507" t="s">
        <v>3340</v>
      </c>
      <c r="K507" t="s">
        <v>762</v>
      </c>
      <c r="L507" t="s">
        <v>3326</v>
      </c>
      <c r="M507" t="s">
        <v>590</v>
      </c>
    </row>
    <row r="508" spans="1:13" x14ac:dyDescent="0.3">
      <c r="A508" t="s">
        <v>728</v>
      </c>
      <c r="B508" t="s">
        <v>3320</v>
      </c>
      <c r="C508" t="s">
        <v>2683</v>
      </c>
      <c r="D508" t="s">
        <v>621</v>
      </c>
      <c r="E508" t="s">
        <v>730</v>
      </c>
      <c r="F508" t="s">
        <v>3322</v>
      </c>
      <c r="G508" t="s">
        <v>1335</v>
      </c>
      <c r="H508" t="s">
        <v>3341</v>
      </c>
      <c r="I508" t="s">
        <v>3342</v>
      </c>
      <c r="J508" t="s">
        <v>1179</v>
      </c>
      <c r="K508" t="s">
        <v>3343</v>
      </c>
      <c r="L508" t="s">
        <v>3326</v>
      </c>
      <c r="M508" t="s">
        <v>590</v>
      </c>
    </row>
    <row r="509" spans="1:13" x14ac:dyDescent="0.3">
      <c r="A509" t="s">
        <v>30</v>
      </c>
      <c r="B509" t="s">
        <v>3344</v>
      </c>
      <c r="C509" t="s">
        <v>3345</v>
      </c>
      <c r="D509" t="s">
        <v>573</v>
      </c>
      <c r="E509" t="s">
        <v>557</v>
      </c>
      <c r="F509" t="s">
        <v>3346</v>
      </c>
      <c r="G509" t="s">
        <v>1207</v>
      </c>
      <c r="H509" t="s">
        <v>3347</v>
      </c>
      <c r="I509" t="s">
        <v>3348</v>
      </c>
      <c r="J509" t="s">
        <v>577</v>
      </c>
      <c r="K509" t="s">
        <v>3349</v>
      </c>
      <c r="L509" t="s">
        <v>3326</v>
      </c>
      <c r="M509" t="s">
        <v>590</v>
      </c>
    </row>
    <row r="510" spans="1:13" x14ac:dyDescent="0.3">
      <c r="A510" t="s">
        <v>646</v>
      </c>
      <c r="B510" t="s">
        <v>3320</v>
      </c>
      <c r="C510" t="s">
        <v>3350</v>
      </c>
      <c r="D510" t="s">
        <v>573</v>
      </c>
      <c r="E510" t="s">
        <v>648</v>
      </c>
      <c r="F510" t="s">
        <v>3322</v>
      </c>
      <c r="G510" t="s">
        <v>648</v>
      </c>
      <c r="H510" t="s">
        <v>3351</v>
      </c>
      <c r="I510" t="s">
        <v>3324</v>
      </c>
      <c r="J510" t="s">
        <v>790</v>
      </c>
      <c r="K510" t="s">
        <v>3352</v>
      </c>
      <c r="L510" t="s">
        <v>3326</v>
      </c>
      <c r="M510" t="s">
        <v>590</v>
      </c>
    </row>
    <row r="511" spans="1:13" x14ac:dyDescent="0.3">
      <c r="A511" t="s">
        <v>5</v>
      </c>
      <c r="B511" t="s">
        <v>2170</v>
      </c>
      <c r="C511" t="s">
        <v>2585</v>
      </c>
      <c r="D511" t="s">
        <v>742</v>
      </c>
      <c r="E511" t="s">
        <v>594</v>
      </c>
      <c r="F511" t="s">
        <v>3353</v>
      </c>
      <c r="G511" t="s">
        <v>1540</v>
      </c>
      <c r="H511" t="s">
        <v>3354</v>
      </c>
      <c r="I511" t="s">
        <v>3355</v>
      </c>
      <c r="J511" t="s">
        <v>1374</v>
      </c>
      <c r="K511" t="s">
        <v>3356</v>
      </c>
      <c r="L511" t="s">
        <v>3357</v>
      </c>
      <c r="M511" t="s">
        <v>602</v>
      </c>
    </row>
    <row r="512" spans="1:13" x14ac:dyDescent="0.3">
      <c r="A512" t="s">
        <v>618</v>
      </c>
      <c r="B512" t="s">
        <v>3358</v>
      </c>
      <c r="C512" t="s">
        <v>3359</v>
      </c>
      <c r="D512" t="s">
        <v>742</v>
      </c>
      <c r="E512" t="s">
        <v>622</v>
      </c>
      <c r="F512" t="s">
        <v>3360</v>
      </c>
      <c r="G512" t="s">
        <v>1649</v>
      </c>
      <c r="H512" t="s">
        <v>3361</v>
      </c>
      <c r="I512" t="s">
        <v>3362</v>
      </c>
      <c r="J512" t="s">
        <v>1595</v>
      </c>
      <c r="K512" t="s">
        <v>3363</v>
      </c>
      <c r="L512" t="s">
        <v>3357</v>
      </c>
      <c r="M512" t="s">
        <v>602</v>
      </c>
    </row>
    <row r="513" spans="1:13" x14ac:dyDescent="0.3">
      <c r="A513" t="s">
        <v>629</v>
      </c>
      <c r="B513" t="s">
        <v>3364</v>
      </c>
      <c r="C513" t="s">
        <v>3365</v>
      </c>
      <c r="D513" t="s">
        <v>621</v>
      </c>
      <c r="E513" t="s">
        <v>632</v>
      </c>
      <c r="F513" t="s">
        <v>3366</v>
      </c>
      <c r="G513" t="s">
        <v>1503</v>
      </c>
      <c r="H513" t="s">
        <v>3367</v>
      </c>
      <c r="I513" t="s">
        <v>3368</v>
      </c>
      <c r="J513" t="s">
        <v>836</v>
      </c>
      <c r="K513" t="s">
        <v>3369</v>
      </c>
      <c r="L513" t="s">
        <v>3357</v>
      </c>
      <c r="M513" t="s">
        <v>602</v>
      </c>
    </row>
    <row r="514" spans="1:13" x14ac:dyDescent="0.3">
      <c r="A514" t="s">
        <v>728</v>
      </c>
      <c r="B514" t="s">
        <v>3370</v>
      </c>
      <c r="C514" t="s">
        <v>3371</v>
      </c>
      <c r="D514" t="s">
        <v>742</v>
      </c>
      <c r="E514" t="s">
        <v>730</v>
      </c>
      <c r="F514" t="s">
        <v>3372</v>
      </c>
      <c r="G514" t="s">
        <v>730</v>
      </c>
      <c r="H514" t="s">
        <v>3373</v>
      </c>
      <c r="I514" t="s">
        <v>3374</v>
      </c>
      <c r="J514" t="s">
        <v>587</v>
      </c>
      <c r="K514" t="s">
        <v>3375</v>
      </c>
      <c r="L514" t="s">
        <v>3357</v>
      </c>
      <c r="M514" t="s">
        <v>602</v>
      </c>
    </row>
    <row r="515" spans="1:13" x14ac:dyDescent="0.3">
      <c r="A515" t="s">
        <v>30</v>
      </c>
      <c r="B515" t="s">
        <v>3376</v>
      </c>
      <c r="C515" t="s">
        <v>3377</v>
      </c>
      <c r="D515" t="s">
        <v>742</v>
      </c>
      <c r="E515" t="s">
        <v>557</v>
      </c>
      <c r="F515" t="s">
        <v>3378</v>
      </c>
      <c r="G515" t="s">
        <v>1045</v>
      </c>
      <c r="H515" t="s">
        <v>3379</v>
      </c>
      <c r="I515" t="s">
        <v>3380</v>
      </c>
      <c r="J515" t="s">
        <v>995</v>
      </c>
      <c r="K515" t="s">
        <v>3381</v>
      </c>
      <c r="L515" t="s">
        <v>3357</v>
      </c>
      <c r="M515" t="s">
        <v>602</v>
      </c>
    </row>
    <row r="516" spans="1:13" x14ac:dyDescent="0.3">
      <c r="A516" t="s">
        <v>646</v>
      </c>
      <c r="B516" t="s">
        <v>3358</v>
      </c>
      <c r="C516" t="s">
        <v>3382</v>
      </c>
      <c r="D516" t="s">
        <v>742</v>
      </c>
      <c r="E516" t="s">
        <v>648</v>
      </c>
      <c r="F516" t="s">
        <v>3360</v>
      </c>
      <c r="G516" t="s">
        <v>817</v>
      </c>
      <c r="H516" t="s">
        <v>3361</v>
      </c>
      <c r="I516" t="s">
        <v>3383</v>
      </c>
      <c r="J516" t="s">
        <v>2031</v>
      </c>
      <c r="K516" t="s">
        <v>3384</v>
      </c>
      <c r="L516" t="s">
        <v>3357</v>
      </c>
      <c r="M516" t="s">
        <v>602</v>
      </c>
    </row>
    <row r="517" spans="1:13" x14ac:dyDescent="0.3">
      <c r="A517" t="s">
        <v>541</v>
      </c>
      <c r="B517" t="s">
        <v>3385</v>
      </c>
      <c r="C517" t="s">
        <v>2136</v>
      </c>
      <c r="D517" t="s">
        <v>1352</v>
      </c>
      <c r="E517" t="s">
        <v>545</v>
      </c>
      <c r="F517" t="s">
        <v>3386</v>
      </c>
      <c r="G517" t="s">
        <v>2473</v>
      </c>
      <c r="H517" t="s">
        <v>3387</v>
      </c>
      <c r="I517" t="s">
        <v>3388</v>
      </c>
      <c r="J517" t="s">
        <v>3389</v>
      </c>
      <c r="K517" t="s">
        <v>3390</v>
      </c>
      <c r="L517" t="s">
        <v>3391</v>
      </c>
      <c r="M517" t="s">
        <v>553</v>
      </c>
    </row>
    <row r="518" spans="1:13" x14ac:dyDescent="0.3">
      <c r="A518" t="s">
        <v>30</v>
      </c>
      <c r="B518" t="s">
        <v>3392</v>
      </c>
      <c r="C518" t="s">
        <v>3393</v>
      </c>
      <c r="D518" t="s">
        <v>573</v>
      </c>
      <c r="E518" t="s">
        <v>557</v>
      </c>
      <c r="F518" t="s">
        <v>3394</v>
      </c>
      <c r="G518" t="s">
        <v>557</v>
      </c>
      <c r="H518" t="s">
        <v>3395</v>
      </c>
      <c r="I518" t="s">
        <v>3396</v>
      </c>
      <c r="J518" t="s">
        <v>2821</v>
      </c>
      <c r="K518" t="s">
        <v>3397</v>
      </c>
      <c r="L518" t="s">
        <v>3391</v>
      </c>
      <c r="M518" t="s">
        <v>553</v>
      </c>
    </row>
    <row r="519" spans="1:13" x14ac:dyDescent="0.3">
      <c r="A519" t="s">
        <v>30</v>
      </c>
      <c r="B519" t="s">
        <v>3398</v>
      </c>
      <c r="C519" t="s">
        <v>555</v>
      </c>
      <c r="D519" t="s">
        <v>556</v>
      </c>
      <c r="E519" t="s">
        <v>557</v>
      </c>
      <c r="F519" t="s">
        <v>3399</v>
      </c>
      <c r="G519" t="s">
        <v>557</v>
      </c>
      <c r="H519" t="s">
        <v>3400</v>
      </c>
      <c r="I519" t="s">
        <v>3401</v>
      </c>
      <c r="J519" t="s">
        <v>651</v>
      </c>
      <c r="K519" t="s">
        <v>3402</v>
      </c>
      <c r="L519" t="s">
        <v>3403</v>
      </c>
      <c r="M519" t="s">
        <v>553</v>
      </c>
    </row>
    <row r="520" spans="1:13" x14ac:dyDescent="0.3">
      <c r="A520" t="s">
        <v>30</v>
      </c>
      <c r="B520" t="s">
        <v>3404</v>
      </c>
      <c r="C520" t="s">
        <v>3405</v>
      </c>
      <c r="D520" t="s">
        <v>573</v>
      </c>
      <c r="E520" t="s">
        <v>557</v>
      </c>
      <c r="F520" t="s">
        <v>3406</v>
      </c>
      <c r="G520" t="s">
        <v>584</v>
      </c>
      <c r="H520" t="s">
        <v>3407</v>
      </c>
      <c r="I520" t="s">
        <v>3408</v>
      </c>
      <c r="J520" t="s">
        <v>2955</v>
      </c>
      <c r="K520" t="s">
        <v>3409</v>
      </c>
      <c r="L520" t="s">
        <v>3410</v>
      </c>
      <c r="M520" t="s">
        <v>553</v>
      </c>
    </row>
    <row r="521" spans="1:13" x14ac:dyDescent="0.3">
      <c r="A521" t="s">
        <v>5</v>
      </c>
      <c r="B521" t="s">
        <v>3411</v>
      </c>
      <c r="C521" t="s">
        <v>3412</v>
      </c>
      <c r="D521" t="s">
        <v>742</v>
      </c>
      <c r="E521" t="s">
        <v>594</v>
      </c>
      <c r="F521" t="s">
        <v>3413</v>
      </c>
      <c r="G521" t="s">
        <v>1430</v>
      </c>
      <c r="H521" t="s">
        <v>3414</v>
      </c>
      <c r="I521" t="s">
        <v>3415</v>
      </c>
      <c r="J521" t="s">
        <v>730</v>
      </c>
      <c r="K521" t="s">
        <v>3416</v>
      </c>
      <c r="L521" t="s">
        <v>3417</v>
      </c>
      <c r="M521" t="s">
        <v>602</v>
      </c>
    </row>
    <row r="522" spans="1:13" x14ac:dyDescent="0.3">
      <c r="A522" t="s">
        <v>5</v>
      </c>
      <c r="B522" t="s">
        <v>3411</v>
      </c>
      <c r="C522" t="s">
        <v>3418</v>
      </c>
      <c r="D522" t="s">
        <v>742</v>
      </c>
      <c r="E522" t="s">
        <v>594</v>
      </c>
      <c r="F522" t="s">
        <v>3413</v>
      </c>
      <c r="G522" t="s">
        <v>2453</v>
      </c>
      <c r="H522" t="s">
        <v>3419</v>
      </c>
      <c r="I522" t="s">
        <v>3420</v>
      </c>
      <c r="J522" t="s">
        <v>1289</v>
      </c>
      <c r="K522" t="s">
        <v>3421</v>
      </c>
      <c r="L522" t="s">
        <v>3417</v>
      </c>
      <c r="M522" t="s">
        <v>602</v>
      </c>
    </row>
    <row r="523" spans="1:13" x14ac:dyDescent="0.3">
      <c r="A523" t="s">
        <v>618</v>
      </c>
      <c r="B523" t="s">
        <v>3422</v>
      </c>
      <c r="C523" t="s">
        <v>972</v>
      </c>
      <c r="D523" t="s">
        <v>696</v>
      </c>
      <c r="E523" t="s">
        <v>622</v>
      </c>
      <c r="F523" t="s">
        <v>3423</v>
      </c>
      <c r="G523" t="s">
        <v>698</v>
      </c>
      <c r="H523" t="s">
        <v>3424</v>
      </c>
      <c r="I523" t="s">
        <v>3425</v>
      </c>
      <c r="J523" t="s">
        <v>890</v>
      </c>
      <c r="K523" t="s">
        <v>3426</v>
      </c>
      <c r="L523" t="s">
        <v>3417</v>
      </c>
      <c r="M523" t="s">
        <v>602</v>
      </c>
    </row>
    <row r="524" spans="1:13" x14ac:dyDescent="0.3">
      <c r="A524" t="s">
        <v>629</v>
      </c>
      <c r="B524" t="s">
        <v>3427</v>
      </c>
      <c r="C524" t="s">
        <v>3428</v>
      </c>
      <c r="D524" t="s">
        <v>621</v>
      </c>
      <c r="E524" t="s">
        <v>632</v>
      </c>
      <c r="F524" t="s">
        <v>3429</v>
      </c>
      <c r="G524" t="s">
        <v>849</v>
      </c>
      <c r="H524" t="s">
        <v>3430</v>
      </c>
      <c r="I524" t="s">
        <v>3431</v>
      </c>
      <c r="J524" t="s">
        <v>830</v>
      </c>
      <c r="K524" t="s">
        <v>3432</v>
      </c>
      <c r="L524" t="s">
        <v>3417</v>
      </c>
      <c r="M524" t="s">
        <v>602</v>
      </c>
    </row>
    <row r="525" spans="1:13" x14ac:dyDescent="0.3">
      <c r="A525" t="s">
        <v>728</v>
      </c>
      <c r="B525" t="s">
        <v>3433</v>
      </c>
      <c r="C525" t="s">
        <v>3434</v>
      </c>
      <c r="D525" t="s">
        <v>593</v>
      </c>
      <c r="E525" t="s">
        <v>730</v>
      </c>
      <c r="F525" t="s">
        <v>3435</v>
      </c>
      <c r="G525" t="s">
        <v>787</v>
      </c>
      <c r="H525" t="s">
        <v>3436</v>
      </c>
      <c r="I525" t="s">
        <v>3437</v>
      </c>
      <c r="J525" t="s">
        <v>1113</v>
      </c>
      <c r="K525" t="s">
        <v>3438</v>
      </c>
      <c r="L525" t="s">
        <v>3417</v>
      </c>
      <c r="M525" t="s">
        <v>602</v>
      </c>
    </row>
    <row r="526" spans="1:13" x14ac:dyDescent="0.3">
      <c r="A526" t="s">
        <v>30</v>
      </c>
      <c r="B526" t="s">
        <v>3427</v>
      </c>
      <c r="C526" t="s">
        <v>3439</v>
      </c>
      <c r="D526" t="s">
        <v>573</v>
      </c>
      <c r="E526" t="s">
        <v>557</v>
      </c>
      <c r="F526" t="s">
        <v>3429</v>
      </c>
      <c r="G526" t="s">
        <v>1207</v>
      </c>
      <c r="H526" t="s">
        <v>3440</v>
      </c>
      <c r="I526" t="s">
        <v>3441</v>
      </c>
      <c r="J526" t="s">
        <v>1040</v>
      </c>
      <c r="K526" t="s">
        <v>3442</v>
      </c>
      <c r="L526" t="s">
        <v>3417</v>
      </c>
      <c r="M526" t="s">
        <v>602</v>
      </c>
    </row>
    <row r="527" spans="1:13" x14ac:dyDescent="0.3">
      <c r="A527" t="s">
        <v>646</v>
      </c>
      <c r="B527" t="s">
        <v>3422</v>
      </c>
      <c r="C527" t="s">
        <v>3443</v>
      </c>
      <c r="D527" t="s">
        <v>742</v>
      </c>
      <c r="E527" t="s">
        <v>648</v>
      </c>
      <c r="F527" t="s">
        <v>3423</v>
      </c>
      <c r="G527" t="s">
        <v>1145</v>
      </c>
      <c r="H527" t="s">
        <v>3444</v>
      </c>
      <c r="I527" t="s">
        <v>3425</v>
      </c>
      <c r="J527" t="s">
        <v>946</v>
      </c>
      <c r="K527" t="s">
        <v>3445</v>
      </c>
      <c r="L527" t="s">
        <v>3417</v>
      </c>
      <c r="M527" t="s">
        <v>602</v>
      </c>
    </row>
    <row r="528" spans="1:13" x14ac:dyDescent="0.3">
      <c r="A528" t="s">
        <v>3</v>
      </c>
      <c r="B528" t="s">
        <v>3446</v>
      </c>
      <c r="C528" t="s">
        <v>3447</v>
      </c>
      <c r="D528" t="s">
        <v>573</v>
      </c>
      <c r="E528" t="s">
        <v>757</v>
      </c>
      <c r="F528" t="s">
        <v>3448</v>
      </c>
      <c r="G528" t="s">
        <v>3449</v>
      </c>
      <c r="H528" t="s">
        <v>3450</v>
      </c>
      <c r="I528" t="s">
        <v>3451</v>
      </c>
      <c r="J528" t="s">
        <v>3452</v>
      </c>
      <c r="K528" t="s">
        <v>762</v>
      </c>
      <c r="L528" t="s">
        <v>3453</v>
      </c>
      <c r="M528" t="s">
        <v>764</v>
      </c>
    </row>
    <row r="529" spans="1:13" x14ac:dyDescent="0.3">
      <c r="A529" t="s">
        <v>618</v>
      </c>
      <c r="B529" t="s">
        <v>3454</v>
      </c>
      <c r="C529" t="s">
        <v>3455</v>
      </c>
      <c r="D529" t="s">
        <v>742</v>
      </c>
      <c r="E529" t="s">
        <v>622</v>
      </c>
      <c r="F529" t="s">
        <v>3456</v>
      </c>
      <c r="G529" t="s">
        <v>622</v>
      </c>
      <c r="H529" t="s">
        <v>3457</v>
      </c>
      <c r="I529" t="s">
        <v>3458</v>
      </c>
      <c r="J529" t="s">
        <v>1140</v>
      </c>
      <c r="K529" t="s">
        <v>3459</v>
      </c>
      <c r="L529" t="s">
        <v>3453</v>
      </c>
      <c r="M529" t="s">
        <v>764</v>
      </c>
    </row>
    <row r="530" spans="1:13" x14ac:dyDescent="0.3">
      <c r="A530" t="s">
        <v>629</v>
      </c>
      <c r="B530" t="s">
        <v>3460</v>
      </c>
      <c r="C530" t="s">
        <v>2327</v>
      </c>
      <c r="D530" t="s">
        <v>573</v>
      </c>
      <c r="E530" t="s">
        <v>632</v>
      </c>
      <c r="F530" t="s">
        <v>3461</v>
      </c>
      <c r="G530" t="s">
        <v>811</v>
      </c>
      <c r="H530" t="s">
        <v>3462</v>
      </c>
      <c r="I530" t="s">
        <v>3463</v>
      </c>
      <c r="J530" t="s">
        <v>1458</v>
      </c>
      <c r="K530" t="s">
        <v>3464</v>
      </c>
      <c r="L530" t="s">
        <v>3453</v>
      </c>
      <c r="M530" t="s">
        <v>764</v>
      </c>
    </row>
    <row r="531" spans="1:13" x14ac:dyDescent="0.3">
      <c r="A531" t="s">
        <v>629</v>
      </c>
      <c r="B531" t="s">
        <v>3460</v>
      </c>
      <c r="C531" t="s">
        <v>555</v>
      </c>
      <c r="D531" t="s">
        <v>573</v>
      </c>
      <c r="E531" t="s">
        <v>632</v>
      </c>
      <c r="F531" t="s">
        <v>3461</v>
      </c>
      <c r="G531" t="s">
        <v>771</v>
      </c>
      <c r="H531" t="s">
        <v>3465</v>
      </c>
      <c r="I531" t="s">
        <v>3466</v>
      </c>
      <c r="J531" t="s">
        <v>774</v>
      </c>
      <c r="K531" t="s">
        <v>3464</v>
      </c>
      <c r="L531" t="s">
        <v>3453</v>
      </c>
      <c r="M531" t="s">
        <v>764</v>
      </c>
    </row>
    <row r="532" spans="1:13" x14ac:dyDescent="0.3">
      <c r="A532" t="s">
        <v>541</v>
      </c>
      <c r="B532" t="s">
        <v>3467</v>
      </c>
      <c r="C532" t="s">
        <v>3468</v>
      </c>
      <c r="D532" t="s">
        <v>3469</v>
      </c>
      <c r="E532" t="s">
        <v>545</v>
      </c>
      <c r="F532" t="s">
        <v>3470</v>
      </c>
      <c r="G532" t="s">
        <v>3471</v>
      </c>
      <c r="H532" t="s">
        <v>3472</v>
      </c>
      <c r="I532" t="s">
        <v>3473</v>
      </c>
      <c r="J532" t="s">
        <v>982</v>
      </c>
      <c r="K532" t="s">
        <v>3474</v>
      </c>
      <c r="L532" t="s">
        <v>3453</v>
      </c>
      <c r="M532" t="s">
        <v>764</v>
      </c>
    </row>
    <row r="533" spans="1:13" x14ac:dyDescent="0.3">
      <c r="A533" t="s">
        <v>728</v>
      </c>
      <c r="B533" t="s">
        <v>3460</v>
      </c>
      <c r="C533" t="s">
        <v>3475</v>
      </c>
      <c r="D533" t="s">
        <v>696</v>
      </c>
      <c r="E533" t="s">
        <v>730</v>
      </c>
      <c r="F533" t="s">
        <v>3461</v>
      </c>
      <c r="G533" t="s">
        <v>1040</v>
      </c>
      <c r="H533" t="s">
        <v>3476</v>
      </c>
      <c r="I533" t="s">
        <v>3477</v>
      </c>
      <c r="J533" t="s">
        <v>1488</v>
      </c>
      <c r="K533" t="s">
        <v>3478</v>
      </c>
      <c r="L533" t="s">
        <v>3453</v>
      </c>
      <c r="M533" t="s">
        <v>764</v>
      </c>
    </row>
    <row r="534" spans="1:13" x14ac:dyDescent="0.3">
      <c r="A534" t="s">
        <v>30</v>
      </c>
      <c r="B534" t="s">
        <v>3479</v>
      </c>
      <c r="C534" t="s">
        <v>3480</v>
      </c>
      <c r="D534" t="s">
        <v>742</v>
      </c>
      <c r="E534" t="s">
        <v>557</v>
      </c>
      <c r="F534" t="s">
        <v>3481</v>
      </c>
      <c r="G534" t="s">
        <v>744</v>
      </c>
      <c r="H534" t="s">
        <v>3482</v>
      </c>
      <c r="I534" t="s">
        <v>3483</v>
      </c>
      <c r="J534" t="s">
        <v>3484</v>
      </c>
      <c r="K534" t="s">
        <v>3485</v>
      </c>
      <c r="L534" t="s">
        <v>3453</v>
      </c>
      <c r="M534" t="s">
        <v>764</v>
      </c>
    </row>
    <row r="535" spans="1:13" x14ac:dyDescent="0.3">
      <c r="A535" t="s">
        <v>30</v>
      </c>
      <c r="B535" t="s">
        <v>3486</v>
      </c>
      <c r="C535" t="s">
        <v>3487</v>
      </c>
      <c r="D535" t="s">
        <v>621</v>
      </c>
      <c r="E535" t="s">
        <v>557</v>
      </c>
      <c r="F535" t="s">
        <v>3488</v>
      </c>
      <c r="G535" t="s">
        <v>3489</v>
      </c>
      <c r="H535" t="s">
        <v>3490</v>
      </c>
      <c r="I535" t="s">
        <v>3491</v>
      </c>
      <c r="J535" t="s">
        <v>3492</v>
      </c>
      <c r="K535" t="s">
        <v>3493</v>
      </c>
      <c r="L535" t="s">
        <v>3453</v>
      </c>
      <c r="M535" t="s">
        <v>764</v>
      </c>
    </row>
    <row r="536" spans="1:13" x14ac:dyDescent="0.3">
      <c r="A536" t="s">
        <v>30</v>
      </c>
      <c r="B536" t="s">
        <v>3494</v>
      </c>
      <c r="C536" t="s">
        <v>717</v>
      </c>
      <c r="D536" t="s">
        <v>593</v>
      </c>
      <c r="E536" t="s">
        <v>557</v>
      </c>
      <c r="F536" t="s">
        <v>3495</v>
      </c>
      <c r="G536" t="s">
        <v>3496</v>
      </c>
      <c r="H536" t="s">
        <v>3497</v>
      </c>
      <c r="I536" t="s">
        <v>3498</v>
      </c>
      <c r="J536" t="s">
        <v>3499</v>
      </c>
      <c r="K536" t="s">
        <v>3500</v>
      </c>
      <c r="L536" t="s">
        <v>3453</v>
      </c>
      <c r="M536" t="s">
        <v>764</v>
      </c>
    </row>
    <row r="537" spans="1:13" x14ac:dyDescent="0.3">
      <c r="A537" t="s">
        <v>646</v>
      </c>
      <c r="B537" t="s">
        <v>3454</v>
      </c>
      <c r="C537" t="s">
        <v>3501</v>
      </c>
      <c r="D537" t="s">
        <v>742</v>
      </c>
      <c r="E537" t="s">
        <v>648</v>
      </c>
      <c r="F537" t="s">
        <v>3456</v>
      </c>
      <c r="G537" t="s">
        <v>893</v>
      </c>
      <c r="H537" t="s">
        <v>3457</v>
      </c>
      <c r="I537" t="s">
        <v>3502</v>
      </c>
      <c r="J537" t="s">
        <v>946</v>
      </c>
      <c r="K537" t="s">
        <v>3503</v>
      </c>
      <c r="L537" t="s">
        <v>3453</v>
      </c>
      <c r="M537" t="s">
        <v>764</v>
      </c>
    </row>
    <row r="538" spans="1:13" x14ac:dyDescent="0.3">
      <c r="A538" t="s">
        <v>541</v>
      </c>
      <c r="B538" t="s">
        <v>3504</v>
      </c>
      <c r="C538" t="s">
        <v>3505</v>
      </c>
      <c r="D538" t="s">
        <v>573</v>
      </c>
      <c r="E538" t="s">
        <v>545</v>
      </c>
      <c r="F538" t="s">
        <v>3506</v>
      </c>
      <c r="G538" t="s">
        <v>3507</v>
      </c>
      <c r="H538" t="s">
        <v>3508</v>
      </c>
      <c r="I538" t="s">
        <v>3509</v>
      </c>
      <c r="J538" t="s">
        <v>3510</v>
      </c>
      <c r="K538" t="s">
        <v>762</v>
      </c>
      <c r="L538" t="s">
        <v>3511</v>
      </c>
      <c r="M538" t="s">
        <v>553</v>
      </c>
    </row>
    <row r="539" spans="1:13" x14ac:dyDescent="0.3">
      <c r="A539" t="s">
        <v>541</v>
      </c>
      <c r="B539" t="s">
        <v>3512</v>
      </c>
      <c r="C539" t="s">
        <v>3513</v>
      </c>
      <c r="D539" t="s">
        <v>3055</v>
      </c>
      <c r="E539" t="s">
        <v>545</v>
      </c>
      <c r="F539" t="s">
        <v>3514</v>
      </c>
      <c r="G539" t="s">
        <v>1352</v>
      </c>
      <c r="H539" t="s">
        <v>3515</v>
      </c>
      <c r="I539" t="s">
        <v>3516</v>
      </c>
      <c r="J539" t="s">
        <v>3517</v>
      </c>
      <c r="K539" t="s">
        <v>3518</v>
      </c>
      <c r="L539" t="s">
        <v>3511</v>
      </c>
      <c r="M539" t="s">
        <v>553</v>
      </c>
    </row>
    <row r="540" spans="1:13" x14ac:dyDescent="0.3">
      <c r="A540" t="s">
        <v>30</v>
      </c>
      <c r="B540" t="s">
        <v>3519</v>
      </c>
      <c r="C540" t="s">
        <v>3520</v>
      </c>
      <c r="D540" t="s">
        <v>573</v>
      </c>
      <c r="E540" t="s">
        <v>557</v>
      </c>
      <c r="F540" t="s">
        <v>3521</v>
      </c>
      <c r="G540" t="s">
        <v>584</v>
      </c>
      <c r="H540" t="s">
        <v>3522</v>
      </c>
      <c r="I540" t="s">
        <v>3523</v>
      </c>
      <c r="J540" t="s">
        <v>946</v>
      </c>
      <c r="K540" t="s">
        <v>3524</v>
      </c>
      <c r="L540" t="s">
        <v>3511</v>
      </c>
      <c r="M540" t="s">
        <v>553</v>
      </c>
    </row>
    <row r="541" spans="1:13" x14ac:dyDescent="0.3">
      <c r="A541" t="s">
        <v>30</v>
      </c>
      <c r="B541" t="s">
        <v>3525</v>
      </c>
      <c r="C541" t="s">
        <v>3526</v>
      </c>
      <c r="D541" t="s">
        <v>573</v>
      </c>
      <c r="E541" t="s">
        <v>557</v>
      </c>
      <c r="F541" t="s">
        <v>3527</v>
      </c>
      <c r="G541" t="s">
        <v>584</v>
      </c>
      <c r="H541" t="s">
        <v>3528</v>
      </c>
      <c r="I541" t="s">
        <v>3529</v>
      </c>
      <c r="J541" t="s">
        <v>1503</v>
      </c>
      <c r="K541" t="s">
        <v>3530</v>
      </c>
      <c r="L541" t="s">
        <v>3511</v>
      </c>
      <c r="M541" t="s">
        <v>553</v>
      </c>
    </row>
    <row r="542" spans="1:13" x14ac:dyDescent="0.3">
      <c r="A542" t="s">
        <v>30</v>
      </c>
      <c r="B542" t="s">
        <v>3531</v>
      </c>
      <c r="C542" t="s">
        <v>3532</v>
      </c>
      <c r="D542" t="s">
        <v>573</v>
      </c>
      <c r="E542" t="s">
        <v>557</v>
      </c>
      <c r="F542" t="s">
        <v>3533</v>
      </c>
      <c r="G542" t="s">
        <v>1568</v>
      </c>
      <c r="H542" t="s">
        <v>3534</v>
      </c>
      <c r="I542" t="s">
        <v>3535</v>
      </c>
      <c r="J542" t="s">
        <v>886</v>
      </c>
      <c r="K542" t="s">
        <v>3536</v>
      </c>
      <c r="L542" t="s">
        <v>3537</v>
      </c>
      <c r="M542" t="s">
        <v>823</v>
      </c>
    </row>
    <row r="543" spans="1:13" x14ac:dyDescent="0.3">
      <c r="A543" t="s">
        <v>618</v>
      </c>
      <c r="B543" t="s">
        <v>3538</v>
      </c>
      <c r="C543" t="s">
        <v>3539</v>
      </c>
      <c r="D543" t="s">
        <v>1018</v>
      </c>
      <c r="E543" t="s">
        <v>622</v>
      </c>
      <c r="F543" t="s">
        <v>3540</v>
      </c>
      <c r="G543" t="s">
        <v>2818</v>
      </c>
      <c r="H543" t="s">
        <v>3541</v>
      </c>
      <c r="I543" t="s">
        <v>3542</v>
      </c>
      <c r="J543" t="s">
        <v>733</v>
      </c>
      <c r="K543" t="s">
        <v>3543</v>
      </c>
      <c r="L543" t="s">
        <v>3544</v>
      </c>
      <c r="M543" t="s">
        <v>823</v>
      </c>
    </row>
    <row r="544" spans="1:13" x14ac:dyDescent="0.3">
      <c r="A544" t="s">
        <v>704</v>
      </c>
      <c r="B544" t="s">
        <v>3545</v>
      </c>
      <c r="C544" t="s">
        <v>3546</v>
      </c>
      <c r="D544" t="s">
        <v>639</v>
      </c>
      <c r="E544" t="s">
        <v>707</v>
      </c>
      <c r="F544" t="s">
        <v>3547</v>
      </c>
      <c r="G544" t="s">
        <v>2711</v>
      </c>
      <c r="H544" t="s">
        <v>3548</v>
      </c>
      <c r="I544" t="s">
        <v>3549</v>
      </c>
      <c r="J544" t="s">
        <v>867</v>
      </c>
      <c r="K544" t="s">
        <v>762</v>
      </c>
      <c r="L544" t="s">
        <v>3544</v>
      </c>
      <c r="M544" t="s">
        <v>823</v>
      </c>
    </row>
    <row r="545" spans="1:13" x14ac:dyDescent="0.3">
      <c r="A545" t="s">
        <v>704</v>
      </c>
      <c r="B545" t="s">
        <v>3545</v>
      </c>
      <c r="C545" t="s">
        <v>3550</v>
      </c>
      <c r="D545" t="s">
        <v>639</v>
      </c>
      <c r="E545" t="s">
        <v>707</v>
      </c>
      <c r="F545" t="s">
        <v>3547</v>
      </c>
      <c r="G545" t="s">
        <v>1335</v>
      </c>
      <c r="H545" t="s">
        <v>3551</v>
      </c>
      <c r="I545" t="s">
        <v>3552</v>
      </c>
      <c r="J545" t="s">
        <v>609</v>
      </c>
      <c r="K545" t="s">
        <v>3553</v>
      </c>
      <c r="L545" t="s">
        <v>3544</v>
      </c>
      <c r="M545" t="s">
        <v>823</v>
      </c>
    </row>
    <row r="546" spans="1:13" x14ac:dyDescent="0.3">
      <c r="A546" t="s">
        <v>629</v>
      </c>
      <c r="B546" t="s">
        <v>3538</v>
      </c>
      <c r="C546" t="s">
        <v>3554</v>
      </c>
      <c r="D546" t="s">
        <v>573</v>
      </c>
      <c r="E546" t="s">
        <v>632</v>
      </c>
      <c r="F546" t="s">
        <v>3540</v>
      </c>
      <c r="G546" t="s">
        <v>738</v>
      </c>
      <c r="H546" t="s">
        <v>3555</v>
      </c>
      <c r="I546" t="s">
        <v>3556</v>
      </c>
      <c r="J546" t="s">
        <v>2865</v>
      </c>
      <c r="K546" t="s">
        <v>3557</v>
      </c>
      <c r="L546" t="s">
        <v>3544</v>
      </c>
      <c r="M546" t="s">
        <v>823</v>
      </c>
    </row>
    <row r="547" spans="1:13" x14ac:dyDescent="0.3">
      <c r="A547" t="s">
        <v>728</v>
      </c>
      <c r="B547" t="s">
        <v>3545</v>
      </c>
      <c r="C547" t="s">
        <v>3558</v>
      </c>
      <c r="D547" t="s">
        <v>593</v>
      </c>
      <c r="E547" t="s">
        <v>730</v>
      </c>
      <c r="F547" t="s">
        <v>3547</v>
      </c>
      <c r="G547" t="s">
        <v>1945</v>
      </c>
      <c r="H547" t="s">
        <v>3559</v>
      </c>
      <c r="I547" t="s">
        <v>3560</v>
      </c>
      <c r="J547" t="s">
        <v>1948</v>
      </c>
      <c r="K547" t="s">
        <v>3561</v>
      </c>
      <c r="L547" t="s">
        <v>3544</v>
      </c>
      <c r="M547" t="s">
        <v>823</v>
      </c>
    </row>
    <row r="548" spans="1:13" x14ac:dyDescent="0.3">
      <c r="A548" t="s">
        <v>728</v>
      </c>
      <c r="B548" t="s">
        <v>3545</v>
      </c>
      <c r="C548" t="s">
        <v>3562</v>
      </c>
      <c r="D548" t="s">
        <v>593</v>
      </c>
      <c r="E548" t="s">
        <v>730</v>
      </c>
      <c r="F548" t="s">
        <v>3547</v>
      </c>
      <c r="G548" t="s">
        <v>3563</v>
      </c>
      <c r="H548" t="s">
        <v>3551</v>
      </c>
      <c r="I548" t="s">
        <v>3564</v>
      </c>
      <c r="J548" t="s">
        <v>733</v>
      </c>
      <c r="K548" t="s">
        <v>3565</v>
      </c>
      <c r="L548" t="s">
        <v>3544</v>
      </c>
      <c r="M548" t="s">
        <v>823</v>
      </c>
    </row>
    <row r="549" spans="1:13" x14ac:dyDescent="0.3">
      <c r="A549" t="s">
        <v>30</v>
      </c>
      <c r="B549" t="s">
        <v>3566</v>
      </c>
      <c r="C549" t="s">
        <v>3567</v>
      </c>
      <c r="D549" t="s">
        <v>573</v>
      </c>
      <c r="E549" t="s">
        <v>557</v>
      </c>
      <c r="F549" t="s">
        <v>3568</v>
      </c>
      <c r="G549" t="s">
        <v>681</v>
      </c>
      <c r="H549" t="s">
        <v>3569</v>
      </c>
      <c r="I549" t="s">
        <v>3570</v>
      </c>
      <c r="J549" t="s">
        <v>676</v>
      </c>
      <c r="K549" t="s">
        <v>3571</v>
      </c>
      <c r="L549" t="s">
        <v>3544</v>
      </c>
      <c r="M549" t="s">
        <v>823</v>
      </c>
    </row>
    <row r="550" spans="1:13" x14ac:dyDescent="0.3">
      <c r="A550" t="s">
        <v>646</v>
      </c>
      <c r="B550" t="s">
        <v>3538</v>
      </c>
      <c r="C550" t="s">
        <v>3572</v>
      </c>
      <c r="D550" t="s">
        <v>815</v>
      </c>
      <c r="E550" t="s">
        <v>648</v>
      </c>
      <c r="F550" t="s">
        <v>3540</v>
      </c>
      <c r="G550" t="s">
        <v>2195</v>
      </c>
      <c r="H550" t="s">
        <v>3541</v>
      </c>
      <c r="I550" t="s">
        <v>3542</v>
      </c>
      <c r="J550" t="s">
        <v>3573</v>
      </c>
      <c r="K550" t="s">
        <v>3574</v>
      </c>
      <c r="L550" t="s">
        <v>3544</v>
      </c>
      <c r="M550" t="s">
        <v>823</v>
      </c>
    </row>
    <row r="551" spans="1:13" x14ac:dyDescent="0.3">
      <c r="A551" t="s">
        <v>5</v>
      </c>
      <c r="B551" t="s">
        <v>3575</v>
      </c>
      <c r="C551" t="s">
        <v>3576</v>
      </c>
      <c r="D551" t="s">
        <v>573</v>
      </c>
      <c r="E551" t="s">
        <v>594</v>
      </c>
      <c r="F551" t="s">
        <v>3577</v>
      </c>
      <c r="G551" t="s">
        <v>1755</v>
      </c>
      <c r="H551" t="s">
        <v>3578</v>
      </c>
      <c r="I551" t="s">
        <v>3579</v>
      </c>
      <c r="J551" t="s">
        <v>598</v>
      </c>
      <c r="K551" t="s">
        <v>762</v>
      </c>
      <c r="L551" t="s">
        <v>3580</v>
      </c>
      <c r="M551" t="s">
        <v>590</v>
      </c>
    </row>
    <row r="552" spans="1:13" x14ac:dyDescent="0.3">
      <c r="A552" t="s">
        <v>3</v>
      </c>
      <c r="B552" t="s">
        <v>3575</v>
      </c>
      <c r="C552" t="s">
        <v>3581</v>
      </c>
      <c r="D552" t="s">
        <v>573</v>
      </c>
      <c r="E552" t="s">
        <v>757</v>
      </c>
      <c r="F552" t="s">
        <v>3577</v>
      </c>
      <c r="G552" t="s">
        <v>3582</v>
      </c>
      <c r="H552" t="s">
        <v>3583</v>
      </c>
      <c r="I552" t="s">
        <v>3584</v>
      </c>
      <c r="J552" t="s">
        <v>2613</v>
      </c>
      <c r="K552" t="s">
        <v>762</v>
      </c>
      <c r="L552" t="s">
        <v>3580</v>
      </c>
      <c r="M552" t="s">
        <v>590</v>
      </c>
    </row>
    <row r="553" spans="1:13" x14ac:dyDescent="0.3">
      <c r="A553" t="s">
        <v>618</v>
      </c>
      <c r="B553" t="s">
        <v>3585</v>
      </c>
      <c r="C553" t="s">
        <v>3586</v>
      </c>
      <c r="D553" t="s">
        <v>742</v>
      </c>
      <c r="E553" t="s">
        <v>622</v>
      </c>
      <c r="F553" t="s">
        <v>3587</v>
      </c>
      <c r="G553" t="s">
        <v>1540</v>
      </c>
      <c r="H553" t="s">
        <v>3588</v>
      </c>
      <c r="I553" t="s">
        <v>3589</v>
      </c>
      <c r="J553" t="s">
        <v>846</v>
      </c>
      <c r="K553" t="s">
        <v>3590</v>
      </c>
      <c r="L553" t="s">
        <v>3580</v>
      </c>
      <c r="M553" t="s">
        <v>590</v>
      </c>
    </row>
    <row r="554" spans="1:13" x14ac:dyDescent="0.3">
      <c r="A554" t="s">
        <v>704</v>
      </c>
      <c r="B554" t="s">
        <v>3585</v>
      </c>
      <c r="C554" t="s">
        <v>3591</v>
      </c>
      <c r="D554" t="s">
        <v>706</v>
      </c>
      <c r="E554" t="s">
        <v>707</v>
      </c>
      <c r="F554" t="s">
        <v>3587</v>
      </c>
      <c r="G554" t="s">
        <v>1642</v>
      </c>
      <c r="H554" t="s">
        <v>3592</v>
      </c>
      <c r="I554" t="s">
        <v>3593</v>
      </c>
      <c r="J554" t="s">
        <v>937</v>
      </c>
      <c r="K554" t="s">
        <v>762</v>
      </c>
      <c r="L554" t="s">
        <v>3580</v>
      </c>
      <c r="M554" t="s">
        <v>590</v>
      </c>
    </row>
    <row r="555" spans="1:13" x14ac:dyDescent="0.3">
      <c r="A555" t="s">
        <v>629</v>
      </c>
      <c r="B555" t="s">
        <v>3585</v>
      </c>
      <c r="C555" t="s">
        <v>3594</v>
      </c>
      <c r="D555" t="s">
        <v>573</v>
      </c>
      <c r="E555" t="s">
        <v>632</v>
      </c>
      <c r="F555" t="s">
        <v>3587</v>
      </c>
      <c r="G555" t="s">
        <v>830</v>
      </c>
      <c r="H555" t="s">
        <v>3595</v>
      </c>
      <c r="I555" t="s">
        <v>3596</v>
      </c>
      <c r="J555" t="s">
        <v>893</v>
      </c>
      <c r="K555" t="s">
        <v>3597</v>
      </c>
      <c r="L555" t="s">
        <v>3580</v>
      </c>
      <c r="M555" t="s">
        <v>590</v>
      </c>
    </row>
    <row r="556" spans="1:13" x14ac:dyDescent="0.3">
      <c r="A556" t="s">
        <v>728</v>
      </c>
      <c r="B556" t="s">
        <v>3585</v>
      </c>
      <c r="C556" t="s">
        <v>3598</v>
      </c>
      <c r="D556" t="s">
        <v>573</v>
      </c>
      <c r="E556" t="s">
        <v>730</v>
      </c>
      <c r="F556" t="s">
        <v>3587</v>
      </c>
      <c r="G556" t="s">
        <v>1040</v>
      </c>
      <c r="H556" t="s">
        <v>3592</v>
      </c>
      <c r="I556" t="s">
        <v>3599</v>
      </c>
      <c r="J556" t="s">
        <v>1638</v>
      </c>
      <c r="K556" t="s">
        <v>3600</v>
      </c>
      <c r="L556" t="s">
        <v>3580</v>
      </c>
      <c r="M556" t="s">
        <v>590</v>
      </c>
    </row>
    <row r="557" spans="1:13" x14ac:dyDescent="0.3">
      <c r="A557" t="s">
        <v>30</v>
      </c>
      <c r="B557" t="s">
        <v>3601</v>
      </c>
      <c r="C557" t="s">
        <v>3602</v>
      </c>
      <c r="D557" t="s">
        <v>573</v>
      </c>
      <c r="E557" t="s">
        <v>557</v>
      </c>
      <c r="F557" t="s">
        <v>3603</v>
      </c>
      <c r="G557" t="s">
        <v>584</v>
      </c>
      <c r="H557" t="s">
        <v>3604</v>
      </c>
      <c r="I557" t="s">
        <v>3605</v>
      </c>
      <c r="J557" t="s">
        <v>790</v>
      </c>
      <c r="K557" t="s">
        <v>3606</v>
      </c>
      <c r="L557" t="s">
        <v>3580</v>
      </c>
      <c r="M557" t="s">
        <v>590</v>
      </c>
    </row>
    <row r="558" spans="1:13" x14ac:dyDescent="0.3">
      <c r="A558" t="s">
        <v>646</v>
      </c>
      <c r="B558" t="s">
        <v>3585</v>
      </c>
      <c r="C558" t="s">
        <v>3607</v>
      </c>
      <c r="D558" t="s">
        <v>621</v>
      </c>
      <c r="E558" t="s">
        <v>648</v>
      </c>
      <c r="F558" t="s">
        <v>3587</v>
      </c>
      <c r="G558" t="s">
        <v>1139</v>
      </c>
      <c r="H558" t="s">
        <v>3608</v>
      </c>
      <c r="I558" t="s">
        <v>3589</v>
      </c>
      <c r="J558" t="s">
        <v>2877</v>
      </c>
      <c r="K558" t="s">
        <v>3609</v>
      </c>
      <c r="L558" t="s">
        <v>3580</v>
      </c>
      <c r="M558" t="s">
        <v>590</v>
      </c>
    </row>
    <row r="559" spans="1:13" x14ac:dyDescent="0.3">
      <c r="A559" t="s">
        <v>618</v>
      </c>
      <c r="B559" t="s">
        <v>3610</v>
      </c>
      <c r="C559" t="s">
        <v>1042</v>
      </c>
      <c r="D559" t="s">
        <v>1018</v>
      </c>
      <c r="E559" t="s">
        <v>622</v>
      </c>
      <c r="F559" t="s">
        <v>3611</v>
      </c>
      <c r="G559" t="s">
        <v>1202</v>
      </c>
      <c r="H559" t="s">
        <v>3612</v>
      </c>
      <c r="I559" t="s">
        <v>3613</v>
      </c>
      <c r="J559" t="s">
        <v>616</v>
      </c>
      <c r="K559" t="s">
        <v>3614</v>
      </c>
      <c r="L559" t="s">
        <v>3615</v>
      </c>
      <c r="M559" t="s">
        <v>823</v>
      </c>
    </row>
    <row r="560" spans="1:13" x14ac:dyDescent="0.3">
      <c r="A560" t="s">
        <v>704</v>
      </c>
      <c r="B560" t="s">
        <v>3616</v>
      </c>
      <c r="C560" t="s">
        <v>3617</v>
      </c>
      <c r="D560" t="s">
        <v>706</v>
      </c>
      <c r="E560" t="s">
        <v>707</v>
      </c>
      <c r="F560" t="s">
        <v>3618</v>
      </c>
      <c r="G560" t="s">
        <v>1244</v>
      </c>
      <c r="H560" t="s">
        <v>3619</v>
      </c>
      <c r="I560" t="s">
        <v>3620</v>
      </c>
      <c r="J560" t="s">
        <v>3303</v>
      </c>
      <c r="K560" t="s">
        <v>762</v>
      </c>
      <c r="L560" t="s">
        <v>3615</v>
      </c>
      <c r="M560" t="s">
        <v>823</v>
      </c>
    </row>
    <row r="561" spans="1:13" x14ac:dyDescent="0.3">
      <c r="A561" t="s">
        <v>629</v>
      </c>
      <c r="B561" t="s">
        <v>3610</v>
      </c>
      <c r="C561" t="s">
        <v>3621</v>
      </c>
      <c r="D561" t="s">
        <v>573</v>
      </c>
      <c r="E561" t="s">
        <v>632</v>
      </c>
      <c r="F561" t="s">
        <v>3611</v>
      </c>
      <c r="G561" t="s">
        <v>820</v>
      </c>
      <c r="H561" t="s">
        <v>3622</v>
      </c>
      <c r="I561" t="s">
        <v>3623</v>
      </c>
      <c r="J561" t="s">
        <v>874</v>
      </c>
      <c r="K561" t="s">
        <v>3624</v>
      </c>
      <c r="L561" t="s">
        <v>3615</v>
      </c>
      <c r="M561" t="s">
        <v>823</v>
      </c>
    </row>
    <row r="562" spans="1:13" x14ac:dyDescent="0.3">
      <c r="A562" t="s">
        <v>728</v>
      </c>
      <c r="B562" t="s">
        <v>3616</v>
      </c>
      <c r="C562" t="s">
        <v>3625</v>
      </c>
      <c r="D562" t="s">
        <v>696</v>
      </c>
      <c r="E562" t="s">
        <v>730</v>
      </c>
      <c r="F562" t="s">
        <v>3618</v>
      </c>
      <c r="G562" t="s">
        <v>963</v>
      </c>
      <c r="H562" t="s">
        <v>3626</v>
      </c>
      <c r="I562" t="s">
        <v>3627</v>
      </c>
      <c r="J562" t="s">
        <v>955</v>
      </c>
      <c r="K562" t="s">
        <v>3628</v>
      </c>
      <c r="L562" t="s">
        <v>3615</v>
      </c>
      <c r="M562" t="s">
        <v>823</v>
      </c>
    </row>
    <row r="563" spans="1:13" x14ac:dyDescent="0.3">
      <c r="A563" t="s">
        <v>646</v>
      </c>
      <c r="B563" t="s">
        <v>3610</v>
      </c>
      <c r="C563" t="s">
        <v>3629</v>
      </c>
      <c r="D563" t="s">
        <v>593</v>
      </c>
      <c r="E563" t="s">
        <v>648</v>
      </c>
      <c r="F563" t="s">
        <v>3611</v>
      </c>
      <c r="G563" t="s">
        <v>2818</v>
      </c>
      <c r="H563" t="s">
        <v>3630</v>
      </c>
      <c r="I563" t="s">
        <v>3631</v>
      </c>
      <c r="J563" t="s">
        <v>1296</v>
      </c>
      <c r="K563" t="s">
        <v>3632</v>
      </c>
      <c r="L563" t="s">
        <v>3615</v>
      </c>
      <c r="M563" t="s">
        <v>823</v>
      </c>
    </row>
    <row r="564" spans="1:13" x14ac:dyDescent="0.3">
      <c r="A564" t="s">
        <v>618</v>
      </c>
      <c r="B564" t="s">
        <v>3633</v>
      </c>
      <c r="C564" t="s">
        <v>3634</v>
      </c>
      <c r="D564" t="s">
        <v>573</v>
      </c>
      <c r="E564" t="s">
        <v>622</v>
      </c>
      <c r="F564" t="s">
        <v>3635</v>
      </c>
      <c r="G564" t="s">
        <v>1139</v>
      </c>
      <c r="H564" t="s">
        <v>3636</v>
      </c>
      <c r="I564" t="s">
        <v>3637</v>
      </c>
      <c r="J564" t="s">
        <v>2653</v>
      </c>
      <c r="K564" t="s">
        <v>762</v>
      </c>
      <c r="L564" t="s">
        <v>3638</v>
      </c>
      <c r="M564" t="s">
        <v>590</v>
      </c>
    </row>
    <row r="565" spans="1:13" x14ac:dyDescent="0.3">
      <c r="A565" t="s">
        <v>704</v>
      </c>
      <c r="B565" t="s">
        <v>3633</v>
      </c>
      <c r="C565" t="s">
        <v>3639</v>
      </c>
      <c r="D565" t="s">
        <v>706</v>
      </c>
      <c r="E565" t="s">
        <v>707</v>
      </c>
      <c r="F565" t="s">
        <v>3635</v>
      </c>
      <c r="G565" t="s">
        <v>867</v>
      </c>
      <c r="H565" t="s">
        <v>3640</v>
      </c>
      <c r="I565" t="s">
        <v>3641</v>
      </c>
      <c r="J565" t="s">
        <v>1721</v>
      </c>
      <c r="K565" t="s">
        <v>762</v>
      </c>
      <c r="L565" t="s">
        <v>3638</v>
      </c>
      <c r="M565" t="s">
        <v>590</v>
      </c>
    </row>
    <row r="566" spans="1:13" x14ac:dyDescent="0.3">
      <c r="A566" t="s">
        <v>629</v>
      </c>
      <c r="B566" t="s">
        <v>3633</v>
      </c>
      <c r="C566" t="s">
        <v>3642</v>
      </c>
      <c r="D566" t="s">
        <v>573</v>
      </c>
      <c r="E566" t="s">
        <v>632</v>
      </c>
      <c r="F566" t="s">
        <v>3635</v>
      </c>
      <c r="G566" t="s">
        <v>627</v>
      </c>
      <c r="H566" t="s">
        <v>3643</v>
      </c>
      <c r="I566" t="s">
        <v>3644</v>
      </c>
      <c r="J566" t="s">
        <v>1315</v>
      </c>
      <c r="K566" t="s">
        <v>3645</v>
      </c>
      <c r="L566" t="s">
        <v>3638</v>
      </c>
      <c r="M566" t="s">
        <v>590</v>
      </c>
    </row>
    <row r="567" spans="1:13" x14ac:dyDescent="0.3">
      <c r="A567" t="s">
        <v>728</v>
      </c>
      <c r="B567" t="s">
        <v>3633</v>
      </c>
      <c r="C567" t="s">
        <v>3646</v>
      </c>
      <c r="D567" t="s">
        <v>742</v>
      </c>
      <c r="E567" t="s">
        <v>730</v>
      </c>
      <c r="F567" t="s">
        <v>3635</v>
      </c>
      <c r="G567" t="s">
        <v>963</v>
      </c>
      <c r="H567" t="s">
        <v>3647</v>
      </c>
      <c r="I567" t="s">
        <v>3648</v>
      </c>
      <c r="J567" t="s">
        <v>1130</v>
      </c>
      <c r="K567" t="s">
        <v>3649</v>
      </c>
      <c r="L567" t="s">
        <v>3638</v>
      </c>
      <c r="M567" t="s">
        <v>590</v>
      </c>
    </row>
    <row r="568" spans="1:13" x14ac:dyDescent="0.3">
      <c r="A568" t="s">
        <v>30</v>
      </c>
      <c r="B568" t="s">
        <v>3650</v>
      </c>
      <c r="C568" t="s">
        <v>1096</v>
      </c>
      <c r="D568" t="s">
        <v>573</v>
      </c>
      <c r="E568" t="s">
        <v>557</v>
      </c>
      <c r="F568" t="s">
        <v>3651</v>
      </c>
      <c r="G568" t="s">
        <v>584</v>
      </c>
      <c r="H568" t="s">
        <v>3652</v>
      </c>
      <c r="I568" t="s">
        <v>3653</v>
      </c>
      <c r="J568" t="s">
        <v>2877</v>
      </c>
      <c r="K568" t="s">
        <v>3654</v>
      </c>
      <c r="L568" t="s">
        <v>3638</v>
      </c>
      <c r="M568" t="s">
        <v>590</v>
      </c>
    </row>
    <row r="569" spans="1:13" x14ac:dyDescent="0.3">
      <c r="A569" t="s">
        <v>646</v>
      </c>
      <c r="B569" t="s">
        <v>3633</v>
      </c>
      <c r="C569" t="s">
        <v>3655</v>
      </c>
      <c r="D569" t="s">
        <v>621</v>
      </c>
      <c r="E569" t="s">
        <v>648</v>
      </c>
      <c r="F569" t="s">
        <v>3635</v>
      </c>
      <c r="G569" t="s">
        <v>750</v>
      </c>
      <c r="H569" t="s">
        <v>3656</v>
      </c>
      <c r="I569" t="s">
        <v>3637</v>
      </c>
      <c r="J569" t="s">
        <v>1088</v>
      </c>
      <c r="K569" t="s">
        <v>3657</v>
      </c>
      <c r="L569" t="s">
        <v>3638</v>
      </c>
      <c r="M569" t="s">
        <v>590</v>
      </c>
    </row>
    <row r="570" spans="1:13" x14ac:dyDescent="0.3">
      <c r="A570" t="s">
        <v>30</v>
      </c>
      <c r="B570" t="s">
        <v>3658</v>
      </c>
      <c r="C570" t="s">
        <v>3659</v>
      </c>
      <c r="D570" t="s">
        <v>573</v>
      </c>
      <c r="E570" t="s">
        <v>557</v>
      </c>
      <c r="F570" t="s">
        <v>3660</v>
      </c>
      <c r="G570" t="s">
        <v>666</v>
      </c>
      <c r="H570" t="s">
        <v>3661</v>
      </c>
      <c r="I570" t="s">
        <v>3662</v>
      </c>
      <c r="J570" t="s">
        <v>676</v>
      </c>
      <c r="K570" t="s">
        <v>3663</v>
      </c>
      <c r="L570" t="s">
        <v>3664</v>
      </c>
      <c r="M570" t="s">
        <v>662</v>
      </c>
    </row>
    <row r="571" spans="1:13" x14ac:dyDescent="0.3">
      <c r="A571" t="s">
        <v>30</v>
      </c>
      <c r="B571" t="s">
        <v>3665</v>
      </c>
      <c r="C571" t="s">
        <v>3666</v>
      </c>
      <c r="D571" t="s">
        <v>556</v>
      </c>
      <c r="E571" t="s">
        <v>557</v>
      </c>
      <c r="F571" t="s">
        <v>3667</v>
      </c>
      <c r="G571" t="s">
        <v>644</v>
      </c>
      <c r="H571" t="s">
        <v>3668</v>
      </c>
      <c r="I571" t="s">
        <v>3669</v>
      </c>
      <c r="J571" t="s">
        <v>3069</v>
      </c>
      <c r="K571" t="s">
        <v>3670</v>
      </c>
      <c r="L571" t="s">
        <v>3664</v>
      </c>
      <c r="M571" t="s">
        <v>662</v>
      </c>
    </row>
    <row r="572" spans="1:13" x14ac:dyDescent="0.3">
      <c r="A572" t="s">
        <v>30</v>
      </c>
      <c r="B572" t="s">
        <v>3665</v>
      </c>
      <c r="C572" t="s">
        <v>3671</v>
      </c>
      <c r="D572" t="s">
        <v>556</v>
      </c>
      <c r="E572" t="s">
        <v>557</v>
      </c>
      <c r="F572" t="s">
        <v>3667</v>
      </c>
      <c r="G572" t="s">
        <v>3672</v>
      </c>
      <c r="H572" t="s">
        <v>3673</v>
      </c>
      <c r="I572" t="s">
        <v>3674</v>
      </c>
      <c r="J572" t="s">
        <v>3675</v>
      </c>
      <c r="K572" t="s">
        <v>3676</v>
      </c>
      <c r="L572" t="s">
        <v>3664</v>
      </c>
      <c r="M572" t="s">
        <v>662</v>
      </c>
    </row>
    <row r="573" spans="1:13" x14ac:dyDescent="0.3">
      <c r="A573" t="s">
        <v>30</v>
      </c>
      <c r="B573" t="s">
        <v>3665</v>
      </c>
      <c r="C573" t="s">
        <v>3677</v>
      </c>
      <c r="D573" t="s">
        <v>556</v>
      </c>
      <c r="E573" t="s">
        <v>557</v>
      </c>
      <c r="F573" t="s">
        <v>3667</v>
      </c>
      <c r="G573" t="s">
        <v>3678</v>
      </c>
      <c r="H573" t="s">
        <v>3679</v>
      </c>
      <c r="I573" t="s">
        <v>3680</v>
      </c>
      <c r="J573" t="s">
        <v>3681</v>
      </c>
      <c r="K573" t="s">
        <v>3676</v>
      </c>
      <c r="L573" t="s">
        <v>3664</v>
      </c>
      <c r="M573" t="s">
        <v>662</v>
      </c>
    </row>
    <row r="574" spans="1:13" x14ac:dyDescent="0.3">
      <c r="A574" t="s">
        <v>618</v>
      </c>
      <c r="B574" t="s">
        <v>3682</v>
      </c>
      <c r="C574" t="s">
        <v>3683</v>
      </c>
      <c r="D574" t="s">
        <v>593</v>
      </c>
      <c r="E574" t="s">
        <v>622</v>
      </c>
      <c r="F574" t="s">
        <v>3684</v>
      </c>
      <c r="G574" t="s">
        <v>1766</v>
      </c>
      <c r="H574" t="s">
        <v>3685</v>
      </c>
      <c r="I574" t="s">
        <v>3686</v>
      </c>
      <c r="J574" t="s">
        <v>912</v>
      </c>
      <c r="K574" t="s">
        <v>3687</v>
      </c>
      <c r="L574" t="s">
        <v>3688</v>
      </c>
      <c r="M574" t="s">
        <v>602</v>
      </c>
    </row>
    <row r="575" spans="1:13" x14ac:dyDescent="0.3">
      <c r="A575" t="s">
        <v>629</v>
      </c>
      <c r="B575" t="s">
        <v>3682</v>
      </c>
      <c r="C575" t="s">
        <v>945</v>
      </c>
      <c r="D575" t="s">
        <v>573</v>
      </c>
      <c r="E575" t="s">
        <v>632</v>
      </c>
      <c r="F575" t="s">
        <v>3684</v>
      </c>
      <c r="G575" t="s">
        <v>946</v>
      </c>
      <c r="H575" t="s">
        <v>3689</v>
      </c>
      <c r="I575" t="s">
        <v>3690</v>
      </c>
      <c r="J575" t="s">
        <v>747</v>
      </c>
      <c r="K575" t="s">
        <v>3691</v>
      </c>
      <c r="L575" t="s">
        <v>3688</v>
      </c>
      <c r="M575" t="s">
        <v>602</v>
      </c>
    </row>
    <row r="576" spans="1:13" x14ac:dyDescent="0.3">
      <c r="A576" t="s">
        <v>728</v>
      </c>
      <c r="B576" t="s">
        <v>3682</v>
      </c>
      <c r="C576" t="s">
        <v>735</v>
      </c>
      <c r="D576" t="s">
        <v>593</v>
      </c>
      <c r="E576" t="s">
        <v>730</v>
      </c>
      <c r="F576" t="s">
        <v>3684</v>
      </c>
      <c r="G576" t="s">
        <v>1026</v>
      </c>
      <c r="H576" t="s">
        <v>3692</v>
      </c>
      <c r="I576" t="s">
        <v>3693</v>
      </c>
      <c r="J576" t="s">
        <v>1899</v>
      </c>
      <c r="K576" t="s">
        <v>3694</v>
      </c>
      <c r="L576" t="s">
        <v>3688</v>
      </c>
      <c r="M576" t="s">
        <v>602</v>
      </c>
    </row>
    <row r="577" spans="1:13" x14ac:dyDescent="0.3">
      <c r="A577" t="s">
        <v>646</v>
      </c>
      <c r="B577" t="s">
        <v>3682</v>
      </c>
      <c r="C577" t="s">
        <v>3695</v>
      </c>
      <c r="D577" t="s">
        <v>696</v>
      </c>
      <c r="E577" t="s">
        <v>648</v>
      </c>
      <c r="F577" t="s">
        <v>3684</v>
      </c>
      <c r="G577" t="s">
        <v>1163</v>
      </c>
      <c r="H577" t="s">
        <v>3696</v>
      </c>
      <c r="I577" t="s">
        <v>3686</v>
      </c>
      <c r="J577" t="s">
        <v>2494</v>
      </c>
      <c r="K577" t="s">
        <v>3697</v>
      </c>
      <c r="L577" t="s">
        <v>3688</v>
      </c>
      <c r="M577" t="s">
        <v>602</v>
      </c>
    </row>
    <row r="578" spans="1:13" x14ac:dyDescent="0.3">
      <c r="A578" t="s">
        <v>618</v>
      </c>
      <c r="B578" t="s">
        <v>3698</v>
      </c>
      <c r="C578" t="s">
        <v>3699</v>
      </c>
      <c r="D578" t="s">
        <v>621</v>
      </c>
      <c r="E578" t="s">
        <v>622</v>
      </c>
      <c r="F578" t="s">
        <v>3700</v>
      </c>
      <c r="G578" t="s">
        <v>1070</v>
      </c>
      <c r="H578" t="s">
        <v>3701</v>
      </c>
      <c r="I578" t="s">
        <v>3702</v>
      </c>
      <c r="J578" t="s">
        <v>2181</v>
      </c>
      <c r="K578" t="s">
        <v>762</v>
      </c>
      <c r="L578" t="s">
        <v>3703</v>
      </c>
      <c r="M578" t="s">
        <v>590</v>
      </c>
    </row>
    <row r="579" spans="1:13" x14ac:dyDescent="0.3">
      <c r="A579" t="s">
        <v>704</v>
      </c>
      <c r="B579" t="s">
        <v>3698</v>
      </c>
      <c r="C579" t="s">
        <v>3704</v>
      </c>
      <c r="D579" t="s">
        <v>706</v>
      </c>
      <c r="E579" t="s">
        <v>707</v>
      </c>
      <c r="F579" t="s">
        <v>3700</v>
      </c>
      <c r="G579" t="s">
        <v>3300</v>
      </c>
      <c r="H579" t="s">
        <v>3705</v>
      </c>
      <c r="I579" t="s">
        <v>3706</v>
      </c>
      <c r="J579" t="s">
        <v>3707</v>
      </c>
      <c r="K579" t="s">
        <v>762</v>
      </c>
      <c r="L579" t="s">
        <v>3703</v>
      </c>
      <c r="M579" t="s">
        <v>590</v>
      </c>
    </row>
    <row r="580" spans="1:13" x14ac:dyDescent="0.3">
      <c r="A580" t="s">
        <v>629</v>
      </c>
      <c r="B580" t="s">
        <v>3698</v>
      </c>
      <c r="C580" t="s">
        <v>3708</v>
      </c>
      <c r="D580" t="s">
        <v>573</v>
      </c>
      <c r="E580" t="s">
        <v>632</v>
      </c>
      <c r="F580" t="s">
        <v>3700</v>
      </c>
      <c r="G580" t="s">
        <v>1476</v>
      </c>
      <c r="H580" t="s">
        <v>3709</v>
      </c>
      <c r="I580" t="s">
        <v>3710</v>
      </c>
      <c r="J580" t="s">
        <v>2630</v>
      </c>
      <c r="K580" t="s">
        <v>3711</v>
      </c>
      <c r="L580" t="s">
        <v>3703</v>
      </c>
      <c r="M580" t="s">
        <v>590</v>
      </c>
    </row>
    <row r="581" spans="1:13" x14ac:dyDescent="0.3">
      <c r="A581" t="s">
        <v>728</v>
      </c>
      <c r="B581" t="s">
        <v>3698</v>
      </c>
      <c r="C581" t="s">
        <v>3712</v>
      </c>
      <c r="D581" t="s">
        <v>621</v>
      </c>
      <c r="E581" t="s">
        <v>730</v>
      </c>
      <c r="F581" t="s">
        <v>3700</v>
      </c>
      <c r="G581" t="s">
        <v>3029</v>
      </c>
      <c r="H581" t="s">
        <v>3713</v>
      </c>
      <c r="I581" t="s">
        <v>3714</v>
      </c>
      <c r="J581" t="s">
        <v>1163</v>
      </c>
      <c r="K581" t="s">
        <v>3715</v>
      </c>
      <c r="L581" t="s">
        <v>3703</v>
      </c>
      <c r="M581" t="s">
        <v>590</v>
      </c>
    </row>
    <row r="582" spans="1:13" x14ac:dyDescent="0.3">
      <c r="A582" t="s">
        <v>30</v>
      </c>
      <c r="B582" t="s">
        <v>3716</v>
      </c>
      <c r="C582" t="s">
        <v>3717</v>
      </c>
      <c r="D582" t="s">
        <v>573</v>
      </c>
      <c r="E582" t="s">
        <v>557</v>
      </c>
      <c r="F582" t="s">
        <v>3718</v>
      </c>
      <c r="G582" t="s">
        <v>584</v>
      </c>
      <c r="H582" t="s">
        <v>3719</v>
      </c>
      <c r="I582" t="s">
        <v>3720</v>
      </c>
      <c r="J582" t="s">
        <v>2444</v>
      </c>
      <c r="K582" t="s">
        <v>3721</v>
      </c>
      <c r="L582" t="s">
        <v>3703</v>
      </c>
      <c r="M582" t="s">
        <v>590</v>
      </c>
    </row>
    <row r="583" spans="1:13" x14ac:dyDescent="0.3">
      <c r="A583" t="s">
        <v>646</v>
      </c>
      <c r="B583" t="s">
        <v>3698</v>
      </c>
      <c r="C583" t="s">
        <v>3722</v>
      </c>
      <c r="D583" t="s">
        <v>621</v>
      </c>
      <c r="E583" t="s">
        <v>648</v>
      </c>
      <c r="F583" t="s">
        <v>3700</v>
      </c>
      <c r="G583" t="s">
        <v>817</v>
      </c>
      <c r="H583" t="s">
        <v>3723</v>
      </c>
      <c r="I583" t="s">
        <v>3702</v>
      </c>
      <c r="J583" t="s">
        <v>3724</v>
      </c>
      <c r="K583" t="s">
        <v>3725</v>
      </c>
      <c r="L583" t="s">
        <v>3703</v>
      </c>
      <c r="M583" t="s">
        <v>590</v>
      </c>
    </row>
    <row r="584" spans="1:13" x14ac:dyDescent="0.3">
      <c r="A584" t="s">
        <v>30</v>
      </c>
      <c r="B584" t="s">
        <v>3726</v>
      </c>
      <c r="C584" t="s">
        <v>3187</v>
      </c>
      <c r="D584" t="s">
        <v>573</v>
      </c>
      <c r="E584" t="s">
        <v>557</v>
      </c>
      <c r="F584" t="s">
        <v>3727</v>
      </c>
      <c r="G584" t="s">
        <v>557</v>
      </c>
      <c r="H584" t="s">
        <v>3728</v>
      </c>
      <c r="I584" t="s">
        <v>3729</v>
      </c>
      <c r="J584" t="s">
        <v>627</v>
      </c>
      <c r="K584" t="s">
        <v>3730</v>
      </c>
      <c r="L584" t="s">
        <v>3731</v>
      </c>
      <c r="M584" t="s">
        <v>553</v>
      </c>
    </row>
    <row r="585" spans="1:13" x14ac:dyDescent="0.3">
      <c r="A585" t="s">
        <v>5</v>
      </c>
      <c r="B585" t="s">
        <v>678</v>
      </c>
      <c r="C585" t="s">
        <v>3732</v>
      </c>
      <c r="D585" t="s">
        <v>639</v>
      </c>
      <c r="E585" t="s">
        <v>594</v>
      </c>
      <c r="F585" t="s">
        <v>3733</v>
      </c>
      <c r="G585" t="s">
        <v>790</v>
      </c>
      <c r="H585" t="s">
        <v>3734</v>
      </c>
      <c r="I585" t="s">
        <v>3735</v>
      </c>
      <c r="J585" t="s">
        <v>3736</v>
      </c>
      <c r="K585" t="s">
        <v>3737</v>
      </c>
      <c r="L585" t="s">
        <v>3738</v>
      </c>
      <c r="M585" t="s">
        <v>823</v>
      </c>
    </row>
    <row r="586" spans="1:13" x14ac:dyDescent="0.3">
      <c r="A586" t="s">
        <v>5</v>
      </c>
      <c r="B586" t="s">
        <v>678</v>
      </c>
      <c r="C586" t="s">
        <v>3732</v>
      </c>
      <c r="D586" t="s">
        <v>639</v>
      </c>
      <c r="E586" t="s">
        <v>594</v>
      </c>
      <c r="F586" t="s">
        <v>3733</v>
      </c>
      <c r="G586" t="s">
        <v>790</v>
      </c>
      <c r="H586" t="s">
        <v>3739</v>
      </c>
      <c r="I586" t="s">
        <v>3740</v>
      </c>
      <c r="J586" t="s">
        <v>3736</v>
      </c>
      <c r="K586" t="s">
        <v>3737</v>
      </c>
      <c r="L586" t="s">
        <v>3738</v>
      </c>
      <c r="M586" t="s">
        <v>823</v>
      </c>
    </row>
    <row r="587" spans="1:13" x14ac:dyDescent="0.3">
      <c r="A587" t="s">
        <v>618</v>
      </c>
      <c r="B587" t="s">
        <v>1655</v>
      </c>
      <c r="C587" t="s">
        <v>3741</v>
      </c>
      <c r="D587" t="s">
        <v>621</v>
      </c>
      <c r="E587" t="s">
        <v>622</v>
      </c>
      <c r="F587" t="s">
        <v>3742</v>
      </c>
      <c r="G587" t="s">
        <v>596</v>
      </c>
      <c r="H587" t="s">
        <v>3743</v>
      </c>
      <c r="I587" t="s">
        <v>3744</v>
      </c>
      <c r="J587" t="s">
        <v>943</v>
      </c>
      <c r="K587" t="s">
        <v>3745</v>
      </c>
      <c r="L587" t="s">
        <v>3738</v>
      </c>
      <c r="M587" t="s">
        <v>823</v>
      </c>
    </row>
    <row r="588" spans="1:13" x14ac:dyDescent="0.3">
      <c r="A588" t="s">
        <v>618</v>
      </c>
      <c r="B588" t="s">
        <v>1655</v>
      </c>
      <c r="C588" t="s">
        <v>3746</v>
      </c>
      <c r="D588" t="s">
        <v>621</v>
      </c>
      <c r="E588" t="s">
        <v>622</v>
      </c>
      <c r="F588" t="s">
        <v>3742</v>
      </c>
      <c r="G588" t="s">
        <v>2758</v>
      </c>
      <c r="H588" t="s">
        <v>3747</v>
      </c>
      <c r="I588" t="s">
        <v>3748</v>
      </c>
      <c r="J588" t="s">
        <v>1231</v>
      </c>
      <c r="K588" t="s">
        <v>3749</v>
      </c>
      <c r="L588" t="s">
        <v>3738</v>
      </c>
      <c r="M588" t="s">
        <v>823</v>
      </c>
    </row>
    <row r="589" spans="1:13" x14ac:dyDescent="0.3">
      <c r="A589" t="s">
        <v>704</v>
      </c>
      <c r="B589" t="s">
        <v>1655</v>
      </c>
      <c r="C589" t="s">
        <v>3750</v>
      </c>
      <c r="D589" t="s">
        <v>639</v>
      </c>
      <c r="E589" t="s">
        <v>707</v>
      </c>
      <c r="F589" t="s">
        <v>3742</v>
      </c>
      <c r="G589" t="s">
        <v>1684</v>
      </c>
      <c r="H589" t="s">
        <v>3751</v>
      </c>
      <c r="I589" t="s">
        <v>3752</v>
      </c>
      <c r="J589" t="s">
        <v>1016</v>
      </c>
      <c r="K589" t="s">
        <v>762</v>
      </c>
      <c r="L589" t="s">
        <v>3738</v>
      </c>
      <c r="M589" t="s">
        <v>823</v>
      </c>
    </row>
    <row r="590" spans="1:13" x14ac:dyDescent="0.3">
      <c r="A590" t="s">
        <v>704</v>
      </c>
      <c r="B590" t="s">
        <v>3753</v>
      </c>
      <c r="C590" t="s">
        <v>3754</v>
      </c>
      <c r="D590" t="s">
        <v>706</v>
      </c>
      <c r="E590" t="s">
        <v>707</v>
      </c>
      <c r="F590" t="s">
        <v>3755</v>
      </c>
      <c r="G590" t="s">
        <v>1244</v>
      </c>
      <c r="H590" t="s">
        <v>3756</v>
      </c>
      <c r="I590" t="s">
        <v>3757</v>
      </c>
      <c r="J590" t="s">
        <v>3758</v>
      </c>
      <c r="K590" t="s">
        <v>762</v>
      </c>
      <c r="L590" t="s">
        <v>3738</v>
      </c>
      <c r="M590" t="s">
        <v>823</v>
      </c>
    </row>
    <row r="591" spans="1:13" x14ac:dyDescent="0.3">
      <c r="A591" t="s">
        <v>629</v>
      </c>
      <c r="B591" t="s">
        <v>1655</v>
      </c>
      <c r="C591" t="s">
        <v>3759</v>
      </c>
      <c r="D591" t="s">
        <v>573</v>
      </c>
      <c r="E591" t="s">
        <v>632</v>
      </c>
      <c r="F591" t="s">
        <v>3742</v>
      </c>
      <c r="G591" t="s">
        <v>676</v>
      </c>
      <c r="H591" t="s">
        <v>3760</v>
      </c>
      <c r="I591" t="s">
        <v>3761</v>
      </c>
      <c r="J591" t="s">
        <v>1878</v>
      </c>
      <c r="K591" t="s">
        <v>3762</v>
      </c>
      <c r="L591" t="s">
        <v>3738</v>
      </c>
      <c r="M591" t="s">
        <v>823</v>
      </c>
    </row>
    <row r="592" spans="1:13" x14ac:dyDescent="0.3">
      <c r="A592" t="s">
        <v>728</v>
      </c>
      <c r="B592" t="s">
        <v>1655</v>
      </c>
      <c r="C592" t="s">
        <v>3304</v>
      </c>
      <c r="D592" t="s">
        <v>696</v>
      </c>
      <c r="E592" t="s">
        <v>730</v>
      </c>
      <c r="F592" t="s">
        <v>3742</v>
      </c>
      <c r="G592" t="s">
        <v>836</v>
      </c>
      <c r="H592" t="s">
        <v>3763</v>
      </c>
      <c r="I592" t="s">
        <v>3764</v>
      </c>
      <c r="J592" t="s">
        <v>2877</v>
      </c>
      <c r="K592" t="s">
        <v>3765</v>
      </c>
      <c r="L592" t="s">
        <v>3738</v>
      </c>
      <c r="M592" t="s">
        <v>823</v>
      </c>
    </row>
    <row r="593" spans="1:13" x14ac:dyDescent="0.3">
      <c r="A593" t="s">
        <v>728</v>
      </c>
      <c r="B593" t="s">
        <v>3753</v>
      </c>
      <c r="C593" t="s">
        <v>3766</v>
      </c>
      <c r="D593" t="s">
        <v>742</v>
      </c>
      <c r="E593" t="s">
        <v>730</v>
      </c>
      <c r="F593" t="s">
        <v>3755</v>
      </c>
      <c r="G593" t="s">
        <v>1026</v>
      </c>
      <c r="H593" t="s">
        <v>3767</v>
      </c>
      <c r="I593" t="s">
        <v>3768</v>
      </c>
      <c r="J593" t="s">
        <v>651</v>
      </c>
      <c r="K593" t="s">
        <v>3769</v>
      </c>
      <c r="L593" t="s">
        <v>3738</v>
      </c>
      <c r="M593" t="s">
        <v>823</v>
      </c>
    </row>
    <row r="594" spans="1:13" x14ac:dyDescent="0.3">
      <c r="A594" t="s">
        <v>30</v>
      </c>
      <c r="B594" t="s">
        <v>3364</v>
      </c>
      <c r="C594" t="s">
        <v>672</v>
      </c>
      <c r="D594" t="s">
        <v>621</v>
      </c>
      <c r="E594" t="s">
        <v>557</v>
      </c>
      <c r="F594" t="s">
        <v>3770</v>
      </c>
      <c r="G594" t="s">
        <v>666</v>
      </c>
      <c r="H594" t="s">
        <v>3771</v>
      </c>
      <c r="I594" t="s">
        <v>3772</v>
      </c>
      <c r="J594" t="s">
        <v>708</v>
      </c>
      <c r="K594" t="s">
        <v>3773</v>
      </c>
      <c r="L594" t="s">
        <v>3738</v>
      </c>
      <c r="M594" t="s">
        <v>823</v>
      </c>
    </row>
    <row r="595" spans="1:13" x14ac:dyDescent="0.3">
      <c r="A595" t="s">
        <v>30</v>
      </c>
      <c r="B595" t="s">
        <v>3364</v>
      </c>
      <c r="C595" t="s">
        <v>672</v>
      </c>
      <c r="D595" t="s">
        <v>621</v>
      </c>
      <c r="E595" t="s">
        <v>557</v>
      </c>
      <c r="F595" t="s">
        <v>3770</v>
      </c>
      <c r="G595" t="s">
        <v>666</v>
      </c>
      <c r="H595" t="s">
        <v>3774</v>
      </c>
      <c r="I595" t="s">
        <v>3775</v>
      </c>
      <c r="J595" t="s">
        <v>708</v>
      </c>
      <c r="K595" t="s">
        <v>3773</v>
      </c>
      <c r="L595" t="s">
        <v>3738</v>
      </c>
      <c r="M595" t="s">
        <v>823</v>
      </c>
    </row>
    <row r="596" spans="1:13" x14ac:dyDescent="0.3">
      <c r="A596" t="s">
        <v>646</v>
      </c>
      <c r="B596" t="s">
        <v>1655</v>
      </c>
      <c r="C596" t="s">
        <v>3776</v>
      </c>
      <c r="D596" t="s">
        <v>621</v>
      </c>
      <c r="E596" t="s">
        <v>648</v>
      </c>
      <c r="F596" t="s">
        <v>3742</v>
      </c>
      <c r="G596" t="s">
        <v>1251</v>
      </c>
      <c r="H596" t="s">
        <v>3777</v>
      </c>
      <c r="I596" t="s">
        <v>3744</v>
      </c>
      <c r="J596" t="s">
        <v>3237</v>
      </c>
      <c r="K596" t="s">
        <v>3778</v>
      </c>
      <c r="L596" t="s">
        <v>3738</v>
      </c>
      <c r="M596" t="s">
        <v>823</v>
      </c>
    </row>
    <row r="597" spans="1:13" x14ac:dyDescent="0.3">
      <c r="A597" t="s">
        <v>646</v>
      </c>
      <c r="B597" t="s">
        <v>1655</v>
      </c>
      <c r="C597" t="s">
        <v>3779</v>
      </c>
      <c r="D597" t="s">
        <v>621</v>
      </c>
      <c r="E597" t="s">
        <v>648</v>
      </c>
      <c r="F597" t="s">
        <v>3742</v>
      </c>
      <c r="G597" t="s">
        <v>606</v>
      </c>
      <c r="H597" t="s">
        <v>3780</v>
      </c>
      <c r="I597" t="s">
        <v>3748</v>
      </c>
      <c r="J597" t="s">
        <v>632</v>
      </c>
      <c r="K597" t="s">
        <v>3781</v>
      </c>
      <c r="L597" t="s">
        <v>3738</v>
      </c>
      <c r="M597" t="s">
        <v>823</v>
      </c>
    </row>
    <row r="598" spans="1:13" x14ac:dyDescent="0.3">
      <c r="A598" t="s">
        <v>30</v>
      </c>
      <c r="B598" t="s">
        <v>3782</v>
      </c>
      <c r="C598" t="s">
        <v>908</v>
      </c>
      <c r="D598" t="s">
        <v>573</v>
      </c>
      <c r="E598" t="s">
        <v>557</v>
      </c>
      <c r="F598" t="s">
        <v>3783</v>
      </c>
      <c r="G598" t="s">
        <v>584</v>
      </c>
      <c r="H598" t="s">
        <v>3784</v>
      </c>
      <c r="I598" t="s">
        <v>3785</v>
      </c>
      <c r="J598" t="s">
        <v>669</v>
      </c>
      <c r="K598" t="s">
        <v>3786</v>
      </c>
      <c r="L598" t="s">
        <v>3787</v>
      </c>
      <c r="M598" t="s">
        <v>553</v>
      </c>
    </row>
    <row r="599" spans="1:13" x14ac:dyDescent="0.3">
      <c r="A599" t="s">
        <v>30</v>
      </c>
      <c r="B599" t="s">
        <v>3788</v>
      </c>
      <c r="C599" t="s">
        <v>882</v>
      </c>
      <c r="D599" t="s">
        <v>573</v>
      </c>
      <c r="E599" t="s">
        <v>557</v>
      </c>
      <c r="F599" t="s">
        <v>3789</v>
      </c>
      <c r="G599" t="s">
        <v>584</v>
      </c>
      <c r="H599" t="s">
        <v>3790</v>
      </c>
      <c r="I599" t="s">
        <v>3791</v>
      </c>
      <c r="J599" t="s">
        <v>676</v>
      </c>
      <c r="K599" t="s">
        <v>3792</v>
      </c>
      <c r="L599" t="s">
        <v>3787</v>
      </c>
      <c r="M599" t="s">
        <v>553</v>
      </c>
    </row>
    <row r="600" spans="1:13" x14ac:dyDescent="0.3">
      <c r="A600" t="s">
        <v>618</v>
      </c>
      <c r="B600" t="s">
        <v>3793</v>
      </c>
      <c r="C600" t="s">
        <v>3794</v>
      </c>
      <c r="D600" t="s">
        <v>742</v>
      </c>
      <c r="E600" t="s">
        <v>622</v>
      </c>
      <c r="F600" t="s">
        <v>3795</v>
      </c>
      <c r="G600" t="s">
        <v>1649</v>
      </c>
      <c r="H600" t="s">
        <v>3796</v>
      </c>
      <c r="I600" t="s">
        <v>3797</v>
      </c>
      <c r="J600" t="s">
        <v>3798</v>
      </c>
      <c r="K600" t="s">
        <v>762</v>
      </c>
      <c r="L600" t="s">
        <v>3799</v>
      </c>
      <c r="M600" t="s">
        <v>590</v>
      </c>
    </row>
    <row r="601" spans="1:13" x14ac:dyDescent="0.3">
      <c r="A601" t="s">
        <v>618</v>
      </c>
      <c r="B601" t="s">
        <v>3800</v>
      </c>
      <c r="C601" t="s">
        <v>3801</v>
      </c>
      <c r="D601" t="s">
        <v>742</v>
      </c>
      <c r="E601" t="s">
        <v>622</v>
      </c>
      <c r="F601" t="s">
        <v>3802</v>
      </c>
      <c r="G601" t="s">
        <v>3803</v>
      </c>
      <c r="H601" t="s">
        <v>3804</v>
      </c>
      <c r="I601" t="s">
        <v>3805</v>
      </c>
      <c r="J601" t="s">
        <v>2399</v>
      </c>
      <c r="K601" t="s">
        <v>3806</v>
      </c>
      <c r="L601" t="s">
        <v>3799</v>
      </c>
      <c r="M601" t="s">
        <v>590</v>
      </c>
    </row>
    <row r="602" spans="1:13" x14ac:dyDescent="0.3">
      <c r="A602" t="s">
        <v>618</v>
      </c>
      <c r="B602" t="s">
        <v>3800</v>
      </c>
      <c r="C602" t="s">
        <v>3807</v>
      </c>
      <c r="D602" t="s">
        <v>742</v>
      </c>
      <c r="E602" t="s">
        <v>622</v>
      </c>
      <c r="F602" t="s">
        <v>3802</v>
      </c>
      <c r="G602" t="s">
        <v>3808</v>
      </c>
      <c r="H602" t="s">
        <v>3809</v>
      </c>
      <c r="I602" t="s">
        <v>3810</v>
      </c>
      <c r="J602" t="s">
        <v>3811</v>
      </c>
      <c r="K602" t="s">
        <v>3806</v>
      </c>
      <c r="L602" t="s">
        <v>3799</v>
      </c>
      <c r="M602" t="s">
        <v>590</v>
      </c>
    </row>
    <row r="603" spans="1:13" x14ac:dyDescent="0.3">
      <c r="A603" t="s">
        <v>618</v>
      </c>
      <c r="B603" t="s">
        <v>3800</v>
      </c>
      <c r="C603" t="s">
        <v>1864</v>
      </c>
      <c r="D603" t="s">
        <v>742</v>
      </c>
      <c r="E603" t="s">
        <v>622</v>
      </c>
      <c r="F603" t="s">
        <v>3802</v>
      </c>
      <c r="G603" t="s">
        <v>3812</v>
      </c>
      <c r="H603" t="s">
        <v>3813</v>
      </c>
      <c r="I603" t="s">
        <v>3814</v>
      </c>
      <c r="J603" t="s">
        <v>2122</v>
      </c>
      <c r="K603" t="s">
        <v>3806</v>
      </c>
      <c r="L603" t="s">
        <v>3799</v>
      </c>
      <c r="M603" t="s">
        <v>590</v>
      </c>
    </row>
    <row r="604" spans="1:13" x14ac:dyDescent="0.3">
      <c r="A604" t="s">
        <v>704</v>
      </c>
      <c r="B604" t="s">
        <v>3800</v>
      </c>
      <c r="C604" t="s">
        <v>3815</v>
      </c>
      <c r="D604" t="s">
        <v>706</v>
      </c>
      <c r="E604" t="s">
        <v>707</v>
      </c>
      <c r="F604" t="s">
        <v>3802</v>
      </c>
      <c r="G604" t="s">
        <v>1642</v>
      </c>
      <c r="H604" t="s">
        <v>3816</v>
      </c>
      <c r="I604" t="s">
        <v>3817</v>
      </c>
      <c r="J604" t="s">
        <v>3818</v>
      </c>
      <c r="K604" t="s">
        <v>762</v>
      </c>
      <c r="L604" t="s">
        <v>3799</v>
      </c>
      <c r="M604" t="s">
        <v>590</v>
      </c>
    </row>
    <row r="605" spans="1:13" x14ac:dyDescent="0.3">
      <c r="A605" t="s">
        <v>704</v>
      </c>
      <c r="B605" t="s">
        <v>3793</v>
      </c>
      <c r="C605" t="s">
        <v>3819</v>
      </c>
      <c r="D605" t="s">
        <v>706</v>
      </c>
      <c r="E605" t="s">
        <v>707</v>
      </c>
      <c r="F605" t="s">
        <v>3795</v>
      </c>
      <c r="G605" t="s">
        <v>3820</v>
      </c>
      <c r="H605" t="s">
        <v>3821</v>
      </c>
      <c r="I605" t="s">
        <v>3822</v>
      </c>
      <c r="J605" t="s">
        <v>3823</v>
      </c>
      <c r="K605" t="s">
        <v>762</v>
      </c>
      <c r="L605" t="s">
        <v>3799</v>
      </c>
      <c r="M605" t="s">
        <v>590</v>
      </c>
    </row>
    <row r="606" spans="1:13" x14ac:dyDescent="0.3">
      <c r="A606" t="s">
        <v>704</v>
      </c>
      <c r="B606" t="s">
        <v>3793</v>
      </c>
      <c r="C606" t="s">
        <v>3824</v>
      </c>
      <c r="D606" t="s">
        <v>706</v>
      </c>
      <c r="E606" t="s">
        <v>707</v>
      </c>
      <c r="F606" t="s">
        <v>3795</v>
      </c>
      <c r="G606" t="s">
        <v>3825</v>
      </c>
      <c r="H606" t="s">
        <v>3826</v>
      </c>
      <c r="I606" t="s">
        <v>3827</v>
      </c>
      <c r="J606" t="s">
        <v>3828</v>
      </c>
      <c r="K606" t="s">
        <v>3829</v>
      </c>
      <c r="L606" t="s">
        <v>3799</v>
      </c>
      <c r="M606" t="s">
        <v>590</v>
      </c>
    </row>
    <row r="607" spans="1:13" x14ac:dyDescent="0.3">
      <c r="A607" t="s">
        <v>629</v>
      </c>
      <c r="B607" t="s">
        <v>3793</v>
      </c>
      <c r="C607" t="s">
        <v>3830</v>
      </c>
      <c r="D607" t="s">
        <v>573</v>
      </c>
      <c r="E607" t="s">
        <v>632</v>
      </c>
      <c r="F607" t="s">
        <v>3795</v>
      </c>
      <c r="G607" t="s">
        <v>2007</v>
      </c>
      <c r="H607" t="s">
        <v>3831</v>
      </c>
      <c r="I607" t="s">
        <v>3832</v>
      </c>
      <c r="J607" t="s">
        <v>1781</v>
      </c>
      <c r="K607" t="s">
        <v>3833</v>
      </c>
      <c r="L607" t="s">
        <v>3799</v>
      </c>
      <c r="M607" t="s">
        <v>590</v>
      </c>
    </row>
    <row r="608" spans="1:13" x14ac:dyDescent="0.3">
      <c r="A608" t="s">
        <v>728</v>
      </c>
      <c r="B608" t="s">
        <v>3800</v>
      </c>
      <c r="C608" t="s">
        <v>3834</v>
      </c>
      <c r="D608" t="s">
        <v>696</v>
      </c>
      <c r="E608" t="s">
        <v>730</v>
      </c>
      <c r="F608" t="s">
        <v>3802</v>
      </c>
      <c r="G608" t="s">
        <v>836</v>
      </c>
      <c r="H608" t="s">
        <v>3835</v>
      </c>
      <c r="I608" t="s">
        <v>3836</v>
      </c>
      <c r="J608" t="s">
        <v>1106</v>
      </c>
      <c r="K608" t="s">
        <v>3837</v>
      </c>
      <c r="L608" t="s">
        <v>3799</v>
      </c>
      <c r="M608" t="s">
        <v>590</v>
      </c>
    </row>
    <row r="609" spans="1:13" x14ac:dyDescent="0.3">
      <c r="A609" t="s">
        <v>728</v>
      </c>
      <c r="B609" t="s">
        <v>3793</v>
      </c>
      <c r="C609" t="s">
        <v>3838</v>
      </c>
      <c r="D609" t="s">
        <v>742</v>
      </c>
      <c r="E609" t="s">
        <v>730</v>
      </c>
      <c r="F609" t="s">
        <v>3795</v>
      </c>
      <c r="G609" t="s">
        <v>1272</v>
      </c>
      <c r="H609" t="s">
        <v>3821</v>
      </c>
      <c r="I609" t="s">
        <v>3839</v>
      </c>
      <c r="J609" t="s">
        <v>2784</v>
      </c>
      <c r="K609" t="s">
        <v>3840</v>
      </c>
      <c r="L609" t="s">
        <v>3799</v>
      </c>
      <c r="M609" t="s">
        <v>590</v>
      </c>
    </row>
    <row r="610" spans="1:13" x14ac:dyDescent="0.3">
      <c r="A610" t="s">
        <v>728</v>
      </c>
      <c r="B610" t="s">
        <v>3793</v>
      </c>
      <c r="C610" t="s">
        <v>3841</v>
      </c>
      <c r="D610" t="s">
        <v>742</v>
      </c>
      <c r="E610" t="s">
        <v>730</v>
      </c>
      <c r="F610" t="s">
        <v>3795</v>
      </c>
      <c r="G610" t="s">
        <v>3825</v>
      </c>
      <c r="H610" t="s">
        <v>3826</v>
      </c>
      <c r="I610" t="s">
        <v>3827</v>
      </c>
      <c r="J610" t="s">
        <v>3842</v>
      </c>
      <c r="K610" t="s">
        <v>3843</v>
      </c>
      <c r="L610" t="s">
        <v>3799</v>
      </c>
      <c r="M610" t="s">
        <v>590</v>
      </c>
    </row>
    <row r="611" spans="1:13" x14ac:dyDescent="0.3">
      <c r="A611" t="s">
        <v>30</v>
      </c>
      <c r="B611" t="s">
        <v>3844</v>
      </c>
      <c r="C611" t="s">
        <v>1426</v>
      </c>
      <c r="D611" t="s">
        <v>573</v>
      </c>
      <c r="E611" t="s">
        <v>557</v>
      </c>
      <c r="F611" t="s">
        <v>3845</v>
      </c>
      <c r="G611" t="s">
        <v>584</v>
      </c>
      <c r="H611" t="s">
        <v>3846</v>
      </c>
      <c r="I611" t="s">
        <v>3847</v>
      </c>
      <c r="J611" t="s">
        <v>1948</v>
      </c>
      <c r="K611" t="s">
        <v>3848</v>
      </c>
      <c r="L611" t="s">
        <v>3799</v>
      </c>
      <c r="M611" t="s">
        <v>590</v>
      </c>
    </row>
    <row r="612" spans="1:13" x14ac:dyDescent="0.3">
      <c r="A612" t="s">
        <v>30</v>
      </c>
      <c r="B612" t="s">
        <v>3849</v>
      </c>
      <c r="C612" t="s">
        <v>1339</v>
      </c>
      <c r="D612" t="s">
        <v>573</v>
      </c>
      <c r="E612" t="s">
        <v>557</v>
      </c>
      <c r="F612" t="s">
        <v>3850</v>
      </c>
      <c r="G612" t="s">
        <v>584</v>
      </c>
      <c r="H612" t="s">
        <v>3851</v>
      </c>
      <c r="I612" t="s">
        <v>3852</v>
      </c>
      <c r="J612" t="s">
        <v>1140</v>
      </c>
      <c r="K612" t="s">
        <v>3853</v>
      </c>
      <c r="L612" t="s">
        <v>3799</v>
      </c>
      <c r="M612" t="s">
        <v>590</v>
      </c>
    </row>
    <row r="613" spans="1:13" x14ac:dyDescent="0.3">
      <c r="A613" t="s">
        <v>646</v>
      </c>
      <c r="B613" t="s">
        <v>3793</v>
      </c>
      <c r="C613" t="s">
        <v>3854</v>
      </c>
      <c r="D613" t="s">
        <v>573</v>
      </c>
      <c r="E613" t="s">
        <v>648</v>
      </c>
      <c r="F613" t="s">
        <v>3795</v>
      </c>
      <c r="G613" t="s">
        <v>596</v>
      </c>
      <c r="H613" t="s">
        <v>3796</v>
      </c>
      <c r="I613" t="s">
        <v>3855</v>
      </c>
      <c r="J613" t="s">
        <v>2653</v>
      </c>
      <c r="K613" t="s">
        <v>762</v>
      </c>
      <c r="L613" t="s">
        <v>3799</v>
      </c>
      <c r="M613" t="s">
        <v>590</v>
      </c>
    </row>
    <row r="614" spans="1:13" x14ac:dyDescent="0.3">
      <c r="A614" t="s">
        <v>646</v>
      </c>
      <c r="B614" t="s">
        <v>3800</v>
      </c>
      <c r="C614" t="s">
        <v>3856</v>
      </c>
      <c r="D614" t="s">
        <v>593</v>
      </c>
      <c r="E614" t="s">
        <v>648</v>
      </c>
      <c r="F614" t="s">
        <v>3802</v>
      </c>
      <c r="G614" t="s">
        <v>946</v>
      </c>
      <c r="H614" t="s">
        <v>3857</v>
      </c>
      <c r="I614" t="s">
        <v>3805</v>
      </c>
      <c r="J614" t="s">
        <v>723</v>
      </c>
      <c r="K614" t="s">
        <v>3858</v>
      </c>
      <c r="L614" t="s">
        <v>3799</v>
      </c>
      <c r="M614" t="s">
        <v>590</v>
      </c>
    </row>
    <row r="615" spans="1:13" x14ac:dyDescent="0.3">
      <c r="A615" t="s">
        <v>646</v>
      </c>
      <c r="B615" t="s">
        <v>3800</v>
      </c>
      <c r="C615" t="s">
        <v>1960</v>
      </c>
      <c r="D615" t="s">
        <v>593</v>
      </c>
      <c r="E615" t="s">
        <v>648</v>
      </c>
      <c r="F615" t="s">
        <v>3802</v>
      </c>
      <c r="G615" t="s">
        <v>2109</v>
      </c>
      <c r="H615" t="s">
        <v>3809</v>
      </c>
      <c r="I615" t="s">
        <v>3859</v>
      </c>
      <c r="J615" t="s">
        <v>1258</v>
      </c>
      <c r="K615" t="s">
        <v>3858</v>
      </c>
      <c r="L615" t="s">
        <v>3799</v>
      </c>
      <c r="M615" t="s">
        <v>590</v>
      </c>
    </row>
    <row r="616" spans="1:13" x14ac:dyDescent="0.3">
      <c r="A616" t="s">
        <v>618</v>
      </c>
      <c r="B616" t="s">
        <v>3860</v>
      </c>
      <c r="C616" t="s">
        <v>3861</v>
      </c>
      <c r="D616" t="s">
        <v>1018</v>
      </c>
      <c r="E616" t="s">
        <v>622</v>
      </c>
      <c r="F616" t="s">
        <v>3862</v>
      </c>
      <c r="G616" t="s">
        <v>2818</v>
      </c>
      <c r="H616" t="s">
        <v>3863</v>
      </c>
      <c r="I616" t="s">
        <v>3864</v>
      </c>
      <c r="J616" t="s">
        <v>2078</v>
      </c>
      <c r="K616" t="s">
        <v>3865</v>
      </c>
      <c r="L616" t="s">
        <v>3866</v>
      </c>
      <c r="M616" t="s">
        <v>823</v>
      </c>
    </row>
    <row r="617" spans="1:13" x14ac:dyDescent="0.3">
      <c r="A617" t="s">
        <v>618</v>
      </c>
      <c r="B617" t="s">
        <v>3867</v>
      </c>
      <c r="C617" t="s">
        <v>3868</v>
      </c>
      <c r="D617" t="s">
        <v>1018</v>
      </c>
      <c r="E617" t="s">
        <v>622</v>
      </c>
      <c r="F617" t="s">
        <v>3869</v>
      </c>
      <c r="G617" t="s">
        <v>1163</v>
      </c>
      <c r="H617" t="s">
        <v>3870</v>
      </c>
      <c r="I617" t="s">
        <v>3871</v>
      </c>
      <c r="J617" t="s">
        <v>3872</v>
      </c>
      <c r="K617" t="s">
        <v>3873</v>
      </c>
      <c r="L617" t="s">
        <v>3866</v>
      </c>
      <c r="M617" t="s">
        <v>823</v>
      </c>
    </row>
    <row r="618" spans="1:13" x14ac:dyDescent="0.3">
      <c r="A618" t="s">
        <v>704</v>
      </c>
      <c r="B618" t="s">
        <v>3860</v>
      </c>
      <c r="C618" t="s">
        <v>3874</v>
      </c>
      <c r="D618" t="s">
        <v>706</v>
      </c>
      <c r="E618" t="s">
        <v>707</v>
      </c>
      <c r="F618" t="s">
        <v>3862</v>
      </c>
      <c r="G618" t="s">
        <v>1013</v>
      </c>
      <c r="H618" t="s">
        <v>3875</v>
      </c>
      <c r="I618" t="s">
        <v>3876</v>
      </c>
      <c r="J618" t="s">
        <v>3507</v>
      </c>
      <c r="K618" t="s">
        <v>762</v>
      </c>
      <c r="L618" t="s">
        <v>3866</v>
      </c>
      <c r="M618" t="s">
        <v>823</v>
      </c>
    </row>
    <row r="619" spans="1:13" x14ac:dyDescent="0.3">
      <c r="A619" t="s">
        <v>629</v>
      </c>
      <c r="B619" t="s">
        <v>3860</v>
      </c>
      <c r="C619" t="s">
        <v>3877</v>
      </c>
      <c r="D619" t="s">
        <v>573</v>
      </c>
      <c r="E619" t="s">
        <v>632</v>
      </c>
      <c r="F619" t="s">
        <v>3862</v>
      </c>
      <c r="G619" t="s">
        <v>738</v>
      </c>
      <c r="H619" t="s">
        <v>3878</v>
      </c>
      <c r="I619" t="s">
        <v>3879</v>
      </c>
      <c r="J619" t="s">
        <v>879</v>
      </c>
      <c r="K619" t="s">
        <v>3880</v>
      </c>
      <c r="L619" t="s">
        <v>3866</v>
      </c>
      <c r="M619" t="s">
        <v>823</v>
      </c>
    </row>
    <row r="620" spans="1:13" x14ac:dyDescent="0.3">
      <c r="A620" t="s">
        <v>728</v>
      </c>
      <c r="B620" t="s">
        <v>3860</v>
      </c>
      <c r="C620" t="s">
        <v>3881</v>
      </c>
      <c r="D620" t="s">
        <v>573</v>
      </c>
      <c r="E620" t="s">
        <v>730</v>
      </c>
      <c r="F620" t="s">
        <v>3862</v>
      </c>
      <c r="G620" t="s">
        <v>2740</v>
      </c>
      <c r="H620" t="s">
        <v>3882</v>
      </c>
      <c r="I620" t="s">
        <v>3883</v>
      </c>
      <c r="J620" t="s">
        <v>833</v>
      </c>
      <c r="K620" t="s">
        <v>3884</v>
      </c>
      <c r="L620" t="s">
        <v>3866</v>
      </c>
      <c r="M620" t="s">
        <v>823</v>
      </c>
    </row>
    <row r="621" spans="1:13" x14ac:dyDescent="0.3">
      <c r="A621" t="s">
        <v>30</v>
      </c>
      <c r="B621" t="s">
        <v>3885</v>
      </c>
      <c r="C621" t="s">
        <v>3886</v>
      </c>
      <c r="D621" t="s">
        <v>573</v>
      </c>
      <c r="E621" t="s">
        <v>557</v>
      </c>
      <c r="F621" t="s">
        <v>3887</v>
      </c>
      <c r="G621" t="s">
        <v>2019</v>
      </c>
      <c r="H621" t="s">
        <v>3888</v>
      </c>
      <c r="I621" t="s">
        <v>3889</v>
      </c>
      <c r="J621" t="s">
        <v>730</v>
      </c>
      <c r="K621" t="s">
        <v>3890</v>
      </c>
      <c r="L621" t="s">
        <v>3866</v>
      </c>
      <c r="M621" t="s">
        <v>823</v>
      </c>
    </row>
    <row r="622" spans="1:13" x14ac:dyDescent="0.3">
      <c r="A622" t="s">
        <v>646</v>
      </c>
      <c r="B622" t="s">
        <v>3867</v>
      </c>
      <c r="C622" t="s">
        <v>3891</v>
      </c>
      <c r="D622" t="s">
        <v>742</v>
      </c>
      <c r="E622" t="s">
        <v>648</v>
      </c>
      <c r="F622" t="s">
        <v>3869</v>
      </c>
      <c r="G622" t="s">
        <v>1070</v>
      </c>
      <c r="H622" t="s">
        <v>3892</v>
      </c>
      <c r="I622" t="s">
        <v>3893</v>
      </c>
      <c r="J622" t="s">
        <v>974</v>
      </c>
      <c r="K622" t="s">
        <v>3894</v>
      </c>
      <c r="L622" t="s">
        <v>3866</v>
      </c>
      <c r="M622" t="s">
        <v>823</v>
      </c>
    </row>
    <row r="623" spans="1:13" x14ac:dyDescent="0.3">
      <c r="A623" t="s">
        <v>646</v>
      </c>
      <c r="B623" t="s">
        <v>3860</v>
      </c>
      <c r="C623" t="s">
        <v>3895</v>
      </c>
      <c r="D623" t="s">
        <v>815</v>
      </c>
      <c r="E623" t="s">
        <v>648</v>
      </c>
      <c r="F623" t="s">
        <v>3862</v>
      </c>
      <c r="G623" t="s">
        <v>1163</v>
      </c>
      <c r="H623" t="s">
        <v>3863</v>
      </c>
      <c r="I623" t="s">
        <v>3864</v>
      </c>
      <c r="J623" t="s">
        <v>895</v>
      </c>
      <c r="K623" t="s">
        <v>3896</v>
      </c>
      <c r="L623" t="s">
        <v>3866</v>
      </c>
      <c r="M623" t="s">
        <v>823</v>
      </c>
    </row>
    <row r="624" spans="1:13" x14ac:dyDescent="0.3">
      <c r="A624" t="s">
        <v>541</v>
      </c>
      <c r="B624" t="s">
        <v>3897</v>
      </c>
      <c r="C624" t="s">
        <v>1938</v>
      </c>
      <c r="D624" t="s">
        <v>718</v>
      </c>
      <c r="E624" t="s">
        <v>545</v>
      </c>
      <c r="F624" t="s">
        <v>3898</v>
      </c>
      <c r="G624" t="s">
        <v>544</v>
      </c>
      <c r="H624" t="s">
        <v>3899</v>
      </c>
      <c r="I624" t="s">
        <v>3900</v>
      </c>
      <c r="J624" t="s">
        <v>659</v>
      </c>
      <c r="K624" t="s">
        <v>3901</v>
      </c>
      <c r="L624" t="s">
        <v>3902</v>
      </c>
      <c r="M624" t="s">
        <v>553</v>
      </c>
    </row>
    <row r="625" spans="1:13" x14ac:dyDescent="0.3">
      <c r="A625" t="s">
        <v>30</v>
      </c>
      <c r="B625" t="s">
        <v>3903</v>
      </c>
      <c r="C625" t="s">
        <v>3904</v>
      </c>
      <c r="D625" t="s">
        <v>573</v>
      </c>
      <c r="E625" t="s">
        <v>557</v>
      </c>
      <c r="F625" t="s">
        <v>3905</v>
      </c>
      <c r="G625" t="s">
        <v>557</v>
      </c>
      <c r="H625" t="s">
        <v>3906</v>
      </c>
      <c r="I625" t="s">
        <v>3907</v>
      </c>
      <c r="J625" t="s">
        <v>669</v>
      </c>
      <c r="K625" t="s">
        <v>3908</v>
      </c>
      <c r="L625" t="s">
        <v>3902</v>
      </c>
      <c r="M625" t="s">
        <v>553</v>
      </c>
    </row>
    <row r="626" spans="1:13" x14ac:dyDescent="0.3">
      <c r="A626" t="s">
        <v>618</v>
      </c>
      <c r="B626" t="s">
        <v>694</v>
      </c>
      <c r="C626" t="s">
        <v>3909</v>
      </c>
      <c r="D626" t="s">
        <v>742</v>
      </c>
      <c r="E626" t="s">
        <v>622</v>
      </c>
      <c r="F626" t="s">
        <v>3910</v>
      </c>
      <c r="G626" t="s">
        <v>1546</v>
      </c>
      <c r="H626" t="s">
        <v>3911</v>
      </c>
      <c r="I626" t="s">
        <v>3912</v>
      </c>
      <c r="J626" t="s">
        <v>1145</v>
      </c>
      <c r="K626" t="s">
        <v>3913</v>
      </c>
      <c r="L626" t="s">
        <v>3914</v>
      </c>
      <c r="M626" t="s">
        <v>590</v>
      </c>
    </row>
    <row r="627" spans="1:13" x14ac:dyDescent="0.3">
      <c r="A627" t="s">
        <v>704</v>
      </c>
      <c r="B627" t="s">
        <v>694</v>
      </c>
      <c r="C627" t="s">
        <v>3181</v>
      </c>
      <c r="D627" t="s">
        <v>706</v>
      </c>
      <c r="E627" t="s">
        <v>707</v>
      </c>
      <c r="F627" t="s">
        <v>3910</v>
      </c>
      <c r="G627" t="s">
        <v>1642</v>
      </c>
      <c r="H627" t="s">
        <v>3915</v>
      </c>
      <c r="I627" t="s">
        <v>3916</v>
      </c>
      <c r="J627" t="s">
        <v>3917</v>
      </c>
      <c r="K627" t="s">
        <v>762</v>
      </c>
      <c r="L627" t="s">
        <v>3914</v>
      </c>
      <c r="M627" t="s">
        <v>590</v>
      </c>
    </row>
    <row r="628" spans="1:13" x14ac:dyDescent="0.3">
      <c r="A628" t="s">
        <v>629</v>
      </c>
      <c r="B628" t="s">
        <v>694</v>
      </c>
      <c r="C628" t="s">
        <v>3918</v>
      </c>
      <c r="D628" t="s">
        <v>573</v>
      </c>
      <c r="E628" t="s">
        <v>632</v>
      </c>
      <c r="F628" t="s">
        <v>3910</v>
      </c>
      <c r="G628" t="s">
        <v>738</v>
      </c>
      <c r="H628" t="s">
        <v>3919</v>
      </c>
      <c r="I628" t="s">
        <v>3920</v>
      </c>
      <c r="J628" t="s">
        <v>1251</v>
      </c>
      <c r="K628" t="s">
        <v>3921</v>
      </c>
      <c r="L628" t="s">
        <v>3914</v>
      </c>
      <c r="M628" t="s">
        <v>590</v>
      </c>
    </row>
    <row r="629" spans="1:13" x14ac:dyDescent="0.3">
      <c r="A629" t="s">
        <v>728</v>
      </c>
      <c r="B629" t="s">
        <v>694</v>
      </c>
      <c r="C629" t="s">
        <v>3922</v>
      </c>
      <c r="D629" t="s">
        <v>742</v>
      </c>
      <c r="E629" t="s">
        <v>730</v>
      </c>
      <c r="F629" t="s">
        <v>3910</v>
      </c>
      <c r="G629" t="s">
        <v>1335</v>
      </c>
      <c r="H629" t="s">
        <v>3923</v>
      </c>
      <c r="I629" t="s">
        <v>3924</v>
      </c>
      <c r="J629" t="s">
        <v>1812</v>
      </c>
      <c r="K629" t="s">
        <v>3925</v>
      </c>
      <c r="L629" t="s">
        <v>3914</v>
      </c>
      <c r="M629" t="s">
        <v>590</v>
      </c>
    </row>
    <row r="630" spans="1:13" x14ac:dyDescent="0.3">
      <c r="A630" t="s">
        <v>30</v>
      </c>
      <c r="B630" t="s">
        <v>3926</v>
      </c>
      <c r="C630" t="s">
        <v>3927</v>
      </c>
      <c r="D630" t="s">
        <v>573</v>
      </c>
      <c r="E630" t="s">
        <v>557</v>
      </c>
      <c r="F630" t="s">
        <v>3928</v>
      </c>
      <c r="G630" t="s">
        <v>584</v>
      </c>
      <c r="H630" t="s">
        <v>3929</v>
      </c>
      <c r="I630" t="s">
        <v>3930</v>
      </c>
      <c r="J630" t="s">
        <v>1878</v>
      </c>
      <c r="K630" t="s">
        <v>3931</v>
      </c>
      <c r="L630" t="s">
        <v>3914</v>
      </c>
      <c r="M630" t="s">
        <v>590</v>
      </c>
    </row>
    <row r="631" spans="1:13" x14ac:dyDescent="0.3">
      <c r="A631" t="s">
        <v>30</v>
      </c>
      <c r="B631" t="s">
        <v>3926</v>
      </c>
      <c r="C631" t="s">
        <v>3932</v>
      </c>
      <c r="D631" t="s">
        <v>573</v>
      </c>
      <c r="E631" t="s">
        <v>557</v>
      </c>
      <c r="F631" t="s">
        <v>3928</v>
      </c>
      <c r="G631" t="s">
        <v>584</v>
      </c>
      <c r="H631" t="s">
        <v>3933</v>
      </c>
      <c r="I631" t="s">
        <v>3934</v>
      </c>
      <c r="J631" t="s">
        <v>1629</v>
      </c>
      <c r="K631" t="s">
        <v>3935</v>
      </c>
      <c r="L631" t="s">
        <v>3914</v>
      </c>
      <c r="M631" t="s">
        <v>590</v>
      </c>
    </row>
    <row r="632" spans="1:13" x14ac:dyDescent="0.3">
      <c r="A632" t="s">
        <v>646</v>
      </c>
      <c r="B632" t="s">
        <v>694</v>
      </c>
      <c r="C632" t="s">
        <v>3936</v>
      </c>
      <c r="D632" t="s">
        <v>573</v>
      </c>
      <c r="E632" t="s">
        <v>648</v>
      </c>
      <c r="F632" t="s">
        <v>3910</v>
      </c>
      <c r="G632" t="s">
        <v>648</v>
      </c>
      <c r="H632" t="s">
        <v>3937</v>
      </c>
      <c r="I632" t="s">
        <v>3912</v>
      </c>
      <c r="J632" t="s">
        <v>790</v>
      </c>
      <c r="K632" t="s">
        <v>3938</v>
      </c>
      <c r="L632" t="s">
        <v>3914</v>
      </c>
      <c r="M632" t="s">
        <v>590</v>
      </c>
    </row>
    <row r="633" spans="1:13" x14ac:dyDescent="0.3">
      <c r="A633" t="s">
        <v>3</v>
      </c>
      <c r="B633" t="s">
        <v>3939</v>
      </c>
      <c r="C633" t="s">
        <v>3940</v>
      </c>
      <c r="D633" t="s">
        <v>573</v>
      </c>
      <c r="E633" t="s">
        <v>757</v>
      </c>
      <c r="F633" t="s">
        <v>3941</v>
      </c>
      <c r="G633" t="s">
        <v>599</v>
      </c>
      <c r="H633" t="s">
        <v>3942</v>
      </c>
      <c r="I633" t="s">
        <v>3943</v>
      </c>
      <c r="J633" t="s">
        <v>2281</v>
      </c>
      <c r="K633" t="s">
        <v>762</v>
      </c>
      <c r="L633" t="s">
        <v>3944</v>
      </c>
      <c r="M633" t="s">
        <v>764</v>
      </c>
    </row>
    <row r="634" spans="1:13" x14ac:dyDescent="0.3">
      <c r="A634" t="s">
        <v>3</v>
      </c>
      <c r="B634" t="s">
        <v>3939</v>
      </c>
      <c r="C634" t="s">
        <v>3945</v>
      </c>
      <c r="D634" t="s">
        <v>573</v>
      </c>
      <c r="E634" t="s">
        <v>757</v>
      </c>
      <c r="F634" t="s">
        <v>3941</v>
      </c>
      <c r="G634" t="s">
        <v>3946</v>
      </c>
      <c r="H634" t="s">
        <v>3947</v>
      </c>
      <c r="I634" t="s">
        <v>3948</v>
      </c>
      <c r="J634" t="s">
        <v>3949</v>
      </c>
      <c r="K634" t="s">
        <v>762</v>
      </c>
      <c r="L634" t="s">
        <v>3944</v>
      </c>
      <c r="M634" t="s">
        <v>764</v>
      </c>
    </row>
    <row r="635" spans="1:13" x14ac:dyDescent="0.3">
      <c r="A635" t="s">
        <v>618</v>
      </c>
      <c r="B635" t="s">
        <v>3950</v>
      </c>
      <c r="C635" t="s">
        <v>3951</v>
      </c>
      <c r="D635" t="s">
        <v>2473</v>
      </c>
      <c r="E635" t="s">
        <v>622</v>
      </c>
      <c r="F635" t="s">
        <v>3952</v>
      </c>
      <c r="G635" t="s">
        <v>1705</v>
      </c>
      <c r="H635" t="s">
        <v>3953</v>
      </c>
      <c r="I635" t="s">
        <v>3954</v>
      </c>
      <c r="J635" t="s">
        <v>3842</v>
      </c>
      <c r="K635" t="s">
        <v>3955</v>
      </c>
      <c r="L635" t="s">
        <v>3944</v>
      </c>
      <c r="M635" t="s">
        <v>764</v>
      </c>
    </row>
    <row r="636" spans="1:13" x14ac:dyDescent="0.3">
      <c r="A636" t="s">
        <v>618</v>
      </c>
      <c r="B636" t="s">
        <v>3950</v>
      </c>
      <c r="C636" t="s">
        <v>3956</v>
      </c>
      <c r="D636" t="s">
        <v>2473</v>
      </c>
      <c r="E636" t="s">
        <v>622</v>
      </c>
      <c r="F636" t="s">
        <v>3952</v>
      </c>
      <c r="G636" t="s">
        <v>3957</v>
      </c>
      <c r="H636" t="s">
        <v>2613</v>
      </c>
      <c r="I636" t="s">
        <v>3958</v>
      </c>
      <c r="J636" t="s">
        <v>3959</v>
      </c>
      <c r="K636" t="s">
        <v>3955</v>
      </c>
      <c r="L636" t="s">
        <v>3944</v>
      </c>
      <c r="M636" t="s">
        <v>764</v>
      </c>
    </row>
    <row r="637" spans="1:13" x14ac:dyDescent="0.3">
      <c r="A637" t="s">
        <v>618</v>
      </c>
      <c r="B637" t="s">
        <v>3950</v>
      </c>
      <c r="C637" t="s">
        <v>3960</v>
      </c>
      <c r="D637" t="s">
        <v>2473</v>
      </c>
      <c r="E637" t="s">
        <v>622</v>
      </c>
      <c r="F637" t="s">
        <v>3952</v>
      </c>
      <c r="G637" t="s">
        <v>3961</v>
      </c>
      <c r="H637" t="s">
        <v>3962</v>
      </c>
      <c r="I637" t="s">
        <v>3963</v>
      </c>
      <c r="J637" t="s">
        <v>3964</v>
      </c>
      <c r="K637" t="s">
        <v>3955</v>
      </c>
      <c r="L637" t="s">
        <v>3944</v>
      </c>
      <c r="M637" t="s">
        <v>764</v>
      </c>
    </row>
    <row r="638" spans="1:13" x14ac:dyDescent="0.3">
      <c r="A638" t="s">
        <v>618</v>
      </c>
      <c r="B638" t="s">
        <v>3965</v>
      </c>
      <c r="C638" t="s">
        <v>3966</v>
      </c>
      <c r="D638" t="s">
        <v>979</v>
      </c>
      <c r="E638" t="s">
        <v>622</v>
      </c>
      <c r="F638" t="s">
        <v>3967</v>
      </c>
      <c r="G638" t="s">
        <v>3010</v>
      </c>
      <c r="H638" t="s">
        <v>3968</v>
      </c>
      <c r="I638" t="s">
        <v>3969</v>
      </c>
      <c r="J638" t="s">
        <v>3970</v>
      </c>
      <c r="K638" t="s">
        <v>3971</v>
      </c>
      <c r="L638" t="s">
        <v>3944</v>
      </c>
      <c r="M638" t="s">
        <v>764</v>
      </c>
    </row>
    <row r="639" spans="1:13" x14ac:dyDescent="0.3">
      <c r="A639" t="s">
        <v>618</v>
      </c>
      <c r="B639" t="s">
        <v>3965</v>
      </c>
      <c r="C639" t="s">
        <v>3956</v>
      </c>
      <c r="D639" t="s">
        <v>979</v>
      </c>
      <c r="E639" t="s">
        <v>622</v>
      </c>
      <c r="F639" t="s">
        <v>3967</v>
      </c>
      <c r="G639" t="s">
        <v>3957</v>
      </c>
      <c r="H639" t="s">
        <v>3972</v>
      </c>
      <c r="I639" t="s">
        <v>3973</v>
      </c>
      <c r="J639" t="s">
        <v>3959</v>
      </c>
      <c r="K639" t="s">
        <v>3971</v>
      </c>
      <c r="L639" t="s">
        <v>3944</v>
      </c>
      <c r="M639" t="s">
        <v>764</v>
      </c>
    </row>
    <row r="640" spans="1:13" x14ac:dyDescent="0.3">
      <c r="A640" t="s">
        <v>618</v>
      </c>
      <c r="B640" t="s">
        <v>3965</v>
      </c>
      <c r="C640" t="s">
        <v>3960</v>
      </c>
      <c r="D640" t="s">
        <v>979</v>
      </c>
      <c r="E640" t="s">
        <v>622</v>
      </c>
      <c r="F640" t="s">
        <v>3967</v>
      </c>
      <c r="G640" t="s">
        <v>3961</v>
      </c>
      <c r="H640" t="s">
        <v>3974</v>
      </c>
      <c r="I640" t="s">
        <v>3975</v>
      </c>
      <c r="J640" t="s">
        <v>3976</v>
      </c>
      <c r="K640" t="s">
        <v>3971</v>
      </c>
      <c r="L640" t="s">
        <v>3944</v>
      </c>
      <c r="M640" t="s">
        <v>764</v>
      </c>
    </row>
    <row r="641" spans="1:13" x14ac:dyDescent="0.3">
      <c r="A641" t="s">
        <v>618</v>
      </c>
      <c r="B641" t="s">
        <v>3965</v>
      </c>
      <c r="C641" t="s">
        <v>3977</v>
      </c>
      <c r="D641" t="s">
        <v>979</v>
      </c>
      <c r="E641" t="s">
        <v>622</v>
      </c>
      <c r="F641" t="s">
        <v>3967</v>
      </c>
      <c r="G641" t="s">
        <v>1289</v>
      </c>
      <c r="H641" t="s">
        <v>3978</v>
      </c>
      <c r="I641" t="s">
        <v>3979</v>
      </c>
      <c r="J641" t="s">
        <v>3980</v>
      </c>
      <c r="K641" t="s">
        <v>3981</v>
      </c>
      <c r="L641" t="s">
        <v>3944</v>
      </c>
      <c r="M641" t="s">
        <v>764</v>
      </c>
    </row>
    <row r="642" spans="1:13" x14ac:dyDescent="0.3">
      <c r="A642" t="s">
        <v>629</v>
      </c>
      <c r="B642" t="s">
        <v>3982</v>
      </c>
      <c r="C642" t="s">
        <v>3983</v>
      </c>
      <c r="D642" t="s">
        <v>815</v>
      </c>
      <c r="E642" t="s">
        <v>632</v>
      </c>
      <c r="F642" t="s">
        <v>3984</v>
      </c>
      <c r="G642" t="s">
        <v>886</v>
      </c>
      <c r="H642" t="s">
        <v>3985</v>
      </c>
      <c r="I642" t="s">
        <v>3986</v>
      </c>
      <c r="J642" t="s">
        <v>2467</v>
      </c>
      <c r="K642" t="s">
        <v>3987</v>
      </c>
      <c r="L642" t="s">
        <v>3944</v>
      </c>
      <c r="M642" t="s">
        <v>764</v>
      </c>
    </row>
    <row r="643" spans="1:13" x14ac:dyDescent="0.3">
      <c r="A643" t="s">
        <v>728</v>
      </c>
      <c r="B643" t="s">
        <v>3988</v>
      </c>
      <c r="C643" t="s">
        <v>3989</v>
      </c>
      <c r="D643" t="s">
        <v>801</v>
      </c>
      <c r="E643" t="s">
        <v>730</v>
      </c>
      <c r="F643" t="s">
        <v>3990</v>
      </c>
      <c r="G643" t="s">
        <v>3991</v>
      </c>
      <c r="H643" t="s">
        <v>3992</v>
      </c>
      <c r="I643" t="s">
        <v>3993</v>
      </c>
      <c r="J643" t="s">
        <v>644</v>
      </c>
      <c r="K643" t="s">
        <v>3994</v>
      </c>
      <c r="L643" t="s">
        <v>3944</v>
      </c>
      <c r="M643" t="s">
        <v>764</v>
      </c>
    </row>
    <row r="644" spans="1:13" x14ac:dyDescent="0.3">
      <c r="A644" t="s">
        <v>728</v>
      </c>
      <c r="B644" t="s">
        <v>3982</v>
      </c>
      <c r="C644" t="s">
        <v>3995</v>
      </c>
      <c r="D644" t="s">
        <v>593</v>
      </c>
      <c r="E644" t="s">
        <v>730</v>
      </c>
      <c r="F644" t="s">
        <v>3984</v>
      </c>
      <c r="G644" t="s">
        <v>3996</v>
      </c>
      <c r="H644" t="s">
        <v>3997</v>
      </c>
      <c r="I644" t="s">
        <v>3998</v>
      </c>
      <c r="J644" t="s">
        <v>3999</v>
      </c>
      <c r="K644" t="s">
        <v>4000</v>
      </c>
      <c r="L644" t="s">
        <v>3944</v>
      </c>
      <c r="M644" t="s">
        <v>764</v>
      </c>
    </row>
    <row r="645" spans="1:13" x14ac:dyDescent="0.3">
      <c r="A645" t="s">
        <v>30</v>
      </c>
      <c r="B645" t="s">
        <v>4001</v>
      </c>
      <c r="C645" t="s">
        <v>4002</v>
      </c>
      <c r="D645" t="s">
        <v>1018</v>
      </c>
      <c r="E645" t="s">
        <v>557</v>
      </c>
      <c r="F645" t="s">
        <v>4003</v>
      </c>
      <c r="G645" t="s">
        <v>4004</v>
      </c>
      <c r="H645" t="s">
        <v>4005</v>
      </c>
      <c r="I645" t="s">
        <v>4006</v>
      </c>
      <c r="J645" t="s">
        <v>774</v>
      </c>
      <c r="K645" t="s">
        <v>4007</v>
      </c>
      <c r="L645" t="s">
        <v>3944</v>
      </c>
      <c r="M645" t="s">
        <v>764</v>
      </c>
    </row>
    <row r="646" spans="1:13" x14ac:dyDescent="0.3">
      <c r="A646" t="s">
        <v>30</v>
      </c>
      <c r="B646" t="s">
        <v>4001</v>
      </c>
      <c r="C646" t="s">
        <v>4008</v>
      </c>
      <c r="D646" t="s">
        <v>1018</v>
      </c>
      <c r="E646" t="s">
        <v>557</v>
      </c>
      <c r="F646" t="s">
        <v>4003</v>
      </c>
      <c r="G646" t="s">
        <v>801</v>
      </c>
      <c r="H646" t="s">
        <v>4009</v>
      </c>
      <c r="I646" t="s">
        <v>4010</v>
      </c>
      <c r="J646" t="s">
        <v>4011</v>
      </c>
      <c r="K646" t="s">
        <v>4007</v>
      </c>
      <c r="L646" t="s">
        <v>3944</v>
      </c>
      <c r="M646" t="s">
        <v>764</v>
      </c>
    </row>
    <row r="647" spans="1:13" x14ac:dyDescent="0.3">
      <c r="A647" t="s">
        <v>30</v>
      </c>
      <c r="B647" t="s">
        <v>4012</v>
      </c>
      <c r="C647" t="s">
        <v>4013</v>
      </c>
      <c r="D647" t="s">
        <v>742</v>
      </c>
      <c r="E647" t="s">
        <v>557</v>
      </c>
      <c r="F647" t="s">
        <v>4014</v>
      </c>
      <c r="G647" t="s">
        <v>1534</v>
      </c>
      <c r="H647" t="s">
        <v>4015</v>
      </c>
      <c r="I647" t="s">
        <v>4016</v>
      </c>
      <c r="J647" t="s">
        <v>4017</v>
      </c>
      <c r="K647" t="s">
        <v>4018</v>
      </c>
      <c r="L647" t="s">
        <v>3944</v>
      </c>
      <c r="M647" t="s">
        <v>764</v>
      </c>
    </row>
    <row r="648" spans="1:13" x14ac:dyDescent="0.3">
      <c r="A648" t="s">
        <v>30</v>
      </c>
      <c r="B648" t="s">
        <v>4019</v>
      </c>
      <c r="C648" t="s">
        <v>4020</v>
      </c>
      <c r="D648" t="s">
        <v>1117</v>
      </c>
      <c r="E648" t="s">
        <v>557</v>
      </c>
      <c r="F648" t="s">
        <v>4021</v>
      </c>
      <c r="G648" t="s">
        <v>4022</v>
      </c>
      <c r="H648" t="s">
        <v>4023</v>
      </c>
      <c r="I648" t="s">
        <v>4024</v>
      </c>
      <c r="J648" t="s">
        <v>4025</v>
      </c>
      <c r="K648" t="s">
        <v>4026</v>
      </c>
      <c r="L648" t="s">
        <v>3944</v>
      </c>
      <c r="M648" t="s">
        <v>764</v>
      </c>
    </row>
    <row r="649" spans="1:13" x14ac:dyDescent="0.3">
      <c r="A649" t="s">
        <v>646</v>
      </c>
      <c r="B649" t="s">
        <v>3950</v>
      </c>
      <c r="C649" t="s">
        <v>4027</v>
      </c>
      <c r="D649" t="s">
        <v>655</v>
      </c>
      <c r="E649" t="s">
        <v>648</v>
      </c>
      <c r="F649" t="s">
        <v>3952</v>
      </c>
      <c r="G649" t="s">
        <v>2453</v>
      </c>
      <c r="H649" t="s">
        <v>2613</v>
      </c>
      <c r="I649" t="s">
        <v>4028</v>
      </c>
      <c r="J649" t="s">
        <v>4029</v>
      </c>
      <c r="K649" t="s">
        <v>4030</v>
      </c>
      <c r="L649" t="s">
        <v>3944</v>
      </c>
      <c r="M649" t="s">
        <v>764</v>
      </c>
    </row>
    <row r="650" spans="1:13" x14ac:dyDescent="0.3">
      <c r="A650" t="s">
        <v>646</v>
      </c>
      <c r="B650" t="s">
        <v>3950</v>
      </c>
      <c r="C650" t="s">
        <v>1774</v>
      </c>
      <c r="D650" t="s">
        <v>655</v>
      </c>
      <c r="E650" t="s">
        <v>648</v>
      </c>
      <c r="F650" t="s">
        <v>3952</v>
      </c>
      <c r="G650" t="s">
        <v>4031</v>
      </c>
      <c r="H650" t="s">
        <v>3962</v>
      </c>
      <c r="I650" t="s">
        <v>4032</v>
      </c>
      <c r="J650" t="s">
        <v>4033</v>
      </c>
      <c r="K650" t="s">
        <v>4030</v>
      </c>
      <c r="L650" t="s">
        <v>3944</v>
      </c>
      <c r="M650" t="s">
        <v>764</v>
      </c>
    </row>
    <row r="651" spans="1:13" x14ac:dyDescent="0.3">
      <c r="A651" t="s">
        <v>646</v>
      </c>
      <c r="B651" t="s">
        <v>3965</v>
      </c>
      <c r="C651" t="s">
        <v>4034</v>
      </c>
      <c r="D651" t="s">
        <v>801</v>
      </c>
      <c r="E651" t="s">
        <v>648</v>
      </c>
      <c r="F651" t="s">
        <v>3967</v>
      </c>
      <c r="G651" t="s">
        <v>4035</v>
      </c>
      <c r="H651" t="s">
        <v>4036</v>
      </c>
      <c r="I651" t="s">
        <v>3969</v>
      </c>
      <c r="J651" t="s">
        <v>4037</v>
      </c>
      <c r="K651" t="s">
        <v>4038</v>
      </c>
      <c r="L651" t="s">
        <v>3944</v>
      </c>
      <c r="M651" t="s">
        <v>764</v>
      </c>
    </row>
    <row r="652" spans="1:13" x14ac:dyDescent="0.3">
      <c r="A652" t="s">
        <v>646</v>
      </c>
      <c r="B652" t="s">
        <v>3965</v>
      </c>
      <c r="C652" t="s">
        <v>4027</v>
      </c>
      <c r="D652" t="s">
        <v>801</v>
      </c>
      <c r="E652" t="s">
        <v>648</v>
      </c>
      <c r="F652" t="s">
        <v>3967</v>
      </c>
      <c r="G652" t="s">
        <v>2453</v>
      </c>
      <c r="H652" t="s">
        <v>3972</v>
      </c>
      <c r="I652" t="s">
        <v>4039</v>
      </c>
      <c r="J652" t="s">
        <v>4029</v>
      </c>
      <c r="K652" t="s">
        <v>4038</v>
      </c>
      <c r="L652" t="s">
        <v>3944</v>
      </c>
      <c r="M652" t="s">
        <v>764</v>
      </c>
    </row>
    <row r="653" spans="1:13" x14ac:dyDescent="0.3">
      <c r="A653" t="s">
        <v>646</v>
      </c>
      <c r="B653" t="s">
        <v>3965</v>
      </c>
      <c r="C653" t="s">
        <v>1774</v>
      </c>
      <c r="D653" t="s">
        <v>801</v>
      </c>
      <c r="E653" t="s">
        <v>648</v>
      </c>
      <c r="F653" t="s">
        <v>3967</v>
      </c>
      <c r="G653" t="s">
        <v>4031</v>
      </c>
      <c r="H653" t="s">
        <v>3974</v>
      </c>
      <c r="I653" t="s">
        <v>4040</v>
      </c>
      <c r="J653" t="s">
        <v>4041</v>
      </c>
      <c r="K653" t="s">
        <v>4038</v>
      </c>
      <c r="L653" t="s">
        <v>3944</v>
      </c>
      <c r="M653" t="s">
        <v>764</v>
      </c>
    </row>
    <row r="654" spans="1:13" x14ac:dyDescent="0.3">
      <c r="A654" t="s">
        <v>646</v>
      </c>
      <c r="B654" t="s">
        <v>3965</v>
      </c>
      <c r="C654" t="s">
        <v>4042</v>
      </c>
      <c r="D654" t="s">
        <v>801</v>
      </c>
      <c r="E654" t="s">
        <v>648</v>
      </c>
      <c r="F654" t="s">
        <v>3967</v>
      </c>
      <c r="G654" t="s">
        <v>4043</v>
      </c>
      <c r="H654" t="s">
        <v>3978</v>
      </c>
      <c r="I654" t="s">
        <v>3979</v>
      </c>
      <c r="J654" t="s">
        <v>4044</v>
      </c>
      <c r="K654" t="s">
        <v>4045</v>
      </c>
      <c r="L654" t="s">
        <v>3944</v>
      </c>
      <c r="M654" t="s">
        <v>764</v>
      </c>
    </row>
    <row r="655" spans="1:13" x14ac:dyDescent="0.3">
      <c r="A655" t="s">
        <v>30</v>
      </c>
      <c r="B655" t="s">
        <v>4046</v>
      </c>
      <c r="C655" t="s">
        <v>4047</v>
      </c>
      <c r="D655" t="s">
        <v>573</v>
      </c>
      <c r="E655" t="s">
        <v>557</v>
      </c>
      <c r="F655" t="s">
        <v>4048</v>
      </c>
      <c r="G655" t="s">
        <v>1056</v>
      </c>
      <c r="H655" t="s">
        <v>4049</v>
      </c>
      <c r="I655" t="s">
        <v>4050</v>
      </c>
      <c r="J655" t="s">
        <v>4051</v>
      </c>
      <c r="K655" t="s">
        <v>4052</v>
      </c>
      <c r="L655" t="s">
        <v>4053</v>
      </c>
      <c r="M655" t="s">
        <v>1843</v>
      </c>
    </row>
    <row r="656" spans="1:13" x14ac:dyDescent="0.3">
      <c r="A656" t="s">
        <v>618</v>
      </c>
      <c r="B656" t="s">
        <v>4054</v>
      </c>
      <c r="C656" t="s">
        <v>4055</v>
      </c>
      <c r="D656" t="s">
        <v>1018</v>
      </c>
      <c r="E656" t="s">
        <v>622</v>
      </c>
      <c r="F656" t="s">
        <v>4056</v>
      </c>
      <c r="G656" t="s">
        <v>4057</v>
      </c>
      <c r="H656" t="s">
        <v>4058</v>
      </c>
      <c r="I656" t="s">
        <v>4059</v>
      </c>
      <c r="J656" t="s">
        <v>1574</v>
      </c>
      <c r="K656" t="s">
        <v>4060</v>
      </c>
      <c r="L656" t="s">
        <v>4061</v>
      </c>
      <c r="M656" t="s">
        <v>823</v>
      </c>
    </row>
    <row r="657" spans="1:13" x14ac:dyDescent="0.3">
      <c r="A657" t="s">
        <v>704</v>
      </c>
      <c r="B657" t="s">
        <v>4062</v>
      </c>
      <c r="C657" t="s">
        <v>4063</v>
      </c>
      <c r="D657" t="s">
        <v>1117</v>
      </c>
      <c r="E657" t="s">
        <v>707</v>
      </c>
      <c r="F657" t="s">
        <v>4064</v>
      </c>
      <c r="G657" t="s">
        <v>1331</v>
      </c>
      <c r="H657" t="s">
        <v>4065</v>
      </c>
      <c r="I657" t="s">
        <v>4066</v>
      </c>
      <c r="J657" t="s">
        <v>3300</v>
      </c>
      <c r="K657" t="s">
        <v>762</v>
      </c>
      <c r="L657" t="s">
        <v>4061</v>
      </c>
      <c r="M657" t="s">
        <v>823</v>
      </c>
    </row>
    <row r="658" spans="1:13" x14ac:dyDescent="0.3">
      <c r="A658" t="s">
        <v>629</v>
      </c>
      <c r="B658" t="s">
        <v>4054</v>
      </c>
      <c r="C658" t="s">
        <v>4067</v>
      </c>
      <c r="D658" t="s">
        <v>573</v>
      </c>
      <c r="E658" t="s">
        <v>632</v>
      </c>
      <c r="F658" t="s">
        <v>4056</v>
      </c>
      <c r="G658" t="s">
        <v>738</v>
      </c>
      <c r="H658" t="s">
        <v>4068</v>
      </c>
      <c r="I658" t="s">
        <v>4069</v>
      </c>
      <c r="J658" t="s">
        <v>4070</v>
      </c>
      <c r="K658" t="s">
        <v>4071</v>
      </c>
      <c r="L658" t="s">
        <v>4061</v>
      </c>
      <c r="M658" t="s">
        <v>823</v>
      </c>
    </row>
    <row r="659" spans="1:13" x14ac:dyDescent="0.3">
      <c r="A659" t="s">
        <v>728</v>
      </c>
      <c r="B659" t="s">
        <v>4062</v>
      </c>
      <c r="C659" t="s">
        <v>4072</v>
      </c>
      <c r="D659" t="s">
        <v>696</v>
      </c>
      <c r="E659" t="s">
        <v>730</v>
      </c>
      <c r="F659" t="s">
        <v>4064</v>
      </c>
      <c r="G659" t="s">
        <v>836</v>
      </c>
      <c r="H659" t="s">
        <v>4073</v>
      </c>
      <c r="I659" t="s">
        <v>3674</v>
      </c>
      <c r="J659" t="s">
        <v>2694</v>
      </c>
      <c r="K659" t="s">
        <v>4074</v>
      </c>
      <c r="L659" t="s">
        <v>4061</v>
      </c>
      <c r="M659" t="s">
        <v>823</v>
      </c>
    </row>
    <row r="660" spans="1:13" x14ac:dyDescent="0.3">
      <c r="A660" t="s">
        <v>728</v>
      </c>
      <c r="B660" t="s">
        <v>4075</v>
      </c>
      <c r="C660" t="s">
        <v>4076</v>
      </c>
      <c r="D660" t="s">
        <v>696</v>
      </c>
      <c r="E660" t="s">
        <v>730</v>
      </c>
      <c r="F660" t="s">
        <v>4077</v>
      </c>
      <c r="G660" t="s">
        <v>963</v>
      </c>
      <c r="H660" t="s">
        <v>4078</v>
      </c>
      <c r="I660" t="s">
        <v>4079</v>
      </c>
      <c r="J660" t="s">
        <v>839</v>
      </c>
      <c r="K660" t="s">
        <v>4080</v>
      </c>
      <c r="L660" t="s">
        <v>4061</v>
      </c>
      <c r="M660" t="s">
        <v>823</v>
      </c>
    </row>
    <row r="661" spans="1:13" x14ac:dyDescent="0.3">
      <c r="A661" t="s">
        <v>30</v>
      </c>
      <c r="B661" t="s">
        <v>4081</v>
      </c>
      <c r="C661" t="s">
        <v>3230</v>
      </c>
      <c r="D661" t="s">
        <v>621</v>
      </c>
      <c r="E661" t="s">
        <v>557</v>
      </c>
      <c r="F661" t="s">
        <v>4082</v>
      </c>
      <c r="G661" t="s">
        <v>1053</v>
      </c>
      <c r="H661" t="s">
        <v>4083</v>
      </c>
      <c r="I661" t="s">
        <v>4084</v>
      </c>
      <c r="J661" t="s">
        <v>2399</v>
      </c>
      <c r="K661" t="s">
        <v>4085</v>
      </c>
      <c r="L661" t="s">
        <v>4061</v>
      </c>
      <c r="M661" t="s">
        <v>823</v>
      </c>
    </row>
    <row r="662" spans="1:13" x14ac:dyDescent="0.3">
      <c r="A662" t="s">
        <v>646</v>
      </c>
      <c r="B662" t="s">
        <v>4054</v>
      </c>
      <c r="C662" t="s">
        <v>2655</v>
      </c>
      <c r="D662" t="s">
        <v>815</v>
      </c>
      <c r="E662" t="s">
        <v>648</v>
      </c>
      <c r="F662" t="s">
        <v>4056</v>
      </c>
      <c r="G662" t="s">
        <v>2195</v>
      </c>
      <c r="H662" t="s">
        <v>4058</v>
      </c>
      <c r="I662" t="s">
        <v>4059</v>
      </c>
      <c r="J662" t="s">
        <v>1213</v>
      </c>
      <c r="K662" t="s">
        <v>4086</v>
      </c>
      <c r="L662" t="s">
        <v>4061</v>
      </c>
      <c r="M662" t="s">
        <v>823</v>
      </c>
    </row>
    <row r="663" spans="1:13" x14ac:dyDescent="0.3">
      <c r="A663" t="s">
        <v>618</v>
      </c>
      <c r="B663" t="s">
        <v>4087</v>
      </c>
      <c r="C663" t="s">
        <v>1178</v>
      </c>
      <c r="D663" t="s">
        <v>815</v>
      </c>
      <c r="E663" t="s">
        <v>622</v>
      </c>
      <c r="F663" t="s">
        <v>4088</v>
      </c>
      <c r="G663" t="s">
        <v>1179</v>
      </c>
      <c r="H663" t="s">
        <v>4089</v>
      </c>
      <c r="I663" t="s">
        <v>4090</v>
      </c>
      <c r="J663" t="s">
        <v>2941</v>
      </c>
      <c r="K663" t="s">
        <v>4091</v>
      </c>
      <c r="L663" t="s">
        <v>4092</v>
      </c>
      <c r="M663" t="s">
        <v>823</v>
      </c>
    </row>
    <row r="664" spans="1:13" x14ac:dyDescent="0.3">
      <c r="A664" t="s">
        <v>618</v>
      </c>
      <c r="B664" t="s">
        <v>4093</v>
      </c>
      <c r="C664" t="s">
        <v>4094</v>
      </c>
      <c r="D664" t="s">
        <v>853</v>
      </c>
      <c r="E664" t="s">
        <v>622</v>
      </c>
      <c r="F664" t="s">
        <v>4095</v>
      </c>
      <c r="G664" t="s">
        <v>855</v>
      </c>
      <c r="H664" t="s">
        <v>4096</v>
      </c>
      <c r="I664" t="s">
        <v>4097</v>
      </c>
      <c r="J664" t="s">
        <v>4098</v>
      </c>
      <c r="K664" t="s">
        <v>4099</v>
      </c>
      <c r="L664" t="s">
        <v>4092</v>
      </c>
      <c r="M664" t="s">
        <v>823</v>
      </c>
    </row>
    <row r="665" spans="1:13" x14ac:dyDescent="0.3">
      <c r="A665" t="s">
        <v>704</v>
      </c>
      <c r="B665" t="s">
        <v>4093</v>
      </c>
      <c r="C665" t="s">
        <v>4100</v>
      </c>
      <c r="D665" t="s">
        <v>706</v>
      </c>
      <c r="E665" t="s">
        <v>707</v>
      </c>
      <c r="F665" t="s">
        <v>4095</v>
      </c>
      <c r="G665" t="s">
        <v>1013</v>
      </c>
      <c r="H665" t="s">
        <v>4101</v>
      </c>
      <c r="I665" t="s">
        <v>4102</v>
      </c>
      <c r="J665" t="s">
        <v>1760</v>
      </c>
      <c r="K665" t="s">
        <v>762</v>
      </c>
      <c r="L665" t="s">
        <v>4092</v>
      </c>
      <c r="M665" t="s">
        <v>823</v>
      </c>
    </row>
    <row r="666" spans="1:13" x14ac:dyDescent="0.3">
      <c r="A666" t="s">
        <v>629</v>
      </c>
      <c r="B666" t="s">
        <v>4093</v>
      </c>
      <c r="C666" t="s">
        <v>4103</v>
      </c>
      <c r="D666" t="s">
        <v>573</v>
      </c>
      <c r="E666" t="s">
        <v>632</v>
      </c>
      <c r="F666" t="s">
        <v>4095</v>
      </c>
      <c r="G666" t="s">
        <v>738</v>
      </c>
      <c r="H666" t="s">
        <v>4104</v>
      </c>
      <c r="I666" t="s">
        <v>4105</v>
      </c>
      <c r="J666" t="s">
        <v>874</v>
      </c>
      <c r="K666" t="s">
        <v>4106</v>
      </c>
      <c r="L666" t="s">
        <v>4092</v>
      </c>
      <c r="M666" t="s">
        <v>823</v>
      </c>
    </row>
    <row r="667" spans="1:13" x14ac:dyDescent="0.3">
      <c r="A667" t="s">
        <v>728</v>
      </c>
      <c r="B667" t="s">
        <v>4093</v>
      </c>
      <c r="C667" t="s">
        <v>2390</v>
      </c>
      <c r="D667" t="s">
        <v>621</v>
      </c>
      <c r="E667" t="s">
        <v>730</v>
      </c>
      <c r="F667" t="s">
        <v>4095</v>
      </c>
      <c r="G667" t="s">
        <v>2159</v>
      </c>
      <c r="H667" t="s">
        <v>4107</v>
      </c>
      <c r="I667" t="s">
        <v>4108</v>
      </c>
      <c r="J667" t="s">
        <v>1263</v>
      </c>
      <c r="K667" t="s">
        <v>4109</v>
      </c>
      <c r="L667" t="s">
        <v>4092</v>
      </c>
      <c r="M667" t="s">
        <v>823</v>
      </c>
    </row>
    <row r="668" spans="1:13" x14ac:dyDescent="0.3">
      <c r="A668" t="s">
        <v>30</v>
      </c>
      <c r="B668" t="s">
        <v>4110</v>
      </c>
      <c r="C668" t="s">
        <v>4111</v>
      </c>
      <c r="D668" t="s">
        <v>621</v>
      </c>
      <c r="E668" t="s">
        <v>557</v>
      </c>
      <c r="F668" t="s">
        <v>4112</v>
      </c>
      <c r="G668" t="s">
        <v>584</v>
      </c>
      <c r="H668" t="s">
        <v>4113</v>
      </c>
      <c r="I668" t="s">
        <v>4114</v>
      </c>
      <c r="J668" t="s">
        <v>1026</v>
      </c>
      <c r="K668" t="s">
        <v>3416</v>
      </c>
      <c r="L668" t="s">
        <v>4092</v>
      </c>
      <c r="M668" t="s">
        <v>823</v>
      </c>
    </row>
    <row r="669" spans="1:13" x14ac:dyDescent="0.3">
      <c r="A669" t="s">
        <v>646</v>
      </c>
      <c r="B669" t="s">
        <v>4087</v>
      </c>
      <c r="C669" t="s">
        <v>620</v>
      </c>
      <c r="D669" t="s">
        <v>573</v>
      </c>
      <c r="E669" t="s">
        <v>648</v>
      </c>
      <c r="F669" t="s">
        <v>4088</v>
      </c>
      <c r="G669" t="s">
        <v>624</v>
      </c>
      <c r="H669" t="s">
        <v>4115</v>
      </c>
      <c r="I669" t="s">
        <v>4090</v>
      </c>
      <c r="J669" t="s">
        <v>974</v>
      </c>
      <c r="K669" t="s">
        <v>4116</v>
      </c>
      <c r="L669" t="s">
        <v>4092</v>
      </c>
      <c r="M669" t="s">
        <v>823</v>
      </c>
    </row>
    <row r="670" spans="1:13" x14ac:dyDescent="0.3">
      <c r="A670" t="s">
        <v>646</v>
      </c>
      <c r="B670" t="s">
        <v>4093</v>
      </c>
      <c r="C670" t="s">
        <v>4117</v>
      </c>
      <c r="D670" t="s">
        <v>815</v>
      </c>
      <c r="E670" t="s">
        <v>648</v>
      </c>
      <c r="F670" t="s">
        <v>4095</v>
      </c>
      <c r="G670" t="s">
        <v>889</v>
      </c>
      <c r="H670" t="s">
        <v>4096</v>
      </c>
      <c r="I670" t="s">
        <v>4097</v>
      </c>
      <c r="J670" t="s">
        <v>3198</v>
      </c>
      <c r="K670" t="s">
        <v>4118</v>
      </c>
      <c r="L670" t="s">
        <v>4092</v>
      </c>
      <c r="M670" t="s">
        <v>823</v>
      </c>
    </row>
    <row r="671" spans="1:13" x14ac:dyDescent="0.3">
      <c r="A671" t="s">
        <v>618</v>
      </c>
      <c r="B671" t="s">
        <v>4119</v>
      </c>
      <c r="C671" t="s">
        <v>4120</v>
      </c>
      <c r="D671" t="s">
        <v>742</v>
      </c>
      <c r="E671" t="s">
        <v>622</v>
      </c>
      <c r="F671" t="s">
        <v>4121</v>
      </c>
      <c r="G671" t="s">
        <v>1446</v>
      </c>
      <c r="H671" t="s">
        <v>4122</v>
      </c>
      <c r="I671" t="s">
        <v>4123</v>
      </c>
      <c r="J671" t="s">
        <v>4124</v>
      </c>
      <c r="K671" t="s">
        <v>4125</v>
      </c>
      <c r="L671" t="s">
        <v>4126</v>
      </c>
      <c r="M671" t="s">
        <v>590</v>
      </c>
    </row>
    <row r="672" spans="1:13" x14ac:dyDescent="0.3">
      <c r="A672" t="s">
        <v>704</v>
      </c>
      <c r="B672" t="s">
        <v>4119</v>
      </c>
      <c r="C672" t="s">
        <v>4127</v>
      </c>
      <c r="D672" t="s">
        <v>621</v>
      </c>
      <c r="E672" t="s">
        <v>707</v>
      </c>
      <c r="F672" t="s">
        <v>4121</v>
      </c>
      <c r="G672" t="s">
        <v>4128</v>
      </c>
      <c r="H672" t="s">
        <v>4129</v>
      </c>
      <c r="I672" t="s">
        <v>4130</v>
      </c>
      <c r="J672" t="s">
        <v>4131</v>
      </c>
      <c r="K672" t="s">
        <v>762</v>
      </c>
      <c r="L672" t="s">
        <v>4126</v>
      </c>
      <c r="M672" t="s">
        <v>590</v>
      </c>
    </row>
    <row r="673" spans="1:13" x14ac:dyDescent="0.3">
      <c r="A673" t="s">
        <v>629</v>
      </c>
      <c r="B673" t="s">
        <v>4119</v>
      </c>
      <c r="C673" t="s">
        <v>4132</v>
      </c>
      <c r="D673" t="s">
        <v>573</v>
      </c>
      <c r="E673" t="s">
        <v>632</v>
      </c>
      <c r="F673" t="s">
        <v>4121</v>
      </c>
      <c r="G673" t="s">
        <v>830</v>
      </c>
      <c r="H673" t="s">
        <v>4133</v>
      </c>
      <c r="I673" t="s">
        <v>4134</v>
      </c>
      <c r="J673" t="s">
        <v>1315</v>
      </c>
      <c r="K673" t="s">
        <v>4135</v>
      </c>
      <c r="L673" t="s">
        <v>4126</v>
      </c>
      <c r="M673" t="s">
        <v>590</v>
      </c>
    </row>
    <row r="674" spans="1:13" x14ac:dyDescent="0.3">
      <c r="A674" t="s">
        <v>728</v>
      </c>
      <c r="B674" t="s">
        <v>4119</v>
      </c>
      <c r="C674" t="s">
        <v>3099</v>
      </c>
      <c r="D674" t="s">
        <v>742</v>
      </c>
      <c r="E674" t="s">
        <v>730</v>
      </c>
      <c r="F674" t="s">
        <v>4121</v>
      </c>
      <c r="G674" t="s">
        <v>963</v>
      </c>
      <c r="H674" t="s">
        <v>4136</v>
      </c>
      <c r="I674" t="s">
        <v>4137</v>
      </c>
      <c r="J674" t="s">
        <v>2865</v>
      </c>
      <c r="K674" t="s">
        <v>4138</v>
      </c>
      <c r="L674" t="s">
        <v>4126</v>
      </c>
      <c r="M674" t="s">
        <v>590</v>
      </c>
    </row>
    <row r="675" spans="1:13" x14ac:dyDescent="0.3">
      <c r="A675" t="s">
        <v>30</v>
      </c>
      <c r="B675" t="s">
        <v>4139</v>
      </c>
      <c r="C675" t="s">
        <v>1526</v>
      </c>
      <c r="D675" t="s">
        <v>573</v>
      </c>
      <c r="E675" t="s">
        <v>557</v>
      </c>
      <c r="F675" t="s">
        <v>4140</v>
      </c>
      <c r="G675" t="s">
        <v>584</v>
      </c>
      <c r="H675" t="s">
        <v>4141</v>
      </c>
      <c r="I675" t="s">
        <v>4142</v>
      </c>
      <c r="J675" t="s">
        <v>1137</v>
      </c>
      <c r="K675" t="s">
        <v>4143</v>
      </c>
      <c r="L675" t="s">
        <v>4126</v>
      </c>
      <c r="M675" t="s">
        <v>590</v>
      </c>
    </row>
    <row r="676" spans="1:13" x14ac:dyDescent="0.3">
      <c r="A676" t="s">
        <v>646</v>
      </c>
      <c r="B676" t="s">
        <v>4119</v>
      </c>
      <c r="C676" t="s">
        <v>4144</v>
      </c>
      <c r="D676" t="s">
        <v>621</v>
      </c>
      <c r="E676" t="s">
        <v>648</v>
      </c>
      <c r="F676" t="s">
        <v>4121</v>
      </c>
      <c r="G676" t="s">
        <v>750</v>
      </c>
      <c r="H676" t="s">
        <v>4122</v>
      </c>
      <c r="I676" t="s">
        <v>4123</v>
      </c>
      <c r="J676" t="s">
        <v>4145</v>
      </c>
      <c r="K676" t="s">
        <v>4146</v>
      </c>
      <c r="L676" t="s">
        <v>4126</v>
      </c>
      <c r="M676" t="s">
        <v>590</v>
      </c>
    </row>
    <row r="677" spans="1:13" x14ac:dyDescent="0.3">
      <c r="A677" t="s">
        <v>30</v>
      </c>
      <c r="B677" t="s">
        <v>4147</v>
      </c>
      <c r="C677" t="s">
        <v>664</v>
      </c>
      <c r="D677" t="s">
        <v>573</v>
      </c>
      <c r="E677" t="s">
        <v>557</v>
      </c>
      <c r="F677" t="s">
        <v>4148</v>
      </c>
      <c r="G677" t="s">
        <v>666</v>
      </c>
      <c r="H677" t="s">
        <v>4149</v>
      </c>
      <c r="I677" t="s">
        <v>4150</v>
      </c>
      <c r="J677" t="s">
        <v>830</v>
      </c>
      <c r="K677" t="s">
        <v>4151</v>
      </c>
      <c r="L677" t="s">
        <v>4152</v>
      </c>
      <c r="M677" t="s">
        <v>662</v>
      </c>
    </row>
    <row r="678" spans="1:13" x14ac:dyDescent="0.3">
      <c r="A678" t="s">
        <v>30</v>
      </c>
      <c r="B678" t="s">
        <v>4147</v>
      </c>
      <c r="C678" t="s">
        <v>4153</v>
      </c>
      <c r="D678" t="s">
        <v>573</v>
      </c>
      <c r="E678" t="s">
        <v>557</v>
      </c>
      <c r="F678" t="s">
        <v>4148</v>
      </c>
      <c r="G678" t="s">
        <v>1499</v>
      </c>
      <c r="H678" t="s">
        <v>4154</v>
      </c>
      <c r="I678" t="s">
        <v>4155</v>
      </c>
      <c r="J678" t="s">
        <v>4156</v>
      </c>
      <c r="K678" t="s">
        <v>4157</v>
      </c>
      <c r="L678" t="s">
        <v>4152</v>
      </c>
      <c r="M678" t="s">
        <v>662</v>
      </c>
    </row>
    <row r="679" spans="1:13" x14ac:dyDescent="0.3">
      <c r="A679" t="s">
        <v>5</v>
      </c>
      <c r="B679" t="s">
        <v>4158</v>
      </c>
      <c r="C679" t="s">
        <v>4159</v>
      </c>
      <c r="D679" t="s">
        <v>742</v>
      </c>
      <c r="E679" t="s">
        <v>594</v>
      </c>
      <c r="F679" t="s">
        <v>4160</v>
      </c>
      <c r="G679" t="s">
        <v>1251</v>
      </c>
      <c r="H679" t="s">
        <v>4161</v>
      </c>
      <c r="I679" t="s">
        <v>4162</v>
      </c>
      <c r="J679" t="s">
        <v>4163</v>
      </c>
      <c r="K679" t="s">
        <v>762</v>
      </c>
      <c r="L679" t="s">
        <v>4164</v>
      </c>
      <c r="M679" t="s">
        <v>590</v>
      </c>
    </row>
    <row r="680" spans="1:13" x14ac:dyDescent="0.3">
      <c r="A680" t="s">
        <v>5</v>
      </c>
      <c r="B680" t="s">
        <v>4165</v>
      </c>
      <c r="C680" t="s">
        <v>4166</v>
      </c>
      <c r="D680" t="s">
        <v>742</v>
      </c>
      <c r="E680" t="s">
        <v>594</v>
      </c>
      <c r="F680" t="s">
        <v>4167</v>
      </c>
      <c r="G680" t="s">
        <v>649</v>
      </c>
      <c r="H680" t="s">
        <v>4168</v>
      </c>
      <c r="I680" t="s">
        <v>4169</v>
      </c>
      <c r="J680" t="s">
        <v>4163</v>
      </c>
      <c r="K680" t="s">
        <v>762</v>
      </c>
      <c r="L680" t="s">
        <v>4164</v>
      </c>
      <c r="M680" t="s">
        <v>590</v>
      </c>
    </row>
    <row r="681" spans="1:13" x14ac:dyDescent="0.3">
      <c r="A681" t="s">
        <v>3</v>
      </c>
      <c r="B681" t="s">
        <v>4165</v>
      </c>
      <c r="C681" t="s">
        <v>4170</v>
      </c>
      <c r="D681" t="s">
        <v>621</v>
      </c>
      <c r="E681" t="s">
        <v>757</v>
      </c>
      <c r="F681" t="s">
        <v>4167</v>
      </c>
      <c r="G681" t="s">
        <v>4171</v>
      </c>
      <c r="H681" t="s">
        <v>4172</v>
      </c>
      <c r="I681" t="s">
        <v>4173</v>
      </c>
      <c r="J681" t="s">
        <v>4174</v>
      </c>
      <c r="K681" t="s">
        <v>762</v>
      </c>
      <c r="L681" t="s">
        <v>4164</v>
      </c>
      <c r="M681" t="s">
        <v>590</v>
      </c>
    </row>
    <row r="682" spans="1:13" x14ac:dyDescent="0.3">
      <c r="A682" t="s">
        <v>3</v>
      </c>
      <c r="B682" t="s">
        <v>4158</v>
      </c>
      <c r="C682" t="s">
        <v>4175</v>
      </c>
      <c r="D682" t="s">
        <v>621</v>
      </c>
      <c r="E682" t="s">
        <v>757</v>
      </c>
      <c r="F682" t="s">
        <v>4160</v>
      </c>
      <c r="G682" t="s">
        <v>4171</v>
      </c>
      <c r="H682" t="s">
        <v>4176</v>
      </c>
      <c r="I682" t="s">
        <v>4177</v>
      </c>
      <c r="J682" t="s">
        <v>2627</v>
      </c>
      <c r="K682" t="s">
        <v>762</v>
      </c>
      <c r="L682" t="s">
        <v>4164</v>
      </c>
      <c r="M682" t="s">
        <v>590</v>
      </c>
    </row>
    <row r="683" spans="1:13" x14ac:dyDescent="0.3">
      <c r="A683" t="s">
        <v>618</v>
      </c>
      <c r="B683" t="s">
        <v>4158</v>
      </c>
      <c r="C683" t="s">
        <v>4178</v>
      </c>
      <c r="D683" t="s">
        <v>621</v>
      </c>
      <c r="E683" t="s">
        <v>622</v>
      </c>
      <c r="F683" t="s">
        <v>4160</v>
      </c>
      <c r="G683" t="s">
        <v>1139</v>
      </c>
      <c r="H683" t="s">
        <v>4179</v>
      </c>
      <c r="I683" t="s">
        <v>4180</v>
      </c>
      <c r="J683" t="s">
        <v>1716</v>
      </c>
      <c r="K683" t="s">
        <v>762</v>
      </c>
      <c r="L683" t="s">
        <v>4164</v>
      </c>
      <c r="M683" t="s">
        <v>590</v>
      </c>
    </row>
    <row r="684" spans="1:13" x14ac:dyDescent="0.3">
      <c r="A684" t="s">
        <v>704</v>
      </c>
      <c r="B684" t="s">
        <v>4158</v>
      </c>
      <c r="C684" t="s">
        <v>4181</v>
      </c>
      <c r="D684" t="s">
        <v>639</v>
      </c>
      <c r="E684" t="s">
        <v>707</v>
      </c>
      <c r="F684" t="s">
        <v>4160</v>
      </c>
      <c r="G684" t="s">
        <v>1748</v>
      </c>
      <c r="H684" t="s">
        <v>4182</v>
      </c>
      <c r="I684" t="s">
        <v>4183</v>
      </c>
      <c r="J684" t="s">
        <v>4184</v>
      </c>
      <c r="K684" t="s">
        <v>762</v>
      </c>
      <c r="L684" t="s">
        <v>4164</v>
      </c>
      <c r="M684" t="s">
        <v>590</v>
      </c>
    </row>
    <row r="685" spans="1:13" x14ac:dyDescent="0.3">
      <c r="A685" t="s">
        <v>629</v>
      </c>
      <c r="B685" t="s">
        <v>4158</v>
      </c>
      <c r="C685" t="s">
        <v>4185</v>
      </c>
      <c r="D685" t="s">
        <v>573</v>
      </c>
      <c r="E685" t="s">
        <v>632</v>
      </c>
      <c r="F685" t="s">
        <v>4160</v>
      </c>
      <c r="G685" t="s">
        <v>632</v>
      </c>
      <c r="H685" t="s">
        <v>4186</v>
      </c>
      <c r="I685" t="s">
        <v>4187</v>
      </c>
      <c r="J685" t="s">
        <v>2271</v>
      </c>
      <c r="K685" t="s">
        <v>4188</v>
      </c>
      <c r="L685" t="s">
        <v>4164</v>
      </c>
      <c r="M685" t="s">
        <v>590</v>
      </c>
    </row>
    <row r="686" spans="1:13" x14ac:dyDescent="0.3">
      <c r="A686" t="s">
        <v>541</v>
      </c>
      <c r="B686" t="s">
        <v>4189</v>
      </c>
      <c r="C686" t="s">
        <v>4190</v>
      </c>
      <c r="D686" t="s">
        <v>573</v>
      </c>
      <c r="E686" t="s">
        <v>545</v>
      </c>
      <c r="F686" t="s">
        <v>4191</v>
      </c>
      <c r="G686" t="s">
        <v>4192</v>
      </c>
      <c r="H686" t="s">
        <v>4193</v>
      </c>
      <c r="I686" t="s">
        <v>4194</v>
      </c>
      <c r="J686" t="s">
        <v>4195</v>
      </c>
      <c r="K686" t="s">
        <v>762</v>
      </c>
      <c r="L686" t="s">
        <v>4164</v>
      </c>
      <c r="M686" t="s">
        <v>590</v>
      </c>
    </row>
    <row r="687" spans="1:13" x14ac:dyDescent="0.3">
      <c r="A687" t="s">
        <v>728</v>
      </c>
      <c r="B687" t="s">
        <v>4158</v>
      </c>
      <c r="C687" t="s">
        <v>3099</v>
      </c>
      <c r="D687" t="s">
        <v>742</v>
      </c>
      <c r="E687" t="s">
        <v>730</v>
      </c>
      <c r="F687" t="s">
        <v>4160</v>
      </c>
      <c r="G687" t="s">
        <v>963</v>
      </c>
      <c r="H687" t="s">
        <v>4182</v>
      </c>
      <c r="I687" t="s">
        <v>4196</v>
      </c>
      <c r="J687" t="s">
        <v>817</v>
      </c>
      <c r="K687" t="s">
        <v>4197</v>
      </c>
      <c r="L687" t="s">
        <v>4164</v>
      </c>
      <c r="M687" t="s">
        <v>590</v>
      </c>
    </row>
    <row r="688" spans="1:13" x14ac:dyDescent="0.3">
      <c r="A688" t="s">
        <v>30</v>
      </c>
      <c r="B688" t="s">
        <v>4198</v>
      </c>
      <c r="C688" t="s">
        <v>1339</v>
      </c>
      <c r="D688" t="s">
        <v>573</v>
      </c>
      <c r="E688" t="s">
        <v>557</v>
      </c>
      <c r="F688" t="s">
        <v>4199</v>
      </c>
      <c r="G688" t="s">
        <v>584</v>
      </c>
      <c r="H688" t="s">
        <v>4200</v>
      </c>
      <c r="I688" t="s">
        <v>4201</v>
      </c>
      <c r="J688" t="s">
        <v>2467</v>
      </c>
      <c r="K688" t="s">
        <v>4202</v>
      </c>
      <c r="L688" t="s">
        <v>4164</v>
      </c>
      <c r="M688" t="s">
        <v>590</v>
      </c>
    </row>
    <row r="689" spans="1:13" x14ac:dyDescent="0.3">
      <c r="A689" t="s">
        <v>30</v>
      </c>
      <c r="B689" t="s">
        <v>4203</v>
      </c>
      <c r="C689" t="s">
        <v>3110</v>
      </c>
      <c r="D689" t="s">
        <v>742</v>
      </c>
      <c r="E689" t="s">
        <v>557</v>
      </c>
      <c r="F689" t="s">
        <v>4204</v>
      </c>
      <c r="G689" t="s">
        <v>2532</v>
      </c>
      <c r="H689" t="s">
        <v>4205</v>
      </c>
      <c r="I689" t="s">
        <v>4206</v>
      </c>
      <c r="J689" t="s">
        <v>4207</v>
      </c>
      <c r="K689" t="s">
        <v>4208</v>
      </c>
      <c r="L689" t="s">
        <v>4164</v>
      </c>
      <c r="M689" t="s">
        <v>590</v>
      </c>
    </row>
    <row r="690" spans="1:13" x14ac:dyDescent="0.3">
      <c r="A690" t="s">
        <v>646</v>
      </c>
      <c r="B690" t="s">
        <v>4158</v>
      </c>
      <c r="C690" t="s">
        <v>4209</v>
      </c>
      <c r="D690" t="s">
        <v>621</v>
      </c>
      <c r="E690" t="s">
        <v>648</v>
      </c>
      <c r="F690" t="s">
        <v>4160</v>
      </c>
      <c r="G690" t="s">
        <v>846</v>
      </c>
      <c r="H690" t="s">
        <v>4210</v>
      </c>
      <c r="I690" t="s">
        <v>4180</v>
      </c>
      <c r="J690" t="s">
        <v>1812</v>
      </c>
      <c r="K690" t="s">
        <v>4211</v>
      </c>
      <c r="L690" t="s">
        <v>4164</v>
      </c>
      <c r="M690" t="s">
        <v>590</v>
      </c>
    </row>
    <row r="691" spans="1:13" x14ac:dyDescent="0.3">
      <c r="A691" t="s">
        <v>618</v>
      </c>
      <c r="B691" t="s">
        <v>4212</v>
      </c>
      <c r="C691" t="s">
        <v>4213</v>
      </c>
      <c r="D691" t="s">
        <v>621</v>
      </c>
      <c r="E691" t="s">
        <v>622</v>
      </c>
      <c r="F691" t="s">
        <v>4214</v>
      </c>
      <c r="G691" t="s">
        <v>4215</v>
      </c>
      <c r="H691" t="s">
        <v>4216</v>
      </c>
      <c r="I691" t="s">
        <v>4217</v>
      </c>
      <c r="J691" t="s">
        <v>4218</v>
      </c>
      <c r="K691" t="s">
        <v>762</v>
      </c>
      <c r="L691" t="s">
        <v>4219</v>
      </c>
      <c r="M691" t="s">
        <v>590</v>
      </c>
    </row>
    <row r="692" spans="1:13" x14ac:dyDescent="0.3">
      <c r="A692" t="s">
        <v>618</v>
      </c>
      <c r="B692" t="s">
        <v>4212</v>
      </c>
      <c r="C692" t="s">
        <v>4220</v>
      </c>
      <c r="D692" t="s">
        <v>621</v>
      </c>
      <c r="E692" t="s">
        <v>622</v>
      </c>
      <c r="F692" t="s">
        <v>4214</v>
      </c>
      <c r="G692" t="s">
        <v>4221</v>
      </c>
      <c r="H692" t="s">
        <v>4222</v>
      </c>
      <c r="I692" t="s">
        <v>4223</v>
      </c>
      <c r="J692" t="s">
        <v>1061</v>
      </c>
      <c r="K692" t="s">
        <v>762</v>
      </c>
      <c r="L692" t="s">
        <v>4219</v>
      </c>
      <c r="M692" t="s">
        <v>590</v>
      </c>
    </row>
    <row r="693" spans="1:13" x14ac:dyDescent="0.3">
      <c r="A693" t="s">
        <v>618</v>
      </c>
      <c r="B693" t="s">
        <v>4212</v>
      </c>
      <c r="C693" t="s">
        <v>4224</v>
      </c>
      <c r="D693" t="s">
        <v>621</v>
      </c>
      <c r="E693" t="s">
        <v>622</v>
      </c>
      <c r="F693" t="s">
        <v>4214</v>
      </c>
      <c r="G693" t="s">
        <v>4225</v>
      </c>
      <c r="H693" t="s">
        <v>4226</v>
      </c>
      <c r="I693" t="s">
        <v>4227</v>
      </c>
      <c r="J693" t="s">
        <v>4228</v>
      </c>
      <c r="K693" t="s">
        <v>762</v>
      </c>
      <c r="L693" t="s">
        <v>4219</v>
      </c>
      <c r="M693" t="s">
        <v>590</v>
      </c>
    </row>
    <row r="694" spans="1:13" x14ac:dyDescent="0.3">
      <c r="A694" t="s">
        <v>704</v>
      </c>
      <c r="B694" t="s">
        <v>4212</v>
      </c>
      <c r="C694" t="s">
        <v>4229</v>
      </c>
      <c r="D694" t="s">
        <v>639</v>
      </c>
      <c r="E694" t="s">
        <v>707</v>
      </c>
      <c r="F694" t="s">
        <v>4214</v>
      </c>
      <c r="G694" t="s">
        <v>648</v>
      </c>
      <c r="H694" t="s">
        <v>4230</v>
      </c>
      <c r="I694" t="s">
        <v>4231</v>
      </c>
      <c r="J694" t="s">
        <v>4232</v>
      </c>
      <c r="K694" t="s">
        <v>762</v>
      </c>
      <c r="L694" t="s">
        <v>4219</v>
      </c>
      <c r="M694" t="s">
        <v>590</v>
      </c>
    </row>
    <row r="695" spans="1:13" x14ac:dyDescent="0.3">
      <c r="A695" t="s">
        <v>704</v>
      </c>
      <c r="B695" t="s">
        <v>4212</v>
      </c>
      <c r="C695" t="s">
        <v>717</v>
      </c>
      <c r="D695" t="s">
        <v>639</v>
      </c>
      <c r="E695" t="s">
        <v>707</v>
      </c>
      <c r="F695" t="s">
        <v>4214</v>
      </c>
      <c r="G695" t="s">
        <v>3489</v>
      </c>
      <c r="H695" t="s">
        <v>4233</v>
      </c>
      <c r="I695" t="s">
        <v>4234</v>
      </c>
      <c r="J695" t="s">
        <v>771</v>
      </c>
      <c r="K695" t="s">
        <v>762</v>
      </c>
      <c r="L695" t="s">
        <v>4219</v>
      </c>
      <c r="M695" t="s">
        <v>590</v>
      </c>
    </row>
    <row r="696" spans="1:13" x14ac:dyDescent="0.3">
      <c r="A696" t="s">
        <v>629</v>
      </c>
      <c r="B696" t="s">
        <v>4212</v>
      </c>
      <c r="C696" t="s">
        <v>4235</v>
      </c>
      <c r="D696" t="s">
        <v>696</v>
      </c>
      <c r="E696" t="s">
        <v>632</v>
      </c>
      <c r="F696" t="s">
        <v>4214</v>
      </c>
      <c r="G696" t="s">
        <v>4236</v>
      </c>
      <c r="H696" t="s">
        <v>4237</v>
      </c>
      <c r="I696" t="s">
        <v>4238</v>
      </c>
      <c r="J696" t="s">
        <v>733</v>
      </c>
      <c r="K696" t="s">
        <v>4239</v>
      </c>
      <c r="L696" t="s">
        <v>4219</v>
      </c>
      <c r="M696" t="s">
        <v>590</v>
      </c>
    </row>
    <row r="697" spans="1:13" x14ac:dyDescent="0.3">
      <c r="A697" t="s">
        <v>629</v>
      </c>
      <c r="B697" t="s">
        <v>4212</v>
      </c>
      <c r="C697" t="s">
        <v>4240</v>
      </c>
      <c r="D697" t="s">
        <v>696</v>
      </c>
      <c r="E697" t="s">
        <v>632</v>
      </c>
      <c r="F697" t="s">
        <v>4214</v>
      </c>
      <c r="G697" t="s">
        <v>1018</v>
      </c>
      <c r="H697" t="s">
        <v>4241</v>
      </c>
      <c r="I697" t="s">
        <v>4242</v>
      </c>
      <c r="J697" t="s">
        <v>2089</v>
      </c>
      <c r="K697" t="s">
        <v>4239</v>
      </c>
      <c r="L697" t="s">
        <v>4219</v>
      </c>
      <c r="M697" t="s">
        <v>590</v>
      </c>
    </row>
    <row r="698" spans="1:13" x14ac:dyDescent="0.3">
      <c r="A698" t="s">
        <v>728</v>
      </c>
      <c r="B698" t="s">
        <v>4212</v>
      </c>
      <c r="C698" t="s">
        <v>4243</v>
      </c>
      <c r="D698" t="s">
        <v>696</v>
      </c>
      <c r="E698" t="s">
        <v>730</v>
      </c>
      <c r="F698" t="s">
        <v>4214</v>
      </c>
      <c r="G698" t="s">
        <v>836</v>
      </c>
      <c r="H698" t="s">
        <v>4244</v>
      </c>
      <c r="I698" t="s">
        <v>4245</v>
      </c>
      <c r="J698" t="s">
        <v>1003</v>
      </c>
      <c r="K698" t="s">
        <v>4246</v>
      </c>
      <c r="L698" t="s">
        <v>4219</v>
      </c>
      <c r="M698" t="s">
        <v>590</v>
      </c>
    </row>
    <row r="699" spans="1:13" x14ac:dyDescent="0.3">
      <c r="A699" t="s">
        <v>30</v>
      </c>
      <c r="B699" t="s">
        <v>4247</v>
      </c>
      <c r="C699" t="s">
        <v>4248</v>
      </c>
      <c r="D699" t="s">
        <v>556</v>
      </c>
      <c r="E699" t="s">
        <v>557</v>
      </c>
      <c r="F699" t="s">
        <v>4249</v>
      </c>
      <c r="G699" t="s">
        <v>557</v>
      </c>
      <c r="H699" t="s">
        <v>4250</v>
      </c>
      <c r="I699" t="s">
        <v>4251</v>
      </c>
      <c r="J699" t="s">
        <v>929</v>
      </c>
      <c r="K699" t="s">
        <v>4252</v>
      </c>
      <c r="L699" t="s">
        <v>4219</v>
      </c>
      <c r="M699" t="s">
        <v>590</v>
      </c>
    </row>
    <row r="700" spans="1:13" x14ac:dyDescent="0.3">
      <c r="A700" t="s">
        <v>646</v>
      </c>
      <c r="B700" t="s">
        <v>4212</v>
      </c>
      <c r="C700" t="s">
        <v>4253</v>
      </c>
      <c r="D700" t="s">
        <v>696</v>
      </c>
      <c r="E700" t="s">
        <v>648</v>
      </c>
      <c r="F700" t="s">
        <v>4214</v>
      </c>
      <c r="G700" t="s">
        <v>998</v>
      </c>
      <c r="H700" t="s">
        <v>4254</v>
      </c>
      <c r="I700" t="s">
        <v>4255</v>
      </c>
      <c r="J700" t="s">
        <v>557</v>
      </c>
      <c r="K700" t="s">
        <v>4256</v>
      </c>
      <c r="L700" t="s">
        <v>4219</v>
      </c>
      <c r="M700" t="s">
        <v>590</v>
      </c>
    </row>
    <row r="701" spans="1:13" x14ac:dyDescent="0.3">
      <c r="A701" t="s">
        <v>646</v>
      </c>
      <c r="B701" t="s">
        <v>4212</v>
      </c>
      <c r="C701" t="s">
        <v>4257</v>
      </c>
      <c r="D701" t="s">
        <v>696</v>
      </c>
      <c r="E701" t="s">
        <v>648</v>
      </c>
      <c r="F701" t="s">
        <v>4214</v>
      </c>
      <c r="G701" t="s">
        <v>4258</v>
      </c>
      <c r="H701" t="s">
        <v>4222</v>
      </c>
      <c r="I701" t="s">
        <v>4259</v>
      </c>
      <c r="J701" t="s">
        <v>4260</v>
      </c>
      <c r="K701" t="s">
        <v>4256</v>
      </c>
      <c r="L701" t="s">
        <v>4219</v>
      </c>
      <c r="M701" t="s">
        <v>590</v>
      </c>
    </row>
    <row r="702" spans="1:13" x14ac:dyDescent="0.3">
      <c r="A702" t="s">
        <v>541</v>
      </c>
      <c r="B702" t="s">
        <v>4261</v>
      </c>
      <c r="C702" t="s">
        <v>4262</v>
      </c>
      <c r="D702" t="s">
        <v>573</v>
      </c>
      <c r="E702" t="s">
        <v>545</v>
      </c>
      <c r="F702" t="s">
        <v>4263</v>
      </c>
      <c r="G702" t="s">
        <v>4264</v>
      </c>
      <c r="H702" t="s">
        <v>4265</v>
      </c>
      <c r="I702" t="s">
        <v>4266</v>
      </c>
      <c r="J702" t="s">
        <v>4267</v>
      </c>
      <c r="K702" t="s">
        <v>762</v>
      </c>
      <c r="L702" t="s">
        <v>4268</v>
      </c>
      <c r="M702" t="s">
        <v>553</v>
      </c>
    </row>
    <row r="703" spans="1:13" x14ac:dyDescent="0.3">
      <c r="A703" t="s">
        <v>541</v>
      </c>
      <c r="B703" t="s">
        <v>4269</v>
      </c>
      <c r="C703" t="s">
        <v>4270</v>
      </c>
      <c r="D703" t="s">
        <v>1350</v>
      </c>
      <c r="E703" t="s">
        <v>545</v>
      </c>
      <c r="F703" t="s">
        <v>4271</v>
      </c>
      <c r="G703" t="s">
        <v>1352</v>
      </c>
      <c r="H703" t="s">
        <v>4272</v>
      </c>
      <c r="I703" t="s">
        <v>4273</v>
      </c>
      <c r="J703" t="s">
        <v>4274</v>
      </c>
      <c r="K703" t="s">
        <v>4275</v>
      </c>
      <c r="L703" t="s">
        <v>4268</v>
      </c>
      <c r="M703" t="s">
        <v>553</v>
      </c>
    </row>
    <row r="704" spans="1:13" x14ac:dyDescent="0.3">
      <c r="A704" t="s">
        <v>30</v>
      </c>
      <c r="B704" t="s">
        <v>4276</v>
      </c>
      <c r="C704" t="s">
        <v>2989</v>
      </c>
      <c r="D704" t="s">
        <v>573</v>
      </c>
      <c r="E704" t="s">
        <v>557</v>
      </c>
      <c r="F704" t="s">
        <v>4277</v>
      </c>
      <c r="G704" t="s">
        <v>584</v>
      </c>
      <c r="H704" t="s">
        <v>4278</v>
      </c>
      <c r="I704" t="s">
        <v>4279</v>
      </c>
      <c r="J704" t="s">
        <v>895</v>
      </c>
      <c r="K704" t="s">
        <v>4280</v>
      </c>
      <c r="L704" t="s">
        <v>4268</v>
      </c>
      <c r="M704" t="s">
        <v>553</v>
      </c>
    </row>
    <row r="705" spans="1:13" x14ac:dyDescent="0.3">
      <c r="A705" t="s">
        <v>30</v>
      </c>
      <c r="B705" t="s">
        <v>4281</v>
      </c>
      <c r="C705" t="s">
        <v>1359</v>
      </c>
      <c r="D705" t="s">
        <v>573</v>
      </c>
      <c r="E705" t="s">
        <v>557</v>
      </c>
      <c r="F705" t="s">
        <v>4282</v>
      </c>
      <c r="G705" t="s">
        <v>584</v>
      </c>
      <c r="H705" t="s">
        <v>4283</v>
      </c>
      <c r="I705" t="s">
        <v>4284</v>
      </c>
      <c r="J705" t="s">
        <v>651</v>
      </c>
      <c r="K705" t="s">
        <v>4285</v>
      </c>
      <c r="L705" t="s">
        <v>4268</v>
      </c>
      <c r="M705" t="s">
        <v>553</v>
      </c>
    </row>
    <row r="706" spans="1:13" x14ac:dyDescent="0.3">
      <c r="A706" t="s">
        <v>30</v>
      </c>
      <c r="B706" t="s">
        <v>4286</v>
      </c>
      <c r="C706" t="s">
        <v>1737</v>
      </c>
      <c r="D706" t="s">
        <v>573</v>
      </c>
      <c r="E706" t="s">
        <v>557</v>
      </c>
      <c r="F706" t="s">
        <v>4287</v>
      </c>
      <c r="G706" t="s">
        <v>1406</v>
      </c>
      <c r="H706" t="s">
        <v>4288</v>
      </c>
      <c r="I706" t="s">
        <v>4289</v>
      </c>
      <c r="J706" t="s">
        <v>2399</v>
      </c>
      <c r="K706" t="s">
        <v>4290</v>
      </c>
      <c r="L706" t="s">
        <v>4268</v>
      </c>
      <c r="M706" t="s">
        <v>553</v>
      </c>
    </row>
    <row r="707" spans="1:13" x14ac:dyDescent="0.3">
      <c r="A707" t="s">
        <v>30</v>
      </c>
      <c r="B707" t="s">
        <v>4269</v>
      </c>
      <c r="C707" t="s">
        <v>882</v>
      </c>
      <c r="D707" t="s">
        <v>573</v>
      </c>
      <c r="E707" t="s">
        <v>557</v>
      </c>
      <c r="F707" t="s">
        <v>4271</v>
      </c>
      <c r="G707" t="s">
        <v>584</v>
      </c>
      <c r="H707" t="s">
        <v>4291</v>
      </c>
      <c r="I707" t="s">
        <v>4292</v>
      </c>
      <c r="J707" t="s">
        <v>912</v>
      </c>
      <c r="K707" t="s">
        <v>4293</v>
      </c>
      <c r="L707" t="s">
        <v>4268</v>
      </c>
      <c r="M707" t="s">
        <v>553</v>
      </c>
    </row>
    <row r="708" spans="1:13" x14ac:dyDescent="0.3">
      <c r="A708" t="s">
        <v>5</v>
      </c>
      <c r="B708" t="s">
        <v>4294</v>
      </c>
      <c r="C708" t="s">
        <v>555</v>
      </c>
      <c r="D708" t="s">
        <v>621</v>
      </c>
      <c r="E708" t="s">
        <v>594</v>
      </c>
      <c r="F708" t="s">
        <v>4295</v>
      </c>
      <c r="G708" t="s">
        <v>622</v>
      </c>
      <c r="H708" t="s">
        <v>4296</v>
      </c>
      <c r="I708" t="s">
        <v>4297</v>
      </c>
      <c r="J708" t="s">
        <v>2290</v>
      </c>
      <c r="K708" t="s">
        <v>762</v>
      </c>
      <c r="L708" t="s">
        <v>4298</v>
      </c>
      <c r="M708" t="s">
        <v>823</v>
      </c>
    </row>
    <row r="709" spans="1:13" x14ac:dyDescent="0.3">
      <c r="A709" t="s">
        <v>3</v>
      </c>
      <c r="B709" t="s">
        <v>4294</v>
      </c>
      <c r="C709" t="s">
        <v>4299</v>
      </c>
      <c r="D709" t="s">
        <v>573</v>
      </c>
      <c r="E709" t="s">
        <v>757</v>
      </c>
      <c r="F709" t="s">
        <v>4295</v>
      </c>
      <c r="G709" t="s">
        <v>1919</v>
      </c>
      <c r="H709" t="s">
        <v>4300</v>
      </c>
      <c r="I709" t="s">
        <v>4301</v>
      </c>
      <c r="J709" t="s">
        <v>2440</v>
      </c>
      <c r="K709" t="s">
        <v>762</v>
      </c>
      <c r="L709" t="s">
        <v>4298</v>
      </c>
      <c r="M709" t="s">
        <v>823</v>
      </c>
    </row>
    <row r="710" spans="1:13" x14ac:dyDescent="0.3">
      <c r="A710" t="s">
        <v>618</v>
      </c>
      <c r="B710" t="s">
        <v>4302</v>
      </c>
      <c r="C710" t="s">
        <v>4303</v>
      </c>
      <c r="D710" t="s">
        <v>815</v>
      </c>
      <c r="E710" t="s">
        <v>622</v>
      </c>
      <c r="F710" t="s">
        <v>4304</v>
      </c>
      <c r="G710" t="s">
        <v>1158</v>
      </c>
      <c r="H710" t="s">
        <v>4305</v>
      </c>
      <c r="I710" t="s">
        <v>4306</v>
      </c>
      <c r="J710" t="s">
        <v>1231</v>
      </c>
      <c r="K710" t="s">
        <v>4307</v>
      </c>
      <c r="L710" t="s">
        <v>4298</v>
      </c>
      <c r="M710" t="s">
        <v>823</v>
      </c>
    </row>
    <row r="711" spans="1:13" x14ac:dyDescent="0.3">
      <c r="A711" t="s">
        <v>704</v>
      </c>
      <c r="B711" t="s">
        <v>4302</v>
      </c>
      <c r="C711" t="s">
        <v>4308</v>
      </c>
      <c r="D711" t="s">
        <v>1117</v>
      </c>
      <c r="E711" t="s">
        <v>707</v>
      </c>
      <c r="F711" t="s">
        <v>4304</v>
      </c>
      <c r="G711" t="s">
        <v>3129</v>
      </c>
      <c r="H711" t="s">
        <v>4309</v>
      </c>
      <c r="I711" t="s">
        <v>4310</v>
      </c>
      <c r="J711" t="s">
        <v>1931</v>
      </c>
      <c r="K711" t="s">
        <v>762</v>
      </c>
      <c r="L711" t="s">
        <v>4298</v>
      </c>
      <c r="M711" t="s">
        <v>823</v>
      </c>
    </row>
    <row r="712" spans="1:13" x14ac:dyDescent="0.3">
      <c r="A712" t="s">
        <v>629</v>
      </c>
      <c r="B712" t="s">
        <v>4302</v>
      </c>
      <c r="C712" t="s">
        <v>4311</v>
      </c>
      <c r="D712" t="s">
        <v>573</v>
      </c>
      <c r="E712" t="s">
        <v>632</v>
      </c>
      <c r="F712" t="s">
        <v>4304</v>
      </c>
      <c r="G712" t="s">
        <v>849</v>
      </c>
      <c r="H712" t="s">
        <v>4312</v>
      </c>
      <c r="I712" t="s">
        <v>4313</v>
      </c>
      <c r="J712" t="s">
        <v>2444</v>
      </c>
      <c r="K712" t="s">
        <v>4314</v>
      </c>
      <c r="L712" t="s">
        <v>4298</v>
      </c>
      <c r="M712" t="s">
        <v>823</v>
      </c>
    </row>
    <row r="713" spans="1:13" x14ac:dyDescent="0.3">
      <c r="A713" t="s">
        <v>541</v>
      </c>
      <c r="B713" t="s">
        <v>4315</v>
      </c>
      <c r="C713" t="s">
        <v>654</v>
      </c>
      <c r="D713" t="s">
        <v>3469</v>
      </c>
      <c r="E713" t="s">
        <v>545</v>
      </c>
      <c r="F713" t="s">
        <v>4316</v>
      </c>
      <c r="G713" t="s">
        <v>544</v>
      </c>
      <c r="H713" t="s">
        <v>4317</v>
      </c>
      <c r="I713" t="s">
        <v>4318</v>
      </c>
      <c r="J713" t="s">
        <v>982</v>
      </c>
      <c r="K713" t="s">
        <v>4319</v>
      </c>
      <c r="L713" t="s">
        <v>4298</v>
      </c>
      <c r="M713" t="s">
        <v>823</v>
      </c>
    </row>
    <row r="714" spans="1:13" x14ac:dyDescent="0.3">
      <c r="A714" t="s">
        <v>728</v>
      </c>
      <c r="B714" t="s">
        <v>4302</v>
      </c>
      <c r="C714" t="s">
        <v>4320</v>
      </c>
      <c r="D714" t="s">
        <v>593</v>
      </c>
      <c r="E714" t="s">
        <v>730</v>
      </c>
      <c r="F714" t="s">
        <v>4304</v>
      </c>
      <c r="G714" t="s">
        <v>1945</v>
      </c>
      <c r="H714" t="s">
        <v>4321</v>
      </c>
      <c r="I714" t="s">
        <v>4322</v>
      </c>
      <c r="J714" t="s">
        <v>1181</v>
      </c>
      <c r="K714" t="s">
        <v>4323</v>
      </c>
      <c r="L714" t="s">
        <v>4298</v>
      </c>
      <c r="M714" t="s">
        <v>823</v>
      </c>
    </row>
    <row r="715" spans="1:13" x14ac:dyDescent="0.3">
      <c r="A715" t="s">
        <v>30</v>
      </c>
      <c r="B715" t="s">
        <v>4324</v>
      </c>
      <c r="C715" t="s">
        <v>4325</v>
      </c>
      <c r="D715" t="s">
        <v>573</v>
      </c>
      <c r="E715" t="s">
        <v>557</v>
      </c>
      <c r="F715" t="s">
        <v>4326</v>
      </c>
      <c r="G715" t="s">
        <v>681</v>
      </c>
      <c r="H715" t="s">
        <v>4327</v>
      </c>
      <c r="I715" t="s">
        <v>4328</v>
      </c>
      <c r="J715" t="s">
        <v>1401</v>
      </c>
      <c r="K715" t="s">
        <v>4329</v>
      </c>
      <c r="L715" t="s">
        <v>4298</v>
      </c>
      <c r="M715" t="s">
        <v>823</v>
      </c>
    </row>
    <row r="716" spans="1:13" x14ac:dyDescent="0.3">
      <c r="A716" t="s">
        <v>30</v>
      </c>
      <c r="B716" t="s">
        <v>4294</v>
      </c>
      <c r="C716" t="s">
        <v>1918</v>
      </c>
      <c r="D716" t="s">
        <v>696</v>
      </c>
      <c r="E716" t="s">
        <v>557</v>
      </c>
      <c r="F716" t="s">
        <v>4295</v>
      </c>
      <c r="G716" t="s">
        <v>696</v>
      </c>
      <c r="H716" t="s">
        <v>4330</v>
      </c>
      <c r="I716" t="s">
        <v>4331</v>
      </c>
      <c r="J716" t="s">
        <v>1355</v>
      </c>
      <c r="K716" t="s">
        <v>4332</v>
      </c>
      <c r="L716" t="s">
        <v>4298</v>
      </c>
      <c r="M716" t="s">
        <v>823</v>
      </c>
    </row>
    <row r="717" spans="1:13" x14ac:dyDescent="0.3">
      <c r="A717" t="s">
        <v>30</v>
      </c>
      <c r="B717" t="s">
        <v>4294</v>
      </c>
      <c r="C717" t="s">
        <v>4333</v>
      </c>
      <c r="D717" t="s">
        <v>696</v>
      </c>
      <c r="E717" t="s">
        <v>557</v>
      </c>
      <c r="F717" t="s">
        <v>4295</v>
      </c>
      <c r="G717" t="s">
        <v>4334</v>
      </c>
      <c r="H717" t="s">
        <v>4335</v>
      </c>
      <c r="I717" t="s">
        <v>4336</v>
      </c>
      <c r="J717" t="s">
        <v>4337</v>
      </c>
      <c r="K717" t="s">
        <v>4332</v>
      </c>
      <c r="L717" t="s">
        <v>4298</v>
      </c>
      <c r="M717" t="s">
        <v>823</v>
      </c>
    </row>
    <row r="718" spans="1:13" x14ac:dyDescent="0.3">
      <c r="A718" t="s">
        <v>646</v>
      </c>
      <c r="B718" t="s">
        <v>4302</v>
      </c>
      <c r="C718" t="s">
        <v>4338</v>
      </c>
      <c r="D718" t="s">
        <v>1117</v>
      </c>
      <c r="E718" t="s">
        <v>648</v>
      </c>
      <c r="F718" t="s">
        <v>4304</v>
      </c>
      <c r="G718" t="s">
        <v>874</v>
      </c>
      <c r="H718" t="s">
        <v>4339</v>
      </c>
      <c r="I718" t="s">
        <v>4340</v>
      </c>
      <c r="J718" t="s">
        <v>1595</v>
      </c>
      <c r="K718" t="s">
        <v>4341</v>
      </c>
      <c r="L718" t="s">
        <v>4298</v>
      </c>
      <c r="M718" t="s">
        <v>823</v>
      </c>
    </row>
    <row r="719" spans="1:13" x14ac:dyDescent="0.3">
      <c r="A719" t="s">
        <v>618</v>
      </c>
      <c r="B719" t="s">
        <v>4342</v>
      </c>
      <c r="C719" t="s">
        <v>4343</v>
      </c>
      <c r="D719" t="s">
        <v>742</v>
      </c>
      <c r="E719" t="s">
        <v>622</v>
      </c>
      <c r="F719" t="s">
        <v>4344</v>
      </c>
      <c r="G719" t="s">
        <v>1344</v>
      </c>
      <c r="H719" t="s">
        <v>4345</v>
      </c>
      <c r="I719" t="s">
        <v>4346</v>
      </c>
      <c r="J719" t="s">
        <v>3167</v>
      </c>
      <c r="K719" t="s">
        <v>4347</v>
      </c>
      <c r="L719" t="s">
        <v>4348</v>
      </c>
      <c r="M719" t="s">
        <v>590</v>
      </c>
    </row>
    <row r="720" spans="1:13" x14ac:dyDescent="0.3">
      <c r="A720" t="s">
        <v>618</v>
      </c>
      <c r="B720" t="s">
        <v>4349</v>
      </c>
      <c r="C720" t="s">
        <v>4350</v>
      </c>
      <c r="D720" t="s">
        <v>593</v>
      </c>
      <c r="E720" t="s">
        <v>622</v>
      </c>
      <c r="F720" t="s">
        <v>4351</v>
      </c>
      <c r="G720" t="s">
        <v>1103</v>
      </c>
      <c r="H720" t="s">
        <v>4352</v>
      </c>
      <c r="I720" t="s">
        <v>4353</v>
      </c>
      <c r="J720" t="s">
        <v>1926</v>
      </c>
      <c r="K720" t="s">
        <v>4354</v>
      </c>
      <c r="L720" t="s">
        <v>4348</v>
      </c>
      <c r="M720" t="s">
        <v>590</v>
      </c>
    </row>
    <row r="721" spans="1:13" x14ac:dyDescent="0.3">
      <c r="A721" t="s">
        <v>618</v>
      </c>
      <c r="B721" t="s">
        <v>4349</v>
      </c>
      <c r="C721" t="s">
        <v>4355</v>
      </c>
      <c r="D721" t="s">
        <v>593</v>
      </c>
      <c r="E721" t="s">
        <v>622</v>
      </c>
      <c r="F721" t="s">
        <v>4351</v>
      </c>
      <c r="G721" t="s">
        <v>1202</v>
      </c>
      <c r="H721" t="s">
        <v>4356</v>
      </c>
      <c r="I721" t="s">
        <v>2627</v>
      </c>
      <c r="J721" t="s">
        <v>3736</v>
      </c>
      <c r="K721" t="s">
        <v>4357</v>
      </c>
      <c r="L721" t="s">
        <v>4348</v>
      </c>
      <c r="M721" t="s">
        <v>590</v>
      </c>
    </row>
    <row r="722" spans="1:13" x14ac:dyDescent="0.3">
      <c r="A722" t="s">
        <v>704</v>
      </c>
      <c r="B722" t="s">
        <v>4342</v>
      </c>
      <c r="C722" t="s">
        <v>4358</v>
      </c>
      <c r="D722" t="s">
        <v>706</v>
      </c>
      <c r="E722" t="s">
        <v>707</v>
      </c>
      <c r="F722" t="s">
        <v>4344</v>
      </c>
      <c r="G722" t="s">
        <v>2675</v>
      </c>
      <c r="H722" t="s">
        <v>4359</v>
      </c>
      <c r="I722" t="s">
        <v>4360</v>
      </c>
      <c r="J722" t="s">
        <v>4361</v>
      </c>
      <c r="K722" t="s">
        <v>762</v>
      </c>
      <c r="L722" t="s">
        <v>4348</v>
      </c>
      <c r="M722" t="s">
        <v>590</v>
      </c>
    </row>
    <row r="723" spans="1:13" x14ac:dyDescent="0.3">
      <c r="A723" t="s">
        <v>704</v>
      </c>
      <c r="B723" t="s">
        <v>4349</v>
      </c>
      <c r="C723" t="s">
        <v>4362</v>
      </c>
      <c r="D723" t="s">
        <v>706</v>
      </c>
      <c r="E723" t="s">
        <v>707</v>
      </c>
      <c r="F723" t="s">
        <v>4351</v>
      </c>
      <c r="G723" t="s">
        <v>1013</v>
      </c>
      <c r="H723" t="s">
        <v>4363</v>
      </c>
      <c r="I723" t="s">
        <v>4364</v>
      </c>
      <c r="J723" t="s">
        <v>1996</v>
      </c>
      <c r="K723" t="s">
        <v>762</v>
      </c>
      <c r="L723" t="s">
        <v>4348</v>
      </c>
      <c r="M723" t="s">
        <v>590</v>
      </c>
    </row>
    <row r="724" spans="1:13" x14ac:dyDescent="0.3">
      <c r="A724" t="s">
        <v>629</v>
      </c>
      <c r="B724" t="s">
        <v>4342</v>
      </c>
      <c r="C724" t="s">
        <v>1122</v>
      </c>
      <c r="D724" t="s">
        <v>573</v>
      </c>
      <c r="E724" t="s">
        <v>632</v>
      </c>
      <c r="F724" t="s">
        <v>4344</v>
      </c>
      <c r="G724" t="s">
        <v>738</v>
      </c>
      <c r="H724" t="s">
        <v>4365</v>
      </c>
      <c r="I724" t="s">
        <v>4366</v>
      </c>
      <c r="J724" t="s">
        <v>1781</v>
      </c>
      <c r="K724" t="s">
        <v>4367</v>
      </c>
      <c r="L724" t="s">
        <v>4348</v>
      </c>
      <c r="M724" t="s">
        <v>590</v>
      </c>
    </row>
    <row r="725" spans="1:13" x14ac:dyDescent="0.3">
      <c r="A725" t="s">
        <v>629</v>
      </c>
      <c r="B725" t="s">
        <v>4349</v>
      </c>
      <c r="C725" t="s">
        <v>4368</v>
      </c>
      <c r="D725" t="s">
        <v>573</v>
      </c>
      <c r="E725" t="s">
        <v>632</v>
      </c>
      <c r="F725" t="s">
        <v>4351</v>
      </c>
      <c r="G725" t="s">
        <v>738</v>
      </c>
      <c r="H725" t="s">
        <v>4369</v>
      </c>
      <c r="I725" t="s">
        <v>4370</v>
      </c>
      <c r="J725" t="s">
        <v>1893</v>
      </c>
      <c r="K725" t="s">
        <v>4371</v>
      </c>
      <c r="L725" t="s">
        <v>4348</v>
      </c>
      <c r="M725" t="s">
        <v>590</v>
      </c>
    </row>
    <row r="726" spans="1:13" x14ac:dyDescent="0.3">
      <c r="A726" t="s">
        <v>728</v>
      </c>
      <c r="B726" t="s">
        <v>4342</v>
      </c>
      <c r="C726" t="s">
        <v>4372</v>
      </c>
      <c r="D726" t="s">
        <v>742</v>
      </c>
      <c r="E726" t="s">
        <v>730</v>
      </c>
      <c r="F726" t="s">
        <v>4344</v>
      </c>
      <c r="G726" t="s">
        <v>1335</v>
      </c>
      <c r="H726" t="s">
        <v>4373</v>
      </c>
      <c r="I726" t="s">
        <v>4374</v>
      </c>
      <c r="J726" t="s">
        <v>1374</v>
      </c>
      <c r="K726" t="s">
        <v>4375</v>
      </c>
      <c r="L726" t="s">
        <v>4348</v>
      </c>
      <c r="M726" t="s">
        <v>590</v>
      </c>
    </row>
    <row r="727" spans="1:13" x14ac:dyDescent="0.3">
      <c r="A727" t="s">
        <v>728</v>
      </c>
      <c r="B727" t="s">
        <v>4349</v>
      </c>
      <c r="C727" t="s">
        <v>4376</v>
      </c>
      <c r="D727" t="s">
        <v>573</v>
      </c>
      <c r="E727" t="s">
        <v>730</v>
      </c>
      <c r="F727" t="s">
        <v>4351</v>
      </c>
      <c r="G727" t="s">
        <v>2740</v>
      </c>
      <c r="H727" t="s">
        <v>4377</v>
      </c>
      <c r="I727" t="s">
        <v>4378</v>
      </c>
      <c r="J727" t="s">
        <v>3167</v>
      </c>
      <c r="K727" t="s">
        <v>4379</v>
      </c>
      <c r="L727" t="s">
        <v>4348</v>
      </c>
      <c r="M727" t="s">
        <v>590</v>
      </c>
    </row>
    <row r="728" spans="1:13" x14ac:dyDescent="0.3">
      <c r="A728" t="s">
        <v>30</v>
      </c>
      <c r="B728" t="s">
        <v>4380</v>
      </c>
      <c r="C728" t="s">
        <v>2647</v>
      </c>
      <c r="D728" t="s">
        <v>573</v>
      </c>
      <c r="E728" t="s">
        <v>557</v>
      </c>
      <c r="F728" t="s">
        <v>4381</v>
      </c>
      <c r="G728" t="s">
        <v>584</v>
      </c>
      <c r="H728" t="s">
        <v>4382</v>
      </c>
      <c r="I728" t="s">
        <v>4383</v>
      </c>
      <c r="J728" t="s">
        <v>2168</v>
      </c>
      <c r="K728" t="s">
        <v>4384</v>
      </c>
      <c r="L728" t="s">
        <v>4348</v>
      </c>
      <c r="M728" t="s">
        <v>590</v>
      </c>
    </row>
    <row r="729" spans="1:13" x14ac:dyDescent="0.3">
      <c r="A729" t="s">
        <v>646</v>
      </c>
      <c r="B729" t="s">
        <v>4342</v>
      </c>
      <c r="C729" t="s">
        <v>4385</v>
      </c>
      <c r="D729" t="s">
        <v>573</v>
      </c>
      <c r="E729" t="s">
        <v>648</v>
      </c>
      <c r="F729" t="s">
        <v>4344</v>
      </c>
      <c r="G729" t="s">
        <v>1546</v>
      </c>
      <c r="H729" t="s">
        <v>4386</v>
      </c>
      <c r="I729" t="s">
        <v>4346</v>
      </c>
      <c r="J729" t="s">
        <v>1137</v>
      </c>
      <c r="K729" t="s">
        <v>4387</v>
      </c>
      <c r="L729" t="s">
        <v>4348</v>
      </c>
      <c r="M729" t="s">
        <v>590</v>
      </c>
    </row>
    <row r="730" spans="1:13" x14ac:dyDescent="0.3">
      <c r="A730" t="s">
        <v>646</v>
      </c>
      <c r="B730" t="s">
        <v>4349</v>
      </c>
      <c r="C730" t="s">
        <v>4388</v>
      </c>
      <c r="D730" t="s">
        <v>696</v>
      </c>
      <c r="E730" t="s">
        <v>648</v>
      </c>
      <c r="F730" t="s">
        <v>4351</v>
      </c>
      <c r="G730" t="s">
        <v>596</v>
      </c>
      <c r="H730" t="s">
        <v>4389</v>
      </c>
      <c r="I730" t="s">
        <v>3082</v>
      </c>
      <c r="J730" t="s">
        <v>1926</v>
      </c>
      <c r="K730" t="s">
        <v>4390</v>
      </c>
      <c r="L730" t="s">
        <v>4348</v>
      </c>
      <c r="M730" t="s">
        <v>590</v>
      </c>
    </row>
    <row r="731" spans="1:13" x14ac:dyDescent="0.3">
      <c r="A731" t="s">
        <v>646</v>
      </c>
      <c r="B731" t="s">
        <v>4349</v>
      </c>
      <c r="C731" t="s">
        <v>4391</v>
      </c>
      <c r="D731" t="s">
        <v>696</v>
      </c>
      <c r="E731" t="s">
        <v>648</v>
      </c>
      <c r="F731" t="s">
        <v>4351</v>
      </c>
      <c r="G731" t="s">
        <v>1163</v>
      </c>
      <c r="H731" t="s">
        <v>4392</v>
      </c>
      <c r="I731" t="s">
        <v>4353</v>
      </c>
      <c r="J731" t="s">
        <v>4393</v>
      </c>
      <c r="K731" t="s">
        <v>4394</v>
      </c>
      <c r="L731" t="s">
        <v>4348</v>
      </c>
      <c r="M731" t="s">
        <v>590</v>
      </c>
    </row>
    <row r="732" spans="1:13" x14ac:dyDescent="0.3">
      <c r="A732" t="s">
        <v>30</v>
      </c>
      <c r="B732" t="s">
        <v>992</v>
      </c>
      <c r="C732" t="s">
        <v>4395</v>
      </c>
      <c r="D732" t="s">
        <v>573</v>
      </c>
      <c r="E732" t="s">
        <v>557</v>
      </c>
      <c r="F732" t="s">
        <v>4396</v>
      </c>
      <c r="G732" t="s">
        <v>1056</v>
      </c>
      <c r="H732" t="s">
        <v>4397</v>
      </c>
      <c r="I732" t="s">
        <v>4398</v>
      </c>
      <c r="J732" t="s">
        <v>4399</v>
      </c>
      <c r="K732" t="s">
        <v>4400</v>
      </c>
      <c r="L732" t="s">
        <v>4401</v>
      </c>
      <c r="M732" t="s">
        <v>1843</v>
      </c>
    </row>
    <row r="733" spans="1:13" x14ac:dyDescent="0.3">
      <c r="A733" t="s">
        <v>618</v>
      </c>
      <c r="B733" t="s">
        <v>3364</v>
      </c>
      <c r="C733" t="s">
        <v>4402</v>
      </c>
      <c r="D733" t="s">
        <v>742</v>
      </c>
      <c r="E733" t="s">
        <v>622</v>
      </c>
      <c r="F733" t="s">
        <v>4403</v>
      </c>
      <c r="G733" t="s">
        <v>648</v>
      </c>
      <c r="H733" t="s">
        <v>4404</v>
      </c>
      <c r="I733" t="s">
        <v>4405</v>
      </c>
      <c r="J733" t="s">
        <v>587</v>
      </c>
      <c r="K733" t="s">
        <v>4406</v>
      </c>
      <c r="L733" t="s">
        <v>4407</v>
      </c>
      <c r="M733" t="s">
        <v>590</v>
      </c>
    </row>
    <row r="734" spans="1:13" x14ac:dyDescent="0.3">
      <c r="A734" t="s">
        <v>704</v>
      </c>
      <c r="B734" t="s">
        <v>3364</v>
      </c>
      <c r="C734" t="s">
        <v>4408</v>
      </c>
      <c r="D734" t="s">
        <v>1117</v>
      </c>
      <c r="E734" t="s">
        <v>707</v>
      </c>
      <c r="F734" t="s">
        <v>4403</v>
      </c>
      <c r="G734" t="s">
        <v>2675</v>
      </c>
      <c r="H734" t="s">
        <v>4409</v>
      </c>
      <c r="I734" t="s">
        <v>4410</v>
      </c>
      <c r="J734" t="s">
        <v>1322</v>
      </c>
      <c r="K734" t="s">
        <v>762</v>
      </c>
      <c r="L734" t="s">
        <v>4407</v>
      </c>
      <c r="M734" t="s">
        <v>590</v>
      </c>
    </row>
    <row r="735" spans="1:13" x14ac:dyDescent="0.3">
      <c r="A735" t="s">
        <v>629</v>
      </c>
      <c r="B735" t="s">
        <v>3364</v>
      </c>
      <c r="C735" t="s">
        <v>4411</v>
      </c>
      <c r="D735" t="s">
        <v>621</v>
      </c>
      <c r="E735" t="s">
        <v>632</v>
      </c>
      <c r="F735" t="s">
        <v>4403</v>
      </c>
      <c r="G735" t="s">
        <v>723</v>
      </c>
      <c r="H735" t="s">
        <v>4412</v>
      </c>
      <c r="I735" t="s">
        <v>4413</v>
      </c>
      <c r="J735" t="s">
        <v>596</v>
      </c>
      <c r="K735" t="s">
        <v>4414</v>
      </c>
      <c r="L735" t="s">
        <v>4407</v>
      </c>
      <c r="M735" t="s">
        <v>590</v>
      </c>
    </row>
    <row r="736" spans="1:13" x14ac:dyDescent="0.3">
      <c r="A736" t="s">
        <v>728</v>
      </c>
      <c r="B736" t="s">
        <v>3364</v>
      </c>
      <c r="C736" t="s">
        <v>4415</v>
      </c>
      <c r="D736" t="s">
        <v>696</v>
      </c>
      <c r="E736" t="s">
        <v>730</v>
      </c>
      <c r="F736" t="s">
        <v>4403</v>
      </c>
      <c r="G736" t="s">
        <v>836</v>
      </c>
      <c r="H736" t="s">
        <v>4416</v>
      </c>
      <c r="I736" t="s">
        <v>4417</v>
      </c>
      <c r="J736" t="s">
        <v>1003</v>
      </c>
      <c r="K736" t="s">
        <v>4418</v>
      </c>
      <c r="L736" t="s">
        <v>4407</v>
      </c>
      <c r="M736" t="s">
        <v>590</v>
      </c>
    </row>
    <row r="737" spans="1:13" x14ac:dyDescent="0.3">
      <c r="A737" t="s">
        <v>30</v>
      </c>
      <c r="B737" t="s">
        <v>4419</v>
      </c>
      <c r="C737" t="s">
        <v>1133</v>
      </c>
      <c r="D737" t="s">
        <v>573</v>
      </c>
      <c r="E737" t="s">
        <v>557</v>
      </c>
      <c r="F737" t="s">
        <v>4420</v>
      </c>
      <c r="G737" t="s">
        <v>584</v>
      </c>
      <c r="H737" t="s">
        <v>4421</v>
      </c>
      <c r="I737" t="s">
        <v>4422</v>
      </c>
      <c r="J737" t="s">
        <v>2694</v>
      </c>
      <c r="K737" t="s">
        <v>4423</v>
      </c>
      <c r="L737" t="s">
        <v>4407</v>
      </c>
      <c r="M737" t="s">
        <v>590</v>
      </c>
    </row>
    <row r="738" spans="1:13" x14ac:dyDescent="0.3">
      <c r="A738" t="s">
        <v>646</v>
      </c>
      <c r="B738" t="s">
        <v>3364</v>
      </c>
      <c r="C738" t="s">
        <v>4424</v>
      </c>
      <c r="D738" t="s">
        <v>621</v>
      </c>
      <c r="E738" t="s">
        <v>648</v>
      </c>
      <c r="F738" t="s">
        <v>4403</v>
      </c>
      <c r="G738" t="s">
        <v>596</v>
      </c>
      <c r="H738" t="s">
        <v>4404</v>
      </c>
      <c r="I738" t="s">
        <v>4405</v>
      </c>
      <c r="J738" t="s">
        <v>1140</v>
      </c>
      <c r="K738" t="s">
        <v>4425</v>
      </c>
      <c r="L738" t="s">
        <v>4407</v>
      </c>
      <c r="M738" t="s">
        <v>590</v>
      </c>
    </row>
    <row r="739" spans="1:13" x14ac:dyDescent="0.3">
      <c r="A739" t="s">
        <v>618</v>
      </c>
      <c r="B739" t="s">
        <v>4426</v>
      </c>
      <c r="C739" t="s">
        <v>4427</v>
      </c>
      <c r="D739" t="s">
        <v>853</v>
      </c>
      <c r="E739" t="s">
        <v>622</v>
      </c>
      <c r="F739" t="s">
        <v>4428</v>
      </c>
      <c r="G739" t="s">
        <v>4057</v>
      </c>
      <c r="H739" t="s">
        <v>4429</v>
      </c>
      <c r="I739" t="s">
        <v>4430</v>
      </c>
      <c r="J739" t="s">
        <v>1629</v>
      </c>
      <c r="K739" t="s">
        <v>4431</v>
      </c>
      <c r="L739" t="s">
        <v>4432</v>
      </c>
      <c r="M739" t="s">
        <v>823</v>
      </c>
    </row>
    <row r="740" spans="1:13" x14ac:dyDescent="0.3">
      <c r="A740" t="s">
        <v>618</v>
      </c>
      <c r="B740" t="s">
        <v>4433</v>
      </c>
      <c r="C740" t="s">
        <v>3671</v>
      </c>
      <c r="D740" t="s">
        <v>1018</v>
      </c>
      <c r="E740" t="s">
        <v>622</v>
      </c>
      <c r="F740" t="s">
        <v>4434</v>
      </c>
      <c r="G740" t="s">
        <v>2191</v>
      </c>
      <c r="H740" t="s">
        <v>4435</v>
      </c>
      <c r="I740" t="s">
        <v>4436</v>
      </c>
      <c r="J740" t="s">
        <v>632</v>
      </c>
      <c r="K740" t="s">
        <v>4437</v>
      </c>
      <c r="L740" t="s">
        <v>4432</v>
      </c>
      <c r="M740" t="s">
        <v>823</v>
      </c>
    </row>
    <row r="741" spans="1:13" x14ac:dyDescent="0.3">
      <c r="A741" t="s">
        <v>704</v>
      </c>
      <c r="B741" t="s">
        <v>4426</v>
      </c>
      <c r="C741" t="s">
        <v>4438</v>
      </c>
      <c r="D741" t="s">
        <v>639</v>
      </c>
      <c r="E741" t="s">
        <v>707</v>
      </c>
      <c r="F741" t="s">
        <v>4428</v>
      </c>
      <c r="G741" t="s">
        <v>867</v>
      </c>
      <c r="H741" t="s">
        <v>4439</v>
      </c>
      <c r="I741" t="s">
        <v>4440</v>
      </c>
      <c r="J741" t="s">
        <v>1642</v>
      </c>
      <c r="K741" t="s">
        <v>762</v>
      </c>
      <c r="L741" t="s">
        <v>4432</v>
      </c>
      <c r="M741" t="s">
        <v>823</v>
      </c>
    </row>
    <row r="742" spans="1:13" x14ac:dyDescent="0.3">
      <c r="A742" t="s">
        <v>629</v>
      </c>
      <c r="B742" t="s">
        <v>4426</v>
      </c>
      <c r="C742" t="s">
        <v>3877</v>
      </c>
      <c r="D742" t="s">
        <v>573</v>
      </c>
      <c r="E742" t="s">
        <v>632</v>
      </c>
      <c r="F742" t="s">
        <v>4428</v>
      </c>
      <c r="G742" t="s">
        <v>738</v>
      </c>
      <c r="H742" t="s">
        <v>4441</v>
      </c>
      <c r="I742" t="s">
        <v>4442</v>
      </c>
      <c r="J742" t="s">
        <v>2325</v>
      </c>
      <c r="K742" t="s">
        <v>4443</v>
      </c>
      <c r="L742" t="s">
        <v>4432</v>
      </c>
      <c r="M742" t="s">
        <v>823</v>
      </c>
    </row>
    <row r="743" spans="1:13" x14ac:dyDescent="0.3">
      <c r="A743" t="s">
        <v>728</v>
      </c>
      <c r="B743" t="s">
        <v>4426</v>
      </c>
      <c r="C743" t="s">
        <v>3625</v>
      </c>
      <c r="D743" t="s">
        <v>696</v>
      </c>
      <c r="E743" t="s">
        <v>730</v>
      </c>
      <c r="F743" t="s">
        <v>4428</v>
      </c>
      <c r="G743" t="s">
        <v>963</v>
      </c>
      <c r="H743" t="s">
        <v>4444</v>
      </c>
      <c r="I743" t="s">
        <v>4445</v>
      </c>
      <c r="J743" t="s">
        <v>929</v>
      </c>
      <c r="K743" t="s">
        <v>4446</v>
      </c>
      <c r="L743" t="s">
        <v>4432</v>
      </c>
      <c r="M743" t="s">
        <v>823</v>
      </c>
    </row>
    <row r="744" spans="1:13" x14ac:dyDescent="0.3">
      <c r="A744" t="s">
        <v>30</v>
      </c>
      <c r="B744" t="s">
        <v>4447</v>
      </c>
      <c r="C744" t="s">
        <v>4448</v>
      </c>
      <c r="D744" t="s">
        <v>573</v>
      </c>
      <c r="E744" t="s">
        <v>557</v>
      </c>
      <c r="F744" t="s">
        <v>4449</v>
      </c>
      <c r="G744" t="s">
        <v>644</v>
      </c>
      <c r="H744" t="s">
        <v>4450</v>
      </c>
      <c r="I744" t="s">
        <v>4451</v>
      </c>
      <c r="J744" t="s">
        <v>830</v>
      </c>
      <c r="K744" t="s">
        <v>4452</v>
      </c>
      <c r="L744" t="s">
        <v>4432</v>
      </c>
      <c r="M744" t="s">
        <v>823</v>
      </c>
    </row>
    <row r="745" spans="1:13" x14ac:dyDescent="0.3">
      <c r="A745" t="s">
        <v>30</v>
      </c>
      <c r="B745" t="s">
        <v>4453</v>
      </c>
      <c r="C745" t="s">
        <v>3187</v>
      </c>
      <c r="D745" t="s">
        <v>621</v>
      </c>
      <c r="E745" t="s">
        <v>557</v>
      </c>
      <c r="F745" t="s">
        <v>4454</v>
      </c>
      <c r="G745" t="s">
        <v>557</v>
      </c>
      <c r="H745" t="s">
        <v>4455</v>
      </c>
      <c r="I745" t="s">
        <v>4456</v>
      </c>
      <c r="J745" t="s">
        <v>723</v>
      </c>
      <c r="K745" t="s">
        <v>4457</v>
      </c>
      <c r="L745" t="s">
        <v>4432</v>
      </c>
      <c r="M745" t="s">
        <v>823</v>
      </c>
    </row>
    <row r="746" spans="1:13" x14ac:dyDescent="0.3">
      <c r="A746" t="s">
        <v>646</v>
      </c>
      <c r="B746" t="s">
        <v>4426</v>
      </c>
      <c r="C746" t="s">
        <v>4458</v>
      </c>
      <c r="D746" t="s">
        <v>815</v>
      </c>
      <c r="E746" t="s">
        <v>648</v>
      </c>
      <c r="F746" t="s">
        <v>4428</v>
      </c>
      <c r="G746" t="s">
        <v>1130</v>
      </c>
      <c r="H746" t="s">
        <v>4429</v>
      </c>
      <c r="I746" t="s">
        <v>4430</v>
      </c>
      <c r="J746" t="s">
        <v>4459</v>
      </c>
      <c r="K746" t="s">
        <v>4460</v>
      </c>
      <c r="L746" t="s">
        <v>4432</v>
      </c>
      <c r="M746" t="s">
        <v>823</v>
      </c>
    </row>
    <row r="747" spans="1:13" x14ac:dyDescent="0.3">
      <c r="A747" t="s">
        <v>30</v>
      </c>
      <c r="B747" t="s">
        <v>4461</v>
      </c>
      <c r="C747" t="s">
        <v>4462</v>
      </c>
      <c r="D747" t="s">
        <v>573</v>
      </c>
      <c r="E747" t="s">
        <v>557</v>
      </c>
      <c r="F747" t="s">
        <v>4463</v>
      </c>
      <c r="G747" t="s">
        <v>1838</v>
      </c>
      <c r="H747" t="s">
        <v>4464</v>
      </c>
      <c r="I747" t="s">
        <v>4465</v>
      </c>
      <c r="J747" t="s">
        <v>4399</v>
      </c>
      <c r="K747" t="s">
        <v>4466</v>
      </c>
      <c r="L747" t="s">
        <v>4467</v>
      </c>
      <c r="M747" t="s">
        <v>1843</v>
      </c>
    </row>
    <row r="748" spans="1:13" x14ac:dyDescent="0.3">
      <c r="A748" t="s">
        <v>618</v>
      </c>
      <c r="B748" t="s">
        <v>4468</v>
      </c>
      <c r="C748" t="s">
        <v>4094</v>
      </c>
      <c r="D748" t="s">
        <v>853</v>
      </c>
      <c r="E748" t="s">
        <v>622</v>
      </c>
      <c r="F748" t="s">
        <v>4469</v>
      </c>
      <c r="G748" t="s">
        <v>855</v>
      </c>
      <c r="H748" t="s">
        <v>4470</v>
      </c>
      <c r="I748" t="s">
        <v>4471</v>
      </c>
      <c r="J748" t="s">
        <v>4472</v>
      </c>
      <c r="K748" t="s">
        <v>4473</v>
      </c>
      <c r="L748" t="s">
        <v>4474</v>
      </c>
      <c r="M748" t="s">
        <v>823</v>
      </c>
    </row>
    <row r="749" spans="1:13" x14ac:dyDescent="0.3">
      <c r="A749" t="s">
        <v>618</v>
      </c>
      <c r="B749" t="s">
        <v>3364</v>
      </c>
      <c r="C749" t="s">
        <v>4475</v>
      </c>
      <c r="D749" t="s">
        <v>742</v>
      </c>
      <c r="E749" t="s">
        <v>622</v>
      </c>
      <c r="F749" t="s">
        <v>4476</v>
      </c>
      <c r="G749" t="s">
        <v>1093</v>
      </c>
      <c r="H749" t="s">
        <v>4477</v>
      </c>
      <c r="I749" t="s">
        <v>4478</v>
      </c>
      <c r="J749" t="s">
        <v>1663</v>
      </c>
      <c r="K749" t="s">
        <v>4479</v>
      </c>
      <c r="L749" t="s">
        <v>4474</v>
      </c>
      <c r="M749" t="s">
        <v>823</v>
      </c>
    </row>
    <row r="750" spans="1:13" x14ac:dyDescent="0.3">
      <c r="A750" t="s">
        <v>618</v>
      </c>
      <c r="B750" t="s">
        <v>3364</v>
      </c>
      <c r="C750" t="s">
        <v>4475</v>
      </c>
      <c r="D750" t="s">
        <v>742</v>
      </c>
      <c r="E750" t="s">
        <v>622</v>
      </c>
      <c r="F750" t="s">
        <v>4476</v>
      </c>
      <c r="G750" t="s">
        <v>1093</v>
      </c>
      <c r="H750" t="s">
        <v>4480</v>
      </c>
      <c r="I750" t="s">
        <v>4481</v>
      </c>
      <c r="J750" t="s">
        <v>1663</v>
      </c>
      <c r="K750" t="s">
        <v>4479</v>
      </c>
      <c r="L750" t="s">
        <v>4474</v>
      </c>
      <c r="M750" t="s">
        <v>823</v>
      </c>
    </row>
    <row r="751" spans="1:13" x14ac:dyDescent="0.3">
      <c r="A751" t="s">
        <v>704</v>
      </c>
      <c r="B751" t="s">
        <v>4468</v>
      </c>
      <c r="C751" t="s">
        <v>4482</v>
      </c>
      <c r="D751" t="s">
        <v>639</v>
      </c>
      <c r="E751" t="s">
        <v>707</v>
      </c>
      <c r="F751" t="s">
        <v>4469</v>
      </c>
      <c r="G751" t="s">
        <v>3018</v>
      </c>
      <c r="H751" t="s">
        <v>4483</v>
      </c>
      <c r="I751" t="s">
        <v>4484</v>
      </c>
      <c r="J751" t="s">
        <v>3237</v>
      </c>
      <c r="K751" t="s">
        <v>4485</v>
      </c>
      <c r="L751" t="s">
        <v>4474</v>
      </c>
      <c r="M751" t="s">
        <v>823</v>
      </c>
    </row>
    <row r="752" spans="1:13" x14ac:dyDescent="0.3">
      <c r="A752" t="s">
        <v>704</v>
      </c>
      <c r="B752" t="s">
        <v>4468</v>
      </c>
      <c r="C752" t="s">
        <v>4486</v>
      </c>
      <c r="D752" t="s">
        <v>639</v>
      </c>
      <c r="E752" t="s">
        <v>707</v>
      </c>
      <c r="F752" t="s">
        <v>4469</v>
      </c>
      <c r="G752" t="s">
        <v>4070</v>
      </c>
      <c r="H752" t="s">
        <v>4487</v>
      </c>
      <c r="I752" t="s">
        <v>4488</v>
      </c>
      <c r="J752" t="s">
        <v>820</v>
      </c>
      <c r="K752" t="s">
        <v>4489</v>
      </c>
      <c r="L752" t="s">
        <v>4474</v>
      </c>
      <c r="M752" t="s">
        <v>823</v>
      </c>
    </row>
    <row r="753" spans="1:13" x14ac:dyDescent="0.3">
      <c r="A753" t="s">
        <v>704</v>
      </c>
      <c r="B753" t="s">
        <v>2472</v>
      </c>
      <c r="C753" t="s">
        <v>4490</v>
      </c>
      <c r="D753" t="s">
        <v>3469</v>
      </c>
      <c r="E753" t="s">
        <v>707</v>
      </c>
      <c r="F753" t="s">
        <v>4491</v>
      </c>
      <c r="G753" t="s">
        <v>4492</v>
      </c>
      <c r="H753" t="s">
        <v>4493</v>
      </c>
      <c r="I753" t="s">
        <v>4494</v>
      </c>
      <c r="J753" t="s">
        <v>676</v>
      </c>
      <c r="K753" t="s">
        <v>4495</v>
      </c>
      <c r="L753" t="s">
        <v>4474</v>
      </c>
      <c r="M753" t="s">
        <v>823</v>
      </c>
    </row>
    <row r="754" spans="1:13" x14ac:dyDescent="0.3">
      <c r="A754" t="s">
        <v>629</v>
      </c>
      <c r="B754" t="s">
        <v>3364</v>
      </c>
      <c r="C754" t="s">
        <v>4496</v>
      </c>
      <c r="D754" t="s">
        <v>573</v>
      </c>
      <c r="E754" t="s">
        <v>632</v>
      </c>
      <c r="F754" t="s">
        <v>4476</v>
      </c>
      <c r="G754" t="s">
        <v>830</v>
      </c>
      <c r="H754" t="s">
        <v>4497</v>
      </c>
      <c r="I754" t="s">
        <v>4498</v>
      </c>
      <c r="J754" t="s">
        <v>1893</v>
      </c>
      <c r="K754" t="s">
        <v>4499</v>
      </c>
      <c r="L754" t="s">
        <v>4474</v>
      </c>
      <c r="M754" t="s">
        <v>823</v>
      </c>
    </row>
    <row r="755" spans="1:13" x14ac:dyDescent="0.3">
      <c r="A755" t="s">
        <v>629</v>
      </c>
      <c r="B755" t="s">
        <v>3364</v>
      </c>
      <c r="C755" t="s">
        <v>4496</v>
      </c>
      <c r="D755" t="s">
        <v>573</v>
      </c>
      <c r="E755" t="s">
        <v>632</v>
      </c>
      <c r="F755" t="s">
        <v>4476</v>
      </c>
      <c r="G755" t="s">
        <v>830</v>
      </c>
      <c r="H755" t="s">
        <v>4500</v>
      </c>
      <c r="I755" t="s">
        <v>4501</v>
      </c>
      <c r="J755" t="s">
        <v>1893</v>
      </c>
      <c r="K755" t="s">
        <v>4499</v>
      </c>
      <c r="L755" t="s">
        <v>4474</v>
      </c>
      <c r="M755" t="s">
        <v>823</v>
      </c>
    </row>
    <row r="756" spans="1:13" x14ac:dyDescent="0.3">
      <c r="A756" t="s">
        <v>728</v>
      </c>
      <c r="B756" t="s">
        <v>4468</v>
      </c>
      <c r="C756" t="s">
        <v>4502</v>
      </c>
      <c r="D756" t="s">
        <v>696</v>
      </c>
      <c r="E756" t="s">
        <v>730</v>
      </c>
      <c r="F756" t="s">
        <v>4469</v>
      </c>
      <c r="G756" t="s">
        <v>4503</v>
      </c>
      <c r="H756" t="s">
        <v>4483</v>
      </c>
      <c r="I756" t="s">
        <v>4504</v>
      </c>
      <c r="J756" t="s">
        <v>2165</v>
      </c>
      <c r="K756" t="s">
        <v>4505</v>
      </c>
      <c r="L756" t="s">
        <v>4474</v>
      </c>
      <c r="M756" t="s">
        <v>823</v>
      </c>
    </row>
    <row r="757" spans="1:13" x14ac:dyDescent="0.3">
      <c r="A757" t="s">
        <v>728</v>
      </c>
      <c r="B757" t="s">
        <v>4468</v>
      </c>
      <c r="C757" t="s">
        <v>4506</v>
      </c>
      <c r="D757" t="s">
        <v>696</v>
      </c>
      <c r="E757" t="s">
        <v>730</v>
      </c>
      <c r="F757" t="s">
        <v>4469</v>
      </c>
      <c r="G757" t="s">
        <v>4507</v>
      </c>
      <c r="H757" t="s">
        <v>4487</v>
      </c>
      <c r="I757" t="s">
        <v>4508</v>
      </c>
      <c r="J757" t="s">
        <v>4509</v>
      </c>
      <c r="K757" t="s">
        <v>4510</v>
      </c>
      <c r="L757" t="s">
        <v>4474</v>
      </c>
      <c r="M757" t="s">
        <v>823</v>
      </c>
    </row>
    <row r="758" spans="1:13" x14ac:dyDescent="0.3">
      <c r="A758" t="s">
        <v>728</v>
      </c>
      <c r="B758" t="s">
        <v>3364</v>
      </c>
      <c r="C758" t="s">
        <v>4511</v>
      </c>
      <c r="D758" t="s">
        <v>901</v>
      </c>
      <c r="E758" t="s">
        <v>730</v>
      </c>
      <c r="F758" t="s">
        <v>4476</v>
      </c>
      <c r="G758" t="s">
        <v>4503</v>
      </c>
      <c r="H758" t="s">
        <v>4512</v>
      </c>
      <c r="I758" t="s">
        <v>4513</v>
      </c>
      <c r="J758" t="s">
        <v>2159</v>
      </c>
      <c r="K758" t="s">
        <v>4514</v>
      </c>
      <c r="L758" t="s">
        <v>4474</v>
      </c>
      <c r="M758" t="s">
        <v>823</v>
      </c>
    </row>
    <row r="759" spans="1:13" x14ac:dyDescent="0.3">
      <c r="A759" t="s">
        <v>728</v>
      </c>
      <c r="B759" t="s">
        <v>3364</v>
      </c>
      <c r="C759" t="s">
        <v>4511</v>
      </c>
      <c r="D759" t="s">
        <v>901</v>
      </c>
      <c r="E759" t="s">
        <v>730</v>
      </c>
      <c r="F759" t="s">
        <v>4476</v>
      </c>
      <c r="G759" t="s">
        <v>4503</v>
      </c>
      <c r="H759" t="s">
        <v>4483</v>
      </c>
      <c r="I759" t="s">
        <v>4504</v>
      </c>
      <c r="J759" t="s">
        <v>2159</v>
      </c>
      <c r="K759" t="s">
        <v>4514</v>
      </c>
      <c r="L759" t="s">
        <v>4474</v>
      </c>
      <c r="M759" t="s">
        <v>823</v>
      </c>
    </row>
    <row r="760" spans="1:13" x14ac:dyDescent="0.3">
      <c r="A760" t="s">
        <v>30</v>
      </c>
      <c r="B760" t="s">
        <v>4515</v>
      </c>
      <c r="C760" t="s">
        <v>1591</v>
      </c>
      <c r="D760" t="s">
        <v>573</v>
      </c>
      <c r="E760" t="s">
        <v>557</v>
      </c>
      <c r="F760" t="s">
        <v>4516</v>
      </c>
      <c r="G760" t="s">
        <v>666</v>
      </c>
      <c r="H760" t="s">
        <v>4517</v>
      </c>
      <c r="I760" t="s">
        <v>4518</v>
      </c>
      <c r="J760" t="s">
        <v>2165</v>
      </c>
      <c r="K760" t="s">
        <v>4519</v>
      </c>
      <c r="L760" t="s">
        <v>4474</v>
      </c>
      <c r="M760" t="s">
        <v>823</v>
      </c>
    </row>
    <row r="761" spans="1:13" x14ac:dyDescent="0.3">
      <c r="A761" t="s">
        <v>646</v>
      </c>
      <c r="B761" t="s">
        <v>3364</v>
      </c>
      <c r="C761" t="s">
        <v>4520</v>
      </c>
      <c r="D761" t="s">
        <v>696</v>
      </c>
      <c r="E761" t="s">
        <v>648</v>
      </c>
      <c r="F761" t="s">
        <v>4476</v>
      </c>
      <c r="G761" t="s">
        <v>1446</v>
      </c>
      <c r="H761" t="s">
        <v>4521</v>
      </c>
      <c r="I761" t="s">
        <v>4478</v>
      </c>
      <c r="J761" t="s">
        <v>651</v>
      </c>
      <c r="K761" t="s">
        <v>4522</v>
      </c>
      <c r="L761" t="s">
        <v>4474</v>
      </c>
      <c r="M761" t="s">
        <v>823</v>
      </c>
    </row>
    <row r="762" spans="1:13" x14ac:dyDescent="0.3">
      <c r="A762" t="s">
        <v>646</v>
      </c>
      <c r="B762" t="s">
        <v>3364</v>
      </c>
      <c r="C762" t="s">
        <v>4520</v>
      </c>
      <c r="D762" t="s">
        <v>696</v>
      </c>
      <c r="E762" t="s">
        <v>648</v>
      </c>
      <c r="F762" t="s">
        <v>4476</v>
      </c>
      <c r="G762" t="s">
        <v>1446</v>
      </c>
      <c r="H762" t="s">
        <v>4523</v>
      </c>
      <c r="I762" t="s">
        <v>4481</v>
      </c>
      <c r="J762" t="s">
        <v>651</v>
      </c>
      <c r="K762" t="s">
        <v>4522</v>
      </c>
      <c r="L762" t="s">
        <v>4474</v>
      </c>
      <c r="M762" t="s">
        <v>823</v>
      </c>
    </row>
    <row r="763" spans="1:13" x14ac:dyDescent="0.3">
      <c r="A763" t="s">
        <v>646</v>
      </c>
      <c r="B763" t="s">
        <v>4468</v>
      </c>
      <c r="C763" t="s">
        <v>4524</v>
      </c>
      <c r="D763" t="s">
        <v>853</v>
      </c>
      <c r="E763" t="s">
        <v>648</v>
      </c>
      <c r="F763" t="s">
        <v>4469</v>
      </c>
      <c r="G763" t="s">
        <v>1622</v>
      </c>
      <c r="H763" t="s">
        <v>4470</v>
      </c>
      <c r="I763" t="s">
        <v>4525</v>
      </c>
      <c r="J763" t="s">
        <v>3872</v>
      </c>
      <c r="K763" t="s">
        <v>4526</v>
      </c>
      <c r="L763" t="s">
        <v>4474</v>
      </c>
      <c r="M763" t="s">
        <v>823</v>
      </c>
    </row>
    <row r="764" spans="1:13" x14ac:dyDescent="0.3">
      <c r="A764" t="s">
        <v>30</v>
      </c>
      <c r="B764" t="s">
        <v>4527</v>
      </c>
      <c r="C764" t="s">
        <v>4528</v>
      </c>
      <c r="D764" t="s">
        <v>573</v>
      </c>
      <c r="E764" t="s">
        <v>557</v>
      </c>
      <c r="F764" t="s">
        <v>4529</v>
      </c>
      <c r="G764" t="s">
        <v>2019</v>
      </c>
      <c r="H764" t="s">
        <v>4530</v>
      </c>
      <c r="I764" t="s">
        <v>4531</v>
      </c>
      <c r="J764" t="s">
        <v>2165</v>
      </c>
      <c r="K764" t="s">
        <v>4532</v>
      </c>
      <c r="L764" t="s">
        <v>4533</v>
      </c>
      <c r="M764" t="s">
        <v>823</v>
      </c>
    </row>
    <row r="765" spans="1:13" x14ac:dyDescent="0.3">
      <c r="A765" t="s">
        <v>541</v>
      </c>
      <c r="B765" t="s">
        <v>4534</v>
      </c>
      <c r="C765" t="s">
        <v>2293</v>
      </c>
      <c r="D765" t="s">
        <v>801</v>
      </c>
      <c r="E765" t="s">
        <v>545</v>
      </c>
      <c r="F765" t="s">
        <v>4535</v>
      </c>
      <c r="G765" t="s">
        <v>2295</v>
      </c>
      <c r="H765" t="s">
        <v>4536</v>
      </c>
      <c r="I765" t="s">
        <v>4537</v>
      </c>
      <c r="J765" t="s">
        <v>4538</v>
      </c>
      <c r="K765" t="s">
        <v>4539</v>
      </c>
      <c r="L765" t="s">
        <v>4540</v>
      </c>
      <c r="M765" t="s">
        <v>823</v>
      </c>
    </row>
    <row r="766" spans="1:13" x14ac:dyDescent="0.3">
      <c r="A766" t="s">
        <v>30</v>
      </c>
      <c r="B766" t="s">
        <v>4541</v>
      </c>
      <c r="C766" t="s">
        <v>4542</v>
      </c>
      <c r="D766" t="s">
        <v>573</v>
      </c>
      <c r="E766" t="s">
        <v>557</v>
      </c>
      <c r="F766" t="s">
        <v>4543</v>
      </c>
      <c r="G766" t="s">
        <v>681</v>
      </c>
      <c r="H766" t="s">
        <v>4544</v>
      </c>
      <c r="I766" t="s">
        <v>4545</v>
      </c>
      <c r="J766" t="s">
        <v>3872</v>
      </c>
      <c r="K766" t="s">
        <v>4546</v>
      </c>
      <c r="L766" t="s">
        <v>4540</v>
      </c>
      <c r="M766" t="s">
        <v>823</v>
      </c>
    </row>
    <row r="767" spans="1:13" x14ac:dyDescent="0.3">
      <c r="A767" t="s">
        <v>618</v>
      </c>
      <c r="B767" t="s">
        <v>4547</v>
      </c>
      <c r="C767" t="s">
        <v>4548</v>
      </c>
      <c r="D767" t="s">
        <v>742</v>
      </c>
      <c r="E767" t="s">
        <v>622</v>
      </c>
      <c r="F767" t="s">
        <v>4549</v>
      </c>
      <c r="G767" t="s">
        <v>648</v>
      </c>
      <c r="H767" t="s">
        <v>769</v>
      </c>
      <c r="I767" t="s">
        <v>4550</v>
      </c>
      <c r="J767" t="s">
        <v>2325</v>
      </c>
      <c r="K767" t="s">
        <v>4551</v>
      </c>
      <c r="L767" t="s">
        <v>4552</v>
      </c>
      <c r="M767" t="s">
        <v>590</v>
      </c>
    </row>
    <row r="768" spans="1:13" x14ac:dyDescent="0.3">
      <c r="A768" t="s">
        <v>704</v>
      </c>
      <c r="B768" t="s">
        <v>4553</v>
      </c>
      <c r="C768" t="s">
        <v>4554</v>
      </c>
      <c r="D768" t="s">
        <v>1117</v>
      </c>
      <c r="E768" t="s">
        <v>707</v>
      </c>
      <c r="F768" t="s">
        <v>4555</v>
      </c>
      <c r="G768" t="s">
        <v>1244</v>
      </c>
      <c r="H768" t="s">
        <v>1642</v>
      </c>
      <c r="I768" t="s">
        <v>4556</v>
      </c>
      <c r="J768" t="s">
        <v>4557</v>
      </c>
      <c r="K768" t="s">
        <v>762</v>
      </c>
      <c r="L768" t="s">
        <v>4552</v>
      </c>
      <c r="M768" t="s">
        <v>590</v>
      </c>
    </row>
    <row r="769" spans="1:13" x14ac:dyDescent="0.3">
      <c r="A769" t="s">
        <v>629</v>
      </c>
      <c r="B769" t="s">
        <v>4558</v>
      </c>
      <c r="C769" t="s">
        <v>4132</v>
      </c>
      <c r="D769" t="s">
        <v>573</v>
      </c>
      <c r="E769" t="s">
        <v>632</v>
      </c>
      <c r="F769" t="s">
        <v>4559</v>
      </c>
      <c r="G769" t="s">
        <v>830</v>
      </c>
      <c r="H769" t="s">
        <v>4560</v>
      </c>
      <c r="I769" t="s">
        <v>2473</v>
      </c>
      <c r="J769" t="s">
        <v>1093</v>
      </c>
      <c r="K769" t="s">
        <v>762</v>
      </c>
      <c r="L769" t="s">
        <v>4552</v>
      </c>
      <c r="M769" t="s">
        <v>590</v>
      </c>
    </row>
    <row r="770" spans="1:13" x14ac:dyDescent="0.3">
      <c r="A770" t="s">
        <v>728</v>
      </c>
      <c r="B770" t="s">
        <v>4553</v>
      </c>
      <c r="C770" t="s">
        <v>3598</v>
      </c>
      <c r="D770" t="s">
        <v>742</v>
      </c>
      <c r="E770" t="s">
        <v>730</v>
      </c>
      <c r="F770" t="s">
        <v>4555</v>
      </c>
      <c r="G770" t="s">
        <v>1040</v>
      </c>
      <c r="H770" t="s">
        <v>3303</v>
      </c>
      <c r="I770" t="s">
        <v>4561</v>
      </c>
      <c r="J770" t="s">
        <v>874</v>
      </c>
      <c r="K770" t="s">
        <v>4562</v>
      </c>
      <c r="L770" t="s">
        <v>4552</v>
      </c>
      <c r="M770" t="s">
        <v>590</v>
      </c>
    </row>
    <row r="771" spans="1:13" x14ac:dyDescent="0.3">
      <c r="A771" t="s">
        <v>30</v>
      </c>
      <c r="B771" t="s">
        <v>4563</v>
      </c>
      <c r="C771" t="s">
        <v>4564</v>
      </c>
      <c r="D771" t="s">
        <v>573</v>
      </c>
      <c r="E771" t="s">
        <v>557</v>
      </c>
      <c r="F771" t="s">
        <v>4565</v>
      </c>
      <c r="G771" t="s">
        <v>584</v>
      </c>
      <c r="H771" t="s">
        <v>4566</v>
      </c>
      <c r="I771" t="s">
        <v>4567</v>
      </c>
      <c r="J771" t="s">
        <v>858</v>
      </c>
      <c r="K771" t="s">
        <v>4568</v>
      </c>
      <c r="L771" t="s">
        <v>4552</v>
      </c>
      <c r="M771" t="s">
        <v>590</v>
      </c>
    </row>
    <row r="772" spans="1:13" x14ac:dyDescent="0.3">
      <c r="A772" t="s">
        <v>646</v>
      </c>
      <c r="B772" t="s">
        <v>4547</v>
      </c>
      <c r="C772" t="s">
        <v>4569</v>
      </c>
      <c r="D772" t="s">
        <v>573</v>
      </c>
      <c r="E772" t="s">
        <v>648</v>
      </c>
      <c r="F772" t="s">
        <v>4549</v>
      </c>
      <c r="G772" t="s">
        <v>846</v>
      </c>
      <c r="H772" t="s">
        <v>4570</v>
      </c>
      <c r="I772" t="s">
        <v>4571</v>
      </c>
      <c r="J772" t="s">
        <v>1226</v>
      </c>
      <c r="K772" t="s">
        <v>4572</v>
      </c>
      <c r="L772" t="s">
        <v>4552</v>
      </c>
      <c r="M772" t="s">
        <v>590</v>
      </c>
    </row>
    <row r="773" spans="1:13" x14ac:dyDescent="0.3">
      <c r="A773" t="s">
        <v>541</v>
      </c>
      <c r="B773" t="s">
        <v>976</v>
      </c>
      <c r="C773" t="s">
        <v>4573</v>
      </c>
      <c r="D773" t="s">
        <v>853</v>
      </c>
      <c r="E773" t="s">
        <v>545</v>
      </c>
      <c r="F773" t="s">
        <v>4574</v>
      </c>
      <c r="G773" t="s">
        <v>4575</v>
      </c>
      <c r="H773" t="s">
        <v>4576</v>
      </c>
      <c r="I773" t="s">
        <v>4577</v>
      </c>
      <c r="J773" t="s">
        <v>3148</v>
      </c>
      <c r="K773" t="s">
        <v>4578</v>
      </c>
      <c r="L773" t="s">
        <v>4579</v>
      </c>
      <c r="M773" t="s">
        <v>553</v>
      </c>
    </row>
    <row r="774" spans="1:13" x14ac:dyDescent="0.3">
      <c r="A774" t="s">
        <v>30</v>
      </c>
      <c r="B774" t="s">
        <v>671</v>
      </c>
      <c r="C774" t="s">
        <v>2250</v>
      </c>
      <c r="D774" t="s">
        <v>573</v>
      </c>
      <c r="E774" t="s">
        <v>557</v>
      </c>
      <c r="F774" t="s">
        <v>4580</v>
      </c>
      <c r="G774" t="s">
        <v>584</v>
      </c>
      <c r="H774" t="s">
        <v>4581</v>
      </c>
      <c r="I774" t="s">
        <v>4582</v>
      </c>
      <c r="J774" t="s">
        <v>974</v>
      </c>
      <c r="K774" t="s">
        <v>4583</v>
      </c>
      <c r="L774" t="s">
        <v>4579</v>
      </c>
      <c r="M774" t="s">
        <v>553</v>
      </c>
    </row>
    <row r="775" spans="1:13" x14ac:dyDescent="0.3">
      <c r="A775" t="s">
        <v>30</v>
      </c>
      <c r="B775" t="s">
        <v>678</v>
      </c>
      <c r="C775" t="s">
        <v>555</v>
      </c>
      <c r="D775" t="s">
        <v>573</v>
      </c>
      <c r="E775" t="s">
        <v>557</v>
      </c>
      <c r="F775" t="s">
        <v>4584</v>
      </c>
      <c r="G775" t="s">
        <v>557</v>
      </c>
      <c r="H775" t="s">
        <v>4585</v>
      </c>
      <c r="I775" t="s">
        <v>4586</v>
      </c>
      <c r="J775" t="s">
        <v>691</v>
      </c>
      <c r="K775" t="s">
        <v>4587</v>
      </c>
      <c r="L775" t="s">
        <v>4579</v>
      </c>
      <c r="M775" t="s">
        <v>553</v>
      </c>
    </row>
    <row r="776" spans="1:13" x14ac:dyDescent="0.3">
      <c r="A776" t="s">
        <v>541</v>
      </c>
      <c r="B776" t="s">
        <v>2412</v>
      </c>
      <c r="C776" t="s">
        <v>4588</v>
      </c>
      <c r="D776" t="s">
        <v>573</v>
      </c>
      <c r="E776" t="s">
        <v>545</v>
      </c>
      <c r="F776" t="s">
        <v>4589</v>
      </c>
      <c r="G776" t="s">
        <v>545</v>
      </c>
      <c r="H776" t="s">
        <v>4590</v>
      </c>
      <c r="I776" t="s">
        <v>4591</v>
      </c>
      <c r="J776" t="s">
        <v>4592</v>
      </c>
      <c r="K776" t="s">
        <v>4593</v>
      </c>
      <c r="L776" t="s">
        <v>4594</v>
      </c>
      <c r="M776" t="s">
        <v>553</v>
      </c>
    </row>
    <row r="777" spans="1:13" x14ac:dyDescent="0.3">
      <c r="A777" t="s">
        <v>541</v>
      </c>
      <c r="B777" t="s">
        <v>4595</v>
      </c>
      <c r="C777" t="s">
        <v>1412</v>
      </c>
      <c r="D777" t="s">
        <v>1453</v>
      </c>
      <c r="E777" t="s">
        <v>545</v>
      </c>
      <c r="F777" t="s">
        <v>4596</v>
      </c>
      <c r="G777" t="s">
        <v>1352</v>
      </c>
      <c r="H777" t="s">
        <v>4597</v>
      </c>
      <c r="I777" t="s">
        <v>4598</v>
      </c>
      <c r="J777" t="s">
        <v>982</v>
      </c>
      <c r="K777" t="s">
        <v>4599</v>
      </c>
      <c r="L777" t="s">
        <v>4594</v>
      </c>
      <c r="M777" t="s">
        <v>553</v>
      </c>
    </row>
    <row r="778" spans="1:13" x14ac:dyDescent="0.3">
      <c r="A778" t="s">
        <v>30</v>
      </c>
      <c r="B778" t="s">
        <v>2412</v>
      </c>
      <c r="C778" t="s">
        <v>4600</v>
      </c>
      <c r="D778" t="s">
        <v>573</v>
      </c>
      <c r="E778" t="s">
        <v>557</v>
      </c>
      <c r="F778" t="s">
        <v>4589</v>
      </c>
      <c r="G778" t="s">
        <v>584</v>
      </c>
      <c r="H778" t="s">
        <v>4601</v>
      </c>
      <c r="I778" t="s">
        <v>4602</v>
      </c>
      <c r="J778" t="s">
        <v>731</v>
      </c>
      <c r="K778" t="s">
        <v>4603</v>
      </c>
      <c r="L778" t="s">
        <v>4594</v>
      </c>
      <c r="M778" t="s">
        <v>553</v>
      </c>
    </row>
    <row r="779" spans="1:13" x14ac:dyDescent="0.3">
      <c r="A779" t="s">
        <v>30</v>
      </c>
      <c r="B779" t="s">
        <v>4604</v>
      </c>
      <c r="C779" t="s">
        <v>2250</v>
      </c>
      <c r="D779" t="s">
        <v>573</v>
      </c>
      <c r="E779" t="s">
        <v>557</v>
      </c>
      <c r="F779" t="s">
        <v>4605</v>
      </c>
      <c r="G779" t="s">
        <v>584</v>
      </c>
      <c r="H779" t="s">
        <v>4606</v>
      </c>
      <c r="I779" t="s">
        <v>4607</v>
      </c>
      <c r="J779" t="s">
        <v>1231</v>
      </c>
      <c r="K779" t="s">
        <v>4608</v>
      </c>
      <c r="L779" t="s">
        <v>4609</v>
      </c>
      <c r="M779" t="s">
        <v>553</v>
      </c>
    </row>
    <row r="780" spans="1:13" x14ac:dyDescent="0.3">
      <c r="A780" t="s">
        <v>618</v>
      </c>
      <c r="B780" t="s">
        <v>4610</v>
      </c>
      <c r="C780" t="s">
        <v>4611</v>
      </c>
      <c r="D780" t="s">
        <v>815</v>
      </c>
      <c r="E780" t="s">
        <v>622</v>
      </c>
      <c r="F780" t="s">
        <v>4612</v>
      </c>
      <c r="G780" t="s">
        <v>1130</v>
      </c>
      <c r="H780" t="s">
        <v>4613</v>
      </c>
      <c r="I780" t="s">
        <v>4614</v>
      </c>
      <c r="J780" t="s">
        <v>1638</v>
      </c>
      <c r="K780" t="s">
        <v>4615</v>
      </c>
      <c r="L780" t="s">
        <v>4616</v>
      </c>
      <c r="M780" t="s">
        <v>590</v>
      </c>
    </row>
    <row r="781" spans="1:13" x14ac:dyDescent="0.3">
      <c r="A781" t="s">
        <v>704</v>
      </c>
      <c r="B781" t="s">
        <v>4610</v>
      </c>
      <c r="C781" t="s">
        <v>4617</v>
      </c>
      <c r="D781" t="s">
        <v>639</v>
      </c>
      <c r="E781" t="s">
        <v>707</v>
      </c>
      <c r="F781" t="s">
        <v>4612</v>
      </c>
      <c r="G781" t="s">
        <v>1748</v>
      </c>
      <c r="H781" t="s">
        <v>4618</v>
      </c>
      <c r="I781" t="s">
        <v>4619</v>
      </c>
      <c r="J781" t="s">
        <v>4620</v>
      </c>
      <c r="K781" t="s">
        <v>762</v>
      </c>
      <c r="L781" t="s">
        <v>4616</v>
      </c>
      <c r="M781" t="s">
        <v>590</v>
      </c>
    </row>
    <row r="782" spans="1:13" x14ac:dyDescent="0.3">
      <c r="A782" t="s">
        <v>629</v>
      </c>
      <c r="B782" t="s">
        <v>4610</v>
      </c>
      <c r="C782" t="s">
        <v>4621</v>
      </c>
      <c r="D782" t="s">
        <v>573</v>
      </c>
      <c r="E782" t="s">
        <v>632</v>
      </c>
      <c r="F782" t="s">
        <v>4612</v>
      </c>
      <c r="G782" t="s">
        <v>830</v>
      </c>
      <c r="H782" t="s">
        <v>4622</v>
      </c>
      <c r="I782" t="s">
        <v>4623</v>
      </c>
      <c r="J782" t="s">
        <v>1540</v>
      </c>
      <c r="K782" t="s">
        <v>4624</v>
      </c>
      <c r="L782" t="s">
        <v>4616</v>
      </c>
      <c r="M782" t="s">
        <v>590</v>
      </c>
    </row>
    <row r="783" spans="1:13" x14ac:dyDescent="0.3">
      <c r="A783" t="s">
        <v>728</v>
      </c>
      <c r="B783" t="s">
        <v>4610</v>
      </c>
      <c r="C783" t="s">
        <v>1200</v>
      </c>
      <c r="D783" t="s">
        <v>742</v>
      </c>
      <c r="E783" t="s">
        <v>730</v>
      </c>
      <c r="F783" t="s">
        <v>4612</v>
      </c>
      <c r="G783" t="s">
        <v>1040</v>
      </c>
      <c r="H783" t="s">
        <v>4618</v>
      </c>
      <c r="I783" t="s">
        <v>4625</v>
      </c>
      <c r="J783" t="s">
        <v>920</v>
      </c>
      <c r="K783" t="s">
        <v>4626</v>
      </c>
      <c r="L783" t="s">
        <v>4616</v>
      </c>
      <c r="M783" t="s">
        <v>590</v>
      </c>
    </row>
    <row r="784" spans="1:13" x14ac:dyDescent="0.3">
      <c r="A784" t="s">
        <v>30</v>
      </c>
      <c r="B784" t="s">
        <v>4627</v>
      </c>
      <c r="C784" t="s">
        <v>2931</v>
      </c>
      <c r="D784" t="s">
        <v>573</v>
      </c>
      <c r="E784" t="s">
        <v>557</v>
      </c>
      <c r="F784" t="s">
        <v>4628</v>
      </c>
      <c r="G784" t="s">
        <v>1207</v>
      </c>
      <c r="H784" t="s">
        <v>4629</v>
      </c>
      <c r="I784" t="s">
        <v>4630</v>
      </c>
      <c r="J784" t="s">
        <v>849</v>
      </c>
      <c r="K784" t="s">
        <v>4631</v>
      </c>
      <c r="L784" t="s">
        <v>4616</v>
      </c>
      <c r="M784" t="s">
        <v>590</v>
      </c>
    </row>
    <row r="785" spans="1:13" x14ac:dyDescent="0.3">
      <c r="A785" t="s">
        <v>646</v>
      </c>
      <c r="B785" t="s">
        <v>4610</v>
      </c>
      <c r="C785" t="s">
        <v>4632</v>
      </c>
      <c r="D785" t="s">
        <v>593</v>
      </c>
      <c r="E785" t="s">
        <v>648</v>
      </c>
      <c r="F785" t="s">
        <v>4612</v>
      </c>
      <c r="G785" t="s">
        <v>1622</v>
      </c>
      <c r="H785" t="s">
        <v>4613</v>
      </c>
      <c r="I785" t="s">
        <v>4633</v>
      </c>
      <c r="J785" t="s">
        <v>1269</v>
      </c>
      <c r="K785" t="s">
        <v>2015</v>
      </c>
      <c r="L785" t="s">
        <v>4616</v>
      </c>
      <c r="M785" t="s">
        <v>590</v>
      </c>
    </row>
    <row r="786" spans="1:13" x14ac:dyDescent="0.3">
      <c r="A786" t="s">
        <v>618</v>
      </c>
      <c r="B786" t="s">
        <v>1633</v>
      </c>
      <c r="C786" t="s">
        <v>4634</v>
      </c>
      <c r="D786" t="s">
        <v>815</v>
      </c>
      <c r="E786" t="s">
        <v>622</v>
      </c>
      <c r="F786" t="s">
        <v>4635</v>
      </c>
      <c r="G786" t="s">
        <v>1622</v>
      </c>
      <c r="H786" t="s">
        <v>4636</v>
      </c>
      <c r="I786" t="s">
        <v>4637</v>
      </c>
      <c r="J786" t="s">
        <v>4638</v>
      </c>
      <c r="K786" t="s">
        <v>762</v>
      </c>
      <c r="L786" t="s">
        <v>4639</v>
      </c>
      <c r="M786" t="s">
        <v>590</v>
      </c>
    </row>
    <row r="787" spans="1:13" x14ac:dyDescent="0.3">
      <c r="A787" t="s">
        <v>704</v>
      </c>
      <c r="B787" t="s">
        <v>1633</v>
      </c>
      <c r="C787" t="s">
        <v>4640</v>
      </c>
      <c r="D787" t="s">
        <v>1117</v>
      </c>
      <c r="E787" t="s">
        <v>707</v>
      </c>
      <c r="F787" t="s">
        <v>4635</v>
      </c>
      <c r="G787" t="s">
        <v>825</v>
      </c>
      <c r="H787" t="s">
        <v>4641</v>
      </c>
      <c r="I787" t="s">
        <v>4642</v>
      </c>
      <c r="J787" t="s">
        <v>4131</v>
      </c>
      <c r="K787" t="s">
        <v>762</v>
      </c>
      <c r="L787" t="s">
        <v>4639</v>
      </c>
      <c r="M787" t="s">
        <v>590</v>
      </c>
    </row>
    <row r="788" spans="1:13" x14ac:dyDescent="0.3">
      <c r="A788" t="s">
        <v>629</v>
      </c>
      <c r="B788" t="s">
        <v>1633</v>
      </c>
      <c r="C788" t="s">
        <v>1122</v>
      </c>
      <c r="D788" t="s">
        <v>573</v>
      </c>
      <c r="E788" t="s">
        <v>632</v>
      </c>
      <c r="F788" t="s">
        <v>4635</v>
      </c>
      <c r="G788" t="s">
        <v>738</v>
      </c>
      <c r="H788" t="s">
        <v>4643</v>
      </c>
      <c r="I788" t="s">
        <v>4644</v>
      </c>
      <c r="J788" t="s">
        <v>893</v>
      </c>
      <c r="K788" t="s">
        <v>4645</v>
      </c>
      <c r="L788" t="s">
        <v>4639</v>
      </c>
      <c r="M788" t="s">
        <v>590</v>
      </c>
    </row>
    <row r="789" spans="1:13" x14ac:dyDescent="0.3">
      <c r="A789" t="s">
        <v>728</v>
      </c>
      <c r="B789" t="s">
        <v>1633</v>
      </c>
      <c r="C789" t="s">
        <v>4646</v>
      </c>
      <c r="D789" t="s">
        <v>742</v>
      </c>
      <c r="E789" t="s">
        <v>730</v>
      </c>
      <c r="F789" t="s">
        <v>4635</v>
      </c>
      <c r="G789" t="s">
        <v>787</v>
      </c>
      <c r="H789" t="s">
        <v>4647</v>
      </c>
      <c r="I789" t="s">
        <v>4648</v>
      </c>
      <c r="J789" t="s">
        <v>2818</v>
      </c>
      <c r="K789" t="s">
        <v>4649</v>
      </c>
      <c r="L789" t="s">
        <v>4639</v>
      </c>
      <c r="M789" t="s">
        <v>590</v>
      </c>
    </row>
    <row r="790" spans="1:13" x14ac:dyDescent="0.3">
      <c r="A790" t="s">
        <v>30</v>
      </c>
      <c r="B790" t="s">
        <v>3364</v>
      </c>
      <c r="C790" t="s">
        <v>4650</v>
      </c>
      <c r="D790" t="s">
        <v>556</v>
      </c>
      <c r="E790" t="s">
        <v>557</v>
      </c>
      <c r="F790" t="s">
        <v>4651</v>
      </c>
      <c r="G790" t="s">
        <v>557</v>
      </c>
      <c r="H790" t="s">
        <v>4652</v>
      </c>
      <c r="I790" t="s">
        <v>4653</v>
      </c>
      <c r="J790" t="s">
        <v>890</v>
      </c>
      <c r="K790" t="s">
        <v>4654</v>
      </c>
      <c r="L790" t="s">
        <v>4639</v>
      </c>
      <c r="M790" t="s">
        <v>590</v>
      </c>
    </row>
    <row r="791" spans="1:13" x14ac:dyDescent="0.3">
      <c r="A791" t="s">
        <v>646</v>
      </c>
      <c r="B791" t="s">
        <v>1633</v>
      </c>
      <c r="C791" t="s">
        <v>4655</v>
      </c>
      <c r="D791" t="s">
        <v>696</v>
      </c>
      <c r="E791" t="s">
        <v>648</v>
      </c>
      <c r="F791" t="s">
        <v>4635</v>
      </c>
      <c r="G791" t="s">
        <v>2818</v>
      </c>
      <c r="H791" t="s">
        <v>4656</v>
      </c>
      <c r="I791" t="s">
        <v>4657</v>
      </c>
      <c r="J791" t="s">
        <v>4658</v>
      </c>
      <c r="K791" t="s">
        <v>4659</v>
      </c>
      <c r="L791" t="s">
        <v>4639</v>
      </c>
      <c r="M791" t="s">
        <v>590</v>
      </c>
    </row>
    <row r="792" spans="1:13" x14ac:dyDescent="0.3">
      <c r="A792" t="s">
        <v>629</v>
      </c>
      <c r="B792" t="s">
        <v>4660</v>
      </c>
      <c r="C792" t="s">
        <v>4661</v>
      </c>
      <c r="D792" t="s">
        <v>621</v>
      </c>
      <c r="E792" t="s">
        <v>632</v>
      </c>
      <c r="F792" t="s">
        <v>4662</v>
      </c>
      <c r="G792" t="s">
        <v>3803</v>
      </c>
      <c r="H792" t="s">
        <v>4663</v>
      </c>
      <c r="I792" t="s">
        <v>4664</v>
      </c>
      <c r="J792" t="s">
        <v>632</v>
      </c>
      <c r="K792" t="s">
        <v>4665</v>
      </c>
      <c r="L792" t="s">
        <v>4666</v>
      </c>
      <c r="M792" t="s">
        <v>602</v>
      </c>
    </row>
    <row r="793" spans="1:13" x14ac:dyDescent="0.3">
      <c r="A793" t="s">
        <v>541</v>
      </c>
      <c r="B793" t="s">
        <v>4667</v>
      </c>
      <c r="C793" t="s">
        <v>4668</v>
      </c>
      <c r="D793" t="s">
        <v>4669</v>
      </c>
      <c r="E793" t="s">
        <v>545</v>
      </c>
      <c r="F793" t="s">
        <v>4670</v>
      </c>
      <c r="G793" t="s">
        <v>1350</v>
      </c>
      <c r="H793" t="s">
        <v>4671</v>
      </c>
      <c r="I793" t="s">
        <v>4672</v>
      </c>
      <c r="J793" t="s">
        <v>2025</v>
      </c>
      <c r="K793" t="s">
        <v>4673</v>
      </c>
      <c r="L793" t="s">
        <v>4666</v>
      </c>
      <c r="M793" t="s">
        <v>602</v>
      </c>
    </row>
    <row r="794" spans="1:13" x14ac:dyDescent="0.3">
      <c r="A794" t="s">
        <v>728</v>
      </c>
      <c r="B794" t="s">
        <v>3726</v>
      </c>
      <c r="C794" t="s">
        <v>2832</v>
      </c>
      <c r="D794" t="s">
        <v>593</v>
      </c>
      <c r="E794" t="s">
        <v>730</v>
      </c>
      <c r="F794" t="s">
        <v>4674</v>
      </c>
      <c r="G794" t="s">
        <v>2159</v>
      </c>
      <c r="H794" t="s">
        <v>4675</v>
      </c>
      <c r="I794" t="s">
        <v>4676</v>
      </c>
      <c r="J794" t="s">
        <v>2694</v>
      </c>
      <c r="K794" t="s">
        <v>4677</v>
      </c>
      <c r="L794" t="s">
        <v>4666</v>
      </c>
      <c r="M794" t="s">
        <v>602</v>
      </c>
    </row>
    <row r="795" spans="1:13" x14ac:dyDescent="0.3">
      <c r="A795" t="s">
        <v>728</v>
      </c>
      <c r="B795" t="s">
        <v>4678</v>
      </c>
      <c r="C795" t="s">
        <v>4679</v>
      </c>
      <c r="D795" t="s">
        <v>742</v>
      </c>
      <c r="E795" t="s">
        <v>730</v>
      </c>
      <c r="F795" t="s">
        <v>4680</v>
      </c>
      <c r="G795" t="s">
        <v>731</v>
      </c>
      <c r="H795" t="s">
        <v>4681</v>
      </c>
      <c r="I795" t="s">
        <v>4682</v>
      </c>
      <c r="J795" t="s">
        <v>2131</v>
      </c>
      <c r="K795" t="s">
        <v>4683</v>
      </c>
      <c r="L795" t="s">
        <v>4684</v>
      </c>
      <c r="M795" t="s">
        <v>662</v>
      </c>
    </row>
    <row r="796" spans="1:13" x14ac:dyDescent="0.3">
      <c r="A796" t="s">
        <v>30</v>
      </c>
      <c r="B796" t="s">
        <v>653</v>
      </c>
      <c r="C796" t="s">
        <v>2490</v>
      </c>
      <c r="D796" t="s">
        <v>573</v>
      </c>
      <c r="E796" t="s">
        <v>557</v>
      </c>
      <c r="F796" t="s">
        <v>4685</v>
      </c>
      <c r="G796" t="s">
        <v>666</v>
      </c>
      <c r="H796" t="s">
        <v>4686</v>
      </c>
      <c r="I796" t="s">
        <v>4687</v>
      </c>
      <c r="J796" t="s">
        <v>946</v>
      </c>
      <c r="K796" t="s">
        <v>4688</v>
      </c>
      <c r="L796" t="s">
        <v>4684</v>
      </c>
      <c r="M796" t="s">
        <v>662</v>
      </c>
    </row>
    <row r="797" spans="1:13" x14ac:dyDescent="0.3">
      <c r="A797" t="s">
        <v>3</v>
      </c>
      <c r="B797" t="s">
        <v>678</v>
      </c>
      <c r="C797" t="s">
        <v>4689</v>
      </c>
      <c r="D797" t="s">
        <v>621</v>
      </c>
      <c r="E797" t="s">
        <v>757</v>
      </c>
      <c r="F797" t="s">
        <v>4690</v>
      </c>
      <c r="G797" t="s">
        <v>4691</v>
      </c>
      <c r="H797" t="s">
        <v>4692</v>
      </c>
      <c r="I797" t="s">
        <v>4693</v>
      </c>
      <c r="J797" t="s">
        <v>4694</v>
      </c>
      <c r="K797" t="s">
        <v>762</v>
      </c>
      <c r="L797" t="s">
        <v>4695</v>
      </c>
      <c r="M797" t="s">
        <v>602</v>
      </c>
    </row>
    <row r="798" spans="1:13" x14ac:dyDescent="0.3">
      <c r="A798" t="s">
        <v>618</v>
      </c>
      <c r="B798" t="s">
        <v>4696</v>
      </c>
      <c r="C798" t="s">
        <v>4697</v>
      </c>
      <c r="D798" t="s">
        <v>696</v>
      </c>
      <c r="E798" t="s">
        <v>622</v>
      </c>
      <c r="F798" t="s">
        <v>4698</v>
      </c>
      <c r="G798" t="s">
        <v>1766</v>
      </c>
      <c r="H798" t="s">
        <v>4699</v>
      </c>
      <c r="I798" t="s">
        <v>4700</v>
      </c>
      <c r="J798" t="s">
        <v>691</v>
      </c>
      <c r="K798" t="s">
        <v>4701</v>
      </c>
      <c r="L798" t="s">
        <v>4695</v>
      </c>
      <c r="M798" t="s">
        <v>602</v>
      </c>
    </row>
    <row r="799" spans="1:13" x14ac:dyDescent="0.3">
      <c r="A799" t="s">
        <v>629</v>
      </c>
      <c r="B799" t="s">
        <v>1835</v>
      </c>
      <c r="C799" t="s">
        <v>4702</v>
      </c>
      <c r="D799" t="s">
        <v>621</v>
      </c>
      <c r="E799" t="s">
        <v>632</v>
      </c>
      <c r="F799" t="s">
        <v>4703</v>
      </c>
      <c r="G799" t="s">
        <v>632</v>
      </c>
      <c r="H799" t="s">
        <v>4704</v>
      </c>
      <c r="I799" t="s">
        <v>4705</v>
      </c>
      <c r="J799" t="s">
        <v>731</v>
      </c>
      <c r="K799" t="s">
        <v>4706</v>
      </c>
      <c r="L799" t="s">
        <v>4695</v>
      </c>
      <c r="M799" t="s">
        <v>602</v>
      </c>
    </row>
    <row r="800" spans="1:13" x14ac:dyDescent="0.3">
      <c r="A800" t="s">
        <v>541</v>
      </c>
      <c r="B800" t="s">
        <v>4696</v>
      </c>
      <c r="C800" t="s">
        <v>4707</v>
      </c>
      <c r="D800" t="s">
        <v>573</v>
      </c>
      <c r="E800" t="s">
        <v>545</v>
      </c>
      <c r="F800" t="s">
        <v>4698</v>
      </c>
      <c r="G800" t="s">
        <v>2264</v>
      </c>
      <c r="H800" t="s">
        <v>4708</v>
      </c>
      <c r="I800" t="s">
        <v>4709</v>
      </c>
      <c r="J800" t="s">
        <v>4592</v>
      </c>
      <c r="K800" t="s">
        <v>4710</v>
      </c>
      <c r="L800" t="s">
        <v>4695</v>
      </c>
      <c r="M800" t="s">
        <v>602</v>
      </c>
    </row>
    <row r="801" spans="1:13" x14ac:dyDescent="0.3">
      <c r="A801" t="s">
        <v>728</v>
      </c>
      <c r="B801" t="s">
        <v>671</v>
      </c>
      <c r="C801" t="s">
        <v>4711</v>
      </c>
      <c r="D801" t="s">
        <v>742</v>
      </c>
      <c r="E801" t="s">
        <v>730</v>
      </c>
      <c r="F801" t="s">
        <v>4712</v>
      </c>
      <c r="G801" t="s">
        <v>747</v>
      </c>
      <c r="H801" t="s">
        <v>4713</v>
      </c>
      <c r="I801" t="s">
        <v>4714</v>
      </c>
      <c r="J801" t="s">
        <v>1776</v>
      </c>
      <c r="K801" t="s">
        <v>4715</v>
      </c>
      <c r="L801" t="s">
        <v>4695</v>
      </c>
      <c r="M801" t="s">
        <v>602</v>
      </c>
    </row>
    <row r="802" spans="1:13" x14ac:dyDescent="0.3">
      <c r="A802" t="s">
        <v>30</v>
      </c>
      <c r="B802" t="s">
        <v>3364</v>
      </c>
      <c r="C802" t="s">
        <v>4716</v>
      </c>
      <c r="D802" t="s">
        <v>742</v>
      </c>
      <c r="E802" t="s">
        <v>557</v>
      </c>
      <c r="F802" t="s">
        <v>4717</v>
      </c>
      <c r="G802" t="s">
        <v>960</v>
      </c>
      <c r="H802" t="s">
        <v>4718</v>
      </c>
      <c r="I802" t="s">
        <v>4719</v>
      </c>
      <c r="J802" t="s">
        <v>3029</v>
      </c>
      <c r="K802" t="s">
        <v>4720</v>
      </c>
      <c r="L802" t="s">
        <v>4695</v>
      </c>
      <c r="M802" t="s">
        <v>602</v>
      </c>
    </row>
    <row r="803" spans="1:13" x14ac:dyDescent="0.3">
      <c r="A803" t="s">
        <v>30</v>
      </c>
      <c r="B803" t="s">
        <v>4721</v>
      </c>
      <c r="C803" t="s">
        <v>4722</v>
      </c>
      <c r="D803" t="s">
        <v>573</v>
      </c>
      <c r="E803" t="s">
        <v>557</v>
      </c>
      <c r="F803" t="s">
        <v>4723</v>
      </c>
      <c r="G803" t="s">
        <v>584</v>
      </c>
      <c r="H803" t="s">
        <v>4724</v>
      </c>
      <c r="I803" t="s">
        <v>4725</v>
      </c>
      <c r="J803" t="s">
        <v>4004</v>
      </c>
      <c r="K803" t="s">
        <v>4726</v>
      </c>
      <c r="L803" t="s">
        <v>4695</v>
      </c>
      <c r="M803" t="s">
        <v>602</v>
      </c>
    </row>
    <row r="804" spans="1:13" x14ac:dyDescent="0.3">
      <c r="A804" t="s">
        <v>30</v>
      </c>
      <c r="B804" t="s">
        <v>4727</v>
      </c>
      <c r="C804" t="s">
        <v>4722</v>
      </c>
      <c r="D804" t="s">
        <v>573</v>
      </c>
      <c r="E804" t="s">
        <v>557</v>
      </c>
      <c r="F804" t="s">
        <v>4728</v>
      </c>
      <c r="G804" t="s">
        <v>584</v>
      </c>
      <c r="H804" t="s">
        <v>4729</v>
      </c>
      <c r="I804" t="s">
        <v>4730</v>
      </c>
      <c r="J804" t="s">
        <v>4731</v>
      </c>
      <c r="K804" t="s">
        <v>4732</v>
      </c>
      <c r="L804" t="s">
        <v>4695</v>
      </c>
      <c r="M804" t="s">
        <v>602</v>
      </c>
    </row>
    <row r="805" spans="1:13" x14ac:dyDescent="0.3">
      <c r="A805" t="s">
        <v>646</v>
      </c>
      <c r="B805" t="s">
        <v>4696</v>
      </c>
      <c r="C805" t="s">
        <v>4733</v>
      </c>
      <c r="D805" t="s">
        <v>742</v>
      </c>
      <c r="E805" t="s">
        <v>648</v>
      </c>
      <c r="F805" t="s">
        <v>4698</v>
      </c>
      <c r="G805" t="s">
        <v>698</v>
      </c>
      <c r="H805" t="s">
        <v>4734</v>
      </c>
      <c r="I805" t="s">
        <v>4735</v>
      </c>
      <c r="J805" t="s">
        <v>3237</v>
      </c>
      <c r="K805" t="s">
        <v>4736</v>
      </c>
      <c r="L805" t="s">
        <v>4695</v>
      </c>
      <c r="M805" t="s">
        <v>602</v>
      </c>
    </row>
    <row r="806" spans="1:13" x14ac:dyDescent="0.3">
      <c r="A806" t="s">
        <v>618</v>
      </c>
      <c r="B806" t="s">
        <v>4737</v>
      </c>
      <c r="C806" t="s">
        <v>4333</v>
      </c>
      <c r="D806" t="s">
        <v>1018</v>
      </c>
      <c r="E806" t="s">
        <v>622</v>
      </c>
      <c r="F806" t="s">
        <v>4738</v>
      </c>
      <c r="G806" t="s">
        <v>1130</v>
      </c>
      <c r="H806" t="s">
        <v>4739</v>
      </c>
      <c r="I806" t="s">
        <v>4740</v>
      </c>
      <c r="J806" t="s">
        <v>1824</v>
      </c>
      <c r="K806" t="s">
        <v>4741</v>
      </c>
      <c r="L806" t="s">
        <v>4742</v>
      </c>
      <c r="M806" t="s">
        <v>823</v>
      </c>
    </row>
    <row r="807" spans="1:13" x14ac:dyDescent="0.3">
      <c r="A807" t="s">
        <v>618</v>
      </c>
      <c r="B807" t="s">
        <v>4743</v>
      </c>
      <c r="C807" t="s">
        <v>4744</v>
      </c>
      <c r="D807" t="s">
        <v>3957</v>
      </c>
      <c r="E807" t="s">
        <v>622</v>
      </c>
      <c r="F807" t="s">
        <v>4745</v>
      </c>
      <c r="G807" t="s">
        <v>874</v>
      </c>
      <c r="H807" t="s">
        <v>4746</v>
      </c>
      <c r="I807" t="s">
        <v>4747</v>
      </c>
      <c r="J807" t="s">
        <v>830</v>
      </c>
      <c r="K807" t="s">
        <v>4748</v>
      </c>
      <c r="L807" t="s">
        <v>4742</v>
      </c>
      <c r="M807" t="s">
        <v>823</v>
      </c>
    </row>
    <row r="808" spans="1:13" x14ac:dyDescent="0.3">
      <c r="A808" t="s">
        <v>704</v>
      </c>
      <c r="B808" t="s">
        <v>4749</v>
      </c>
      <c r="C808" t="s">
        <v>4750</v>
      </c>
      <c r="D808" t="s">
        <v>2726</v>
      </c>
      <c r="E808" t="s">
        <v>707</v>
      </c>
      <c r="F808" t="s">
        <v>4751</v>
      </c>
      <c r="G808" t="s">
        <v>2213</v>
      </c>
      <c r="H808" t="s">
        <v>4751</v>
      </c>
      <c r="I808" t="s">
        <v>4752</v>
      </c>
      <c r="J808" t="s">
        <v>1430</v>
      </c>
      <c r="K808" t="s">
        <v>4753</v>
      </c>
      <c r="L808" t="s">
        <v>4742</v>
      </c>
      <c r="M808" t="s">
        <v>823</v>
      </c>
    </row>
    <row r="809" spans="1:13" x14ac:dyDescent="0.3">
      <c r="A809" t="s">
        <v>629</v>
      </c>
      <c r="B809" t="s">
        <v>4749</v>
      </c>
      <c r="C809" t="s">
        <v>1932</v>
      </c>
      <c r="D809" t="s">
        <v>573</v>
      </c>
      <c r="E809" t="s">
        <v>632</v>
      </c>
      <c r="F809" t="s">
        <v>4751</v>
      </c>
      <c r="G809" t="s">
        <v>849</v>
      </c>
      <c r="H809" t="s">
        <v>4754</v>
      </c>
      <c r="I809" t="s">
        <v>4755</v>
      </c>
      <c r="J809" t="s">
        <v>1449</v>
      </c>
      <c r="K809" t="s">
        <v>4756</v>
      </c>
      <c r="L809" t="s">
        <v>4742</v>
      </c>
      <c r="M809" t="s">
        <v>823</v>
      </c>
    </row>
    <row r="810" spans="1:13" x14ac:dyDescent="0.3">
      <c r="A810" t="s">
        <v>30</v>
      </c>
      <c r="B810" t="s">
        <v>4757</v>
      </c>
      <c r="C810" t="s">
        <v>3886</v>
      </c>
      <c r="D810" t="s">
        <v>556</v>
      </c>
      <c r="E810" t="s">
        <v>557</v>
      </c>
      <c r="F810" t="s">
        <v>4758</v>
      </c>
      <c r="G810" t="s">
        <v>2019</v>
      </c>
      <c r="H810" t="s">
        <v>4759</v>
      </c>
      <c r="I810" t="s">
        <v>4760</v>
      </c>
      <c r="J810" t="s">
        <v>912</v>
      </c>
      <c r="K810" t="s">
        <v>4761</v>
      </c>
      <c r="L810" t="s">
        <v>4742</v>
      </c>
      <c r="M810" t="s">
        <v>823</v>
      </c>
    </row>
    <row r="811" spans="1:13" x14ac:dyDescent="0.3">
      <c r="A811" t="s">
        <v>646</v>
      </c>
      <c r="B811" t="s">
        <v>4737</v>
      </c>
      <c r="C811" t="s">
        <v>4762</v>
      </c>
      <c r="D811" t="s">
        <v>853</v>
      </c>
      <c r="E811" t="s">
        <v>648</v>
      </c>
      <c r="F811" t="s">
        <v>4738</v>
      </c>
      <c r="G811" t="s">
        <v>1106</v>
      </c>
      <c r="H811" t="s">
        <v>4739</v>
      </c>
      <c r="I811" t="s">
        <v>4763</v>
      </c>
      <c r="J811" t="s">
        <v>1926</v>
      </c>
      <c r="K811" t="s">
        <v>4764</v>
      </c>
      <c r="L811" t="s">
        <v>4742</v>
      </c>
      <c r="M811" t="s">
        <v>823</v>
      </c>
    </row>
    <row r="812" spans="1:13" x14ac:dyDescent="0.3">
      <c r="A812" t="s">
        <v>646</v>
      </c>
      <c r="B812" t="s">
        <v>4743</v>
      </c>
      <c r="C812" t="s">
        <v>4765</v>
      </c>
      <c r="D812" t="s">
        <v>1286</v>
      </c>
      <c r="E812" t="s">
        <v>648</v>
      </c>
      <c r="F812" t="s">
        <v>4745</v>
      </c>
      <c r="G812" t="s">
        <v>2325</v>
      </c>
      <c r="H812" t="s">
        <v>4746</v>
      </c>
      <c r="I812" t="s">
        <v>4766</v>
      </c>
      <c r="J812" t="s">
        <v>577</v>
      </c>
      <c r="K812" t="s">
        <v>4767</v>
      </c>
      <c r="L812" t="s">
        <v>4742</v>
      </c>
      <c r="M812" t="s">
        <v>823</v>
      </c>
    </row>
    <row r="813" spans="1:13" x14ac:dyDescent="0.3">
      <c r="A813" t="s">
        <v>30</v>
      </c>
      <c r="B813" t="s">
        <v>4768</v>
      </c>
      <c r="C813" t="s">
        <v>4769</v>
      </c>
      <c r="D813" t="s">
        <v>573</v>
      </c>
      <c r="E813" t="s">
        <v>557</v>
      </c>
      <c r="F813" t="s">
        <v>4770</v>
      </c>
      <c r="G813" t="s">
        <v>584</v>
      </c>
      <c r="H813" t="s">
        <v>4771</v>
      </c>
      <c r="I813" t="s">
        <v>4772</v>
      </c>
      <c r="J813" t="s">
        <v>2078</v>
      </c>
      <c r="K813" t="s">
        <v>4773</v>
      </c>
      <c r="L813" t="s">
        <v>4774</v>
      </c>
      <c r="M813" t="s">
        <v>553</v>
      </c>
    </row>
    <row r="814" spans="1:13" x14ac:dyDescent="0.3">
      <c r="A814" t="s">
        <v>30</v>
      </c>
      <c r="B814" t="s">
        <v>4775</v>
      </c>
      <c r="C814" t="s">
        <v>4776</v>
      </c>
      <c r="D814" t="s">
        <v>573</v>
      </c>
      <c r="E814" t="s">
        <v>557</v>
      </c>
      <c r="F814" t="s">
        <v>4777</v>
      </c>
      <c r="G814" t="s">
        <v>584</v>
      </c>
      <c r="H814" t="s">
        <v>4778</v>
      </c>
      <c r="I814" t="s">
        <v>4779</v>
      </c>
      <c r="J814" t="s">
        <v>1213</v>
      </c>
      <c r="K814" t="s">
        <v>4780</v>
      </c>
      <c r="L814" t="s">
        <v>4774</v>
      </c>
      <c r="M814" t="s">
        <v>553</v>
      </c>
    </row>
    <row r="815" spans="1:13" x14ac:dyDescent="0.3">
      <c r="A815" t="s">
        <v>541</v>
      </c>
      <c r="B815" t="s">
        <v>4781</v>
      </c>
      <c r="C815" t="s">
        <v>4782</v>
      </c>
      <c r="D815" t="s">
        <v>573</v>
      </c>
      <c r="E815" t="s">
        <v>545</v>
      </c>
      <c r="F815" t="s">
        <v>4783</v>
      </c>
      <c r="G815" t="s">
        <v>825</v>
      </c>
      <c r="H815" t="s">
        <v>4784</v>
      </c>
      <c r="I815" t="s">
        <v>4785</v>
      </c>
      <c r="J815" t="s">
        <v>4786</v>
      </c>
      <c r="K815" t="s">
        <v>762</v>
      </c>
      <c r="L815" t="s">
        <v>4787</v>
      </c>
      <c r="M815" t="s">
        <v>662</v>
      </c>
    </row>
    <row r="816" spans="1:13" x14ac:dyDescent="0.3">
      <c r="A816" t="s">
        <v>30</v>
      </c>
      <c r="B816" t="s">
        <v>4788</v>
      </c>
      <c r="C816" t="s">
        <v>2484</v>
      </c>
      <c r="D816" t="s">
        <v>573</v>
      </c>
      <c r="E816" t="s">
        <v>557</v>
      </c>
      <c r="F816" t="s">
        <v>4789</v>
      </c>
      <c r="G816" t="s">
        <v>666</v>
      </c>
      <c r="H816" t="s">
        <v>4790</v>
      </c>
      <c r="I816" t="s">
        <v>4791</v>
      </c>
      <c r="J816" t="s">
        <v>2740</v>
      </c>
      <c r="K816" t="s">
        <v>4792</v>
      </c>
      <c r="L816" t="s">
        <v>4787</v>
      </c>
      <c r="M816" t="s">
        <v>662</v>
      </c>
    </row>
    <row r="817" spans="1:13" x14ac:dyDescent="0.3">
      <c r="A817" t="s">
        <v>30</v>
      </c>
      <c r="B817" t="s">
        <v>4793</v>
      </c>
      <c r="C817" t="s">
        <v>1532</v>
      </c>
      <c r="D817" t="s">
        <v>742</v>
      </c>
      <c r="E817" t="s">
        <v>557</v>
      </c>
      <c r="F817" t="s">
        <v>4794</v>
      </c>
      <c r="G817" t="s">
        <v>1534</v>
      </c>
      <c r="H817" t="s">
        <v>4795</v>
      </c>
      <c r="I817" t="s">
        <v>4796</v>
      </c>
      <c r="J817" t="s">
        <v>4797</v>
      </c>
      <c r="K817" t="s">
        <v>4798</v>
      </c>
      <c r="L817" t="s">
        <v>4787</v>
      </c>
      <c r="M817" t="s">
        <v>662</v>
      </c>
    </row>
    <row r="818" spans="1:13" x14ac:dyDescent="0.3">
      <c r="A818" t="s">
        <v>30</v>
      </c>
      <c r="B818" t="s">
        <v>4799</v>
      </c>
      <c r="C818" t="s">
        <v>4800</v>
      </c>
      <c r="D818" t="s">
        <v>573</v>
      </c>
      <c r="E818" t="s">
        <v>557</v>
      </c>
      <c r="F818" t="s">
        <v>4801</v>
      </c>
      <c r="G818" t="s">
        <v>666</v>
      </c>
      <c r="H818" t="s">
        <v>4802</v>
      </c>
      <c r="I818" t="s">
        <v>4803</v>
      </c>
      <c r="J818" t="s">
        <v>4393</v>
      </c>
      <c r="K818" t="s">
        <v>4804</v>
      </c>
      <c r="L818" t="s">
        <v>4805</v>
      </c>
      <c r="M818" t="s">
        <v>662</v>
      </c>
    </row>
    <row r="819" spans="1:13" x14ac:dyDescent="0.3">
      <c r="A819" t="s">
        <v>30</v>
      </c>
      <c r="B819" t="s">
        <v>4806</v>
      </c>
      <c r="C819" t="s">
        <v>4807</v>
      </c>
      <c r="D819" t="s">
        <v>979</v>
      </c>
      <c r="E819" t="s">
        <v>557</v>
      </c>
      <c r="F819" t="s">
        <v>4808</v>
      </c>
      <c r="G819" t="s">
        <v>2976</v>
      </c>
      <c r="H819" t="s">
        <v>4809</v>
      </c>
      <c r="I819" t="s">
        <v>4810</v>
      </c>
      <c r="J819" t="s">
        <v>4797</v>
      </c>
      <c r="K819" t="s">
        <v>4811</v>
      </c>
      <c r="L819" t="s">
        <v>4805</v>
      </c>
      <c r="M819" t="s">
        <v>662</v>
      </c>
    </row>
    <row r="820" spans="1:13" x14ac:dyDescent="0.3">
      <c r="A820" t="s">
        <v>30</v>
      </c>
      <c r="B820" t="s">
        <v>4812</v>
      </c>
      <c r="C820" t="s">
        <v>4813</v>
      </c>
      <c r="D820" t="s">
        <v>556</v>
      </c>
      <c r="E820" t="s">
        <v>557</v>
      </c>
      <c r="F820" t="s">
        <v>4814</v>
      </c>
      <c r="G820" t="s">
        <v>995</v>
      </c>
      <c r="H820" t="s">
        <v>4815</v>
      </c>
      <c r="I820" t="s">
        <v>4816</v>
      </c>
      <c r="J820" t="s">
        <v>3114</v>
      </c>
      <c r="K820" t="s">
        <v>4817</v>
      </c>
      <c r="L820" t="s">
        <v>4805</v>
      </c>
      <c r="M820" t="s">
        <v>662</v>
      </c>
    </row>
    <row r="821" spans="1:13" x14ac:dyDescent="0.3">
      <c r="A821" t="s">
        <v>618</v>
      </c>
      <c r="B821" t="s">
        <v>4818</v>
      </c>
      <c r="C821" t="s">
        <v>4819</v>
      </c>
      <c r="D821" t="s">
        <v>1286</v>
      </c>
      <c r="E821" t="s">
        <v>622</v>
      </c>
      <c r="F821" t="s">
        <v>4820</v>
      </c>
      <c r="G821" t="s">
        <v>1638</v>
      </c>
      <c r="H821" t="s">
        <v>4821</v>
      </c>
      <c r="I821" t="s">
        <v>4822</v>
      </c>
      <c r="J821" t="s">
        <v>1231</v>
      </c>
      <c r="K821" t="s">
        <v>4823</v>
      </c>
      <c r="L821" t="s">
        <v>4824</v>
      </c>
      <c r="M821" t="s">
        <v>823</v>
      </c>
    </row>
    <row r="822" spans="1:13" x14ac:dyDescent="0.3">
      <c r="A822" t="s">
        <v>618</v>
      </c>
      <c r="B822" t="s">
        <v>4825</v>
      </c>
      <c r="C822" t="s">
        <v>4826</v>
      </c>
      <c r="D822" t="s">
        <v>621</v>
      </c>
      <c r="E822" t="s">
        <v>622</v>
      </c>
      <c r="F822" t="s">
        <v>4827</v>
      </c>
      <c r="G822" t="s">
        <v>2191</v>
      </c>
      <c r="H822" t="s">
        <v>4828</v>
      </c>
      <c r="I822" t="s">
        <v>4829</v>
      </c>
      <c r="J822" t="s">
        <v>4459</v>
      </c>
      <c r="K822" t="s">
        <v>4830</v>
      </c>
      <c r="L822" t="s">
        <v>4824</v>
      </c>
      <c r="M822" t="s">
        <v>823</v>
      </c>
    </row>
    <row r="823" spans="1:13" x14ac:dyDescent="0.3">
      <c r="A823" t="s">
        <v>704</v>
      </c>
      <c r="B823" t="s">
        <v>4831</v>
      </c>
      <c r="C823" t="s">
        <v>4832</v>
      </c>
      <c r="D823" t="s">
        <v>544</v>
      </c>
      <c r="E823" t="s">
        <v>707</v>
      </c>
      <c r="F823" t="s">
        <v>4833</v>
      </c>
      <c r="G823" t="s">
        <v>4834</v>
      </c>
      <c r="H823" t="s">
        <v>4835</v>
      </c>
      <c r="I823" t="s">
        <v>696</v>
      </c>
      <c r="J823" t="s">
        <v>4592</v>
      </c>
      <c r="K823" t="s">
        <v>762</v>
      </c>
      <c r="L823" t="s">
        <v>4824</v>
      </c>
      <c r="M823" t="s">
        <v>823</v>
      </c>
    </row>
    <row r="824" spans="1:13" x14ac:dyDescent="0.3">
      <c r="A824" t="s">
        <v>629</v>
      </c>
      <c r="B824" t="s">
        <v>4836</v>
      </c>
      <c r="C824" t="s">
        <v>2327</v>
      </c>
      <c r="D824" t="s">
        <v>573</v>
      </c>
      <c r="E824" t="s">
        <v>632</v>
      </c>
      <c r="F824" t="s">
        <v>4837</v>
      </c>
      <c r="G824" t="s">
        <v>849</v>
      </c>
      <c r="H824" t="s">
        <v>4838</v>
      </c>
      <c r="I824" t="s">
        <v>4839</v>
      </c>
      <c r="J824" t="s">
        <v>874</v>
      </c>
      <c r="K824" t="s">
        <v>4840</v>
      </c>
      <c r="L824" t="s">
        <v>4824</v>
      </c>
      <c r="M824" t="s">
        <v>823</v>
      </c>
    </row>
    <row r="825" spans="1:13" x14ac:dyDescent="0.3">
      <c r="A825" t="s">
        <v>728</v>
      </c>
      <c r="B825" t="s">
        <v>4831</v>
      </c>
      <c r="C825" t="s">
        <v>4841</v>
      </c>
      <c r="D825" t="s">
        <v>3469</v>
      </c>
      <c r="E825" t="s">
        <v>730</v>
      </c>
      <c r="F825" t="s">
        <v>4833</v>
      </c>
      <c r="G825" t="s">
        <v>3025</v>
      </c>
      <c r="H825" t="s">
        <v>4835</v>
      </c>
      <c r="I825" t="s">
        <v>4842</v>
      </c>
      <c r="J825" t="s">
        <v>2230</v>
      </c>
      <c r="K825" t="s">
        <v>4843</v>
      </c>
      <c r="L825" t="s">
        <v>4824</v>
      </c>
      <c r="M825" t="s">
        <v>823</v>
      </c>
    </row>
    <row r="826" spans="1:13" x14ac:dyDescent="0.3">
      <c r="A826" t="s">
        <v>30</v>
      </c>
      <c r="B826" t="s">
        <v>4844</v>
      </c>
      <c r="C826" t="s">
        <v>4845</v>
      </c>
      <c r="D826" t="s">
        <v>556</v>
      </c>
      <c r="E826" t="s">
        <v>557</v>
      </c>
      <c r="F826" t="s">
        <v>4846</v>
      </c>
      <c r="G826" t="s">
        <v>2019</v>
      </c>
      <c r="H826" t="s">
        <v>4847</v>
      </c>
      <c r="I826" t="s">
        <v>4848</v>
      </c>
      <c r="J826" t="s">
        <v>2336</v>
      </c>
      <c r="K826" t="s">
        <v>4849</v>
      </c>
      <c r="L826" t="s">
        <v>4824</v>
      </c>
      <c r="M826" t="s">
        <v>823</v>
      </c>
    </row>
    <row r="827" spans="1:13" x14ac:dyDescent="0.3">
      <c r="A827" t="s">
        <v>646</v>
      </c>
      <c r="B827" t="s">
        <v>4818</v>
      </c>
      <c r="C827" t="s">
        <v>4850</v>
      </c>
      <c r="D827" t="s">
        <v>639</v>
      </c>
      <c r="E827" t="s">
        <v>648</v>
      </c>
      <c r="F827" t="s">
        <v>4820</v>
      </c>
      <c r="G827" t="s">
        <v>1263</v>
      </c>
      <c r="H827" t="s">
        <v>4821</v>
      </c>
      <c r="I827" t="s">
        <v>4822</v>
      </c>
      <c r="J827" t="s">
        <v>651</v>
      </c>
      <c r="K827" t="s">
        <v>4851</v>
      </c>
      <c r="L827" t="s">
        <v>4824</v>
      </c>
      <c r="M827" t="s">
        <v>823</v>
      </c>
    </row>
    <row r="828" spans="1:13" x14ac:dyDescent="0.3">
      <c r="A828" t="s">
        <v>646</v>
      </c>
      <c r="B828" t="s">
        <v>4825</v>
      </c>
      <c r="C828" t="s">
        <v>4852</v>
      </c>
      <c r="D828" t="s">
        <v>853</v>
      </c>
      <c r="E828" t="s">
        <v>648</v>
      </c>
      <c r="F828" t="s">
        <v>4827</v>
      </c>
      <c r="G828" t="s">
        <v>1179</v>
      </c>
      <c r="H828" t="s">
        <v>4853</v>
      </c>
      <c r="I828" t="s">
        <v>4829</v>
      </c>
      <c r="J828" t="s">
        <v>4459</v>
      </c>
      <c r="K828" t="s">
        <v>4854</v>
      </c>
      <c r="L828" t="s">
        <v>4824</v>
      </c>
      <c r="M828" t="s">
        <v>823</v>
      </c>
    </row>
    <row r="829" spans="1:13" x14ac:dyDescent="0.3">
      <c r="A829" t="s">
        <v>629</v>
      </c>
      <c r="B829" t="s">
        <v>4855</v>
      </c>
      <c r="C829" t="s">
        <v>4856</v>
      </c>
      <c r="D829" t="s">
        <v>573</v>
      </c>
      <c r="E829" t="s">
        <v>632</v>
      </c>
      <c r="F829" t="s">
        <v>4857</v>
      </c>
      <c r="G829" t="s">
        <v>738</v>
      </c>
      <c r="H829" t="s">
        <v>4858</v>
      </c>
      <c r="I829" t="s">
        <v>4859</v>
      </c>
      <c r="J829" t="s">
        <v>2213</v>
      </c>
      <c r="K829" t="s">
        <v>4860</v>
      </c>
      <c r="L829" t="s">
        <v>4861</v>
      </c>
      <c r="M829" t="s">
        <v>590</v>
      </c>
    </row>
    <row r="830" spans="1:13" x14ac:dyDescent="0.3">
      <c r="A830" t="s">
        <v>30</v>
      </c>
      <c r="B830" t="s">
        <v>4862</v>
      </c>
      <c r="C830" t="s">
        <v>4863</v>
      </c>
      <c r="D830" t="s">
        <v>556</v>
      </c>
      <c r="E830" t="s">
        <v>557</v>
      </c>
      <c r="F830" t="s">
        <v>4864</v>
      </c>
      <c r="G830" t="s">
        <v>1207</v>
      </c>
      <c r="H830" t="s">
        <v>4865</v>
      </c>
      <c r="I830" t="s">
        <v>4866</v>
      </c>
      <c r="J830" t="s">
        <v>4867</v>
      </c>
      <c r="K830" t="s">
        <v>4868</v>
      </c>
      <c r="L830" t="s">
        <v>4861</v>
      </c>
      <c r="M830" t="s">
        <v>590</v>
      </c>
    </row>
    <row r="831" spans="1:13" x14ac:dyDescent="0.3">
      <c r="A831" t="s">
        <v>541</v>
      </c>
      <c r="B831" t="s">
        <v>4869</v>
      </c>
      <c r="C831" t="s">
        <v>4870</v>
      </c>
      <c r="D831" t="s">
        <v>3471</v>
      </c>
      <c r="E831" t="s">
        <v>545</v>
      </c>
      <c r="F831" t="s">
        <v>4871</v>
      </c>
      <c r="G831" t="s">
        <v>544</v>
      </c>
      <c r="H831" t="s">
        <v>4872</v>
      </c>
      <c r="I831" t="s">
        <v>4873</v>
      </c>
      <c r="J831" t="s">
        <v>4874</v>
      </c>
      <c r="K831" t="s">
        <v>4875</v>
      </c>
      <c r="L831" t="s">
        <v>4876</v>
      </c>
      <c r="M831" t="s">
        <v>823</v>
      </c>
    </row>
    <row r="832" spans="1:13" x14ac:dyDescent="0.3">
      <c r="A832" t="s">
        <v>30</v>
      </c>
      <c r="B832" t="s">
        <v>4869</v>
      </c>
      <c r="C832" t="s">
        <v>4877</v>
      </c>
      <c r="D832" t="s">
        <v>573</v>
      </c>
      <c r="E832" t="s">
        <v>557</v>
      </c>
      <c r="F832" t="s">
        <v>4871</v>
      </c>
      <c r="G832" t="s">
        <v>681</v>
      </c>
      <c r="H832" t="s">
        <v>4878</v>
      </c>
      <c r="I832" t="s">
        <v>4879</v>
      </c>
      <c r="J832" t="s">
        <v>2031</v>
      </c>
      <c r="K832" t="s">
        <v>4880</v>
      </c>
      <c r="L832" t="s">
        <v>4876</v>
      </c>
      <c r="M832" t="s">
        <v>823</v>
      </c>
    </row>
    <row r="833" spans="1:13" x14ac:dyDescent="0.3">
      <c r="A833" t="s">
        <v>618</v>
      </c>
      <c r="B833" t="s">
        <v>4881</v>
      </c>
      <c r="C833" t="s">
        <v>4882</v>
      </c>
      <c r="D833" t="s">
        <v>853</v>
      </c>
      <c r="E833" t="s">
        <v>622</v>
      </c>
      <c r="F833" t="s">
        <v>4883</v>
      </c>
      <c r="G833" t="s">
        <v>1145</v>
      </c>
      <c r="H833" t="s">
        <v>4884</v>
      </c>
      <c r="I833" t="s">
        <v>4885</v>
      </c>
      <c r="J833" t="s">
        <v>733</v>
      </c>
      <c r="K833" t="s">
        <v>4886</v>
      </c>
      <c r="L833" t="s">
        <v>4887</v>
      </c>
      <c r="M833" t="s">
        <v>823</v>
      </c>
    </row>
    <row r="834" spans="1:13" x14ac:dyDescent="0.3">
      <c r="A834" t="s">
        <v>618</v>
      </c>
      <c r="B834" t="s">
        <v>4888</v>
      </c>
      <c r="C834" t="s">
        <v>4889</v>
      </c>
      <c r="D834" t="s">
        <v>742</v>
      </c>
      <c r="E834" t="s">
        <v>622</v>
      </c>
      <c r="F834" t="s">
        <v>4890</v>
      </c>
      <c r="G834" t="s">
        <v>606</v>
      </c>
      <c r="H834" t="s">
        <v>4891</v>
      </c>
      <c r="I834" t="s">
        <v>4892</v>
      </c>
      <c r="J834" t="s">
        <v>1926</v>
      </c>
      <c r="K834" t="s">
        <v>4893</v>
      </c>
      <c r="L834" t="s">
        <v>4887</v>
      </c>
      <c r="M834" t="s">
        <v>823</v>
      </c>
    </row>
    <row r="835" spans="1:13" x14ac:dyDescent="0.3">
      <c r="A835" t="s">
        <v>704</v>
      </c>
      <c r="B835" t="s">
        <v>4888</v>
      </c>
      <c r="C835" t="s">
        <v>4894</v>
      </c>
      <c r="D835" t="s">
        <v>1117</v>
      </c>
      <c r="E835" t="s">
        <v>707</v>
      </c>
      <c r="F835" t="s">
        <v>4890</v>
      </c>
      <c r="G835" t="s">
        <v>4895</v>
      </c>
      <c r="H835" t="s">
        <v>4896</v>
      </c>
      <c r="I835" t="s">
        <v>4897</v>
      </c>
      <c r="J835" t="s">
        <v>4898</v>
      </c>
      <c r="K835" t="s">
        <v>762</v>
      </c>
      <c r="L835" t="s">
        <v>4887</v>
      </c>
      <c r="M835" t="s">
        <v>823</v>
      </c>
    </row>
    <row r="836" spans="1:13" x14ac:dyDescent="0.3">
      <c r="A836" t="s">
        <v>704</v>
      </c>
      <c r="B836" t="s">
        <v>4881</v>
      </c>
      <c r="C836" t="s">
        <v>4899</v>
      </c>
      <c r="D836" t="s">
        <v>639</v>
      </c>
      <c r="E836" t="s">
        <v>707</v>
      </c>
      <c r="F836" t="s">
        <v>4883</v>
      </c>
      <c r="G836" t="s">
        <v>1244</v>
      </c>
      <c r="H836" t="s">
        <v>4900</v>
      </c>
      <c r="I836" t="s">
        <v>4901</v>
      </c>
      <c r="J836" t="s">
        <v>4898</v>
      </c>
      <c r="K836" t="s">
        <v>762</v>
      </c>
      <c r="L836" t="s">
        <v>4887</v>
      </c>
      <c r="M836" t="s">
        <v>823</v>
      </c>
    </row>
    <row r="837" spans="1:13" x14ac:dyDescent="0.3">
      <c r="A837" t="s">
        <v>629</v>
      </c>
      <c r="B837" t="s">
        <v>4881</v>
      </c>
      <c r="C837" t="s">
        <v>4902</v>
      </c>
      <c r="D837" t="s">
        <v>573</v>
      </c>
      <c r="E837" t="s">
        <v>632</v>
      </c>
      <c r="F837" t="s">
        <v>4883</v>
      </c>
      <c r="G837" t="s">
        <v>830</v>
      </c>
      <c r="H837" t="s">
        <v>4903</v>
      </c>
      <c r="I837" t="s">
        <v>4904</v>
      </c>
      <c r="J837" t="s">
        <v>1776</v>
      </c>
      <c r="K837" t="s">
        <v>4905</v>
      </c>
      <c r="L837" t="s">
        <v>4887</v>
      </c>
      <c r="M837" t="s">
        <v>823</v>
      </c>
    </row>
    <row r="838" spans="1:13" x14ac:dyDescent="0.3">
      <c r="A838" t="s">
        <v>728</v>
      </c>
      <c r="B838" t="s">
        <v>4881</v>
      </c>
      <c r="C838" t="s">
        <v>1387</v>
      </c>
      <c r="D838" t="s">
        <v>696</v>
      </c>
      <c r="E838" t="s">
        <v>730</v>
      </c>
      <c r="F838" t="s">
        <v>4883</v>
      </c>
      <c r="G838" t="s">
        <v>836</v>
      </c>
      <c r="H838" t="s">
        <v>4906</v>
      </c>
      <c r="I838" t="s">
        <v>4907</v>
      </c>
      <c r="J838" t="s">
        <v>1559</v>
      </c>
      <c r="K838" t="s">
        <v>4908</v>
      </c>
      <c r="L838" t="s">
        <v>4887</v>
      </c>
      <c r="M838" t="s">
        <v>823</v>
      </c>
    </row>
    <row r="839" spans="1:13" x14ac:dyDescent="0.3">
      <c r="A839" t="s">
        <v>728</v>
      </c>
      <c r="B839" t="s">
        <v>4888</v>
      </c>
      <c r="C839" t="s">
        <v>4909</v>
      </c>
      <c r="D839" t="s">
        <v>696</v>
      </c>
      <c r="E839" t="s">
        <v>730</v>
      </c>
      <c r="F839" t="s">
        <v>4890</v>
      </c>
      <c r="G839" t="s">
        <v>836</v>
      </c>
      <c r="H839" t="s">
        <v>4910</v>
      </c>
      <c r="I839" t="s">
        <v>4911</v>
      </c>
      <c r="J839" t="s">
        <v>1693</v>
      </c>
      <c r="K839" t="s">
        <v>4912</v>
      </c>
      <c r="L839" t="s">
        <v>4887</v>
      </c>
      <c r="M839" t="s">
        <v>823</v>
      </c>
    </row>
    <row r="840" spans="1:13" x14ac:dyDescent="0.3">
      <c r="A840" t="s">
        <v>30</v>
      </c>
      <c r="B840" t="s">
        <v>4913</v>
      </c>
      <c r="C840" t="s">
        <v>4178</v>
      </c>
      <c r="D840" t="s">
        <v>621</v>
      </c>
      <c r="E840" t="s">
        <v>557</v>
      </c>
      <c r="F840" t="s">
        <v>4914</v>
      </c>
      <c r="G840" t="s">
        <v>1053</v>
      </c>
      <c r="H840" t="s">
        <v>4915</v>
      </c>
      <c r="I840" t="s">
        <v>4916</v>
      </c>
      <c r="J840" t="s">
        <v>730</v>
      </c>
      <c r="K840" t="s">
        <v>4917</v>
      </c>
      <c r="L840" t="s">
        <v>4887</v>
      </c>
      <c r="M840" t="s">
        <v>823</v>
      </c>
    </row>
    <row r="841" spans="1:13" x14ac:dyDescent="0.3">
      <c r="A841" t="s">
        <v>646</v>
      </c>
      <c r="B841" t="s">
        <v>4881</v>
      </c>
      <c r="C841" t="s">
        <v>4918</v>
      </c>
      <c r="D841" t="s">
        <v>815</v>
      </c>
      <c r="E841" t="s">
        <v>648</v>
      </c>
      <c r="F841" t="s">
        <v>4883</v>
      </c>
      <c r="G841" t="s">
        <v>4057</v>
      </c>
      <c r="H841" t="s">
        <v>4919</v>
      </c>
      <c r="I841" t="s">
        <v>4920</v>
      </c>
      <c r="J841" t="s">
        <v>1231</v>
      </c>
      <c r="K841" t="s">
        <v>4921</v>
      </c>
      <c r="L841" t="s">
        <v>4887</v>
      </c>
      <c r="M841" t="s">
        <v>823</v>
      </c>
    </row>
    <row r="842" spans="1:13" x14ac:dyDescent="0.3">
      <c r="A842" t="s">
        <v>646</v>
      </c>
      <c r="B842" t="s">
        <v>4888</v>
      </c>
      <c r="C842" t="s">
        <v>4922</v>
      </c>
      <c r="D842" t="s">
        <v>593</v>
      </c>
      <c r="E842" t="s">
        <v>648</v>
      </c>
      <c r="F842" t="s">
        <v>4890</v>
      </c>
      <c r="G842" t="s">
        <v>3050</v>
      </c>
      <c r="H842" t="s">
        <v>4923</v>
      </c>
      <c r="I842" t="s">
        <v>4924</v>
      </c>
      <c r="J842" t="s">
        <v>3872</v>
      </c>
      <c r="K842" t="s">
        <v>4925</v>
      </c>
      <c r="L842" t="s">
        <v>4887</v>
      </c>
      <c r="M842" t="s">
        <v>823</v>
      </c>
    </row>
    <row r="843" spans="1:13" x14ac:dyDescent="0.3">
      <c r="A843" t="s">
        <v>541</v>
      </c>
      <c r="B843" t="s">
        <v>4926</v>
      </c>
      <c r="C843" t="s">
        <v>4927</v>
      </c>
      <c r="D843" t="s">
        <v>801</v>
      </c>
      <c r="E843" t="s">
        <v>545</v>
      </c>
      <c r="F843" t="s">
        <v>4928</v>
      </c>
      <c r="G843" t="s">
        <v>718</v>
      </c>
      <c r="H843" t="s">
        <v>4929</v>
      </c>
      <c r="I843" t="s">
        <v>4930</v>
      </c>
      <c r="J843" t="s">
        <v>4931</v>
      </c>
      <c r="K843" t="s">
        <v>4932</v>
      </c>
      <c r="L843" t="s">
        <v>4933</v>
      </c>
      <c r="M843" t="s">
        <v>662</v>
      </c>
    </row>
    <row r="844" spans="1:13" x14ac:dyDescent="0.3">
      <c r="A844" t="s">
        <v>728</v>
      </c>
      <c r="B844" t="s">
        <v>4934</v>
      </c>
      <c r="C844" t="s">
        <v>4935</v>
      </c>
      <c r="D844" t="s">
        <v>696</v>
      </c>
      <c r="E844" t="s">
        <v>730</v>
      </c>
      <c r="F844" t="s">
        <v>4936</v>
      </c>
      <c r="G844" t="s">
        <v>836</v>
      </c>
      <c r="H844" t="s">
        <v>4937</v>
      </c>
      <c r="I844" t="s">
        <v>4938</v>
      </c>
      <c r="J844" t="s">
        <v>587</v>
      </c>
      <c r="K844" t="s">
        <v>4939</v>
      </c>
      <c r="L844" t="s">
        <v>4933</v>
      </c>
      <c r="M844" t="s">
        <v>662</v>
      </c>
    </row>
    <row r="845" spans="1:13" x14ac:dyDescent="0.3">
      <c r="A845" t="s">
        <v>30</v>
      </c>
      <c r="B845" t="s">
        <v>4940</v>
      </c>
      <c r="C845" t="s">
        <v>4941</v>
      </c>
      <c r="D845" t="s">
        <v>573</v>
      </c>
      <c r="E845" t="s">
        <v>557</v>
      </c>
      <c r="F845" t="s">
        <v>4942</v>
      </c>
      <c r="G845" t="s">
        <v>666</v>
      </c>
      <c r="H845" t="s">
        <v>4943</v>
      </c>
      <c r="I845" t="s">
        <v>4944</v>
      </c>
      <c r="J845" t="s">
        <v>990</v>
      </c>
      <c r="K845" t="s">
        <v>4945</v>
      </c>
      <c r="L845" t="s">
        <v>4933</v>
      </c>
      <c r="M845" t="s">
        <v>662</v>
      </c>
    </row>
    <row r="846" spans="1:13" x14ac:dyDescent="0.3">
      <c r="A846" t="s">
        <v>30</v>
      </c>
      <c r="B846" t="s">
        <v>1576</v>
      </c>
      <c r="C846" t="s">
        <v>4946</v>
      </c>
      <c r="D846" t="s">
        <v>742</v>
      </c>
      <c r="E846" t="s">
        <v>557</v>
      </c>
      <c r="F846" t="s">
        <v>4947</v>
      </c>
      <c r="G846" t="s">
        <v>1534</v>
      </c>
      <c r="H846" t="s">
        <v>4948</v>
      </c>
      <c r="I846" t="s">
        <v>4949</v>
      </c>
      <c r="J846" t="s">
        <v>4950</v>
      </c>
      <c r="K846" t="s">
        <v>4951</v>
      </c>
      <c r="L846" t="s">
        <v>4933</v>
      </c>
      <c r="M846" t="s">
        <v>662</v>
      </c>
    </row>
    <row r="847" spans="1:13" x14ac:dyDescent="0.3">
      <c r="A847" t="s">
        <v>629</v>
      </c>
      <c r="B847" t="s">
        <v>1835</v>
      </c>
      <c r="C847" t="s">
        <v>2894</v>
      </c>
      <c r="D847" t="s">
        <v>742</v>
      </c>
      <c r="E847" t="s">
        <v>632</v>
      </c>
      <c r="F847" t="s">
        <v>4952</v>
      </c>
      <c r="G847" t="s">
        <v>708</v>
      </c>
      <c r="H847" t="s">
        <v>4953</v>
      </c>
      <c r="I847" t="s">
        <v>4954</v>
      </c>
      <c r="J847" t="s">
        <v>4955</v>
      </c>
      <c r="K847" t="s">
        <v>4956</v>
      </c>
      <c r="L847" t="s">
        <v>4957</v>
      </c>
      <c r="M847" t="s">
        <v>602</v>
      </c>
    </row>
    <row r="848" spans="1:13" x14ac:dyDescent="0.3">
      <c r="A848" t="s">
        <v>629</v>
      </c>
      <c r="B848" t="s">
        <v>1835</v>
      </c>
      <c r="C848" t="s">
        <v>2894</v>
      </c>
      <c r="D848" t="s">
        <v>742</v>
      </c>
      <c r="E848" t="s">
        <v>632</v>
      </c>
      <c r="F848" t="s">
        <v>4952</v>
      </c>
      <c r="G848" t="s">
        <v>708</v>
      </c>
      <c r="H848" t="s">
        <v>4958</v>
      </c>
      <c r="I848" t="s">
        <v>4959</v>
      </c>
      <c r="J848" t="s">
        <v>4955</v>
      </c>
      <c r="K848" t="s">
        <v>4956</v>
      </c>
      <c r="L848" t="s">
        <v>4957</v>
      </c>
      <c r="M848" t="s">
        <v>602</v>
      </c>
    </row>
    <row r="849" spans="1:13" x14ac:dyDescent="0.3">
      <c r="A849" t="s">
        <v>728</v>
      </c>
      <c r="B849" t="s">
        <v>1576</v>
      </c>
      <c r="C849" t="s">
        <v>4960</v>
      </c>
      <c r="D849" t="s">
        <v>742</v>
      </c>
      <c r="E849" t="s">
        <v>730</v>
      </c>
      <c r="F849" t="s">
        <v>4961</v>
      </c>
      <c r="G849" t="s">
        <v>3047</v>
      </c>
      <c r="H849" t="s">
        <v>4962</v>
      </c>
      <c r="I849" t="s">
        <v>4963</v>
      </c>
      <c r="J849" t="s">
        <v>609</v>
      </c>
      <c r="K849" t="s">
        <v>4964</v>
      </c>
      <c r="L849" t="s">
        <v>4957</v>
      </c>
      <c r="M849" t="s">
        <v>602</v>
      </c>
    </row>
    <row r="850" spans="1:13" x14ac:dyDescent="0.3">
      <c r="A850" t="s">
        <v>30</v>
      </c>
      <c r="B850" t="s">
        <v>4965</v>
      </c>
      <c r="C850" t="s">
        <v>1973</v>
      </c>
      <c r="D850" t="s">
        <v>573</v>
      </c>
      <c r="E850" t="s">
        <v>557</v>
      </c>
      <c r="F850" t="s">
        <v>4966</v>
      </c>
      <c r="G850" t="s">
        <v>557</v>
      </c>
      <c r="H850" t="s">
        <v>4967</v>
      </c>
      <c r="I850" t="s">
        <v>4968</v>
      </c>
      <c r="J850" t="s">
        <v>1537</v>
      </c>
      <c r="K850" t="s">
        <v>4969</v>
      </c>
      <c r="L850" t="s">
        <v>4957</v>
      </c>
      <c r="M850" t="s">
        <v>602</v>
      </c>
    </row>
    <row r="851" spans="1:13" x14ac:dyDescent="0.3">
      <c r="A851" t="s">
        <v>541</v>
      </c>
      <c r="B851" t="s">
        <v>4970</v>
      </c>
      <c r="C851" t="s">
        <v>4971</v>
      </c>
      <c r="D851" t="s">
        <v>2473</v>
      </c>
      <c r="E851" t="s">
        <v>545</v>
      </c>
      <c r="F851" t="s">
        <v>4972</v>
      </c>
      <c r="G851" t="s">
        <v>4973</v>
      </c>
      <c r="H851" t="s">
        <v>4974</v>
      </c>
      <c r="I851" t="s">
        <v>4975</v>
      </c>
      <c r="J851" t="s">
        <v>659</v>
      </c>
      <c r="K851" t="s">
        <v>4976</v>
      </c>
      <c r="L851" t="s">
        <v>4977</v>
      </c>
      <c r="M851" t="s">
        <v>553</v>
      </c>
    </row>
    <row r="852" spans="1:13" x14ac:dyDescent="0.3">
      <c r="A852" t="s">
        <v>30</v>
      </c>
      <c r="B852" t="s">
        <v>4970</v>
      </c>
      <c r="C852" t="s">
        <v>1339</v>
      </c>
      <c r="D852" t="s">
        <v>573</v>
      </c>
      <c r="E852" t="s">
        <v>557</v>
      </c>
      <c r="F852" t="s">
        <v>4972</v>
      </c>
      <c r="G852" t="s">
        <v>584</v>
      </c>
      <c r="H852" t="s">
        <v>4978</v>
      </c>
      <c r="I852" t="s">
        <v>4979</v>
      </c>
      <c r="J852" t="s">
        <v>974</v>
      </c>
      <c r="K852" t="s">
        <v>4980</v>
      </c>
      <c r="L852" t="s">
        <v>4977</v>
      </c>
      <c r="M852" t="s">
        <v>553</v>
      </c>
    </row>
    <row r="853" spans="1:13" x14ac:dyDescent="0.3">
      <c r="A853" t="s">
        <v>30</v>
      </c>
      <c r="B853" t="s">
        <v>4970</v>
      </c>
      <c r="C853" t="s">
        <v>841</v>
      </c>
      <c r="D853" t="s">
        <v>573</v>
      </c>
      <c r="E853" t="s">
        <v>557</v>
      </c>
      <c r="F853" t="s">
        <v>4972</v>
      </c>
      <c r="G853" t="s">
        <v>584</v>
      </c>
      <c r="H853" t="s">
        <v>4981</v>
      </c>
      <c r="I853" t="s">
        <v>4982</v>
      </c>
      <c r="J853" t="s">
        <v>1401</v>
      </c>
      <c r="K853" t="s">
        <v>4983</v>
      </c>
      <c r="L853" t="s">
        <v>4977</v>
      </c>
      <c r="M853" t="s">
        <v>553</v>
      </c>
    </row>
    <row r="854" spans="1:13" x14ac:dyDescent="0.3">
      <c r="A854" t="s">
        <v>30</v>
      </c>
      <c r="B854" t="s">
        <v>4970</v>
      </c>
      <c r="C854" t="s">
        <v>4984</v>
      </c>
      <c r="D854" t="s">
        <v>573</v>
      </c>
      <c r="E854" t="s">
        <v>557</v>
      </c>
      <c r="F854" t="s">
        <v>4972</v>
      </c>
      <c r="G854" t="s">
        <v>557</v>
      </c>
      <c r="H854" t="s">
        <v>4985</v>
      </c>
      <c r="I854" t="s">
        <v>4986</v>
      </c>
      <c r="J854" t="s">
        <v>684</v>
      </c>
      <c r="K854" t="s">
        <v>4987</v>
      </c>
      <c r="L854" t="s">
        <v>4977</v>
      </c>
      <c r="M854" t="s">
        <v>553</v>
      </c>
    </row>
    <row r="855" spans="1:13" x14ac:dyDescent="0.3">
      <c r="A855" t="s">
        <v>618</v>
      </c>
      <c r="B855" t="s">
        <v>4988</v>
      </c>
      <c r="C855" t="s">
        <v>3607</v>
      </c>
      <c r="D855" t="s">
        <v>742</v>
      </c>
      <c r="E855" t="s">
        <v>622</v>
      </c>
      <c r="F855" t="s">
        <v>4989</v>
      </c>
      <c r="G855" t="s">
        <v>1139</v>
      </c>
      <c r="H855" t="s">
        <v>4990</v>
      </c>
      <c r="I855" t="s">
        <v>4991</v>
      </c>
      <c r="J855" t="s">
        <v>2941</v>
      </c>
      <c r="K855" t="s">
        <v>4992</v>
      </c>
      <c r="L855" t="s">
        <v>4993</v>
      </c>
      <c r="M855" t="s">
        <v>823</v>
      </c>
    </row>
    <row r="856" spans="1:13" x14ac:dyDescent="0.3">
      <c r="A856" t="s">
        <v>618</v>
      </c>
      <c r="B856" t="s">
        <v>4994</v>
      </c>
      <c r="C856" t="s">
        <v>4995</v>
      </c>
      <c r="D856" t="s">
        <v>815</v>
      </c>
      <c r="E856" t="s">
        <v>622</v>
      </c>
      <c r="F856" t="s">
        <v>4996</v>
      </c>
      <c r="G856" t="s">
        <v>1766</v>
      </c>
      <c r="H856" t="s">
        <v>4997</v>
      </c>
      <c r="I856" t="s">
        <v>4998</v>
      </c>
      <c r="J856" t="s">
        <v>4393</v>
      </c>
      <c r="K856" t="s">
        <v>4999</v>
      </c>
      <c r="L856" t="s">
        <v>4993</v>
      </c>
      <c r="M856" t="s">
        <v>823</v>
      </c>
    </row>
    <row r="857" spans="1:13" x14ac:dyDescent="0.3">
      <c r="A857" t="s">
        <v>704</v>
      </c>
      <c r="B857" t="s">
        <v>4988</v>
      </c>
      <c r="C857" t="s">
        <v>5000</v>
      </c>
      <c r="D857" t="s">
        <v>639</v>
      </c>
      <c r="E857" t="s">
        <v>707</v>
      </c>
      <c r="F857" t="s">
        <v>4989</v>
      </c>
      <c r="G857" t="s">
        <v>2555</v>
      </c>
      <c r="H857" t="s">
        <v>5001</v>
      </c>
      <c r="I857" t="s">
        <v>5002</v>
      </c>
      <c r="J857" t="s">
        <v>2623</v>
      </c>
      <c r="K857" t="s">
        <v>762</v>
      </c>
      <c r="L857" t="s">
        <v>4993</v>
      </c>
      <c r="M857" t="s">
        <v>823</v>
      </c>
    </row>
    <row r="858" spans="1:13" x14ac:dyDescent="0.3">
      <c r="A858" t="s">
        <v>704</v>
      </c>
      <c r="B858" t="s">
        <v>4994</v>
      </c>
      <c r="C858" t="s">
        <v>5003</v>
      </c>
      <c r="D858" t="s">
        <v>1117</v>
      </c>
      <c r="E858" t="s">
        <v>707</v>
      </c>
      <c r="F858" t="s">
        <v>4996</v>
      </c>
      <c r="G858" t="s">
        <v>1013</v>
      </c>
      <c r="H858" t="s">
        <v>5004</v>
      </c>
      <c r="I858" t="s">
        <v>5005</v>
      </c>
      <c r="J858" t="s">
        <v>5006</v>
      </c>
      <c r="K858" t="s">
        <v>762</v>
      </c>
      <c r="L858" t="s">
        <v>4993</v>
      </c>
      <c r="M858" t="s">
        <v>823</v>
      </c>
    </row>
    <row r="859" spans="1:13" x14ac:dyDescent="0.3">
      <c r="A859" t="s">
        <v>629</v>
      </c>
      <c r="B859" t="s">
        <v>4988</v>
      </c>
      <c r="C859" t="s">
        <v>871</v>
      </c>
      <c r="D859" t="s">
        <v>573</v>
      </c>
      <c r="E859" t="s">
        <v>632</v>
      </c>
      <c r="F859" t="s">
        <v>4989</v>
      </c>
      <c r="G859" t="s">
        <v>738</v>
      </c>
      <c r="H859" t="s">
        <v>5007</v>
      </c>
      <c r="I859" t="s">
        <v>5008</v>
      </c>
      <c r="J859" t="s">
        <v>1698</v>
      </c>
      <c r="K859" t="s">
        <v>5009</v>
      </c>
      <c r="L859" t="s">
        <v>4993</v>
      </c>
      <c r="M859" t="s">
        <v>823</v>
      </c>
    </row>
    <row r="860" spans="1:13" x14ac:dyDescent="0.3">
      <c r="A860" t="s">
        <v>728</v>
      </c>
      <c r="B860" t="s">
        <v>4994</v>
      </c>
      <c r="C860" t="s">
        <v>5010</v>
      </c>
      <c r="D860" t="s">
        <v>593</v>
      </c>
      <c r="E860" t="s">
        <v>730</v>
      </c>
      <c r="F860" t="s">
        <v>4996</v>
      </c>
      <c r="G860" t="s">
        <v>995</v>
      </c>
      <c r="H860" t="s">
        <v>5011</v>
      </c>
      <c r="I860" t="s">
        <v>5012</v>
      </c>
      <c r="J860" t="s">
        <v>1559</v>
      </c>
      <c r="K860" t="s">
        <v>5013</v>
      </c>
      <c r="L860" t="s">
        <v>4993</v>
      </c>
      <c r="M860" t="s">
        <v>823</v>
      </c>
    </row>
    <row r="861" spans="1:13" x14ac:dyDescent="0.3">
      <c r="A861" t="s">
        <v>728</v>
      </c>
      <c r="B861" t="s">
        <v>4988</v>
      </c>
      <c r="C861" t="s">
        <v>1265</v>
      </c>
      <c r="D861" t="s">
        <v>593</v>
      </c>
      <c r="E861" t="s">
        <v>730</v>
      </c>
      <c r="F861" t="s">
        <v>4989</v>
      </c>
      <c r="G861" t="s">
        <v>1266</v>
      </c>
      <c r="H861" t="s">
        <v>5014</v>
      </c>
      <c r="I861" t="s">
        <v>5015</v>
      </c>
      <c r="J861" t="s">
        <v>929</v>
      </c>
      <c r="K861" t="s">
        <v>5016</v>
      </c>
      <c r="L861" t="s">
        <v>4993</v>
      </c>
      <c r="M861" t="s">
        <v>823</v>
      </c>
    </row>
    <row r="862" spans="1:13" x14ac:dyDescent="0.3">
      <c r="A862" t="s">
        <v>30</v>
      </c>
      <c r="B862" t="s">
        <v>4994</v>
      </c>
      <c r="C862" t="s">
        <v>5017</v>
      </c>
      <c r="D862" t="s">
        <v>573</v>
      </c>
      <c r="E862" t="s">
        <v>557</v>
      </c>
      <c r="F862" t="s">
        <v>4996</v>
      </c>
      <c r="G862" t="s">
        <v>681</v>
      </c>
      <c r="H862" t="s">
        <v>5018</v>
      </c>
      <c r="I862" t="s">
        <v>5019</v>
      </c>
      <c r="J862" t="s">
        <v>2007</v>
      </c>
      <c r="K862" t="s">
        <v>5020</v>
      </c>
      <c r="L862" t="s">
        <v>4993</v>
      </c>
      <c r="M862" t="s">
        <v>823</v>
      </c>
    </row>
    <row r="863" spans="1:13" x14ac:dyDescent="0.3">
      <c r="A863" t="s">
        <v>646</v>
      </c>
      <c r="B863" t="s">
        <v>4988</v>
      </c>
      <c r="C863" t="s">
        <v>5021</v>
      </c>
      <c r="D863" t="s">
        <v>593</v>
      </c>
      <c r="E863" t="s">
        <v>648</v>
      </c>
      <c r="F863" t="s">
        <v>4989</v>
      </c>
      <c r="G863" t="s">
        <v>1202</v>
      </c>
      <c r="H863" t="s">
        <v>5022</v>
      </c>
      <c r="I863" t="s">
        <v>4991</v>
      </c>
      <c r="J863" t="s">
        <v>943</v>
      </c>
      <c r="K863" t="s">
        <v>5023</v>
      </c>
      <c r="L863" t="s">
        <v>4993</v>
      </c>
      <c r="M863" t="s">
        <v>823</v>
      </c>
    </row>
    <row r="864" spans="1:13" x14ac:dyDescent="0.3">
      <c r="A864" t="s">
        <v>646</v>
      </c>
      <c r="B864" t="s">
        <v>4994</v>
      </c>
      <c r="C864" t="s">
        <v>5024</v>
      </c>
      <c r="D864" t="s">
        <v>593</v>
      </c>
      <c r="E864" t="s">
        <v>648</v>
      </c>
      <c r="F864" t="s">
        <v>4996</v>
      </c>
      <c r="G864" t="s">
        <v>4057</v>
      </c>
      <c r="H864" t="s">
        <v>5025</v>
      </c>
      <c r="I864" t="s">
        <v>4998</v>
      </c>
      <c r="J864" t="s">
        <v>3736</v>
      </c>
      <c r="K864" t="s">
        <v>5026</v>
      </c>
      <c r="L864" t="s">
        <v>4993</v>
      </c>
      <c r="M864" t="s">
        <v>823</v>
      </c>
    </row>
    <row r="865" spans="1:13" x14ac:dyDescent="0.3">
      <c r="A865" t="s">
        <v>541</v>
      </c>
      <c r="B865" t="s">
        <v>5027</v>
      </c>
      <c r="C865" t="s">
        <v>1349</v>
      </c>
      <c r="D865" t="s">
        <v>655</v>
      </c>
      <c r="E865" t="s">
        <v>545</v>
      </c>
      <c r="F865" t="s">
        <v>5028</v>
      </c>
      <c r="G865" t="s">
        <v>1352</v>
      </c>
      <c r="H865" t="s">
        <v>5029</v>
      </c>
      <c r="I865" t="s">
        <v>5030</v>
      </c>
      <c r="J865" t="s">
        <v>5031</v>
      </c>
      <c r="K865" t="s">
        <v>5032</v>
      </c>
      <c r="L865" t="s">
        <v>5033</v>
      </c>
      <c r="M865" t="s">
        <v>553</v>
      </c>
    </row>
    <row r="866" spans="1:13" x14ac:dyDescent="0.3">
      <c r="A866" t="s">
        <v>30</v>
      </c>
      <c r="B866" t="s">
        <v>5034</v>
      </c>
      <c r="C866" t="s">
        <v>5035</v>
      </c>
      <c r="D866" t="s">
        <v>556</v>
      </c>
      <c r="E866" t="s">
        <v>557</v>
      </c>
      <c r="F866" t="s">
        <v>5036</v>
      </c>
      <c r="G866" t="s">
        <v>557</v>
      </c>
      <c r="H866" t="s">
        <v>5037</v>
      </c>
      <c r="I866" t="s">
        <v>5038</v>
      </c>
      <c r="J866" t="s">
        <v>738</v>
      </c>
      <c r="K866" t="s">
        <v>5039</v>
      </c>
      <c r="L866" t="s">
        <v>5033</v>
      </c>
      <c r="M866" t="s">
        <v>553</v>
      </c>
    </row>
    <row r="867" spans="1:13" x14ac:dyDescent="0.3">
      <c r="A867" t="s">
        <v>541</v>
      </c>
      <c r="B867" t="s">
        <v>5040</v>
      </c>
      <c r="C867" t="s">
        <v>5041</v>
      </c>
      <c r="D867" t="s">
        <v>3471</v>
      </c>
      <c r="E867" t="s">
        <v>545</v>
      </c>
      <c r="F867" t="s">
        <v>5042</v>
      </c>
      <c r="G867" t="s">
        <v>1286</v>
      </c>
      <c r="H867" t="s">
        <v>5043</v>
      </c>
      <c r="I867" t="s">
        <v>5044</v>
      </c>
      <c r="J867" t="s">
        <v>4538</v>
      </c>
      <c r="K867" t="s">
        <v>5045</v>
      </c>
      <c r="L867" t="s">
        <v>5046</v>
      </c>
      <c r="M867" t="s">
        <v>553</v>
      </c>
    </row>
    <row r="868" spans="1:13" x14ac:dyDescent="0.3">
      <c r="A868" t="s">
        <v>30</v>
      </c>
      <c r="B868" t="s">
        <v>5047</v>
      </c>
      <c r="C868" t="s">
        <v>3520</v>
      </c>
      <c r="D868" t="s">
        <v>573</v>
      </c>
      <c r="E868" t="s">
        <v>557</v>
      </c>
      <c r="F868" t="s">
        <v>5048</v>
      </c>
      <c r="G868" t="s">
        <v>584</v>
      </c>
      <c r="H868" t="s">
        <v>5049</v>
      </c>
      <c r="I868" t="s">
        <v>5050</v>
      </c>
      <c r="J868" t="s">
        <v>651</v>
      </c>
      <c r="K868" t="s">
        <v>5051</v>
      </c>
      <c r="L868" t="s">
        <v>5046</v>
      </c>
      <c r="M868" t="s">
        <v>553</v>
      </c>
    </row>
    <row r="869" spans="1:13" x14ac:dyDescent="0.3">
      <c r="A869" t="s">
        <v>30</v>
      </c>
      <c r="B869" t="s">
        <v>5052</v>
      </c>
      <c r="C869" t="s">
        <v>5053</v>
      </c>
      <c r="D869" t="s">
        <v>573</v>
      </c>
      <c r="E869" t="s">
        <v>557</v>
      </c>
      <c r="F869" t="s">
        <v>5054</v>
      </c>
      <c r="G869" t="s">
        <v>557</v>
      </c>
      <c r="H869" t="s">
        <v>5055</v>
      </c>
      <c r="I869" t="s">
        <v>5056</v>
      </c>
      <c r="J869" t="s">
        <v>3237</v>
      </c>
      <c r="K869" t="s">
        <v>5057</v>
      </c>
      <c r="L869" t="s">
        <v>5046</v>
      </c>
      <c r="M869" t="s">
        <v>553</v>
      </c>
    </row>
    <row r="870" spans="1:13" x14ac:dyDescent="0.3">
      <c r="A870" t="s">
        <v>704</v>
      </c>
      <c r="B870" t="s">
        <v>5058</v>
      </c>
      <c r="C870" t="s">
        <v>5059</v>
      </c>
      <c r="D870" t="s">
        <v>2453</v>
      </c>
      <c r="E870" t="s">
        <v>707</v>
      </c>
      <c r="F870" t="s">
        <v>5060</v>
      </c>
      <c r="G870" t="s">
        <v>1213</v>
      </c>
      <c r="H870" t="s">
        <v>5061</v>
      </c>
      <c r="I870" t="s">
        <v>5062</v>
      </c>
      <c r="J870" t="s">
        <v>2818</v>
      </c>
      <c r="K870" t="s">
        <v>5063</v>
      </c>
      <c r="L870" t="s">
        <v>5064</v>
      </c>
      <c r="M870" t="s">
        <v>590</v>
      </c>
    </row>
    <row r="871" spans="1:13" x14ac:dyDescent="0.3">
      <c r="A871" t="s">
        <v>629</v>
      </c>
      <c r="B871" t="s">
        <v>5058</v>
      </c>
      <c r="C871" t="s">
        <v>5065</v>
      </c>
      <c r="D871" t="s">
        <v>573</v>
      </c>
      <c r="E871" t="s">
        <v>632</v>
      </c>
      <c r="F871" t="s">
        <v>5060</v>
      </c>
      <c r="G871" t="s">
        <v>830</v>
      </c>
      <c r="H871" t="s">
        <v>5066</v>
      </c>
      <c r="I871" t="s">
        <v>5067</v>
      </c>
      <c r="J871" t="s">
        <v>4638</v>
      </c>
      <c r="K871" t="s">
        <v>762</v>
      </c>
      <c r="L871" t="s">
        <v>5064</v>
      </c>
      <c r="M871" t="s">
        <v>590</v>
      </c>
    </row>
    <row r="872" spans="1:13" x14ac:dyDescent="0.3">
      <c r="A872" t="s">
        <v>30</v>
      </c>
      <c r="B872" t="s">
        <v>2170</v>
      </c>
      <c r="C872" t="s">
        <v>5068</v>
      </c>
      <c r="D872" t="s">
        <v>556</v>
      </c>
      <c r="E872" t="s">
        <v>557</v>
      </c>
      <c r="F872" t="s">
        <v>5069</v>
      </c>
      <c r="G872" t="s">
        <v>557</v>
      </c>
      <c r="H872" t="s">
        <v>5070</v>
      </c>
      <c r="I872" t="s">
        <v>5071</v>
      </c>
      <c r="J872" t="s">
        <v>1878</v>
      </c>
      <c r="K872" t="s">
        <v>5072</v>
      </c>
      <c r="L872" t="s">
        <v>5064</v>
      </c>
      <c r="M872" t="s">
        <v>590</v>
      </c>
    </row>
    <row r="873" spans="1:13" x14ac:dyDescent="0.3">
      <c r="A873" t="s">
        <v>541</v>
      </c>
      <c r="B873" t="s">
        <v>5073</v>
      </c>
      <c r="C873" t="s">
        <v>5074</v>
      </c>
      <c r="D873" t="s">
        <v>573</v>
      </c>
      <c r="E873" t="s">
        <v>545</v>
      </c>
      <c r="F873" t="s">
        <v>5075</v>
      </c>
      <c r="G873" t="s">
        <v>1763</v>
      </c>
      <c r="H873" t="s">
        <v>5076</v>
      </c>
      <c r="I873" t="s">
        <v>5077</v>
      </c>
      <c r="J873" t="s">
        <v>5078</v>
      </c>
      <c r="K873" t="s">
        <v>762</v>
      </c>
      <c r="L873" t="s">
        <v>5079</v>
      </c>
      <c r="M873" t="s">
        <v>553</v>
      </c>
    </row>
    <row r="874" spans="1:13" x14ac:dyDescent="0.3">
      <c r="A874" t="s">
        <v>30</v>
      </c>
      <c r="B874" t="s">
        <v>5080</v>
      </c>
      <c r="C874" t="s">
        <v>5081</v>
      </c>
      <c r="D874" t="s">
        <v>573</v>
      </c>
      <c r="E874" t="s">
        <v>557</v>
      </c>
      <c r="F874" t="s">
        <v>5082</v>
      </c>
      <c r="G874" t="s">
        <v>1406</v>
      </c>
      <c r="H874" t="s">
        <v>5083</v>
      </c>
      <c r="I874" t="s">
        <v>5084</v>
      </c>
      <c r="J874" t="s">
        <v>1021</v>
      </c>
      <c r="K874" t="s">
        <v>5085</v>
      </c>
      <c r="L874" t="s">
        <v>5079</v>
      </c>
      <c r="M874" t="s">
        <v>553</v>
      </c>
    </row>
    <row r="875" spans="1:13" x14ac:dyDescent="0.3">
      <c r="A875" t="s">
        <v>30</v>
      </c>
      <c r="B875" t="s">
        <v>5086</v>
      </c>
      <c r="C875" t="s">
        <v>5087</v>
      </c>
      <c r="D875" t="s">
        <v>556</v>
      </c>
      <c r="E875" t="s">
        <v>557</v>
      </c>
      <c r="F875" t="s">
        <v>5088</v>
      </c>
      <c r="G875" t="s">
        <v>557</v>
      </c>
      <c r="H875" t="s">
        <v>5089</v>
      </c>
      <c r="I875" t="s">
        <v>5090</v>
      </c>
      <c r="J875" t="s">
        <v>4218</v>
      </c>
      <c r="K875" t="s">
        <v>5091</v>
      </c>
      <c r="L875" t="s">
        <v>5079</v>
      </c>
      <c r="M875" t="s">
        <v>553</v>
      </c>
    </row>
    <row r="876" spans="1:13" x14ac:dyDescent="0.3">
      <c r="A876" t="s">
        <v>618</v>
      </c>
      <c r="B876" t="s">
        <v>5092</v>
      </c>
      <c r="C876" t="s">
        <v>5093</v>
      </c>
      <c r="D876" t="s">
        <v>742</v>
      </c>
      <c r="E876" t="s">
        <v>622</v>
      </c>
      <c r="F876" t="s">
        <v>5094</v>
      </c>
      <c r="G876" t="s">
        <v>1103</v>
      </c>
      <c r="H876" t="s">
        <v>5095</v>
      </c>
      <c r="I876" t="s">
        <v>5096</v>
      </c>
      <c r="J876" t="s">
        <v>1113</v>
      </c>
      <c r="K876" t="s">
        <v>5097</v>
      </c>
      <c r="L876" t="s">
        <v>5098</v>
      </c>
      <c r="M876" t="s">
        <v>553</v>
      </c>
    </row>
    <row r="877" spans="1:13" x14ac:dyDescent="0.3">
      <c r="A877" t="s">
        <v>704</v>
      </c>
      <c r="B877" t="s">
        <v>5092</v>
      </c>
      <c r="C877" t="s">
        <v>5099</v>
      </c>
      <c r="D877" t="s">
        <v>639</v>
      </c>
      <c r="E877" t="s">
        <v>707</v>
      </c>
      <c r="F877" t="s">
        <v>5094</v>
      </c>
      <c r="G877" t="s">
        <v>5100</v>
      </c>
      <c r="H877" t="s">
        <v>5101</v>
      </c>
      <c r="I877" t="s">
        <v>5102</v>
      </c>
      <c r="J877" t="s">
        <v>3823</v>
      </c>
      <c r="K877" t="s">
        <v>762</v>
      </c>
      <c r="L877" t="s">
        <v>5098</v>
      </c>
      <c r="M877" t="s">
        <v>553</v>
      </c>
    </row>
    <row r="878" spans="1:13" x14ac:dyDescent="0.3">
      <c r="A878" t="s">
        <v>629</v>
      </c>
      <c r="B878" t="s">
        <v>5092</v>
      </c>
      <c r="C878" t="s">
        <v>3554</v>
      </c>
      <c r="D878" t="s">
        <v>573</v>
      </c>
      <c r="E878" t="s">
        <v>632</v>
      </c>
      <c r="F878" t="s">
        <v>5094</v>
      </c>
      <c r="G878" t="s">
        <v>738</v>
      </c>
      <c r="H878" t="s">
        <v>5103</v>
      </c>
      <c r="I878" t="s">
        <v>5104</v>
      </c>
      <c r="J878" t="s">
        <v>1693</v>
      </c>
      <c r="K878" t="s">
        <v>5105</v>
      </c>
      <c r="L878" t="s">
        <v>5098</v>
      </c>
      <c r="M878" t="s">
        <v>553</v>
      </c>
    </row>
    <row r="879" spans="1:13" x14ac:dyDescent="0.3">
      <c r="A879" t="s">
        <v>541</v>
      </c>
      <c r="B879" t="s">
        <v>5106</v>
      </c>
      <c r="C879" t="s">
        <v>5107</v>
      </c>
      <c r="D879" t="s">
        <v>573</v>
      </c>
      <c r="E879" t="s">
        <v>545</v>
      </c>
      <c r="F879" t="s">
        <v>5108</v>
      </c>
      <c r="G879" t="s">
        <v>5109</v>
      </c>
      <c r="H879" t="s">
        <v>5110</v>
      </c>
      <c r="I879" t="s">
        <v>5111</v>
      </c>
      <c r="J879" t="s">
        <v>5112</v>
      </c>
      <c r="K879" t="s">
        <v>762</v>
      </c>
      <c r="L879" t="s">
        <v>5098</v>
      </c>
      <c r="M879" t="s">
        <v>553</v>
      </c>
    </row>
    <row r="880" spans="1:13" x14ac:dyDescent="0.3">
      <c r="A880" t="s">
        <v>728</v>
      </c>
      <c r="B880" t="s">
        <v>5092</v>
      </c>
      <c r="C880" t="s">
        <v>5113</v>
      </c>
      <c r="D880" t="s">
        <v>696</v>
      </c>
      <c r="E880" t="s">
        <v>730</v>
      </c>
      <c r="F880" t="s">
        <v>5094</v>
      </c>
      <c r="G880" t="s">
        <v>963</v>
      </c>
      <c r="H880" t="s">
        <v>5101</v>
      </c>
      <c r="I880" t="s">
        <v>5114</v>
      </c>
      <c r="J880" t="s">
        <v>1449</v>
      </c>
      <c r="K880" t="s">
        <v>5115</v>
      </c>
      <c r="L880" t="s">
        <v>5098</v>
      </c>
      <c r="M880" t="s">
        <v>553</v>
      </c>
    </row>
    <row r="881" spans="1:13" x14ac:dyDescent="0.3">
      <c r="A881" t="s">
        <v>30</v>
      </c>
      <c r="B881" t="s">
        <v>5116</v>
      </c>
      <c r="C881" t="s">
        <v>2250</v>
      </c>
      <c r="D881" t="s">
        <v>573</v>
      </c>
      <c r="E881" t="s">
        <v>557</v>
      </c>
      <c r="F881" t="s">
        <v>5117</v>
      </c>
      <c r="G881" t="s">
        <v>584</v>
      </c>
      <c r="H881" t="s">
        <v>5118</v>
      </c>
      <c r="I881" t="s">
        <v>5119</v>
      </c>
      <c r="J881" t="s">
        <v>4218</v>
      </c>
      <c r="K881" t="s">
        <v>5120</v>
      </c>
      <c r="L881" t="s">
        <v>5098</v>
      </c>
      <c r="M881" t="s">
        <v>553</v>
      </c>
    </row>
    <row r="882" spans="1:13" x14ac:dyDescent="0.3">
      <c r="A882" t="s">
        <v>646</v>
      </c>
      <c r="B882" t="s">
        <v>5092</v>
      </c>
      <c r="C882" t="s">
        <v>5121</v>
      </c>
      <c r="D882" t="s">
        <v>621</v>
      </c>
      <c r="E882" t="s">
        <v>648</v>
      </c>
      <c r="F882" t="s">
        <v>5094</v>
      </c>
      <c r="G882" t="s">
        <v>846</v>
      </c>
      <c r="H882" t="s">
        <v>5095</v>
      </c>
      <c r="I882" t="s">
        <v>5122</v>
      </c>
      <c r="J882" t="s">
        <v>5123</v>
      </c>
      <c r="K882" t="s">
        <v>5124</v>
      </c>
      <c r="L882" t="s">
        <v>5098</v>
      </c>
      <c r="M882" t="s">
        <v>553</v>
      </c>
    </row>
    <row r="883" spans="1:13" x14ac:dyDescent="0.3">
      <c r="A883" t="s">
        <v>629</v>
      </c>
      <c r="B883" t="s">
        <v>5125</v>
      </c>
      <c r="C883" t="s">
        <v>5126</v>
      </c>
      <c r="D883" t="s">
        <v>742</v>
      </c>
      <c r="E883" t="s">
        <v>632</v>
      </c>
      <c r="F883" t="s">
        <v>5127</v>
      </c>
      <c r="G883" t="s">
        <v>912</v>
      </c>
      <c r="H883" t="s">
        <v>5128</v>
      </c>
      <c r="I883" t="s">
        <v>5129</v>
      </c>
      <c r="J883" t="s">
        <v>3803</v>
      </c>
      <c r="K883" t="s">
        <v>5130</v>
      </c>
      <c r="L883" t="s">
        <v>5131</v>
      </c>
      <c r="M883" t="s">
        <v>602</v>
      </c>
    </row>
    <row r="884" spans="1:13" x14ac:dyDescent="0.3">
      <c r="A884" t="s">
        <v>728</v>
      </c>
      <c r="B884" t="s">
        <v>5132</v>
      </c>
      <c r="C884" t="s">
        <v>5133</v>
      </c>
      <c r="D884" t="s">
        <v>696</v>
      </c>
      <c r="E884" t="s">
        <v>730</v>
      </c>
      <c r="F884" t="s">
        <v>5134</v>
      </c>
      <c r="G884" t="s">
        <v>1026</v>
      </c>
      <c r="H884" t="s">
        <v>5135</v>
      </c>
      <c r="I884" t="s">
        <v>5136</v>
      </c>
      <c r="J884" t="s">
        <v>733</v>
      </c>
      <c r="K884" t="s">
        <v>5137</v>
      </c>
      <c r="L884" t="s">
        <v>5131</v>
      </c>
      <c r="M884" t="s">
        <v>602</v>
      </c>
    </row>
    <row r="885" spans="1:13" x14ac:dyDescent="0.3">
      <c r="A885" t="s">
        <v>30</v>
      </c>
      <c r="B885" t="s">
        <v>5138</v>
      </c>
      <c r="C885" t="s">
        <v>5139</v>
      </c>
      <c r="D885" t="s">
        <v>573</v>
      </c>
      <c r="E885" t="s">
        <v>557</v>
      </c>
      <c r="F885" t="s">
        <v>5140</v>
      </c>
      <c r="G885" t="s">
        <v>584</v>
      </c>
      <c r="H885" t="s">
        <v>5141</v>
      </c>
      <c r="I885" t="s">
        <v>5142</v>
      </c>
      <c r="J885" t="s">
        <v>5143</v>
      </c>
      <c r="K885" t="s">
        <v>5144</v>
      </c>
      <c r="L885" t="s">
        <v>5131</v>
      </c>
      <c r="M885" t="s">
        <v>602</v>
      </c>
    </row>
    <row r="886" spans="1:13" x14ac:dyDescent="0.3">
      <c r="A886" t="s">
        <v>5</v>
      </c>
      <c r="B886" t="s">
        <v>4696</v>
      </c>
      <c r="C886" t="s">
        <v>5145</v>
      </c>
      <c r="D886" t="s">
        <v>1117</v>
      </c>
      <c r="E886" t="s">
        <v>594</v>
      </c>
      <c r="F886" t="s">
        <v>5146</v>
      </c>
      <c r="G886" t="s">
        <v>5147</v>
      </c>
      <c r="H886" t="s">
        <v>5148</v>
      </c>
      <c r="I886" t="s">
        <v>5149</v>
      </c>
      <c r="J886" t="s">
        <v>5150</v>
      </c>
      <c r="K886" t="s">
        <v>5151</v>
      </c>
      <c r="L886" t="s">
        <v>5152</v>
      </c>
      <c r="M886" t="s">
        <v>662</v>
      </c>
    </row>
    <row r="887" spans="1:13" x14ac:dyDescent="0.3">
      <c r="A887" t="s">
        <v>618</v>
      </c>
      <c r="B887" t="s">
        <v>1835</v>
      </c>
      <c r="C887" t="s">
        <v>5153</v>
      </c>
      <c r="D887" t="s">
        <v>696</v>
      </c>
      <c r="E887" t="s">
        <v>622</v>
      </c>
      <c r="F887" t="s">
        <v>5154</v>
      </c>
      <c r="G887" t="s">
        <v>1781</v>
      </c>
      <c r="H887" t="s">
        <v>5155</v>
      </c>
      <c r="I887" t="s">
        <v>5156</v>
      </c>
      <c r="J887" t="s">
        <v>1374</v>
      </c>
      <c r="K887" t="s">
        <v>5157</v>
      </c>
      <c r="L887" t="s">
        <v>5152</v>
      </c>
      <c r="M887" t="s">
        <v>662</v>
      </c>
    </row>
    <row r="888" spans="1:13" x14ac:dyDescent="0.3">
      <c r="A888" t="s">
        <v>704</v>
      </c>
      <c r="B888" t="s">
        <v>1835</v>
      </c>
      <c r="C888" t="s">
        <v>5158</v>
      </c>
      <c r="D888" t="s">
        <v>706</v>
      </c>
      <c r="E888" t="s">
        <v>707</v>
      </c>
      <c r="F888" t="s">
        <v>5154</v>
      </c>
      <c r="G888" t="s">
        <v>2675</v>
      </c>
      <c r="H888" t="s">
        <v>5159</v>
      </c>
      <c r="I888" t="s">
        <v>5160</v>
      </c>
      <c r="J888" t="s">
        <v>5161</v>
      </c>
      <c r="K888" t="s">
        <v>762</v>
      </c>
      <c r="L888" t="s">
        <v>5152</v>
      </c>
      <c r="M888" t="s">
        <v>662</v>
      </c>
    </row>
    <row r="889" spans="1:13" x14ac:dyDescent="0.3">
      <c r="A889" t="s">
        <v>629</v>
      </c>
      <c r="B889" t="s">
        <v>1835</v>
      </c>
      <c r="C889" t="s">
        <v>5162</v>
      </c>
      <c r="D889" t="s">
        <v>573</v>
      </c>
      <c r="E889" t="s">
        <v>632</v>
      </c>
      <c r="F889" t="s">
        <v>5154</v>
      </c>
      <c r="G889" t="s">
        <v>830</v>
      </c>
      <c r="H889" t="s">
        <v>5163</v>
      </c>
      <c r="I889" t="s">
        <v>5164</v>
      </c>
      <c r="J889" t="s">
        <v>893</v>
      </c>
      <c r="K889" t="s">
        <v>5165</v>
      </c>
      <c r="L889" t="s">
        <v>5152</v>
      </c>
      <c r="M889" t="s">
        <v>662</v>
      </c>
    </row>
    <row r="890" spans="1:13" x14ac:dyDescent="0.3">
      <c r="A890" t="s">
        <v>541</v>
      </c>
      <c r="B890" t="s">
        <v>2654</v>
      </c>
      <c r="C890" t="s">
        <v>5166</v>
      </c>
      <c r="D890" t="s">
        <v>2473</v>
      </c>
      <c r="E890" t="s">
        <v>545</v>
      </c>
      <c r="F890" t="s">
        <v>5167</v>
      </c>
      <c r="G890" t="s">
        <v>1350</v>
      </c>
      <c r="H890" t="s">
        <v>5168</v>
      </c>
      <c r="I890" t="s">
        <v>5169</v>
      </c>
      <c r="J890" t="s">
        <v>4931</v>
      </c>
      <c r="K890" t="s">
        <v>5170</v>
      </c>
      <c r="L890" t="s">
        <v>5152</v>
      </c>
      <c r="M890" t="s">
        <v>662</v>
      </c>
    </row>
    <row r="891" spans="1:13" x14ac:dyDescent="0.3">
      <c r="A891" t="s">
        <v>728</v>
      </c>
      <c r="B891" t="s">
        <v>1835</v>
      </c>
      <c r="C891" t="s">
        <v>5171</v>
      </c>
      <c r="D891" t="s">
        <v>621</v>
      </c>
      <c r="E891" t="s">
        <v>730</v>
      </c>
      <c r="F891" t="s">
        <v>5154</v>
      </c>
      <c r="G891" t="s">
        <v>3029</v>
      </c>
      <c r="H891" t="s">
        <v>5159</v>
      </c>
      <c r="I891" t="s">
        <v>5172</v>
      </c>
      <c r="J891" t="s">
        <v>893</v>
      </c>
      <c r="K891" t="s">
        <v>5173</v>
      </c>
      <c r="L891" t="s">
        <v>5152</v>
      </c>
      <c r="M891" t="s">
        <v>662</v>
      </c>
    </row>
    <row r="892" spans="1:13" x14ac:dyDescent="0.3">
      <c r="A892" t="s">
        <v>30</v>
      </c>
      <c r="B892" t="s">
        <v>976</v>
      </c>
      <c r="C892" t="s">
        <v>2484</v>
      </c>
      <c r="D892" t="s">
        <v>573</v>
      </c>
      <c r="E892" t="s">
        <v>557</v>
      </c>
      <c r="F892" t="s">
        <v>5174</v>
      </c>
      <c r="G892" t="s">
        <v>666</v>
      </c>
      <c r="H892" t="s">
        <v>5175</v>
      </c>
      <c r="I892" t="s">
        <v>5176</v>
      </c>
      <c r="J892" t="s">
        <v>2955</v>
      </c>
      <c r="K892" t="s">
        <v>5177</v>
      </c>
      <c r="L892" t="s">
        <v>5152</v>
      </c>
      <c r="M892" t="s">
        <v>662</v>
      </c>
    </row>
    <row r="893" spans="1:13" x14ac:dyDescent="0.3">
      <c r="A893" t="s">
        <v>30</v>
      </c>
      <c r="B893" t="s">
        <v>653</v>
      </c>
      <c r="C893" t="s">
        <v>5178</v>
      </c>
      <c r="D893" t="s">
        <v>573</v>
      </c>
      <c r="E893" t="s">
        <v>557</v>
      </c>
      <c r="F893" t="s">
        <v>5179</v>
      </c>
      <c r="G893" t="s">
        <v>5180</v>
      </c>
      <c r="H893" t="s">
        <v>5181</v>
      </c>
      <c r="I893" t="s">
        <v>5182</v>
      </c>
      <c r="J893" t="s">
        <v>5183</v>
      </c>
      <c r="K893" t="s">
        <v>5184</v>
      </c>
      <c r="L893" t="s">
        <v>5152</v>
      </c>
      <c r="M893" t="s">
        <v>662</v>
      </c>
    </row>
    <row r="894" spans="1:13" x14ac:dyDescent="0.3">
      <c r="A894" t="s">
        <v>30</v>
      </c>
      <c r="B894" t="s">
        <v>653</v>
      </c>
      <c r="C894" t="s">
        <v>5185</v>
      </c>
      <c r="D894" t="s">
        <v>573</v>
      </c>
      <c r="E894" t="s">
        <v>557</v>
      </c>
      <c r="F894" t="s">
        <v>5179</v>
      </c>
      <c r="G894" t="s">
        <v>801</v>
      </c>
      <c r="H894" t="s">
        <v>5186</v>
      </c>
      <c r="I894" t="s">
        <v>5187</v>
      </c>
      <c r="J894" t="s">
        <v>5188</v>
      </c>
      <c r="K894" t="s">
        <v>5184</v>
      </c>
      <c r="L894" t="s">
        <v>5152</v>
      </c>
      <c r="M894" t="s">
        <v>662</v>
      </c>
    </row>
    <row r="895" spans="1:13" x14ac:dyDescent="0.3">
      <c r="A895" t="s">
        <v>30</v>
      </c>
      <c r="B895" t="s">
        <v>2054</v>
      </c>
      <c r="C895" t="s">
        <v>5189</v>
      </c>
      <c r="D895" t="s">
        <v>815</v>
      </c>
      <c r="E895" t="s">
        <v>557</v>
      </c>
      <c r="F895" t="s">
        <v>5190</v>
      </c>
      <c r="G895" t="s">
        <v>1461</v>
      </c>
      <c r="H895" t="s">
        <v>5191</v>
      </c>
      <c r="I895" t="s">
        <v>5192</v>
      </c>
      <c r="J895" t="s">
        <v>5193</v>
      </c>
      <c r="K895" t="s">
        <v>5194</v>
      </c>
      <c r="L895" t="s">
        <v>5152</v>
      </c>
      <c r="M895" t="s">
        <v>662</v>
      </c>
    </row>
    <row r="896" spans="1:13" x14ac:dyDescent="0.3">
      <c r="A896" t="s">
        <v>646</v>
      </c>
      <c r="B896" t="s">
        <v>1835</v>
      </c>
      <c r="C896" t="s">
        <v>5195</v>
      </c>
      <c r="D896" t="s">
        <v>621</v>
      </c>
      <c r="E896" t="s">
        <v>648</v>
      </c>
      <c r="F896" t="s">
        <v>5154</v>
      </c>
      <c r="G896" t="s">
        <v>622</v>
      </c>
      <c r="H896" t="s">
        <v>5196</v>
      </c>
      <c r="I896" t="s">
        <v>5197</v>
      </c>
      <c r="J896" t="s">
        <v>2281</v>
      </c>
      <c r="K896" t="s">
        <v>5198</v>
      </c>
      <c r="L896" t="s">
        <v>5152</v>
      </c>
      <c r="M896" t="s">
        <v>662</v>
      </c>
    </row>
    <row r="897" spans="1:13" x14ac:dyDescent="0.3">
      <c r="A897" t="s">
        <v>618</v>
      </c>
      <c r="B897" t="s">
        <v>5199</v>
      </c>
      <c r="C897" t="s">
        <v>5200</v>
      </c>
      <c r="D897" t="s">
        <v>742</v>
      </c>
      <c r="E897" t="s">
        <v>622</v>
      </c>
      <c r="F897" t="s">
        <v>5201</v>
      </c>
      <c r="G897" t="s">
        <v>1003</v>
      </c>
      <c r="H897" t="s">
        <v>5202</v>
      </c>
      <c r="I897" t="s">
        <v>5203</v>
      </c>
      <c r="J897" t="s">
        <v>569</v>
      </c>
      <c r="K897" t="s">
        <v>5204</v>
      </c>
      <c r="L897" t="s">
        <v>5205</v>
      </c>
      <c r="M897" t="s">
        <v>823</v>
      </c>
    </row>
    <row r="898" spans="1:13" x14ac:dyDescent="0.3">
      <c r="A898" t="s">
        <v>704</v>
      </c>
      <c r="B898" t="s">
        <v>5199</v>
      </c>
      <c r="C898" t="s">
        <v>5206</v>
      </c>
      <c r="D898" t="s">
        <v>639</v>
      </c>
      <c r="E898" t="s">
        <v>707</v>
      </c>
      <c r="F898" t="s">
        <v>5201</v>
      </c>
      <c r="G898" t="s">
        <v>1081</v>
      </c>
      <c r="H898" t="s">
        <v>5207</v>
      </c>
      <c r="I898" t="s">
        <v>5208</v>
      </c>
      <c r="J898" t="s">
        <v>5209</v>
      </c>
      <c r="K898" t="s">
        <v>762</v>
      </c>
      <c r="L898" t="s">
        <v>5205</v>
      </c>
      <c r="M898" t="s">
        <v>823</v>
      </c>
    </row>
    <row r="899" spans="1:13" x14ac:dyDescent="0.3">
      <c r="A899" t="s">
        <v>629</v>
      </c>
      <c r="B899" t="s">
        <v>5199</v>
      </c>
      <c r="C899" t="s">
        <v>4067</v>
      </c>
      <c r="D899" t="s">
        <v>573</v>
      </c>
      <c r="E899" t="s">
        <v>632</v>
      </c>
      <c r="F899" t="s">
        <v>5201</v>
      </c>
      <c r="G899" t="s">
        <v>738</v>
      </c>
      <c r="H899" t="s">
        <v>5210</v>
      </c>
      <c r="I899" t="s">
        <v>5211</v>
      </c>
      <c r="J899" t="s">
        <v>3167</v>
      </c>
      <c r="K899" t="s">
        <v>5212</v>
      </c>
      <c r="L899" t="s">
        <v>5205</v>
      </c>
      <c r="M899" t="s">
        <v>823</v>
      </c>
    </row>
    <row r="900" spans="1:13" x14ac:dyDescent="0.3">
      <c r="A900" t="s">
        <v>728</v>
      </c>
      <c r="B900" t="s">
        <v>5199</v>
      </c>
      <c r="C900" t="s">
        <v>5213</v>
      </c>
      <c r="D900" t="s">
        <v>696</v>
      </c>
      <c r="E900" t="s">
        <v>730</v>
      </c>
      <c r="F900" t="s">
        <v>5201</v>
      </c>
      <c r="G900" t="s">
        <v>963</v>
      </c>
      <c r="H900" t="s">
        <v>5207</v>
      </c>
      <c r="I900" t="s">
        <v>5214</v>
      </c>
      <c r="J900" t="s">
        <v>1401</v>
      </c>
      <c r="K900" t="s">
        <v>5215</v>
      </c>
      <c r="L900" t="s">
        <v>5205</v>
      </c>
      <c r="M900" t="s">
        <v>823</v>
      </c>
    </row>
    <row r="901" spans="1:13" x14ac:dyDescent="0.3">
      <c r="A901" t="s">
        <v>30</v>
      </c>
      <c r="B901" t="s">
        <v>5216</v>
      </c>
      <c r="C901" t="s">
        <v>4776</v>
      </c>
      <c r="D901" t="s">
        <v>621</v>
      </c>
      <c r="E901" t="s">
        <v>557</v>
      </c>
      <c r="F901" t="s">
        <v>5217</v>
      </c>
      <c r="G901" t="s">
        <v>584</v>
      </c>
      <c r="H901" t="s">
        <v>5218</v>
      </c>
      <c r="I901" t="s">
        <v>5219</v>
      </c>
      <c r="J901" t="s">
        <v>1595</v>
      </c>
      <c r="K901" t="s">
        <v>5220</v>
      </c>
      <c r="L901" t="s">
        <v>5205</v>
      </c>
      <c r="M901" t="s">
        <v>823</v>
      </c>
    </row>
    <row r="902" spans="1:13" x14ac:dyDescent="0.3">
      <c r="A902" t="s">
        <v>646</v>
      </c>
      <c r="B902" t="s">
        <v>5199</v>
      </c>
      <c r="C902" t="s">
        <v>5221</v>
      </c>
      <c r="D902" t="s">
        <v>696</v>
      </c>
      <c r="E902" t="s">
        <v>648</v>
      </c>
      <c r="F902" t="s">
        <v>5201</v>
      </c>
      <c r="G902" t="s">
        <v>1202</v>
      </c>
      <c r="H902" t="s">
        <v>5222</v>
      </c>
      <c r="I902" t="s">
        <v>5223</v>
      </c>
      <c r="J902" t="s">
        <v>2784</v>
      </c>
      <c r="K902" t="s">
        <v>5224</v>
      </c>
      <c r="L902" t="s">
        <v>5205</v>
      </c>
      <c r="M902" t="s">
        <v>823</v>
      </c>
    </row>
    <row r="903" spans="1:13" x14ac:dyDescent="0.3">
      <c r="A903" t="s">
        <v>541</v>
      </c>
      <c r="B903" t="s">
        <v>5225</v>
      </c>
      <c r="C903" t="s">
        <v>2981</v>
      </c>
      <c r="D903" t="s">
        <v>718</v>
      </c>
      <c r="E903" t="s">
        <v>545</v>
      </c>
      <c r="F903" t="s">
        <v>5226</v>
      </c>
      <c r="G903" t="s">
        <v>544</v>
      </c>
      <c r="H903" t="s">
        <v>5227</v>
      </c>
      <c r="I903" t="s">
        <v>5228</v>
      </c>
      <c r="J903" t="s">
        <v>5031</v>
      </c>
      <c r="K903" t="s">
        <v>2923</v>
      </c>
      <c r="L903" t="s">
        <v>5229</v>
      </c>
      <c r="M903" t="s">
        <v>553</v>
      </c>
    </row>
    <row r="904" spans="1:13" x14ac:dyDescent="0.3">
      <c r="A904" t="s">
        <v>30</v>
      </c>
      <c r="B904" t="s">
        <v>5230</v>
      </c>
      <c r="C904" t="s">
        <v>5231</v>
      </c>
      <c r="D904" t="s">
        <v>573</v>
      </c>
      <c r="E904" t="s">
        <v>557</v>
      </c>
      <c r="F904" t="s">
        <v>5232</v>
      </c>
      <c r="G904" t="s">
        <v>584</v>
      </c>
      <c r="H904" t="s">
        <v>5233</v>
      </c>
      <c r="I904" t="s">
        <v>5234</v>
      </c>
      <c r="J904" t="s">
        <v>4459</v>
      </c>
      <c r="K904" t="s">
        <v>5235</v>
      </c>
      <c r="L904" t="s">
        <v>5229</v>
      </c>
      <c r="M904" t="s">
        <v>553</v>
      </c>
    </row>
    <row r="905" spans="1:13" x14ac:dyDescent="0.3">
      <c r="A905" t="s">
        <v>618</v>
      </c>
      <c r="B905" t="s">
        <v>4727</v>
      </c>
      <c r="C905" t="s">
        <v>1673</v>
      </c>
      <c r="D905" t="s">
        <v>742</v>
      </c>
      <c r="E905" t="s">
        <v>622</v>
      </c>
      <c r="F905" t="s">
        <v>5236</v>
      </c>
      <c r="G905" t="s">
        <v>648</v>
      </c>
      <c r="H905" t="s">
        <v>5237</v>
      </c>
      <c r="I905" t="s">
        <v>5238</v>
      </c>
      <c r="J905" t="s">
        <v>2078</v>
      </c>
      <c r="K905" t="s">
        <v>5239</v>
      </c>
      <c r="L905" t="s">
        <v>5240</v>
      </c>
      <c r="M905" t="s">
        <v>2944</v>
      </c>
    </row>
    <row r="906" spans="1:13" x14ac:dyDescent="0.3">
      <c r="A906" t="s">
        <v>704</v>
      </c>
      <c r="B906" t="s">
        <v>4727</v>
      </c>
      <c r="C906" t="s">
        <v>3801</v>
      </c>
      <c r="D906" t="s">
        <v>639</v>
      </c>
      <c r="E906" t="s">
        <v>707</v>
      </c>
      <c r="F906" t="s">
        <v>5236</v>
      </c>
      <c r="G906" t="s">
        <v>1118</v>
      </c>
      <c r="H906" t="s">
        <v>5241</v>
      </c>
      <c r="I906" t="s">
        <v>5242</v>
      </c>
      <c r="J906" t="s">
        <v>1681</v>
      </c>
      <c r="K906" t="s">
        <v>762</v>
      </c>
      <c r="L906" t="s">
        <v>5240</v>
      </c>
      <c r="M906" t="s">
        <v>2944</v>
      </c>
    </row>
    <row r="907" spans="1:13" x14ac:dyDescent="0.3">
      <c r="A907" t="s">
        <v>629</v>
      </c>
      <c r="B907" t="s">
        <v>4727</v>
      </c>
      <c r="C907" t="s">
        <v>5243</v>
      </c>
      <c r="D907" t="s">
        <v>573</v>
      </c>
      <c r="E907" t="s">
        <v>632</v>
      </c>
      <c r="F907" t="s">
        <v>5236</v>
      </c>
      <c r="G907" t="s">
        <v>830</v>
      </c>
      <c r="H907" t="s">
        <v>5244</v>
      </c>
      <c r="I907" t="s">
        <v>5245</v>
      </c>
      <c r="J907" t="s">
        <v>3159</v>
      </c>
      <c r="K907" t="s">
        <v>5246</v>
      </c>
      <c r="L907" t="s">
        <v>5240</v>
      </c>
      <c r="M907" t="s">
        <v>2944</v>
      </c>
    </row>
    <row r="908" spans="1:13" x14ac:dyDescent="0.3">
      <c r="A908" t="s">
        <v>728</v>
      </c>
      <c r="B908" t="s">
        <v>4727</v>
      </c>
      <c r="C908" t="s">
        <v>4935</v>
      </c>
      <c r="D908" t="s">
        <v>696</v>
      </c>
      <c r="E908" t="s">
        <v>730</v>
      </c>
      <c r="F908" t="s">
        <v>5236</v>
      </c>
      <c r="G908" t="s">
        <v>836</v>
      </c>
      <c r="H908" t="s">
        <v>5247</v>
      </c>
      <c r="I908" t="s">
        <v>5248</v>
      </c>
      <c r="J908" t="s">
        <v>1899</v>
      </c>
      <c r="K908" t="s">
        <v>5249</v>
      </c>
      <c r="L908" t="s">
        <v>5240</v>
      </c>
      <c r="M908" t="s">
        <v>2944</v>
      </c>
    </row>
    <row r="909" spans="1:13" x14ac:dyDescent="0.3">
      <c r="A909" t="s">
        <v>30</v>
      </c>
      <c r="B909" t="s">
        <v>3726</v>
      </c>
      <c r="C909" t="s">
        <v>2765</v>
      </c>
      <c r="D909" t="s">
        <v>556</v>
      </c>
      <c r="E909" t="s">
        <v>557</v>
      </c>
      <c r="F909" t="s">
        <v>5250</v>
      </c>
      <c r="G909" t="s">
        <v>557</v>
      </c>
      <c r="H909" t="s">
        <v>5251</v>
      </c>
      <c r="I909" t="s">
        <v>5252</v>
      </c>
      <c r="J909" t="s">
        <v>2955</v>
      </c>
      <c r="K909" t="s">
        <v>5253</v>
      </c>
      <c r="L909" t="s">
        <v>5240</v>
      </c>
      <c r="M909" t="s">
        <v>2944</v>
      </c>
    </row>
    <row r="910" spans="1:13" x14ac:dyDescent="0.3">
      <c r="A910" t="s">
        <v>646</v>
      </c>
      <c r="B910" t="s">
        <v>4727</v>
      </c>
      <c r="C910" t="s">
        <v>5254</v>
      </c>
      <c r="D910" t="s">
        <v>621</v>
      </c>
      <c r="E910" t="s">
        <v>648</v>
      </c>
      <c r="F910" t="s">
        <v>5236</v>
      </c>
      <c r="G910" t="s">
        <v>750</v>
      </c>
      <c r="H910" t="s">
        <v>5237</v>
      </c>
      <c r="I910" t="s">
        <v>5255</v>
      </c>
      <c r="J910" t="s">
        <v>3872</v>
      </c>
      <c r="K910" t="s">
        <v>5256</v>
      </c>
      <c r="L910" t="s">
        <v>5240</v>
      </c>
      <c r="M910" t="s">
        <v>2944</v>
      </c>
    </row>
    <row r="911" spans="1:13" x14ac:dyDescent="0.3">
      <c r="A911" t="s">
        <v>618</v>
      </c>
      <c r="B911" t="s">
        <v>5257</v>
      </c>
      <c r="C911" t="s">
        <v>5258</v>
      </c>
      <c r="D911" t="s">
        <v>573</v>
      </c>
      <c r="E911" t="s">
        <v>622</v>
      </c>
      <c r="F911" t="s">
        <v>5259</v>
      </c>
      <c r="G911" t="s">
        <v>622</v>
      </c>
      <c r="H911" t="s">
        <v>5260</v>
      </c>
      <c r="I911" t="s">
        <v>5261</v>
      </c>
      <c r="J911" t="s">
        <v>5262</v>
      </c>
      <c r="K911" t="s">
        <v>762</v>
      </c>
      <c r="L911" t="s">
        <v>5263</v>
      </c>
      <c r="M911" t="s">
        <v>590</v>
      </c>
    </row>
    <row r="912" spans="1:13" x14ac:dyDescent="0.3">
      <c r="A912" t="s">
        <v>704</v>
      </c>
      <c r="B912" t="s">
        <v>5257</v>
      </c>
      <c r="C912" t="s">
        <v>4711</v>
      </c>
      <c r="D912" t="s">
        <v>1117</v>
      </c>
      <c r="E912" t="s">
        <v>707</v>
      </c>
      <c r="F912" t="s">
        <v>5259</v>
      </c>
      <c r="G912" t="s">
        <v>2591</v>
      </c>
      <c r="H912" t="s">
        <v>5264</v>
      </c>
      <c r="I912" t="s">
        <v>5265</v>
      </c>
      <c r="J912" t="s">
        <v>5266</v>
      </c>
      <c r="K912" t="s">
        <v>762</v>
      </c>
      <c r="L912" t="s">
        <v>5263</v>
      </c>
      <c r="M912" t="s">
        <v>590</v>
      </c>
    </row>
    <row r="913" spans="1:13" x14ac:dyDescent="0.3">
      <c r="A913" t="s">
        <v>629</v>
      </c>
      <c r="B913" t="s">
        <v>5257</v>
      </c>
      <c r="C913" t="s">
        <v>5267</v>
      </c>
      <c r="D913" t="s">
        <v>573</v>
      </c>
      <c r="E913" t="s">
        <v>632</v>
      </c>
      <c r="F913" t="s">
        <v>5259</v>
      </c>
      <c r="G913" t="s">
        <v>632</v>
      </c>
      <c r="H913" t="s">
        <v>5268</v>
      </c>
      <c r="I913" t="s">
        <v>5269</v>
      </c>
      <c r="J913" t="s">
        <v>2271</v>
      </c>
      <c r="K913" t="s">
        <v>5270</v>
      </c>
      <c r="L913" t="s">
        <v>5263</v>
      </c>
      <c r="M913" t="s">
        <v>590</v>
      </c>
    </row>
    <row r="914" spans="1:13" x14ac:dyDescent="0.3">
      <c r="A914" t="s">
        <v>728</v>
      </c>
      <c r="B914" t="s">
        <v>5257</v>
      </c>
      <c r="C914" t="s">
        <v>5271</v>
      </c>
      <c r="D914" t="s">
        <v>696</v>
      </c>
      <c r="E914" t="s">
        <v>730</v>
      </c>
      <c r="F914" t="s">
        <v>5259</v>
      </c>
      <c r="G914" t="s">
        <v>836</v>
      </c>
      <c r="H914" t="s">
        <v>5272</v>
      </c>
      <c r="I914" t="s">
        <v>5273</v>
      </c>
      <c r="J914" t="s">
        <v>624</v>
      </c>
      <c r="K914" t="s">
        <v>5274</v>
      </c>
      <c r="L914" t="s">
        <v>5263</v>
      </c>
      <c r="M914" t="s">
        <v>590</v>
      </c>
    </row>
    <row r="915" spans="1:13" x14ac:dyDescent="0.3">
      <c r="A915" t="s">
        <v>30</v>
      </c>
      <c r="B915" t="s">
        <v>5275</v>
      </c>
      <c r="C915" t="s">
        <v>5068</v>
      </c>
      <c r="D915" t="s">
        <v>556</v>
      </c>
      <c r="E915" t="s">
        <v>557</v>
      </c>
      <c r="F915" t="s">
        <v>5276</v>
      </c>
      <c r="G915" t="s">
        <v>557</v>
      </c>
      <c r="H915" t="s">
        <v>5277</v>
      </c>
      <c r="I915" t="s">
        <v>5278</v>
      </c>
      <c r="J915" t="s">
        <v>753</v>
      </c>
      <c r="K915" t="s">
        <v>5279</v>
      </c>
      <c r="L915" t="s">
        <v>5263</v>
      </c>
      <c r="M915" t="s">
        <v>590</v>
      </c>
    </row>
    <row r="916" spans="1:13" x14ac:dyDescent="0.3">
      <c r="A916" t="s">
        <v>646</v>
      </c>
      <c r="B916" t="s">
        <v>5257</v>
      </c>
      <c r="C916" t="s">
        <v>2080</v>
      </c>
      <c r="D916" t="s">
        <v>573</v>
      </c>
      <c r="E916" t="s">
        <v>648</v>
      </c>
      <c r="F916" t="s">
        <v>5259</v>
      </c>
      <c r="G916" t="s">
        <v>1070</v>
      </c>
      <c r="H916" t="s">
        <v>5280</v>
      </c>
      <c r="I916" t="s">
        <v>5261</v>
      </c>
      <c r="J916" t="s">
        <v>1893</v>
      </c>
      <c r="K916" t="s">
        <v>5281</v>
      </c>
      <c r="L916" t="s">
        <v>5263</v>
      </c>
      <c r="M916" t="s">
        <v>590</v>
      </c>
    </row>
    <row r="917" spans="1:13" x14ac:dyDescent="0.3">
      <c r="A917" t="s">
        <v>618</v>
      </c>
      <c r="B917" t="s">
        <v>5282</v>
      </c>
      <c r="C917" t="s">
        <v>5283</v>
      </c>
      <c r="D917" t="s">
        <v>742</v>
      </c>
      <c r="E917" t="s">
        <v>622</v>
      </c>
      <c r="F917" t="s">
        <v>5284</v>
      </c>
      <c r="G917" t="s">
        <v>1446</v>
      </c>
      <c r="H917" t="s">
        <v>5285</v>
      </c>
      <c r="I917" t="s">
        <v>5286</v>
      </c>
      <c r="J917" t="s">
        <v>1078</v>
      </c>
      <c r="K917" t="s">
        <v>762</v>
      </c>
      <c r="L917" t="s">
        <v>5287</v>
      </c>
      <c r="M917" t="s">
        <v>590</v>
      </c>
    </row>
    <row r="918" spans="1:13" x14ac:dyDescent="0.3">
      <c r="A918" t="s">
        <v>704</v>
      </c>
      <c r="B918" t="s">
        <v>5282</v>
      </c>
      <c r="C918" t="s">
        <v>5288</v>
      </c>
      <c r="D918" t="s">
        <v>706</v>
      </c>
      <c r="E918" t="s">
        <v>707</v>
      </c>
      <c r="F918" t="s">
        <v>5284</v>
      </c>
      <c r="G918" t="s">
        <v>2591</v>
      </c>
      <c r="H918" t="s">
        <v>5289</v>
      </c>
      <c r="I918" t="s">
        <v>5290</v>
      </c>
      <c r="J918" t="s">
        <v>5291</v>
      </c>
      <c r="K918" t="s">
        <v>762</v>
      </c>
      <c r="L918" t="s">
        <v>5287</v>
      </c>
      <c r="M918" t="s">
        <v>590</v>
      </c>
    </row>
    <row r="919" spans="1:13" x14ac:dyDescent="0.3">
      <c r="A919" t="s">
        <v>629</v>
      </c>
      <c r="B919" t="s">
        <v>5282</v>
      </c>
      <c r="C919" t="s">
        <v>5292</v>
      </c>
      <c r="D919" t="s">
        <v>573</v>
      </c>
      <c r="E919" t="s">
        <v>632</v>
      </c>
      <c r="F919" t="s">
        <v>5284</v>
      </c>
      <c r="G919" t="s">
        <v>3237</v>
      </c>
      <c r="H919" t="s">
        <v>5293</v>
      </c>
      <c r="I919" t="s">
        <v>5294</v>
      </c>
      <c r="J919" t="s">
        <v>1315</v>
      </c>
      <c r="K919" t="s">
        <v>5295</v>
      </c>
      <c r="L919" t="s">
        <v>5287</v>
      </c>
      <c r="M919" t="s">
        <v>590</v>
      </c>
    </row>
    <row r="920" spans="1:13" x14ac:dyDescent="0.3">
      <c r="A920" t="s">
        <v>728</v>
      </c>
      <c r="B920" t="s">
        <v>5282</v>
      </c>
      <c r="C920" t="s">
        <v>5296</v>
      </c>
      <c r="D920" t="s">
        <v>742</v>
      </c>
      <c r="E920" t="s">
        <v>730</v>
      </c>
      <c r="F920" t="s">
        <v>5284</v>
      </c>
      <c r="G920" t="s">
        <v>963</v>
      </c>
      <c r="H920" t="s">
        <v>5297</v>
      </c>
      <c r="I920" t="s">
        <v>5298</v>
      </c>
      <c r="J920" t="s">
        <v>1202</v>
      </c>
      <c r="K920" t="s">
        <v>5299</v>
      </c>
      <c r="L920" t="s">
        <v>5287</v>
      </c>
      <c r="M920" t="s">
        <v>590</v>
      </c>
    </row>
    <row r="921" spans="1:13" x14ac:dyDescent="0.3">
      <c r="A921" t="s">
        <v>30</v>
      </c>
      <c r="B921" t="s">
        <v>5300</v>
      </c>
      <c r="C921" t="s">
        <v>1426</v>
      </c>
      <c r="D921" t="s">
        <v>573</v>
      </c>
      <c r="E921" t="s">
        <v>557</v>
      </c>
      <c r="F921" t="s">
        <v>5301</v>
      </c>
      <c r="G921" t="s">
        <v>584</v>
      </c>
      <c r="H921" t="s">
        <v>5302</v>
      </c>
      <c r="I921" t="s">
        <v>5303</v>
      </c>
      <c r="J921" t="s">
        <v>2014</v>
      </c>
      <c r="K921" t="s">
        <v>5304</v>
      </c>
      <c r="L921" t="s">
        <v>5287</v>
      </c>
      <c r="M921" t="s">
        <v>590</v>
      </c>
    </row>
    <row r="922" spans="1:13" x14ac:dyDescent="0.3">
      <c r="A922" t="s">
        <v>646</v>
      </c>
      <c r="B922" t="s">
        <v>5282</v>
      </c>
      <c r="C922" t="s">
        <v>5305</v>
      </c>
      <c r="D922" t="s">
        <v>621</v>
      </c>
      <c r="E922" t="s">
        <v>648</v>
      </c>
      <c r="F922" t="s">
        <v>5284</v>
      </c>
      <c r="G922" t="s">
        <v>750</v>
      </c>
      <c r="H922" t="s">
        <v>5285</v>
      </c>
      <c r="I922" t="s">
        <v>5286</v>
      </c>
      <c r="J922" t="s">
        <v>5306</v>
      </c>
      <c r="K922" t="s">
        <v>5307</v>
      </c>
      <c r="L922" t="s">
        <v>5287</v>
      </c>
      <c r="M922" t="s">
        <v>590</v>
      </c>
    </row>
    <row r="923" spans="1:13" x14ac:dyDescent="0.3">
      <c r="A923" t="s">
        <v>5</v>
      </c>
      <c r="B923" t="s">
        <v>5308</v>
      </c>
      <c r="C923" t="s">
        <v>5309</v>
      </c>
      <c r="D923" t="s">
        <v>706</v>
      </c>
      <c r="E923" t="s">
        <v>594</v>
      </c>
      <c r="F923" t="s">
        <v>5310</v>
      </c>
      <c r="G923" t="s">
        <v>1488</v>
      </c>
      <c r="H923" t="s">
        <v>5311</v>
      </c>
      <c r="I923" t="s">
        <v>5312</v>
      </c>
      <c r="J923" t="s">
        <v>584</v>
      </c>
      <c r="K923" t="s">
        <v>5313</v>
      </c>
      <c r="L923" t="s">
        <v>5314</v>
      </c>
      <c r="M923" t="s">
        <v>590</v>
      </c>
    </row>
    <row r="924" spans="1:13" x14ac:dyDescent="0.3">
      <c r="A924" t="s">
        <v>3</v>
      </c>
      <c r="B924" t="s">
        <v>5315</v>
      </c>
      <c r="C924" t="s">
        <v>5316</v>
      </c>
      <c r="D924" t="s">
        <v>556</v>
      </c>
      <c r="E924" t="s">
        <v>757</v>
      </c>
      <c r="F924" t="s">
        <v>5317</v>
      </c>
      <c r="G924" t="s">
        <v>3258</v>
      </c>
      <c r="H924" t="s">
        <v>5318</v>
      </c>
      <c r="I924" t="s">
        <v>5319</v>
      </c>
      <c r="J924" t="s">
        <v>5320</v>
      </c>
      <c r="K924" t="s">
        <v>762</v>
      </c>
      <c r="L924" t="s">
        <v>5314</v>
      </c>
      <c r="M924" t="s">
        <v>590</v>
      </c>
    </row>
    <row r="925" spans="1:13" x14ac:dyDescent="0.3">
      <c r="A925" t="s">
        <v>618</v>
      </c>
      <c r="B925" t="s">
        <v>5315</v>
      </c>
      <c r="C925" t="s">
        <v>717</v>
      </c>
      <c r="D925" t="s">
        <v>621</v>
      </c>
      <c r="E925" t="s">
        <v>622</v>
      </c>
      <c r="F925" t="s">
        <v>5317</v>
      </c>
      <c r="G925" t="s">
        <v>1546</v>
      </c>
      <c r="H925" t="s">
        <v>5321</v>
      </c>
      <c r="I925" t="s">
        <v>5322</v>
      </c>
      <c r="J925" t="s">
        <v>1449</v>
      </c>
      <c r="K925" t="s">
        <v>5323</v>
      </c>
      <c r="L925" t="s">
        <v>5314</v>
      </c>
      <c r="M925" t="s">
        <v>590</v>
      </c>
    </row>
    <row r="926" spans="1:13" x14ac:dyDescent="0.3">
      <c r="A926" t="s">
        <v>704</v>
      </c>
      <c r="B926" t="s">
        <v>5315</v>
      </c>
      <c r="C926" t="s">
        <v>5324</v>
      </c>
      <c r="D926" t="s">
        <v>1018</v>
      </c>
      <c r="E926" t="s">
        <v>707</v>
      </c>
      <c r="F926" t="s">
        <v>5317</v>
      </c>
      <c r="G926" t="s">
        <v>3340</v>
      </c>
      <c r="H926" t="s">
        <v>5325</v>
      </c>
      <c r="I926" t="s">
        <v>5326</v>
      </c>
      <c r="J926" t="s">
        <v>5327</v>
      </c>
      <c r="K926" t="s">
        <v>762</v>
      </c>
      <c r="L926" t="s">
        <v>5314</v>
      </c>
      <c r="M926" t="s">
        <v>590</v>
      </c>
    </row>
    <row r="927" spans="1:13" x14ac:dyDescent="0.3">
      <c r="A927" t="s">
        <v>629</v>
      </c>
      <c r="B927" t="s">
        <v>5315</v>
      </c>
      <c r="C927" t="s">
        <v>5328</v>
      </c>
      <c r="D927" t="s">
        <v>573</v>
      </c>
      <c r="E927" t="s">
        <v>632</v>
      </c>
      <c r="F927" t="s">
        <v>5317</v>
      </c>
      <c r="G927" t="s">
        <v>738</v>
      </c>
      <c r="H927" t="s">
        <v>5329</v>
      </c>
      <c r="I927" t="s">
        <v>5330</v>
      </c>
      <c r="J927" t="s">
        <v>594</v>
      </c>
      <c r="K927" t="s">
        <v>5331</v>
      </c>
      <c r="L927" t="s">
        <v>5314</v>
      </c>
      <c r="M927" t="s">
        <v>590</v>
      </c>
    </row>
    <row r="928" spans="1:13" x14ac:dyDescent="0.3">
      <c r="A928" t="s">
        <v>541</v>
      </c>
      <c r="B928" t="s">
        <v>5332</v>
      </c>
      <c r="C928" t="s">
        <v>5333</v>
      </c>
      <c r="D928" t="s">
        <v>573</v>
      </c>
      <c r="E928" t="s">
        <v>545</v>
      </c>
      <c r="F928" t="s">
        <v>5334</v>
      </c>
      <c r="G928" t="s">
        <v>3300</v>
      </c>
      <c r="H928" t="s">
        <v>5335</v>
      </c>
      <c r="I928" t="s">
        <v>5336</v>
      </c>
      <c r="J928" t="s">
        <v>5337</v>
      </c>
      <c r="K928" t="s">
        <v>762</v>
      </c>
      <c r="L928" t="s">
        <v>5314</v>
      </c>
      <c r="M928" t="s">
        <v>590</v>
      </c>
    </row>
    <row r="929" spans="1:13" x14ac:dyDescent="0.3">
      <c r="A929" t="s">
        <v>728</v>
      </c>
      <c r="B929" t="s">
        <v>5315</v>
      </c>
      <c r="C929" t="s">
        <v>5338</v>
      </c>
      <c r="D929" t="s">
        <v>696</v>
      </c>
      <c r="E929" t="s">
        <v>730</v>
      </c>
      <c r="F929" t="s">
        <v>5317</v>
      </c>
      <c r="G929" t="s">
        <v>836</v>
      </c>
      <c r="H929" t="s">
        <v>5339</v>
      </c>
      <c r="I929" t="s">
        <v>5340</v>
      </c>
      <c r="J929" t="s">
        <v>1546</v>
      </c>
      <c r="K929" t="s">
        <v>5341</v>
      </c>
      <c r="L929" t="s">
        <v>5314</v>
      </c>
      <c r="M929" t="s">
        <v>590</v>
      </c>
    </row>
    <row r="930" spans="1:13" x14ac:dyDescent="0.3">
      <c r="A930" t="s">
        <v>30</v>
      </c>
      <c r="B930" t="s">
        <v>5315</v>
      </c>
      <c r="C930" t="s">
        <v>5342</v>
      </c>
      <c r="D930" t="s">
        <v>621</v>
      </c>
      <c r="E930" t="s">
        <v>557</v>
      </c>
      <c r="F930" t="s">
        <v>5317</v>
      </c>
      <c r="G930" t="s">
        <v>5343</v>
      </c>
      <c r="H930" t="s">
        <v>5344</v>
      </c>
      <c r="I930" t="s">
        <v>5345</v>
      </c>
      <c r="J930" t="s">
        <v>747</v>
      </c>
      <c r="K930" t="s">
        <v>3687</v>
      </c>
      <c r="L930" t="s">
        <v>5314</v>
      </c>
      <c r="M930" t="s">
        <v>590</v>
      </c>
    </row>
    <row r="931" spans="1:13" x14ac:dyDescent="0.3">
      <c r="A931" t="s">
        <v>646</v>
      </c>
      <c r="B931" t="s">
        <v>5315</v>
      </c>
      <c r="C931" t="s">
        <v>5346</v>
      </c>
      <c r="D931" t="s">
        <v>573</v>
      </c>
      <c r="E931" t="s">
        <v>648</v>
      </c>
      <c r="F931" t="s">
        <v>5317</v>
      </c>
      <c r="G931" t="s">
        <v>596</v>
      </c>
      <c r="H931" t="s">
        <v>5347</v>
      </c>
      <c r="I931" t="s">
        <v>5322</v>
      </c>
      <c r="J931" t="s">
        <v>616</v>
      </c>
      <c r="K931" t="s">
        <v>5348</v>
      </c>
      <c r="L931" t="s">
        <v>5314</v>
      </c>
      <c r="M931" t="s">
        <v>590</v>
      </c>
    </row>
    <row r="932" spans="1:13" x14ac:dyDescent="0.3">
      <c r="A932" t="s">
        <v>541</v>
      </c>
      <c r="B932" t="s">
        <v>5349</v>
      </c>
      <c r="C932" t="s">
        <v>5185</v>
      </c>
      <c r="D932" t="s">
        <v>718</v>
      </c>
      <c r="E932" t="s">
        <v>545</v>
      </c>
      <c r="F932" t="s">
        <v>5350</v>
      </c>
      <c r="G932" t="s">
        <v>801</v>
      </c>
      <c r="H932" t="s">
        <v>5351</v>
      </c>
      <c r="I932" t="s">
        <v>5352</v>
      </c>
      <c r="J932" t="s">
        <v>904</v>
      </c>
      <c r="K932" t="s">
        <v>5353</v>
      </c>
      <c r="L932" t="s">
        <v>5354</v>
      </c>
      <c r="M932" t="s">
        <v>553</v>
      </c>
    </row>
    <row r="933" spans="1:13" x14ac:dyDescent="0.3">
      <c r="A933" t="s">
        <v>30</v>
      </c>
      <c r="B933" t="s">
        <v>5355</v>
      </c>
      <c r="C933" t="s">
        <v>5356</v>
      </c>
      <c r="D933" t="s">
        <v>573</v>
      </c>
      <c r="E933" t="s">
        <v>557</v>
      </c>
      <c r="F933" t="s">
        <v>5357</v>
      </c>
      <c r="G933" t="s">
        <v>557</v>
      </c>
      <c r="H933" t="s">
        <v>5358</v>
      </c>
      <c r="I933" t="s">
        <v>5359</v>
      </c>
      <c r="J933" t="s">
        <v>849</v>
      </c>
      <c r="K933" t="s">
        <v>5360</v>
      </c>
      <c r="L933" t="s">
        <v>5354</v>
      </c>
      <c r="M933" t="s">
        <v>553</v>
      </c>
    </row>
    <row r="934" spans="1:13" x14ac:dyDescent="0.3">
      <c r="A934" t="s">
        <v>618</v>
      </c>
      <c r="B934" t="s">
        <v>5361</v>
      </c>
      <c r="C934" t="s">
        <v>5362</v>
      </c>
      <c r="D934" t="s">
        <v>1018</v>
      </c>
      <c r="E934" t="s">
        <v>622</v>
      </c>
      <c r="F934" t="s">
        <v>5363</v>
      </c>
      <c r="G934" t="s">
        <v>1145</v>
      </c>
      <c r="H934" t="s">
        <v>5364</v>
      </c>
      <c r="I934" t="s">
        <v>5365</v>
      </c>
      <c r="J934" t="s">
        <v>3237</v>
      </c>
      <c r="K934" t="s">
        <v>5366</v>
      </c>
      <c r="L934" t="s">
        <v>5367</v>
      </c>
      <c r="M934" t="s">
        <v>823</v>
      </c>
    </row>
    <row r="935" spans="1:13" x14ac:dyDescent="0.3">
      <c r="A935" t="s">
        <v>618</v>
      </c>
      <c r="B935" t="s">
        <v>5368</v>
      </c>
      <c r="C935" t="s">
        <v>5369</v>
      </c>
      <c r="D935" t="s">
        <v>2453</v>
      </c>
      <c r="E935" t="s">
        <v>622</v>
      </c>
      <c r="F935" t="s">
        <v>5370</v>
      </c>
      <c r="G935" t="s">
        <v>2014</v>
      </c>
      <c r="H935" t="s">
        <v>5371</v>
      </c>
      <c r="I935" t="s">
        <v>5372</v>
      </c>
      <c r="J935" t="s">
        <v>5343</v>
      </c>
      <c r="K935" t="s">
        <v>5373</v>
      </c>
      <c r="L935" t="s">
        <v>5367</v>
      </c>
      <c r="M935" t="s">
        <v>823</v>
      </c>
    </row>
    <row r="936" spans="1:13" x14ac:dyDescent="0.3">
      <c r="A936" t="s">
        <v>704</v>
      </c>
      <c r="B936" t="s">
        <v>5368</v>
      </c>
      <c r="C936" t="s">
        <v>5374</v>
      </c>
      <c r="D936" t="s">
        <v>639</v>
      </c>
      <c r="E936" t="s">
        <v>707</v>
      </c>
      <c r="F936" t="s">
        <v>5370</v>
      </c>
      <c r="G936" t="s">
        <v>545</v>
      </c>
      <c r="H936" t="s">
        <v>5375</v>
      </c>
      <c r="I936" t="s">
        <v>5376</v>
      </c>
      <c r="J936" t="s">
        <v>5377</v>
      </c>
      <c r="K936" t="s">
        <v>762</v>
      </c>
      <c r="L936" t="s">
        <v>5367</v>
      </c>
      <c r="M936" t="s">
        <v>823</v>
      </c>
    </row>
    <row r="937" spans="1:13" x14ac:dyDescent="0.3">
      <c r="A937" t="s">
        <v>629</v>
      </c>
      <c r="B937" t="s">
        <v>5361</v>
      </c>
      <c r="C937" t="s">
        <v>5378</v>
      </c>
      <c r="D937" t="s">
        <v>573</v>
      </c>
      <c r="E937" t="s">
        <v>632</v>
      </c>
      <c r="F937" t="s">
        <v>5363</v>
      </c>
      <c r="G937" t="s">
        <v>738</v>
      </c>
      <c r="H937" t="s">
        <v>5379</v>
      </c>
      <c r="I937" t="s">
        <v>5380</v>
      </c>
      <c r="J937" t="s">
        <v>599</v>
      </c>
      <c r="K937" t="s">
        <v>5381</v>
      </c>
      <c r="L937" t="s">
        <v>5367</v>
      </c>
      <c r="M937" t="s">
        <v>823</v>
      </c>
    </row>
    <row r="938" spans="1:13" x14ac:dyDescent="0.3">
      <c r="A938" t="s">
        <v>629</v>
      </c>
      <c r="B938" t="s">
        <v>5368</v>
      </c>
      <c r="C938" t="s">
        <v>5382</v>
      </c>
      <c r="D938" t="s">
        <v>1675</v>
      </c>
      <c r="E938" t="s">
        <v>632</v>
      </c>
      <c r="F938" t="s">
        <v>5370</v>
      </c>
      <c r="G938" t="s">
        <v>5383</v>
      </c>
      <c r="H938" t="s">
        <v>5384</v>
      </c>
      <c r="I938" t="s">
        <v>5385</v>
      </c>
      <c r="J938" t="s">
        <v>3980</v>
      </c>
      <c r="K938" t="s">
        <v>5386</v>
      </c>
      <c r="L938" t="s">
        <v>5367</v>
      </c>
      <c r="M938" t="s">
        <v>823</v>
      </c>
    </row>
    <row r="939" spans="1:13" x14ac:dyDescent="0.3">
      <c r="A939" t="s">
        <v>629</v>
      </c>
      <c r="B939" t="s">
        <v>5368</v>
      </c>
      <c r="C939" t="s">
        <v>5387</v>
      </c>
      <c r="D939" t="s">
        <v>1675</v>
      </c>
      <c r="E939" t="s">
        <v>632</v>
      </c>
      <c r="F939" t="s">
        <v>5370</v>
      </c>
      <c r="G939" t="s">
        <v>5388</v>
      </c>
      <c r="H939" t="s">
        <v>5389</v>
      </c>
      <c r="I939" t="s">
        <v>5390</v>
      </c>
      <c r="J939" t="s">
        <v>5391</v>
      </c>
      <c r="K939" t="s">
        <v>5386</v>
      </c>
      <c r="L939" t="s">
        <v>5367</v>
      </c>
      <c r="M939" t="s">
        <v>823</v>
      </c>
    </row>
    <row r="940" spans="1:13" x14ac:dyDescent="0.3">
      <c r="A940" t="s">
        <v>629</v>
      </c>
      <c r="B940" t="s">
        <v>5368</v>
      </c>
      <c r="C940" t="s">
        <v>5392</v>
      </c>
      <c r="D940" t="s">
        <v>1675</v>
      </c>
      <c r="E940" t="s">
        <v>632</v>
      </c>
      <c r="F940" t="s">
        <v>5370</v>
      </c>
      <c r="G940" t="s">
        <v>3678</v>
      </c>
      <c r="H940" t="s">
        <v>5393</v>
      </c>
      <c r="I940" t="s">
        <v>5394</v>
      </c>
      <c r="J940" t="s">
        <v>5395</v>
      </c>
      <c r="K940" t="s">
        <v>5386</v>
      </c>
      <c r="L940" t="s">
        <v>5367</v>
      </c>
      <c r="M940" t="s">
        <v>823</v>
      </c>
    </row>
    <row r="941" spans="1:13" x14ac:dyDescent="0.3">
      <c r="A941" t="s">
        <v>728</v>
      </c>
      <c r="B941" t="s">
        <v>5368</v>
      </c>
      <c r="C941" t="s">
        <v>4909</v>
      </c>
      <c r="D941" t="s">
        <v>696</v>
      </c>
      <c r="E941" t="s">
        <v>730</v>
      </c>
      <c r="F941" t="s">
        <v>5370</v>
      </c>
      <c r="G941" t="s">
        <v>836</v>
      </c>
      <c r="H941" t="s">
        <v>5375</v>
      </c>
      <c r="I941" t="s">
        <v>5396</v>
      </c>
      <c r="J941" t="s">
        <v>1346</v>
      </c>
      <c r="K941" t="s">
        <v>5397</v>
      </c>
      <c r="L941" t="s">
        <v>5367</v>
      </c>
      <c r="M941" t="s">
        <v>823</v>
      </c>
    </row>
    <row r="942" spans="1:13" x14ac:dyDescent="0.3">
      <c r="A942" t="s">
        <v>30</v>
      </c>
      <c r="B942" t="s">
        <v>5398</v>
      </c>
      <c r="C942" t="s">
        <v>882</v>
      </c>
      <c r="D942" t="s">
        <v>621</v>
      </c>
      <c r="E942" t="s">
        <v>557</v>
      </c>
      <c r="F942" t="s">
        <v>5399</v>
      </c>
      <c r="G942" t="s">
        <v>584</v>
      </c>
      <c r="H942" t="s">
        <v>5400</v>
      </c>
      <c r="I942" t="s">
        <v>5401</v>
      </c>
      <c r="J942" t="s">
        <v>2740</v>
      </c>
      <c r="K942" t="s">
        <v>5402</v>
      </c>
      <c r="L942" t="s">
        <v>5367</v>
      </c>
      <c r="M942" t="s">
        <v>823</v>
      </c>
    </row>
    <row r="943" spans="1:13" x14ac:dyDescent="0.3">
      <c r="A943" t="s">
        <v>646</v>
      </c>
      <c r="B943" t="s">
        <v>5361</v>
      </c>
      <c r="C943" t="s">
        <v>2238</v>
      </c>
      <c r="D943" t="s">
        <v>815</v>
      </c>
      <c r="E943" t="s">
        <v>648</v>
      </c>
      <c r="F943" t="s">
        <v>5363</v>
      </c>
      <c r="G943" t="s">
        <v>1202</v>
      </c>
      <c r="H943" t="s">
        <v>5364</v>
      </c>
      <c r="I943" t="s">
        <v>5365</v>
      </c>
      <c r="J943" t="s">
        <v>669</v>
      </c>
      <c r="K943" t="s">
        <v>5403</v>
      </c>
      <c r="L943" t="s">
        <v>5367</v>
      </c>
      <c r="M943" t="s">
        <v>823</v>
      </c>
    </row>
    <row r="944" spans="1:13" x14ac:dyDescent="0.3">
      <c r="A944" t="s">
        <v>618</v>
      </c>
      <c r="B944" t="s">
        <v>5404</v>
      </c>
      <c r="C944" t="s">
        <v>5405</v>
      </c>
      <c r="D944" t="s">
        <v>815</v>
      </c>
      <c r="E944" t="s">
        <v>622</v>
      </c>
      <c r="F944" t="s">
        <v>5406</v>
      </c>
      <c r="G944" t="s">
        <v>1766</v>
      </c>
      <c r="H944" t="s">
        <v>5407</v>
      </c>
      <c r="I944" t="s">
        <v>5408</v>
      </c>
      <c r="J944" t="s">
        <v>2941</v>
      </c>
      <c r="K944" t="s">
        <v>5409</v>
      </c>
      <c r="L944" t="s">
        <v>5410</v>
      </c>
      <c r="M944" t="s">
        <v>823</v>
      </c>
    </row>
    <row r="945" spans="1:13" x14ac:dyDescent="0.3">
      <c r="A945" t="s">
        <v>704</v>
      </c>
      <c r="B945" t="s">
        <v>5404</v>
      </c>
      <c r="C945" t="s">
        <v>5411</v>
      </c>
      <c r="D945" t="s">
        <v>706</v>
      </c>
      <c r="E945" t="s">
        <v>707</v>
      </c>
      <c r="F945" t="s">
        <v>5406</v>
      </c>
      <c r="G945" t="s">
        <v>1118</v>
      </c>
      <c r="H945" t="s">
        <v>5412</v>
      </c>
      <c r="I945" t="s">
        <v>5413</v>
      </c>
      <c r="J945" t="s">
        <v>5414</v>
      </c>
      <c r="K945" t="s">
        <v>762</v>
      </c>
      <c r="L945" t="s">
        <v>5410</v>
      </c>
      <c r="M945" t="s">
        <v>823</v>
      </c>
    </row>
    <row r="946" spans="1:13" x14ac:dyDescent="0.3">
      <c r="A946" t="s">
        <v>629</v>
      </c>
      <c r="B946" t="s">
        <v>5404</v>
      </c>
      <c r="C946" t="s">
        <v>5415</v>
      </c>
      <c r="D946" t="s">
        <v>573</v>
      </c>
      <c r="E946" t="s">
        <v>632</v>
      </c>
      <c r="F946" t="s">
        <v>5406</v>
      </c>
      <c r="G946" t="s">
        <v>849</v>
      </c>
      <c r="H946" t="s">
        <v>5416</v>
      </c>
      <c r="I946" t="s">
        <v>5417</v>
      </c>
      <c r="J946" t="s">
        <v>4658</v>
      </c>
      <c r="K946" t="s">
        <v>5418</v>
      </c>
      <c r="L946" t="s">
        <v>5410</v>
      </c>
      <c r="M946" t="s">
        <v>823</v>
      </c>
    </row>
    <row r="947" spans="1:13" x14ac:dyDescent="0.3">
      <c r="A947" t="s">
        <v>541</v>
      </c>
      <c r="B947" t="s">
        <v>5419</v>
      </c>
      <c r="C947" t="s">
        <v>2899</v>
      </c>
      <c r="D947" t="s">
        <v>2473</v>
      </c>
      <c r="E947" t="s">
        <v>545</v>
      </c>
      <c r="F947" t="s">
        <v>5420</v>
      </c>
      <c r="G947" t="s">
        <v>547</v>
      </c>
      <c r="H947" t="s">
        <v>5421</v>
      </c>
      <c r="I947" t="s">
        <v>5422</v>
      </c>
      <c r="J947" t="s">
        <v>1581</v>
      </c>
      <c r="K947" t="s">
        <v>5423</v>
      </c>
      <c r="L947" t="s">
        <v>5410</v>
      </c>
      <c r="M947" t="s">
        <v>823</v>
      </c>
    </row>
    <row r="948" spans="1:13" x14ac:dyDescent="0.3">
      <c r="A948" t="s">
        <v>728</v>
      </c>
      <c r="B948" t="s">
        <v>5404</v>
      </c>
      <c r="C948" t="s">
        <v>5424</v>
      </c>
      <c r="D948" t="s">
        <v>696</v>
      </c>
      <c r="E948" t="s">
        <v>730</v>
      </c>
      <c r="F948" t="s">
        <v>5406</v>
      </c>
      <c r="G948" t="s">
        <v>963</v>
      </c>
      <c r="H948" t="s">
        <v>5425</v>
      </c>
      <c r="I948" t="s">
        <v>5426</v>
      </c>
      <c r="J948" t="s">
        <v>1735</v>
      </c>
      <c r="K948" t="s">
        <v>5427</v>
      </c>
      <c r="L948" t="s">
        <v>5410</v>
      </c>
      <c r="M948" t="s">
        <v>823</v>
      </c>
    </row>
    <row r="949" spans="1:13" x14ac:dyDescent="0.3">
      <c r="A949" t="s">
        <v>30</v>
      </c>
      <c r="B949" t="s">
        <v>5428</v>
      </c>
      <c r="C949" t="s">
        <v>5429</v>
      </c>
      <c r="D949" t="s">
        <v>621</v>
      </c>
      <c r="E949" t="s">
        <v>557</v>
      </c>
      <c r="F949" t="s">
        <v>5430</v>
      </c>
      <c r="G949" t="s">
        <v>1053</v>
      </c>
      <c r="H949" t="s">
        <v>5431</v>
      </c>
      <c r="I949" t="s">
        <v>5432</v>
      </c>
      <c r="J949" t="s">
        <v>569</v>
      </c>
      <c r="K949" t="s">
        <v>5433</v>
      </c>
      <c r="L949" t="s">
        <v>5410</v>
      </c>
      <c r="M949" t="s">
        <v>823</v>
      </c>
    </row>
    <row r="950" spans="1:13" x14ac:dyDescent="0.3">
      <c r="A950" t="s">
        <v>646</v>
      </c>
      <c r="B950" t="s">
        <v>5404</v>
      </c>
      <c r="C950" t="s">
        <v>5434</v>
      </c>
      <c r="D950" t="s">
        <v>815</v>
      </c>
      <c r="E950" t="s">
        <v>648</v>
      </c>
      <c r="F950" t="s">
        <v>5406</v>
      </c>
      <c r="G950" t="s">
        <v>1106</v>
      </c>
      <c r="H950" t="s">
        <v>5435</v>
      </c>
      <c r="I950" t="s">
        <v>5408</v>
      </c>
      <c r="J950" t="s">
        <v>3198</v>
      </c>
      <c r="K950" t="s">
        <v>5436</v>
      </c>
      <c r="L950" t="s">
        <v>5410</v>
      </c>
      <c r="M950" t="s">
        <v>823</v>
      </c>
    </row>
    <row r="951" spans="1:13" x14ac:dyDescent="0.3">
      <c r="A951" t="s">
        <v>30</v>
      </c>
      <c r="B951" t="s">
        <v>5437</v>
      </c>
      <c r="C951" t="s">
        <v>5438</v>
      </c>
      <c r="D951" t="s">
        <v>573</v>
      </c>
      <c r="E951" t="s">
        <v>557</v>
      </c>
      <c r="F951" t="s">
        <v>5439</v>
      </c>
      <c r="G951" t="s">
        <v>681</v>
      </c>
      <c r="H951" t="s">
        <v>5440</v>
      </c>
      <c r="I951" t="s">
        <v>5441</v>
      </c>
      <c r="J951" t="s">
        <v>2784</v>
      </c>
      <c r="K951" t="s">
        <v>5442</v>
      </c>
      <c r="L951" t="s">
        <v>5443</v>
      </c>
      <c r="M951" t="s">
        <v>1843</v>
      </c>
    </row>
    <row r="952" spans="1:13" x14ac:dyDescent="0.3">
      <c r="A952" t="s">
        <v>618</v>
      </c>
      <c r="B952" t="s">
        <v>5444</v>
      </c>
      <c r="C952" t="s">
        <v>5445</v>
      </c>
      <c r="D952" t="s">
        <v>621</v>
      </c>
      <c r="E952" t="s">
        <v>622</v>
      </c>
      <c r="F952" t="s">
        <v>5446</v>
      </c>
      <c r="G952" t="s">
        <v>1546</v>
      </c>
      <c r="H952" t="s">
        <v>5447</v>
      </c>
      <c r="I952" t="s">
        <v>5448</v>
      </c>
      <c r="J952" t="s">
        <v>1021</v>
      </c>
      <c r="K952" t="s">
        <v>5449</v>
      </c>
      <c r="L952" t="s">
        <v>5450</v>
      </c>
      <c r="M952" t="s">
        <v>602</v>
      </c>
    </row>
    <row r="953" spans="1:13" x14ac:dyDescent="0.3">
      <c r="A953" t="s">
        <v>629</v>
      </c>
      <c r="B953" t="s">
        <v>5451</v>
      </c>
      <c r="C953" t="s">
        <v>5452</v>
      </c>
      <c r="D953" t="s">
        <v>742</v>
      </c>
      <c r="E953" t="s">
        <v>632</v>
      </c>
      <c r="F953" t="s">
        <v>5453</v>
      </c>
      <c r="G953" t="s">
        <v>669</v>
      </c>
      <c r="H953" t="s">
        <v>5454</v>
      </c>
      <c r="I953" t="s">
        <v>5455</v>
      </c>
      <c r="J953" t="s">
        <v>2233</v>
      </c>
      <c r="K953" t="s">
        <v>5456</v>
      </c>
      <c r="L953" t="s">
        <v>5450</v>
      </c>
      <c r="M953" t="s">
        <v>602</v>
      </c>
    </row>
    <row r="954" spans="1:13" x14ac:dyDescent="0.3">
      <c r="A954" t="s">
        <v>728</v>
      </c>
      <c r="B954" t="s">
        <v>5457</v>
      </c>
      <c r="C954" t="s">
        <v>1852</v>
      </c>
      <c r="D954" t="s">
        <v>742</v>
      </c>
      <c r="E954" t="s">
        <v>730</v>
      </c>
      <c r="F954" t="s">
        <v>5458</v>
      </c>
      <c r="G954" t="s">
        <v>731</v>
      </c>
      <c r="H954" t="s">
        <v>5459</v>
      </c>
      <c r="I954" t="s">
        <v>5460</v>
      </c>
      <c r="J954" t="s">
        <v>1948</v>
      </c>
      <c r="K954" t="s">
        <v>5461</v>
      </c>
      <c r="L954" t="s">
        <v>5450</v>
      </c>
      <c r="M954" t="s">
        <v>602</v>
      </c>
    </row>
    <row r="955" spans="1:13" x14ac:dyDescent="0.3">
      <c r="A955" t="s">
        <v>30</v>
      </c>
      <c r="B955" t="s">
        <v>5462</v>
      </c>
      <c r="C955" t="s">
        <v>5463</v>
      </c>
      <c r="D955" t="s">
        <v>621</v>
      </c>
      <c r="E955" t="s">
        <v>557</v>
      </c>
      <c r="F955" t="s">
        <v>5464</v>
      </c>
      <c r="G955" t="s">
        <v>960</v>
      </c>
      <c r="H955" t="s">
        <v>5465</v>
      </c>
      <c r="I955" t="s">
        <v>5466</v>
      </c>
      <c r="J955" t="s">
        <v>747</v>
      </c>
      <c r="K955" t="s">
        <v>5467</v>
      </c>
      <c r="L955" t="s">
        <v>5450</v>
      </c>
      <c r="M955" t="s">
        <v>602</v>
      </c>
    </row>
    <row r="956" spans="1:13" x14ac:dyDescent="0.3">
      <c r="A956" t="s">
        <v>30</v>
      </c>
      <c r="B956" t="s">
        <v>5444</v>
      </c>
      <c r="C956" t="s">
        <v>1918</v>
      </c>
      <c r="D956" t="s">
        <v>573</v>
      </c>
      <c r="E956" t="s">
        <v>557</v>
      </c>
      <c r="F956" t="s">
        <v>5446</v>
      </c>
      <c r="G956" t="s">
        <v>1406</v>
      </c>
      <c r="H956" t="s">
        <v>5468</v>
      </c>
      <c r="I956" t="s">
        <v>5469</v>
      </c>
      <c r="J956" t="s">
        <v>2115</v>
      </c>
      <c r="K956" t="s">
        <v>5470</v>
      </c>
      <c r="L956" t="s">
        <v>5450</v>
      </c>
      <c r="M956" t="s">
        <v>602</v>
      </c>
    </row>
    <row r="957" spans="1:13" x14ac:dyDescent="0.3">
      <c r="A957" t="s">
        <v>646</v>
      </c>
      <c r="B957" t="s">
        <v>5444</v>
      </c>
      <c r="C957" t="s">
        <v>5471</v>
      </c>
      <c r="D957" t="s">
        <v>573</v>
      </c>
      <c r="E957" t="s">
        <v>648</v>
      </c>
      <c r="F957" t="s">
        <v>5446</v>
      </c>
      <c r="G957" t="s">
        <v>648</v>
      </c>
      <c r="H957" t="s">
        <v>5472</v>
      </c>
      <c r="I957" t="s">
        <v>5448</v>
      </c>
      <c r="J957" t="s">
        <v>849</v>
      </c>
      <c r="K957" t="s">
        <v>5473</v>
      </c>
      <c r="L957" t="s">
        <v>5450</v>
      </c>
      <c r="M957" t="s">
        <v>602</v>
      </c>
    </row>
    <row r="958" spans="1:13" x14ac:dyDescent="0.3">
      <c r="A958" t="s">
        <v>618</v>
      </c>
      <c r="B958" t="s">
        <v>5474</v>
      </c>
      <c r="C958" t="s">
        <v>5475</v>
      </c>
      <c r="D958" t="s">
        <v>815</v>
      </c>
      <c r="E958" t="s">
        <v>622</v>
      </c>
      <c r="F958" t="s">
        <v>5476</v>
      </c>
      <c r="G958" t="s">
        <v>750</v>
      </c>
      <c r="H958" t="s">
        <v>5477</v>
      </c>
      <c r="I958" t="s">
        <v>5478</v>
      </c>
      <c r="J958" t="s">
        <v>691</v>
      </c>
      <c r="K958" t="s">
        <v>5479</v>
      </c>
      <c r="L958" t="s">
        <v>5480</v>
      </c>
      <c r="M958" t="s">
        <v>823</v>
      </c>
    </row>
    <row r="959" spans="1:13" x14ac:dyDescent="0.3">
      <c r="A959" t="s">
        <v>704</v>
      </c>
      <c r="B959" t="s">
        <v>5474</v>
      </c>
      <c r="C959" t="s">
        <v>5481</v>
      </c>
      <c r="D959" t="s">
        <v>1117</v>
      </c>
      <c r="E959" t="s">
        <v>707</v>
      </c>
      <c r="F959" t="s">
        <v>5476</v>
      </c>
      <c r="G959" t="s">
        <v>1331</v>
      </c>
      <c r="H959" t="s">
        <v>5482</v>
      </c>
      <c r="I959" t="s">
        <v>5483</v>
      </c>
      <c r="J959" t="s">
        <v>4195</v>
      </c>
      <c r="K959" t="s">
        <v>762</v>
      </c>
      <c r="L959" t="s">
        <v>5480</v>
      </c>
      <c r="M959" t="s">
        <v>823</v>
      </c>
    </row>
    <row r="960" spans="1:13" x14ac:dyDescent="0.3">
      <c r="A960" t="s">
        <v>629</v>
      </c>
      <c r="B960" t="s">
        <v>5474</v>
      </c>
      <c r="C960" t="s">
        <v>4311</v>
      </c>
      <c r="D960" t="s">
        <v>573</v>
      </c>
      <c r="E960" t="s">
        <v>632</v>
      </c>
      <c r="F960" t="s">
        <v>5476</v>
      </c>
      <c r="G960" t="s">
        <v>849</v>
      </c>
      <c r="H960" t="s">
        <v>5484</v>
      </c>
      <c r="I960" t="s">
        <v>5485</v>
      </c>
      <c r="J960" t="s">
        <v>5486</v>
      </c>
      <c r="K960" t="s">
        <v>5487</v>
      </c>
      <c r="L960" t="s">
        <v>5480</v>
      </c>
      <c r="M960" t="s">
        <v>823</v>
      </c>
    </row>
    <row r="961" spans="1:13" x14ac:dyDescent="0.3">
      <c r="A961" t="s">
        <v>728</v>
      </c>
      <c r="B961" t="s">
        <v>5474</v>
      </c>
      <c r="C961" t="s">
        <v>5488</v>
      </c>
      <c r="D961" t="s">
        <v>593</v>
      </c>
      <c r="E961" t="s">
        <v>730</v>
      </c>
      <c r="F961" t="s">
        <v>5476</v>
      </c>
      <c r="G961" t="s">
        <v>1945</v>
      </c>
      <c r="H961" t="s">
        <v>5489</v>
      </c>
      <c r="I961" t="s">
        <v>5490</v>
      </c>
      <c r="J961" t="s">
        <v>790</v>
      </c>
      <c r="K961" t="s">
        <v>5491</v>
      </c>
      <c r="L961" t="s">
        <v>5480</v>
      </c>
      <c r="M961" t="s">
        <v>823</v>
      </c>
    </row>
    <row r="962" spans="1:13" x14ac:dyDescent="0.3">
      <c r="A962" t="s">
        <v>30</v>
      </c>
      <c r="B962" t="s">
        <v>5492</v>
      </c>
      <c r="C962" t="s">
        <v>5493</v>
      </c>
      <c r="D962" t="s">
        <v>621</v>
      </c>
      <c r="E962" t="s">
        <v>557</v>
      </c>
      <c r="F962" t="s">
        <v>5494</v>
      </c>
      <c r="G962" t="s">
        <v>1053</v>
      </c>
      <c r="H962" t="s">
        <v>5495</v>
      </c>
      <c r="I962" t="s">
        <v>5496</v>
      </c>
      <c r="J962" t="s">
        <v>3237</v>
      </c>
      <c r="K962" t="s">
        <v>5497</v>
      </c>
      <c r="L962" t="s">
        <v>5480</v>
      </c>
      <c r="M962" t="s">
        <v>823</v>
      </c>
    </row>
    <row r="963" spans="1:13" x14ac:dyDescent="0.3">
      <c r="A963" t="s">
        <v>646</v>
      </c>
      <c r="B963" t="s">
        <v>5474</v>
      </c>
      <c r="C963" t="s">
        <v>2147</v>
      </c>
      <c r="D963" t="s">
        <v>696</v>
      </c>
      <c r="E963" t="s">
        <v>648</v>
      </c>
      <c r="F963" t="s">
        <v>5476</v>
      </c>
      <c r="G963" t="s">
        <v>855</v>
      </c>
      <c r="H963" t="s">
        <v>5498</v>
      </c>
      <c r="I963" t="s">
        <v>5499</v>
      </c>
      <c r="J963" t="s">
        <v>1401</v>
      </c>
      <c r="K963" t="s">
        <v>5500</v>
      </c>
      <c r="L963" t="s">
        <v>5480</v>
      </c>
      <c r="M963" t="s">
        <v>823</v>
      </c>
    </row>
    <row r="964" spans="1:13" x14ac:dyDescent="0.3">
      <c r="A964" t="s">
        <v>618</v>
      </c>
      <c r="B964" t="s">
        <v>2654</v>
      </c>
      <c r="C964" t="s">
        <v>5501</v>
      </c>
      <c r="D964" t="s">
        <v>742</v>
      </c>
      <c r="E964" t="s">
        <v>622</v>
      </c>
      <c r="F964" t="s">
        <v>5502</v>
      </c>
      <c r="G964" t="s">
        <v>648</v>
      </c>
      <c r="H964" t="s">
        <v>5503</v>
      </c>
      <c r="I964" t="s">
        <v>5504</v>
      </c>
      <c r="J964" t="s">
        <v>3798</v>
      </c>
      <c r="K964" t="s">
        <v>762</v>
      </c>
      <c r="L964" t="s">
        <v>5505</v>
      </c>
      <c r="M964" t="s">
        <v>590</v>
      </c>
    </row>
    <row r="965" spans="1:13" x14ac:dyDescent="0.3">
      <c r="A965" t="s">
        <v>704</v>
      </c>
      <c r="B965" t="s">
        <v>2654</v>
      </c>
      <c r="C965" t="s">
        <v>2327</v>
      </c>
      <c r="D965" t="s">
        <v>621</v>
      </c>
      <c r="E965" t="s">
        <v>707</v>
      </c>
      <c r="F965" t="s">
        <v>5502</v>
      </c>
      <c r="G965" t="s">
        <v>5506</v>
      </c>
      <c r="H965" t="s">
        <v>5507</v>
      </c>
      <c r="I965" t="s">
        <v>5508</v>
      </c>
      <c r="J965" t="s">
        <v>5509</v>
      </c>
      <c r="K965" t="s">
        <v>762</v>
      </c>
      <c r="L965" t="s">
        <v>5505</v>
      </c>
      <c r="M965" t="s">
        <v>590</v>
      </c>
    </row>
    <row r="966" spans="1:13" x14ac:dyDescent="0.3">
      <c r="A966" t="s">
        <v>629</v>
      </c>
      <c r="B966" t="s">
        <v>2654</v>
      </c>
      <c r="C966" t="s">
        <v>5510</v>
      </c>
      <c r="D966" t="s">
        <v>573</v>
      </c>
      <c r="E966" t="s">
        <v>632</v>
      </c>
      <c r="F966" t="s">
        <v>5502</v>
      </c>
      <c r="G966" t="s">
        <v>632</v>
      </c>
      <c r="H966" t="s">
        <v>5511</v>
      </c>
      <c r="I966" t="s">
        <v>5512</v>
      </c>
      <c r="J966" t="s">
        <v>4124</v>
      </c>
      <c r="K966" t="s">
        <v>762</v>
      </c>
      <c r="L966" t="s">
        <v>5505</v>
      </c>
      <c r="M966" t="s">
        <v>590</v>
      </c>
    </row>
    <row r="967" spans="1:13" x14ac:dyDescent="0.3">
      <c r="A967" t="s">
        <v>728</v>
      </c>
      <c r="B967" t="s">
        <v>2654</v>
      </c>
      <c r="C967" t="s">
        <v>5513</v>
      </c>
      <c r="D967" t="s">
        <v>573</v>
      </c>
      <c r="E967" t="s">
        <v>730</v>
      </c>
      <c r="F967" t="s">
        <v>5502</v>
      </c>
      <c r="G967" t="s">
        <v>2159</v>
      </c>
      <c r="H967" t="s">
        <v>5514</v>
      </c>
      <c r="I967" t="s">
        <v>5515</v>
      </c>
      <c r="J967" t="s">
        <v>698</v>
      </c>
      <c r="K967" t="s">
        <v>5516</v>
      </c>
      <c r="L967" t="s">
        <v>5505</v>
      </c>
      <c r="M967" t="s">
        <v>590</v>
      </c>
    </row>
    <row r="968" spans="1:13" x14ac:dyDescent="0.3">
      <c r="A968" t="s">
        <v>30</v>
      </c>
      <c r="B968" t="s">
        <v>5517</v>
      </c>
      <c r="C968" t="s">
        <v>5518</v>
      </c>
      <c r="D968" t="s">
        <v>573</v>
      </c>
      <c r="E968" t="s">
        <v>557</v>
      </c>
      <c r="F968" t="s">
        <v>5519</v>
      </c>
      <c r="G968" t="s">
        <v>584</v>
      </c>
      <c r="H968" t="s">
        <v>5520</v>
      </c>
      <c r="I968" t="s">
        <v>5521</v>
      </c>
      <c r="J968" t="s">
        <v>1559</v>
      </c>
      <c r="K968" t="s">
        <v>5522</v>
      </c>
      <c r="L968" t="s">
        <v>5505</v>
      </c>
      <c r="M968" t="s">
        <v>590</v>
      </c>
    </row>
    <row r="969" spans="1:13" x14ac:dyDescent="0.3">
      <c r="A969" t="s">
        <v>646</v>
      </c>
      <c r="B969" t="s">
        <v>2654</v>
      </c>
      <c r="C969" t="s">
        <v>5523</v>
      </c>
      <c r="D969" t="s">
        <v>621</v>
      </c>
      <c r="E969" t="s">
        <v>648</v>
      </c>
      <c r="F969" t="s">
        <v>5502</v>
      </c>
      <c r="G969" t="s">
        <v>596</v>
      </c>
      <c r="H969" t="s">
        <v>5503</v>
      </c>
      <c r="I969" t="s">
        <v>5504</v>
      </c>
      <c r="J969" t="s">
        <v>1088</v>
      </c>
      <c r="K969" t="s">
        <v>5524</v>
      </c>
      <c r="L969" t="s">
        <v>5505</v>
      </c>
      <c r="M969" t="s">
        <v>590</v>
      </c>
    </row>
    <row r="970" spans="1:13" x14ac:dyDescent="0.3">
      <c r="A970" t="s">
        <v>618</v>
      </c>
      <c r="B970" t="s">
        <v>694</v>
      </c>
      <c r="C970" t="s">
        <v>5525</v>
      </c>
      <c r="D970" t="s">
        <v>621</v>
      </c>
      <c r="E970" t="s">
        <v>622</v>
      </c>
      <c r="F970" t="s">
        <v>5526</v>
      </c>
      <c r="G970" t="s">
        <v>1003</v>
      </c>
      <c r="H970" t="s">
        <v>5527</v>
      </c>
      <c r="I970" t="s">
        <v>5528</v>
      </c>
      <c r="J970" t="s">
        <v>5529</v>
      </c>
      <c r="K970" t="s">
        <v>5530</v>
      </c>
      <c r="L970" t="s">
        <v>5531</v>
      </c>
      <c r="M970" t="s">
        <v>662</v>
      </c>
    </row>
    <row r="971" spans="1:13" x14ac:dyDescent="0.3">
      <c r="A971" t="s">
        <v>704</v>
      </c>
      <c r="B971" t="s">
        <v>694</v>
      </c>
      <c r="C971" t="s">
        <v>5532</v>
      </c>
      <c r="D971" t="s">
        <v>639</v>
      </c>
      <c r="E971" t="s">
        <v>707</v>
      </c>
      <c r="F971" t="s">
        <v>5526</v>
      </c>
      <c r="G971" t="s">
        <v>5533</v>
      </c>
      <c r="H971" t="s">
        <v>5534</v>
      </c>
      <c r="I971" t="s">
        <v>5535</v>
      </c>
      <c r="J971" t="s">
        <v>5536</v>
      </c>
      <c r="K971" t="s">
        <v>762</v>
      </c>
      <c r="L971" t="s">
        <v>5531</v>
      </c>
      <c r="M971" t="s">
        <v>662</v>
      </c>
    </row>
    <row r="972" spans="1:13" x14ac:dyDescent="0.3">
      <c r="A972" t="s">
        <v>629</v>
      </c>
      <c r="B972" t="s">
        <v>694</v>
      </c>
      <c r="C972" t="s">
        <v>5537</v>
      </c>
      <c r="D972" t="s">
        <v>573</v>
      </c>
      <c r="E972" t="s">
        <v>632</v>
      </c>
      <c r="F972" t="s">
        <v>5526</v>
      </c>
      <c r="G972" t="s">
        <v>849</v>
      </c>
      <c r="H972" t="s">
        <v>5538</v>
      </c>
      <c r="I972" t="s">
        <v>5539</v>
      </c>
      <c r="J972" t="s">
        <v>648</v>
      </c>
      <c r="K972" t="s">
        <v>5540</v>
      </c>
      <c r="L972" t="s">
        <v>5531</v>
      </c>
      <c r="M972" t="s">
        <v>662</v>
      </c>
    </row>
    <row r="973" spans="1:13" x14ac:dyDescent="0.3">
      <c r="A973" t="s">
        <v>541</v>
      </c>
      <c r="B973" t="s">
        <v>4595</v>
      </c>
      <c r="C973" t="s">
        <v>1918</v>
      </c>
      <c r="D973" t="s">
        <v>655</v>
      </c>
      <c r="E973" t="s">
        <v>545</v>
      </c>
      <c r="F973" t="s">
        <v>5541</v>
      </c>
      <c r="G973" t="s">
        <v>1453</v>
      </c>
      <c r="H973" t="s">
        <v>5542</v>
      </c>
      <c r="I973" t="s">
        <v>5543</v>
      </c>
      <c r="J973" t="s">
        <v>982</v>
      </c>
      <c r="K973" t="s">
        <v>5544</v>
      </c>
      <c r="L973" t="s">
        <v>5531</v>
      </c>
      <c r="M973" t="s">
        <v>662</v>
      </c>
    </row>
    <row r="974" spans="1:13" x14ac:dyDescent="0.3">
      <c r="A974" t="s">
        <v>728</v>
      </c>
      <c r="B974" t="s">
        <v>694</v>
      </c>
      <c r="C974" t="s">
        <v>5545</v>
      </c>
      <c r="D974" t="s">
        <v>742</v>
      </c>
      <c r="E974" t="s">
        <v>730</v>
      </c>
      <c r="F974" t="s">
        <v>5526</v>
      </c>
      <c r="G974" t="s">
        <v>2124</v>
      </c>
      <c r="H974" t="s">
        <v>5534</v>
      </c>
      <c r="I974" t="s">
        <v>5546</v>
      </c>
      <c r="J974" t="s">
        <v>1158</v>
      </c>
      <c r="K974" t="s">
        <v>5547</v>
      </c>
      <c r="L974" t="s">
        <v>5531</v>
      </c>
      <c r="M974" t="s">
        <v>662</v>
      </c>
    </row>
    <row r="975" spans="1:13" x14ac:dyDescent="0.3">
      <c r="A975" t="s">
        <v>30</v>
      </c>
      <c r="B975" t="s">
        <v>2412</v>
      </c>
      <c r="C975" t="s">
        <v>908</v>
      </c>
      <c r="D975" t="s">
        <v>573</v>
      </c>
      <c r="E975" t="s">
        <v>557</v>
      </c>
      <c r="F975" t="s">
        <v>5548</v>
      </c>
      <c r="G975" t="s">
        <v>584</v>
      </c>
      <c r="H975" t="s">
        <v>5549</v>
      </c>
      <c r="I975" t="s">
        <v>5550</v>
      </c>
      <c r="J975" t="s">
        <v>708</v>
      </c>
      <c r="K975" t="s">
        <v>5551</v>
      </c>
      <c r="L975" t="s">
        <v>5531</v>
      </c>
      <c r="M975" t="s">
        <v>662</v>
      </c>
    </row>
    <row r="976" spans="1:13" x14ac:dyDescent="0.3">
      <c r="A976" t="s">
        <v>646</v>
      </c>
      <c r="B976" t="s">
        <v>694</v>
      </c>
      <c r="C976" t="s">
        <v>5552</v>
      </c>
      <c r="D976" t="s">
        <v>573</v>
      </c>
      <c r="E976" t="s">
        <v>648</v>
      </c>
      <c r="F976" t="s">
        <v>5526</v>
      </c>
      <c r="G976" t="s">
        <v>649</v>
      </c>
      <c r="H976" t="s">
        <v>5527</v>
      </c>
      <c r="I976" t="s">
        <v>5528</v>
      </c>
      <c r="J976" t="s">
        <v>1766</v>
      </c>
      <c r="K976" t="s">
        <v>5553</v>
      </c>
      <c r="L976" t="s">
        <v>5531</v>
      </c>
      <c r="M976" t="s">
        <v>662</v>
      </c>
    </row>
    <row r="977" spans="1:13" x14ac:dyDescent="0.3">
      <c r="A977" t="s">
        <v>30</v>
      </c>
      <c r="B977" t="s">
        <v>5554</v>
      </c>
      <c r="C977" t="s">
        <v>5555</v>
      </c>
      <c r="D977" t="s">
        <v>621</v>
      </c>
      <c r="E977" t="s">
        <v>557</v>
      </c>
      <c r="F977" t="s">
        <v>5556</v>
      </c>
      <c r="G977" t="s">
        <v>1053</v>
      </c>
      <c r="H977" t="s">
        <v>5557</v>
      </c>
      <c r="I977" t="s">
        <v>5558</v>
      </c>
      <c r="J977" t="s">
        <v>2399</v>
      </c>
      <c r="K977" t="s">
        <v>5559</v>
      </c>
      <c r="L977" t="s">
        <v>5560</v>
      </c>
      <c r="M977" t="s">
        <v>823</v>
      </c>
    </row>
    <row r="978" spans="1:13" x14ac:dyDescent="0.3">
      <c r="A978" t="s">
        <v>618</v>
      </c>
      <c r="B978" t="s">
        <v>5561</v>
      </c>
      <c r="C978" t="s">
        <v>5562</v>
      </c>
      <c r="D978" t="s">
        <v>621</v>
      </c>
      <c r="E978" t="s">
        <v>622</v>
      </c>
      <c r="F978" t="s">
        <v>5563</v>
      </c>
      <c r="G978" t="s">
        <v>1003</v>
      </c>
      <c r="H978" t="s">
        <v>5564</v>
      </c>
      <c r="I978" t="s">
        <v>5565</v>
      </c>
      <c r="J978" t="s">
        <v>5566</v>
      </c>
      <c r="K978" t="s">
        <v>5567</v>
      </c>
      <c r="L978" t="s">
        <v>5568</v>
      </c>
      <c r="M978" t="s">
        <v>823</v>
      </c>
    </row>
    <row r="979" spans="1:13" x14ac:dyDescent="0.3">
      <c r="A979" t="s">
        <v>618</v>
      </c>
      <c r="B979" t="s">
        <v>5569</v>
      </c>
      <c r="C979" t="s">
        <v>5570</v>
      </c>
      <c r="D979" t="s">
        <v>556</v>
      </c>
      <c r="E979" t="s">
        <v>622</v>
      </c>
      <c r="F979" t="s">
        <v>5571</v>
      </c>
      <c r="G979" t="s">
        <v>1125</v>
      </c>
      <c r="H979" t="s">
        <v>5572</v>
      </c>
      <c r="I979" t="s">
        <v>5573</v>
      </c>
      <c r="J979" t="s">
        <v>2467</v>
      </c>
      <c r="K979" t="s">
        <v>5574</v>
      </c>
      <c r="L979" t="s">
        <v>5568</v>
      </c>
      <c r="M979" t="s">
        <v>823</v>
      </c>
    </row>
    <row r="980" spans="1:13" x14ac:dyDescent="0.3">
      <c r="A980" t="s">
        <v>704</v>
      </c>
      <c r="B980" t="s">
        <v>5561</v>
      </c>
      <c r="C980" t="s">
        <v>5575</v>
      </c>
      <c r="D980" t="s">
        <v>639</v>
      </c>
      <c r="E980" t="s">
        <v>707</v>
      </c>
      <c r="F980" t="s">
        <v>5563</v>
      </c>
      <c r="G980" t="s">
        <v>1642</v>
      </c>
      <c r="H980" t="s">
        <v>5576</v>
      </c>
      <c r="I980" t="s">
        <v>5577</v>
      </c>
      <c r="J980" t="s">
        <v>5578</v>
      </c>
      <c r="K980" t="s">
        <v>762</v>
      </c>
      <c r="L980" t="s">
        <v>5568</v>
      </c>
      <c r="M980" t="s">
        <v>823</v>
      </c>
    </row>
    <row r="981" spans="1:13" x14ac:dyDescent="0.3">
      <c r="A981" t="s">
        <v>629</v>
      </c>
      <c r="B981" t="s">
        <v>5569</v>
      </c>
      <c r="C981" t="s">
        <v>3104</v>
      </c>
      <c r="D981" t="s">
        <v>573</v>
      </c>
      <c r="E981" t="s">
        <v>632</v>
      </c>
      <c r="F981" t="s">
        <v>5571</v>
      </c>
      <c r="G981" t="s">
        <v>830</v>
      </c>
      <c r="H981" t="s">
        <v>5579</v>
      </c>
      <c r="I981" t="s">
        <v>5580</v>
      </c>
      <c r="J981" t="s">
        <v>701</v>
      </c>
      <c r="K981" t="s">
        <v>5581</v>
      </c>
      <c r="L981" t="s">
        <v>5568</v>
      </c>
      <c r="M981" t="s">
        <v>823</v>
      </c>
    </row>
    <row r="982" spans="1:13" x14ac:dyDescent="0.3">
      <c r="A982" t="s">
        <v>541</v>
      </c>
      <c r="B982" t="s">
        <v>5582</v>
      </c>
      <c r="C982" t="s">
        <v>1349</v>
      </c>
      <c r="D982" t="s">
        <v>655</v>
      </c>
      <c r="E982" t="s">
        <v>545</v>
      </c>
      <c r="F982" t="s">
        <v>5583</v>
      </c>
      <c r="G982" t="s">
        <v>1352</v>
      </c>
      <c r="H982" t="s">
        <v>5584</v>
      </c>
      <c r="I982" t="s">
        <v>5585</v>
      </c>
      <c r="J982" t="s">
        <v>2025</v>
      </c>
      <c r="K982" t="s">
        <v>5586</v>
      </c>
      <c r="L982" t="s">
        <v>5568</v>
      </c>
      <c r="M982" t="s">
        <v>823</v>
      </c>
    </row>
    <row r="983" spans="1:13" x14ac:dyDescent="0.3">
      <c r="A983" t="s">
        <v>728</v>
      </c>
      <c r="B983" t="s">
        <v>5561</v>
      </c>
      <c r="C983" t="s">
        <v>5587</v>
      </c>
      <c r="D983" t="s">
        <v>593</v>
      </c>
      <c r="E983" t="s">
        <v>730</v>
      </c>
      <c r="F983" t="s">
        <v>5563</v>
      </c>
      <c r="G983" t="s">
        <v>1266</v>
      </c>
      <c r="H983" t="s">
        <v>5588</v>
      </c>
      <c r="I983" t="s">
        <v>5589</v>
      </c>
      <c r="J983" t="s">
        <v>4658</v>
      </c>
      <c r="K983" t="s">
        <v>5590</v>
      </c>
      <c r="L983" t="s">
        <v>5568</v>
      </c>
      <c r="M983" t="s">
        <v>823</v>
      </c>
    </row>
    <row r="984" spans="1:13" x14ac:dyDescent="0.3">
      <c r="A984" t="s">
        <v>30</v>
      </c>
      <c r="B984" t="s">
        <v>5591</v>
      </c>
      <c r="C984" t="s">
        <v>5017</v>
      </c>
      <c r="D984" t="s">
        <v>573</v>
      </c>
      <c r="E984" t="s">
        <v>557</v>
      </c>
      <c r="F984" t="s">
        <v>5592</v>
      </c>
      <c r="G984" t="s">
        <v>681</v>
      </c>
      <c r="H984" t="s">
        <v>5593</v>
      </c>
      <c r="I984" t="s">
        <v>5594</v>
      </c>
      <c r="J984" t="s">
        <v>627</v>
      </c>
      <c r="K984" t="s">
        <v>5595</v>
      </c>
      <c r="L984" t="s">
        <v>5568</v>
      </c>
      <c r="M984" t="s">
        <v>823</v>
      </c>
    </row>
    <row r="985" spans="1:13" x14ac:dyDescent="0.3">
      <c r="A985" t="s">
        <v>646</v>
      </c>
      <c r="B985" t="s">
        <v>5561</v>
      </c>
      <c r="C985" t="s">
        <v>2147</v>
      </c>
      <c r="D985" t="s">
        <v>573</v>
      </c>
      <c r="E985" t="s">
        <v>648</v>
      </c>
      <c r="F985" t="s">
        <v>5563</v>
      </c>
      <c r="G985" t="s">
        <v>1139</v>
      </c>
      <c r="H985" t="s">
        <v>5564</v>
      </c>
      <c r="I985" t="s">
        <v>5565</v>
      </c>
      <c r="J985" t="s">
        <v>974</v>
      </c>
      <c r="K985" t="s">
        <v>5596</v>
      </c>
      <c r="L985" t="s">
        <v>5568</v>
      </c>
      <c r="M985" t="s">
        <v>823</v>
      </c>
    </row>
    <row r="986" spans="1:13" x14ac:dyDescent="0.3">
      <c r="A986" t="s">
        <v>646</v>
      </c>
      <c r="B986" t="s">
        <v>5569</v>
      </c>
      <c r="C986" t="s">
        <v>5597</v>
      </c>
      <c r="D986" t="s">
        <v>621</v>
      </c>
      <c r="E986" t="s">
        <v>648</v>
      </c>
      <c r="F986" t="s">
        <v>5571</v>
      </c>
      <c r="G986" t="s">
        <v>1344</v>
      </c>
      <c r="H986" t="s">
        <v>5598</v>
      </c>
      <c r="I986" t="s">
        <v>5573</v>
      </c>
      <c r="J986" t="s">
        <v>1595</v>
      </c>
      <c r="K986" t="s">
        <v>5599</v>
      </c>
      <c r="L986" t="s">
        <v>5568</v>
      </c>
      <c r="M986" t="s">
        <v>823</v>
      </c>
    </row>
    <row r="987" spans="1:13" x14ac:dyDescent="0.3">
      <c r="A987" t="s">
        <v>618</v>
      </c>
      <c r="B987" t="s">
        <v>5600</v>
      </c>
      <c r="C987" t="s">
        <v>5601</v>
      </c>
      <c r="D987" t="s">
        <v>621</v>
      </c>
      <c r="E987" t="s">
        <v>622</v>
      </c>
      <c r="F987" t="s">
        <v>5602</v>
      </c>
      <c r="G987" t="s">
        <v>1540</v>
      </c>
      <c r="H987" t="s">
        <v>5603</v>
      </c>
      <c r="I987" t="s">
        <v>5604</v>
      </c>
      <c r="J987" t="s">
        <v>5605</v>
      </c>
      <c r="K987" t="s">
        <v>762</v>
      </c>
      <c r="L987" t="s">
        <v>5606</v>
      </c>
      <c r="M987" t="s">
        <v>590</v>
      </c>
    </row>
    <row r="988" spans="1:13" x14ac:dyDescent="0.3">
      <c r="A988" t="s">
        <v>704</v>
      </c>
      <c r="B988" t="s">
        <v>5600</v>
      </c>
      <c r="C988" t="s">
        <v>5607</v>
      </c>
      <c r="D988" t="s">
        <v>706</v>
      </c>
      <c r="E988" t="s">
        <v>707</v>
      </c>
      <c r="F988" t="s">
        <v>5602</v>
      </c>
      <c r="G988" t="s">
        <v>1684</v>
      </c>
      <c r="H988" t="s">
        <v>5608</v>
      </c>
      <c r="I988" t="s">
        <v>5609</v>
      </c>
      <c r="J988" t="s">
        <v>5610</v>
      </c>
      <c r="K988" t="s">
        <v>762</v>
      </c>
      <c r="L988" t="s">
        <v>5606</v>
      </c>
      <c r="M988" t="s">
        <v>590</v>
      </c>
    </row>
    <row r="989" spans="1:13" x14ac:dyDescent="0.3">
      <c r="A989" t="s">
        <v>629</v>
      </c>
      <c r="B989" t="s">
        <v>5600</v>
      </c>
      <c r="C989" t="s">
        <v>5611</v>
      </c>
      <c r="D989" t="s">
        <v>573</v>
      </c>
      <c r="E989" t="s">
        <v>632</v>
      </c>
      <c r="F989" t="s">
        <v>5602</v>
      </c>
      <c r="G989" t="s">
        <v>3872</v>
      </c>
      <c r="H989" t="s">
        <v>5612</v>
      </c>
      <c r="I989" t="s">
        <v>5613</v>
      </c>
      <c r="J989" t="s">
        <v>5614</v>
      </c>
      <c r="K989" t="s">
        <v>5615</v>
      </c>
      <c r="L989" t="s">
        <v>5606</v>
      </c>
      <c r="M989" t="s">
        <v>590</v>
      </c>
    </row>
    <row r="990" spans="1:13" x14ac:dyDescent="0.3">
      <c r="A990" t="s">
        <v>728</v>
      </c>
      <c r="B990" t="s">
        <v>5600</v>
      </c>
      <c r="C990" t="s">
        <v>3646</v>
      </c>
      <c r="D990" t="s">
        <v>742</v>
      </c>
      <c r="E990" t="s">
        <v>730</v>
      </c>
      <c r="F990" t="s">
        <v>5602</v>
      </c>
      <c r="G990" t="s">
        <v>963</v>
      </c>
      <c r="H990" t="s">
        <v>5616</v>
      </c>
      <c r="I990" t="s">
        <v>5617</v>
      </c>
      <c r="J990" t="s">
        <v>2818</v>
      </c>
      <c r="K990" t="s">
        <v>5618</v>
      </c>
      <c r="L990" t="s">
        <v>5606</v>
      </c>
      <c r="M990" t="s">
        <v>590</v>
      </c>
    </row>
    <row r="991" spans="1:13" x14ac:dyDescent="0.3">
      <c r="A991" t="s">
        <v>30</v>
      </c>
      <c r="B991" t="s">
        <v>5619</v>
      </c>
      <c r="C991" t="s">
        <v>1426</v>
      </c>
      <c r="D991" t="s">
        <v>573</v>
      </c>
      <c r="E991" t="s">
        <v>557</v>
      </c>
      <c r="F991" t="s">
        <v>5620</v>
      </c>
      <c r="G991" t="s">
        <v>584</v>
      </c>
      <c r="H991" t="s">
        <v>5621</v>
      </c>
      <c r="I991" t="s">
        <v>5622</v>
      </c>
      <c r="J991" t="s">
        <v>2444</v>
      </c>
      <c r="K991" t="s">
        <v>5623</v>
      </c>
      <c r="L991" t="s">
        <v>5606</v>
      </c>
      <c r="M991" t="s">
        <v>590</v>
      </c>
    </row>
    <row r="992" spans="1:13" x14ac:dyDescent="0.3">
      <c r="A992" t="s">
        <v>646</v>
      </c>
      <c r="B992" t="s">
        <v>5600</v>
      </c>
      <c r="C992" t="s">
        <v>2202</v>
      </c>
      <c r="D992" t="s">
        <v>621</v>
      </c>
      <c r="E992" t="s">
        <v>648</v>
      </c>
      <c r="F992" t="s">
        <v>5602</v>
      </c>
      <c r="G992" t="s">
        <v>750</v>
      </c>
      <c r="H992" t="s">
        <v>5624</v>
      </c>
      <c r="I992" t="s">
        <v>5604</v>
      </c>
      <c r="J992" t="s">
        <v>5529</v>
      </c>
      <c r="K992" t="s">
        <v>5625</v>
      </c>
      <c r="L992" t="s">
        <v>5606</v>
      </c>
      <c r="M992" t="s">
        <v>590</v>
      </c>
    </row>
    <row r="993" spans="1:13" x14ac:dyDescent="0.3">
      <c r="A993" t="s">
        <v>541</v>
      </c>
      <c r="B993" t="s">
        <v>4696</v>
      </c>
      <c r="C993" t="s">
        <v>5626</v>
      </c>
      <c r="D993" t="s">
        <v>801</v>
      </c>
      <c r="E993" t="s">
        <v>545</v>
      </c>
      <c r="F993" t="s">
        <v>5627</v>
      </c>
      <c r="G993" t="s">
        <v>718</v>
      </c>
      <c r="H993" t="s">
        <v>5628</v>
      </c>
      <c r="I993" t="s">
        <v>5629</v>
      </c>
      <c r="J993" t="s">
        <v>4274</v>
      </c>
      <c r="K993" t="s">
        <v>5630</v>
      </c>
      <c r="L993" t="s">
        <v>5631</v>
      </c>
      <c r="M993" t="s">
        <v>662</v>
      </c>
    </row>
    <row r="994" spans="1:13" x14ac:dyDescent="0.3">
      <c r="A994" t="s">
        <v>30</v>
      </c>
      <c r="B994" t="s">
        <v>3376</v>
      </c>
      <c r="C994" t="s">
        <v>3043</v>
      </c>
      <c r="D994" t="s">
        <v>573</v>
      </c>
      <c r="E994" t="s">
        <v>557</v>
      </c>
      <c r="F994" t="s">
        <v>5632</v>
      </c>
      <c r="G994" t="s">
        <v>584</v>
      </c>
      <c r="H994" t="s">
        <v>5633</v>
      </c>
      <c r="I994" t="s">
        <v>5634</v>
      </c>
      <c r="J994" t="s">
        <v>849</v>
      </c>
      <c r="K994" t="s">
        <v>5635</v>
      </c>
      <c r="L994" t="s">
        <v>5631</v>
      </c>
      <c r="M994" t="s">
        <v>662</v>
      </c>
    </row>
    <row r="995" spans="1:13" x14ac:dyDescent="0.3">
      <c r="A995" t="s">
        <v>30</v>
      </c>
      <c r="B995" t="s">
        <v>5636</v>
      </c>
      <c r="C995" t="s">
        <v>2037</v>
      </c>
      <c r="D995" t="s">
        <v>573</v>
      </c>
      <c r="E995" t="s">
        <v>557</v>
      </c>
      <c r="F995" t="s">
        <v>5637</v>
      </c>
      <c r="G995" t="s">
        <v>666</v>
      </c>
      <c r="H995" t="s">
        <v>5638</v>
      </c>
      <c r="I995" t="s">
        <v>5639</v>
      </c>
      <c r="J995" t="s">
        <v>2494</v>
      </c>
      <c r="K995" t="s">
        <v>5640</v>
      </c>
      <c r="L995" t="s">
        <v>5631</v>
      </c>
      <c r="M995" t="s">
        <v>662</v>
      </c>
    </row>
    <row r="996" spans="1:13" x14ac:dyDescent="0.3">
      <c r="A996" t="s">
        <v>30</v>
      </c>
      <c r="B996" t="s">
        <v>4515</v>
      </c>
      <c r="C996" t="s">
        <v>5641</v>
      </c>
      <c r="D996" t="s">
        <v>556</v>
      </c>
      <c r="E996" t="s">
        <v>557</v>
      </c>
      <c r="F996" t="s">
        <v>5642</v>
      </c>
      <c r="G996" t="s">
        <v>644</v>
      </c>
      <c r="H996" t="s">
        <v>5643</v>
      </c>
      <c r="I996" t="s">
        <v>5644</v>
      </c>
      <c r="J996" t="s">
        <v>960</v>
      </c>
      <c r="K996" t="s">
        <v>5645</v>
      </c>
      <c r="L996" t="s">
        <v>5631</v>
      </c>
      <c r="M996" t="s">
        <v>662</v>
      </c>
    </row>
    <row r="997" spans="1:13" x14ac:dyDescent="0.3">
      <c r="A997" t="s">
        <v>30</v>
      </c>
      <c r="B997" t="s">
        <v>2462</v>
      </c>
      <c r="C997" t="s">
        <v>5646</v>
      </c>
      <c r="D997" t="s">
        <v>573</v>
      </c>
      <c r="E997" t="s">
        <v>557</v>
      </c>
      <c r="F997" t="s">
        <v>5647</v>
      </c>
      <c r="G997" t="s">
        <v>5648</v>
      </c>
      <c r="H997" t="s">
        <v>5649</v>
      </c>
      <c r="I997" t="s">
        <v>5650</v>
      </c>
      <c r="J997" t="s">
        <v>4221</v>
      </c>
      <c r="K997" t="s">
        <v>5651</v>
      </c>
      <c r="L997" t="s">
        <v>5631</v>
      </c>
      <c r="M997" t="s">
        <v>662</v>
      </c>
    </row>
    <row r="998" spans="1:13" x14ac:dyDescent="0.3">
      <c r="A998" t="s">
        <v>30</v>
      </c>
      <c r="B998" t="s">
        <v>2462</v>
      </c>
      <c r="C998" t="s">
        <v>5652</v>
      </c>
      <c r="D998" t="s">
        <v>573</v>
      </c>
      <c r="E998" t="s">
        <v>557</v>
      </c>
      <c r="F998" t="s">
        <v>5647</v>
      </c>
      <c r="G998" t="s">
        <v>5653</v>
      </c>
      <c r="H998" t="s">
        <v>5654</v>
      </c>
      <c r="I998" t="s">
        <v>5655</v>
      </c>
      <c r="J998" t="s">
        <v>1978</v>
      </c>
      <c r="K998" t="s">
        <v>5651</v>
      </c>
      <c r="L998" t="s">
        <v>5631</v>
      </c>
      <c r="M998" t="s">
        <v>662</v>
      </c>
    </row>
    <row r="999" spans="1:13" x14ac:dyDescent="0.3">
      <c r="A999" t="s">
        <v>30</v>
      </c>
      <c r="B999" t="s">
        <v>5656</v>
      </c>
      <c r="C999" t="s">
        <v>5053</v>
      </c>
      <c r="D999" t="s">
        <v>573</v>
      </c>
      <c r="E999" t="s">
        <v>557</v>
      </c>
      <c r="F999" t="s">
        <v>5657</v>
      </c>
      <c r="G999" t="s">
        <v>557</v>
      </c>
      <c r="H999" t="s">
        <v>5658</v>
      </c>
      <c r="I999" t="s">
        <v>5659</v>
      </c>
      <c r="J999" t="s">
        <v>3872</v>
      </c>
      <c r="K999" t="s">
        <v>5660</v>
      </c>
      <c r="L999" t="s">
        <v>5661</v>
      </c>
      <c r="M999" t="s">
        <v>553</v>
      </c>
    </row>
    <row r="1000" spans="1:13" x14ac:dyDescent="0.3">
      <c r="A1000" t="s">
        <v>30</v>
      </c>
      <c r="B1000" t="s">
        <v>5662</v>
      </c>
      <c r="C1000" t="s">
        <v>5663</v>
      </c>
      <c r="D1000" t="s">
        <v>573</v>
      </c>
      <c r="E1000" t="s">
        <v>557</v>
      </c>
      <c r="F1000" t="s">
        <v>5664</v>
      </c>
      <c r="G1000" t="s">
        <v>1053</v>
      </c>
      <c r="H1000" t="s">
        <v>5665</v>
      </c>
      <c r="I1000" t="s">
        <v>5666</v>
      </c>
      <c r="J1000" t="s">
        <v>2935</v>
      </c>
      <c r="K1000" t="s">
        <v>5667</v>
      </c>
      <c r="L1000" t="s">
        <v>5661</v>
      </c>
      <c r="M1000" t="s">
        <v>553</v>
      </c>
    </row>
    <row r="1001" spans="1:13" x14ac:dyDescent="0.3">
      <c r="A1001" t="s">
        <v>541</v>
      </c>
      <c r="B1001" t="s">
        <v>5668</v>
      </c>
      <c r="C1001" t="s">
        <v>977</v>
      </c>
      <c r="D1001" t="s">
        <v>899</v>
      </c>
      <c r="E1001" t="s">
        <v>545</v>
      </c>
      <c r="F1001" t="s">
        <v>5669</v>
      </c>
      <c r="G1001" t="s">
        <v>979</v>
      </c>
      <c r="H1001" t="s">
        <v>5670</v>
      </c>
      <c r="I1001" t="s">
        <v>5671</v>
      </c>
      <c r="J1001" t="s">
        <v>982</v>
      </c>
      <c r="K1001" t="s">
        <v>5672</v>
      </c>
      <c r="L1001" t="s">
        <v>5673</v>
      </c>
      <c r="M1001" t="s">
        <v>662</v>
      </c>
    </row>
    <row r="1002" spans="1:13" x14ac:dyDescent="0.3">
      <c r="A1002" t="s">
        <v>30</v>
      </c>
      <c r="B1002" t="s">
        <v>5674</v>
      </c>
      <c r="C1002" t="s">
        <v>986</v>
      </c>
      <c r="D1002" t="s">
        <v>573</v>
      </c>
      <c r="E1002" t="s">
        <v>557</v>
      </c>
      <c r="F1002" t="s">
        <v>5675</v>
      </c>
      <c r="G1002" t="s">
        <v>666</v>
      </c>
      <c r="H1002" t="s">
        <v>5676</v>
      </c>
      <c r="I1002" t="s">
        <v>5677</v>
      </c>
      <c r="J1002" t="s">
        <v>4393</v>
      </c>
      <c r="K1002" t="s">
        <v>5678</v>
      </c>
      <c r="L1002" t="s">
        <v>5673</v>
      </c>
      <c r="M1002" t="s">
        <v>662</v>
      </c>
    </row>
    <row r="1003" spans="1:13" x14ac:dyDescent="0.3">
      <c r="A1003" t="s">
        <v>30</v>
      </c>
      <c r="B1003" t="s">
        <v>5679</v>
      </c>
      <c r="C1003" t="s">
        <v>5680</v>
      </c>
      <c r="D1003" t="s">
        <v>2405</v>
      </c>
      <c r="E1003" t="s">
        <v>557</v>
      </c>
      <c r="F1003" t="s">
        <v>5681</v>
      </c>
      <c r="G1003" t="s">
        <v>4399</v>
      </c>
      <c r="H1003" t="s">
        <v>4570</v>
      </c>
      <c r="I1003" t="s">
        <v>5682</v>
      </c>
      <c r="J1003" t="s">
        <v>5683</v>
      </c>
      <c r="K1003" t="s">
        <v>5684</v>
      </c>
      <c r="L1003" t="s">
        <v>5673</v>
      </c>
      <c r="M1003" t="s">
        <v>662</v>
      </c>
    </row>
    <row r="1004" spans="1:13" x14ac:dyDescent="0.3">
      <c r="A1004" t="s">
        <v>30</v>
      </c>
      <c r="B1004" t="s">
        <v>4515</v>
      </c>
      <c r="C1004" t="s">
        <v>5685</v>
      </c>
      <c r="D1004" t="s">
        <v>621</v>
      </c>
      <c r="E1004" t="s">
        <v>557</v>
      </c>
      <c r="F1004" t="s">
        <v>5686</v>
      </c>
      <c r="G1004" t="s">
        <v>1534</v>
      </c>
      <c r="H1004" t="s">
        <v>5687</v>
      </c>
      <c r="I1004" t="s">
        <v>5688</v>
      </c>
      <c r="J1004" t="s">
        <v>2031</v>
      </c>
      <c r="K1004" t="s">
        <v>5689</v>
      </c>
      <c r="L1004" t="s">
        <v>5690</v>
      </c>
      <c r="M1004" t="s">
        <v>553</v>
      </c>
    </row>
    <row r="1005" spans="1:13" x14ac:dyDescent="0.3">
      <c r="A1005" t="s">
        <v>618</v>
      </c>
      <c r="B1005" t="s">
        <v>5691</v>
      </c>
      <c r="C1005" t="s">
        <v>555</v>
      </c>
      <c r="D1005" t="s">
        <v>573</v>
      </c>
      <c r="E1005" t="s">
        <v>622</v>
      </c>
      <c r="F1005" t="s">
        <v>5692</v>
      </c>
      <c r="G1005" t="s">
        <v>1139</v>
      </c>
      <c r="H1005" t="s">
        <v>5693</v>
      </c>
      <c r="I1005" t="s">
        <v>5694</v>
      </c>
      <c r="J1005" t="s">
        <v>2181</v>
      </c>
      <c r="K1005" t="s">
        <v>762</v>
      </c>
      <c r="L1005" t="s">
        <v>5695</v>
      </c>
      <c r="M1005" t="s">
        <v>590</v>
      </c>
    </row>
    <row r="1006" spans="1:13" x14ac:dyDescent="0.3">
      <c r="A1006" t="s">
        <v>704</v>
      </c>
      <c r="B1006" t="s">
        <v>5691</v>
      </c>
      <c r="C1006" t="s">
        <v>5696</v>
      </c>
      <c r="D1006" t="s">
        <v>706</v>
      </c>
      <c r="E1006" t="s">
        <v>707</v>
      </c>
      <c r="F1006" t="s">
        <v>5692</v>
      </c>
      <c r="G1006" t="s">
        <v>1013</v>
      </c>
      <c r="H1006" t="s">
        <v>5697</v>
      </c>
      <c r="I1006" t="s">
        <v>5698</v>
      </c>
      <c r="J1006" t="s">
        <v>3267</v>
      </c>
      <c r="K1006" t="s">
        <v>762</v>
      </c>
      <c r="L1006" t="s">
        <v>5695</v>
      </c>
      <c r="M1006" t="s">
        <v>590</v>
      </c>
    </row>
    <row r="1007" spans="1:13" x14ac:dyDescent="0.3">
      <c r="A1007" t="s">
        <v>629</v>
      </c>
      <c r="B1007" t="s">
        <v>5691</v>
      </c>
      <c r="C1007" t="s">
        <v>2188</v>
      </c>
      <c r="D1007" t="s">
        <v>573</v>
      </c>
      <c r="E1007" t="s">
        <v>632</v>
      </c>
      <c r="F1007" t="s">
        <v>5692</v>
      </c>
      <c r="G1007" t="s">
        <v>669</v>
      </c>
      <c r="H1007" t="s">
        <v>5699</v>
      </c>
      <c r="I1007" t="s">
        <v>5700</v>
      </c>
      <c r="J1007" t="s">
        <v>2191</v>
      </c>
      <c r="K1007" t="s">
        <v>2192</v>
      </c>
      <c r="L1007" t="s">
        <v>5695</v>
      </c>
      <c r="M1007" t="s">
        <v>590</v>
      </c>
    </row>
    <row r="1008" spans="1:13" x14ac:dyDescent="0.3">
      <c r="A1008" t="s">
        <v>728</v>
      </c>
      <c r="B1008" t="s">
        <v>5691</v>
      </c>
      <c r="C1008" t="s">
        <v>3099</v>
      </c>
      <c r="D1008" t="s">
        <v>742</v>
      </c>
      <c r="E1008" t="s">
        <v>730</v>
      </c>
      <c r="F1008" t="s">
        <v>5692</v>
      </c>
      <c r="G1008" t="s">
        <v>963</v>
      </c>
      <c r="H1008" t="s">
        <v>5701</v>
      </c>
      <c r="I1008" t="s">
        <v>5702</v>
      </c>
      <c r="J1008" t="s">
        <v>2195</v>
      </c>
      <c r="K1008" t="s">
        <v>5703</v>
      </c>
      <c r="L1008" t="s">
        <v>5695</v>
      </c>
      <c r="M1008" t="s">
        <v>590</v>
      </c>
    </row>
    <row r="1009" spans="1:13" x14ac:dyDescent="0.3">
      <c r="A1009" t="s">
        <v>30</v>
      </c>
      <c r="B1009" t="s">
        <v>5704</v>
      </c>
      <c r="C1009" t="s">
        <v>1426</v>
      </c>
      <c r="D1009" t="s">
        <v>573</v>
      </c>
      <c r="E1009" t="s">
        <v>557</v>
      </c>
      <c r="F1009" t="s">
        <v>5705</v>
      </c>
      <c r="G1009" t="s">
        <v>584</v>
      </c>
      <c r="H1009" t="s">
        <v>5706</v>
      </c>
      <c r="I1009" t="s">
        <v>5707</v>
      </c>
      <c r="J1009" t="s">
        <v>2014</v>
      </c>
      <c r="K1009" t="s">
        <v>5708</v>
      </c>
      <c r="L1009" t="s">
        <v>5695</v>
      </c>
      <c r="M1009" t="s">
        <v>590</v>
      </c>
    </row>
    <row r="1010" spans="1:13" x14ac:dyDescent="0.3">
      <c r="A1010" t="s">
        <v>646</v>
      </c>
      <c r="B1010" t="s">
        <v>5691</v>
      </c>
      <c r="C1010" t="s">
        <v>5709</v>
      </c>
      <c r="D1010" t="s">
        <v>621</v>
      </c>
      <c r="E1010" t="s">
        <v>648</v>
      </c>
      <c r="F1010" t="s">
        <v>5692</v>
      </c>
      <c r="G1010" t="s">
        <v>750</v>
      </c>
      <c r="H1010" t="s">
        <v>5710</v>
      </c>
      <c r="I1010" t="s">
        <v>5694</v>
      </c>
      <c r="J1010" t="s">
        <v>2191</v>
      </c>
      <c r="K1010" t="s">
        <v>5711</v>
      </c>
      <c r="L1010" t="s">
        <v>5695</v>
      </c>
      <c r="M1010" t="s">
        <v>590</v>
      </c>
    </row>
    <row r="1011" spans="1:13" x14ac:dyDescent="0.3">
      <c r="A1011" t="s">
        <v>618</v>
      </c>
      <c r="B1011" t="s">
        <v>5712</v>
      </c>
      <c r="C1011" t="s">
        <v>4882</v>
      </c>
      <c r="D1011" t="s">
        <v>1018</v>
      </c>
      <c r="E1011" t="s">
        <v>622</v>
      </c>
      <c r="F1011" t="s">
        <v>5713</v>
      </c>
      <c r="G1011" t="s">
        <v>1145</v>
      </c>
      <c r="H1011" t="s">
        <v>5714</v>
      </c>
      <c r="I1011" t="s">
        <v>5715</v>
      </c>
      <c r="J1011" t="s">
        <v>4472</v>
      </c>
      <c r="K1011" t="s">
        <v>5716</v>
      </c>
      <c r="L1011" t="s">
        <v>5717</v>
      </c>
      <c r="M1011" t="s">
        <v>823</v>
      </c>
    </row>
    <row r="1012" spans="1:13" x14ac:dyDescent="0.3">
      <c r="A1012" t="s">
        <v>618</v>
      </c>
      <c r="B1012" t="s">
        <v>5718</v>
      </c>
      <c r="C1012" t="s">
        <v>5719</v>
      </c>
      <c r="D1012" t="s">
        <v>1018</v>
      </c>
      <c r="E1012" t="s">
        <v>622</v>
      </c>
      <c r="F1012" t="s">
        <v>5720</v>
      </c>
      <c r="G1012" t="s">
        <v>855</v>
      </c>
      <c r="H1012" t="s">
        <v>5721</v>
      </c>
      <c r="I1012" t="s">
        <v>5722</v>
      </c>
      <c r="J1012" t="s">
        <v>3872</v>
      </c>
      <c r="K1012" t="s">
        <v>5723</v>
      </c>
      <c r="L1012" t="s">
        <v>5717</v>
      </c>
      <c r="M1012" t="s">
        <v>823</v>
      </c>
    </row>
    <row r="1013" spans="1:13" x14ac:dyDescent="0.3">
      <c r="A1013" t="s">
        <v>704</v>
      </c>
      <c r="B1013" t="s">
        <v>5712</v>
      </c>
      <c r="C1013" t="s">
        <v>5724</v>
      </c>
      <c r="D1013" t="s">
        <v>639</v>
      </c>
      <c r="E1013" t="s">
        <v>707</v>
      </c>
      <c r="F1013" t="s">
        <v>5713</v>
      </c>
      <c r="G1013" t="s">
        <v>2711</v>
      </c>
      <c r="H1013" t="s">
        <v>5725</v>
      </c>
      <c r="I1013" t="s">
        <v>5726</v>
      </c>
      <c r="J1013" t="s">
        <v>1379</v>
      </c>
      <c r="K1013" t="s">
        <v>762</v>
      </c>
      <c r="L1013" t="s">
        <v>5717</v>
      </c>
      <c r="M1013" t="s">
        <v>823</v>
      </c>
    </row>
    <row r="1014" spans="1:13" x14ac:dyDescent="0.3">
      <c r="A1014" t="s">
        <v>629</v>
      </c>
      <c r="B1014" t="s">
        <v>5712</v>
      </c>
      <c r="C1014" t="s">
        <v>3304</v>
      </c>
      <c r="D1014" t="s">
        <v>573</v>
      </c>
      <c r="E1014" t="s">
        <v>632</v>
      </c>
      <c r="F1014" t="s">
        <v>5713</v>
      </c>
      <c r="G1014" t="s">
        <v>830</v>
      </c>
      <c r="H1014" t="s">
        <v>5727</v>
      </c>
      <c r="I1014" t="s">
        <v>5728</v>
      </c>
      <c r="J1014" t="s">
        <v>3167</v>
      </c>
      <c r="K1014" t="s">
        <v>5729</v>
      </c>
      <c r="L1014" t="s">
        <v>5717</v>
      </c>
      <c r="M1014" t="s">
        <v>823</v>
      </c>
    </row>
    <row r="1015" spans="1:13" x14ac:dyDescent="0.3">
      <c r="A1015" t="s">
        <v>728</v>
      </c>
      <c r="B1015" t="s">
        <v>5712</v>
      </c>
      <c r="C1015" t="s">
        <v>4320</v>
      </c>
      <c r="D1015" t="s">
        <v>593</v>
      </c>
      <c r="E1015" t="s">
        <v>730</v>
      </c>
      <c r="F1015" t="s">
        <v>5713</v>
      </c>
      <c r="G1015" t="s">
        <v>1945</v>
      </c>
      <c r="H1015" t="s">
        <v>5725</v>
      </c>
      <c r="I1015" t="s">
        <v>5730</v>
      </c>
      <c r="J1015" t="s">
        <v>1698</v>
      </c>
      <c r="K1015" t="s">
        <v>5731</v>
      </c>
      <c r="L1015" t="s">
        <v>5717</v>
      </c>
      <c r="M1015" t="s">
        <v>823</v>
      </c>
    </row>
    <row r="1016" spans="1:13" x14ac:dyDescent="0.3">
      <c r="A1016" t="s">
        <v>30</v>
      </c>
      <c r="B1016" t="s">
        <v>5732</v>
      </c>
      <c r="C1016" t="s">
        <v>5733</v>
      </c>
      <c r="D1016" t="s">
        <v>556</v>
      </c>
      <c r="E1016" t="s">
        <v>557</v>
      </c>
      <c r="F1016" t="s">
        <v>5734</v>
      </c>
      <c r="G1016" t="s">
        <v>2019</v>
      </c>
      <c r="H1016" t="s">
        <v>5735</v>
      </c>
      <c r="I1016" t="s">
        <v>5736</v>
      </c>
      <c r="J1016" t="s">
        <v>3047</v>
      </c>
      <c r="K1016" t="s">
        <v>5737</v>
      </c>
      <c r="L1016" t="s">
        <v>5717</v>
      </c>
      <c r="M1016" t="s">
        <v>823</v>
      </c>
    </row>
    <row r="1017" spans="1:13" x14ac:dyDescent="0.3">
      <c r="A1017" t="s">
        <v>646</v>
      </c>
      <c r="B1017" t="s">
        <v>5712</v>
      </c>
      <c r="C1017" t="s">
        <v>5738</v>
      </c>
      <c r="D1017" t="s">
        <v>815</v>
      </c>
      <c r="E1017" t="s">
        <v>648</v>
      </c>
      <c r="F1017" t="s">
        <v>5713</v>
      </c>
      <c r="G1017" t="s">
        <v>2818</v>
      </c>
      <c r="H1017" t="s">
        <v>5739</v>
      </c>
      <c r="I1017" t="s">
        <v>5715</v>
      </c>
      <c r="J1017" t="s">
        <v>561</v>
      </c>
      <c r="K1017" t="s">
        <v>5740</v>
      </c>
      <c r="L1017" t="s">
        <v>5717</v>
      </c>
      <c r="M1017" t="s">
        <v>823</v>
      </c>
    </row>
    <row r="1018" spans="1:13" x14ac:dyDescent="0.3">
      <c r="A1018" t="s">
        <v>646</v>
      </c>
      <c r="B1018" t="s">
        <v>5718</v>
      </c>
      <c r="C1018" t="s">
        <v>2888</v>
      </c>
      <c r="D1018" t="s">
        <v>621</v>
      </c>
      <c r="E1018" t="s">
        <v>648</v>
      </c>
      <c r="F1018" t="s">
        <v>5720</v>
      </c>
      <c r="G1018" t="s">
        <v>622</v>
      </c>
      <c r="H1018" t="s">
        <v>5741</v>
      </c>
      <c r="I1018" t="s">
        <v>5722</v>
      </c>
      <c r="J1018" t="s">
        <v>669</v>
      </c>
      <c r="K1018" t="s">
        <v>5742</v>
      </c>
      <c r="L1018" t="s">
        <v>5717</v>
      </c>
      <c r="M1018" t="s">
        <v>823</v>
      </c>
    </row>
    <row r="1019" spans="1:13" x14ac:dyDescent="0.3">
      <c r="A1019" t="s">
        <v>5</v>
      </c>
      <c r="B1019" t="s">
        <v>5743</v>
      </c>
      <c r="C1019" t="s">
        <v>5744</v>
      </c>
      <c r="D1019" t="s">
        <v>573</v>
      </c>
      <c r="E1019" t="s">
        <v>594</v>
      </c>
      <c r="F1019" t="s">
        <v>5745</v>
      </c>
      <c r="G1019" t="s">
        <v>1744</v>
      </c>
      <c r="H1019" t="s">
        <v>5746</v>
      </c>
      <c r="I1019" t="s">
        <v>5747</v>
      </c>
      <c r="J1019" t="s">
        <v>5748</v>
      </c>
      <c r="K1019" t="s">
        <v>762</v>
      </c>
      <c r="L1019" t="s">
        <v>5749</v>
      </c>
      <c r="M1019" t="s">
        <v>590</v>
      </c>
    </row>
    <row r="1020" spans="1:13" x14ac:dyDescent="0.3">
      <c r="A1020" t="s">
        <v>3</v>
      </c>
      <c r="B1020" t="s">
        <v>5743</v>
      </c>
      <c r="C1020" t="s">
        <v>5750</v>
      </c>
      <c r="D1020" t="s">
        <v>573</v>
      </c>
      <c r="E1020" t="s">
        <v>757</v>
      </c>
      <c r="F1020" t="s">
        <v>5745</v>
      </c>
      <c r="G1020" t="s">
        <v>4691</v>
      </c>
      <c r="H1020" t="s">
        <v>5751</v>
      </c>
      <c r="I1020" t="s">
        <v>5752</v>
      </c>
      <c r="J1020" t="s">
        <v>4171</v>
      </c>
      <c r="K1020" t="s">
        <v>762</v>
      </c>
      <c r="L1020" t="s">
        <v>5749</v>
      </c>
      <c r="M1020" t="s">
        <v>590</v>
      </c>
    </row>
    <row r="1021" spans="1:13" x14ac:dyDescent="0.3">
      <c r="A1021" t="s">
        <v>618</v>
      </c>
      <c r="B1021" t="s">
        <v>5743</v>
      </c>
      <c r="C1021" t="s">
        <v>5753</v>
      </c>
      <c r="D1021" t="s">
        <v>621</v>
      </c>
      <c r="E1021" t="s">
        <v>622</v>
      </c>
      <c r="F1021" t="s">
        <v>5745</v>
      </c>
      <c r="G1021" t="s">
        <v>1546</v>
      </c>
      <c r="H1021" t="s">
        <v>5754</v>
      </c>
      <c r="I1021" t="s">
        <v>5755</v>
      </c>
      <c r="J1021" t="s">
        <v>4638</v>
      </c>
      <c r="K1021" t="s">
        <v>762</v>
      </c>
      <c r="L1021" t="s">
        <v>5749</v>
      </c>
      <c r="M1021" t="s">
        <v>590</v>
      </c>
    </row>
    <row r="1022" spans="1:13" x14ac:dyDescent="0.3">
      <c r="A1022" t="s">
        <v>704</v>
      </c>
      <c r="B1022" t="s">
        <v>5743</v>
      </c>
      <c r="C1022" t="s">
        <v>5756</v>
      </c>
      <c r="D1022" t="s">
        <v>706</v>
      </c>
      <c r="E1022" t="s">
        <v>707</v>
      </c>
      <c r="F1022" t="s">
        <v>5745</v>
      </c>
      <c r="G1022" t="s">
        <v>1319</v>
      </c>
      <c r="H1022" t="s">
        <v>5757</v>
      </c>
      <c r="I1022" t="s">
        <v>5758</v>
      </c>
      <c r="J1022" t="s">
        <v>5759</v>
      </c>
      <c r="K1022" t="s">
        <v>762</v>
      </c>
      <c r="L1022" t="s">
        <v>5749</v>
      </c>
      <c r="M1022" t="s">
        <v>590</v>
      </c>
    </row>
    <row r="1023" spans="1:13" x14ac:dyDescent="0.3">
      <c r="A1023" t="s">
        <v>629</v>
      </c>
      <c r="B1023" t="s">
        <v>5743</v>
      </c>
      <c r="C1023" t="s">
        <v>5328</v>
      </c>
      <c r="D1023" t="s">
        <v>573</v>
      </c>
      <c r="E1023" t="s">
        <v>632</v>
      </c>
      <c r="F1023" t="s">
        <v>5745</v>
      </c>
      <c r="G1023" t="s">
        <v>738</v>
      </c>
      <c r="H1023" t="s">
        <v>5760</v>
      </c>
      <c r="I1023" t="s">
        <v>5761</v>
      </c>
      <c r="J1023" t="s">
        <v>1744</v>
      </c>
      <c r="K1023" t="s">
        <v>5762</v>
      </c>
      <c r="L1023" t="s">
        <v>5749</v>
      </c>
      <c r="M1023" t="s">
        <v>590</v>
      </c>
    </row>
    <row r="1024" spans="1:13" x14ac:dyDescent="0.3">
      <c r="A1024" t="s">
        <v>728</v>
      </c>
      <c r="B1024" t="s">
        <v>5743</v>
      </c>
      <c r="C1024" t="s">
        <v>2273</v>
      </c>
      <c r="D1024" t="s">
        <v>742</v>
      </c>
      <c r="E1024" t="s">
        <v>730</v>
      </c>
      <c r="F1024" t="s">
        <v>5745</v>
      </c>
      <c r="G1024" t="s">
        <v>787</v>
      </c>
      <c r="H1024" t="s">
        <v>5763</v>
      </c>
      <c r="I1024" t="s">
        <v>5764</v>
      </c>
      <c r="J1024" t="s">
        <v>1649</v>
      </c>
      <c r="K1024" t="s">
        <v>5765</v>
      </c>
      <c r="L1024" t="s">
        <v>5749</v>
      </c>
      <c r="M1024" t="s">
        <v>590</v>
      </c>
    </row>
    <row r="1025" spans="1:13" x14ac:dyDescent="0.3">
      <c r="A1025" t="s">
        <v>30</v>
      </c>
      <c r="B1025" t="s">
        <v>5766</v>
      </c>
      <c r="C1025" t="s">
        <v>4769</v>
      </c>
      <c r="D1025" t="s">
        <v>573</v>
      </c>
      <c r="E1025" t="s">
        <v>557</v>
      </c>
      <c r="F1025" t="s">
        <v>5767</v>
      </c>
      <c r="G1025" t="s">
        <v>584</v>
      </c>
      <c r="H1025" t="s">
        <v>5768</v>
      </c>
      <c r="I1025" t="s">
        <v>5769</v>
      </c>
      <c r="J1025" t="s">
        <v>5123</v>
      </c>
      <c r="K1025" t="s">
        <v>5770</v>
      </c>
      <c r="L1025" t="s">
        <v>5749</v>
      </c>
      <c r="M1025" t="s">
        <v>590</v>
      </c>
    </row>
    <row r="1026" spans="1:13" x14ac:dyDescent="0.3">
      <c r="A1026" t="s">
        <v>646</v>
      </c>
      <c r="B1026" t="s">
        <v>5743</v>
      </c>
      <c r="C1026" t="s">
        <v>5771</v>
      </c>
      <c r="D1026" t="s">
        <v>621</v>
      </c>
      <c r="E1026" t="s">
        <v>648</v>
      </c>
      <c r="F1026" t="s">
        <v>5745</v>
      </c>
      <c r="G1026" t="s">
        <v>1070</v>
      </c>
      <c r="H1026" t="s">
        <v>5772</v>
      </c>
      <c r="I1026" t="s">
        <v>5755</v>
      </c>
      <c r="J1026" t="s">
        <v>4070</v>
      </c>
      <c r="K1026" t="s">
        <v>5773</v>
      </c>
      <c r="L1026" t="s">
        <v>5749</v>
      </c>
      <c r="M1026" t="s">
        <v>590</v>
      </c>
    </row>
    <row r="1027" spans="1:13" x14ac:dyDescent="0.3">
      <c r="A1027" t="s">
        <v>3</v>
      </c>
      <c r="B1027" t="s">
        <v>5774</v>
      </c>
      <c r="C1027" t="s">
        <v>5775</v>
      </c>
      <c r="D1027" t="s">
        <v>573</v>
      </c>
      <c r="E1027" t="s">
        <v>757</v>
      </c>
      <c r="F1027" t="s">
        <v>5776</v>
      </c>
      <c r="G1027" t="s">
        <v>3082</v>
      </c>
      <c r="H1027" t="s">
        <v>5777</v>
      </c>
      <c r="I1027" t="s">
        <v>5778</v>
      </c>
      <c r="J1027" t="s">
        <v>5779</v>
      </c>
      <c r="K1027" t="s">
        <v>762</v>
      </c>
      <c r="L1027" t="s">
        <v>5780</v>
      </c>
      <c r="M1027" t="s">
        <v>602</v>
      </c>
    </row>
    <row r="1028" spans="1:13" x14ac:dyDescent="0.3">
      <c r="A1028" t="s">
        <v>618</v>
      </c>
      <c r="B1028" t="s">
        <v>5774</v>
      </c>
      <c r="C1028" t="s">
        <v>5781</v>
      </c>
      <c r="D1028" t="s">
        <v>696</v>
      </c>
      <c r="E1028" t="s">
        <v>622</v>
      </c>
      <c r="F1028" t="s">
        <v>5776</v>
      </c>
      <c r="G1028" t="s">
        <v>1766</v>
      </c>
      <c r="H1028" t="s">
        <v>5782</v>
      </c>
      <c r="I1028" t="s">
        <v>5783</v>
      </c>
      <c r="J1028" t="s">
        <v>895</v>
      </c>
      <c r="K1028" t="s">
        <v>5784</v>
      </c>
      <c r="L1028" t="s">
        <v>5780</v>
      </c>
      <c r="M1028" t="s">
        <v>602</v>
      </c>
    </row>
    <row r="1029" spans="1:13" x14ac:dyDescent="0.3">
      <c r="A1029" t="s">
        <v>629</v>
      </c>
      <c r="B1029" t="s">
        <v>5785</v>
      </c>
      <c r="C1029" t="s">
        <v>5786</v>
      </c>
      <c r="D1029" t="s">
        <v>621</v>
      </c>
      <c r="E1029" t="s">
        <v>632</v>
      </c>
      <c r="F1029" t="s">
        <v>5787</v>
      </c>
      <c r="G1029" t="s">
        <v>632</v>
      </c>
      <c r="H1029" t="s">
        <v>5788</v>
      </c>
      <c r="I1029" t="s">
        <v>5789</v>
      </c>
      <c r="J1029" t="s">
        <v>747</v>
      </c>
      <c r="K1029" t="s">
        <v>5790</v>
      </c>
      <c r="L1029" t="s">
        <v>5780</v>
      </c>
      <c r="M1029" t="s">
        <v>602</v>
      </c>
    </row>
    <row r="1030" spans="1:13" x14ac:dyDescent="0.3">
      <c r="A1030" t="s">
        <v>541</v>
      </c>
      <c r="B1030" t="s">
        <v>5774</v>
      </c>
      <c r="C1030" t="s">
        <v>5791</v>
      </c>
      <c r="D1030" t="s">
        <v>573</v>
      </c>
      <c r="E1030" t="s">
        <v>545</v>
      </c>
      <c r="F1030" t="s">
        <v>5776</v>
      </c>
      <c r="G1030" t="s">
        <v>5792</v>
      </c>
      <c r="H1030" t="s">
        <v>5793</v>
      </c>
      <c r="I1030" t="s">
        <v>5794</v>
      </c>
      <c r="J1030" t="s">
        <v>1088</v>
      </c>
      <c r="K1030" t="s">
        <v>5795</v>
      </c>
      <c r="L1030" t="s">
        <v>5780</v>
      </c>
      <c r="M1030" t="s">
        <v>602</v>
      </c>
    </row>
    <row r="1031" spans="1:13" x14ac:dyDescent="0.3">
      <c r="A1031" t="s">
        <v>728</v>
      </c>
      <c r="B1031" t="s">
        <v>5796</v>
      </c>
      <c r="C1031" t="s">
        <v>5797</v>
      </c>
      <c r="D1031" t="s">
        <v>742</v>
      </c>
      <c r="E1031" t="s">
        <v>730</v>
      </c>
      <c r="F1031" t="s">
        <v>5798</v>
      </c>
      <c r="G1031" t="s">
        <v>747</v>
      </c>
      <c r="H1031" t="s">
        <v>5799</v>
      </c>
      <c r="I1031" t="s">
        <v>5800</v>
      </c>
      <c r="J1031" t="s">
        <v>1776</v>
      </c>
      <c r="K1031" t="s">
        <v>5801</v>
      </c>
      <c r="L1031" t="s">
        <v>5780</v>
      </c>
      <c r="M1031" t="s">
        <v>602</v>
      </c>
    </row>
    <row r="1032" spans="1:13" x14ac:dyDescent="0.3">
      <c r="A1032" t="s">
        <v>30</v>
      </c>
      <c r="B1032" t="s">
        <v>5802</v>
      </c>
      <c r="C1032" t="s">
        <v>5803</v>
      </c>
      <c r="D1032" t="s">
        <v>742</v>
      </c>
      <c r="E1032" t="s">
        <v>557</v>
      </c>
      <c r="F1032" t="s">
        <v>5804</v>
      </c>
      <c r="G1032" t="s">
        <v>960</v>
      </c>
      <c r="H1032" t="s">
        <v>5805</v>
      </c>
      <c r="I1032" t="s">
        <v>5806</v>
      </c>
      <c r="J1032" t="s">
        <v>747</v>
      </c>
      <c r="K1032" t="s">
        <v>5807</v>
      </c>
      <c r="L1032" t="s">
        <v>5780</v>
      </c>
      <c r="M1032" t="s">
        <v>602</v>
      </c>
    </row>
    <row r="1033" spans="1:13" x14ac:dyDescent="0.3">
      <c r="A1033" t="s">
        <v>30</v>
      </c>
      <c r="B1033" t="s">
        <v>5785</v>
      </c>
      <c r="C1033" t="s">
        <v>5808</v>
      </c>
      <c r="D1033" t="s">
        <v>573</v>
      </c>
      <c r="E1033" t="s">
        <v>557</v>
      </c>
      <c r="F1033" t="s">
        <v>5787</v>
      </c>
      <c r="G1033" t="s">
        <v>584</v>
      </c>
      <c r="H1033" t="s">
        <v>5809</v>
      </c>
      <c r="I1033" t="s">
        <v>5810</v>
      </c>
      <c r="J1033" t="s">
        <v>3828</v>
      </c>
      <c r="K1033" t="s">
        <v>5811</v>
      </c>
      <c r="L1033" t="s">
        <v>5780</v>
      </c>
      <c r="M1033" t="s">
        <v>602</v>
      </c>
    </row>
    <row r="1034" spans="1:13" x14ac:dyDescent="0.3">
      <c r="A1034" t="s">
        <v>646</v>
      </c>
      <c r="B1034" t="s">
        <v>5774</v>
      </c>
      <c r="C1034" t="s">
        <v>5812</v>
      </c>
      <c r="D1034" t="s">
        <v>742</v>
      </c>
      <c r="E1034" t="s">
        <v>648</v>
      </c>
      <c r="F1034" t="s">
        <v>5776</v>
      </c>
      <c r="G1034" t="s">
        <v>1766</v>
      </c>
      <c r="H1034" t="s">
        <v>5813</v>
      </c>
      <c r="I1034" t="s">
        <v>5814</v>
      </c>
      <c r="J1034" t="s">
        <v>561</v>
      </c>
      <c r="K1034" t="s">
        <v>5815</v>
      </c>
      <c r="L1034" t="s">
        <v>5780</v>
      </c>
      <c r="M1034" t="s">
        <v>602</v>
      </c>
    </row>
    <row r="1035" spans="1:13" x14ac:dyDescent="0.3">
      <c r="A1035" t="s">
        <v>728</v>
      </c>
      <c r="B1035" t="s">
        <v>5816</v>
      </c>
      <c r="C1035" t="s">
        <v>5817</v>
      </c>
      <c r="D1035" t="s">
        <v>696</v>
      </c>
      <c r="E1035" t="s">
        <v>730</v>
      </c>
      <c r="F1035" t="s">
        <v>5818</v>
      </c>
      <c r="G1035" t="s">
        <v>836</v>
      </c>
      <c r="H1035" t="s">
        <v>5819</v>
      </c>
      <c r="I1035" t="s">
        <v>5820</v>
      </c>
      <c r="J1035" t="s">
        <v>5821</v>
      </c>
      <c r="K1035" t="s">
        <v>5822</v>
      </c>
      <c r="L1035" t="s">
        <v>5823</v>
      </c>
      <c r="M1035" t="s">
        <v>553</v>
      </c>
    </row>
    <row r="1036" spans="1:13" x14ac:dyDescent="0.3">
      <c r="A1036" t="s">
        <v>30</v>
      </c>
      <c r="B1036" t="s">
        <v>5824</v>
      </c>
      <c r="C1036" t="s">
        <v>5825</v>
      </c>
      <c r="D1036" t="s">
        <v>573</v>
      </c>
      <c r="E1036" t="s">
        <v>557</v>
      </c>
      <c r="F1036" t="s">
        <v>5826</v>
      </c>
      <c r="G1036" t="s">
        <v>584</v>
      </c>
      <c r="H1036" t="s">
        <v>5827</v>
      </c>
      <c r="I1036" t="s">
        <v>5828</v>
      </c>
      <c r="J1036" t="s">
        <v>895</v>
      </c>
      <c r="K1036" t="s">
        <v>5829</v>
      </c>
      <c r="L1036" t="s">
        <v>5823</v>
      </c>
      <c r="M1036" t="s">
        <v>553</v>
      </c>
    </row>
    <row r="1037" spans="1:13" x14ac:dyDescent="0.3">
      <c r="A1037" t="s">
        <v>30</v>
      </c>
      <c r="B1037" t="s">
        <v>4940</v>
      </c>
      <c r="C1037" t="s">
        <v>5830</v>
      </c>
      <c r="D1037" t="s">
        <v>5831</v>
      </c>
      <c r="E1037" t="s">
        <v>557</v>
      </c>
      <c r="F1037" t="s">
        <v>5832</v>
      </c>
      <c r="G1037" t="s">
        <v>5833</v>
      </c>
      <c r="H1037" t="s">
        <v>5834</v>
      </c>
      <c r="I1037" t="s">
        <v>5835</v>
      </c>
      <c r="J1037" t="s">
        <v>4260</v>
      </c>
      <c r="K1037" t="s">
        <v>5836</v>
      </c>
      <c r="L1037" t="s">
        <v>5837</v>
      </c>
      <c r="M1037" t="s">
        <v>1843</v>
      </c>
    </row>
    <row r="1038" spans="1:13" x14ac:dyDescent="0.3">
      <c r="A1038" t="s">
        <v>5</v>
      </c>
      <c r="B1038" t="s">
        <v>4965</v>
      </c>
      <c r="C1038" t="s">
        <v>5838</v>
      </c>
      <c r="D1038" t="s">
        <v>1286</v>
      </c>
      <c r="E1038" t="s">
        <v>594</v>
      </c>
      <c r="F1038" t="s">
        <v>5839</v>
      </c>
      <c r="G1038" t="s">
        <v>2806</v>
      </c>
      <c r="H1038" t="s">
        <v>5840</v>
      </c>
      <c r="I1038" t="s">
        <v>5841</v>
      </c>
      <c r="J1038" t="s">
        <v>5391</v>
      </c>
      <c r="K1038" t="s">
        <v>5842</v>
      </c>
      <c r="L1038" t="s">
        <v>5843</v>
      </c>
      <c r="M1038" t="s">
        <v>590</v>
      </c>
    </row>
    <row r="1039" spans="1:13" x14ac:dyDescent="0.3">
      <c r="A1039" t="s">
        <v>3</v>
      </c>
      <c r="B1039" t="s">
        <v>5844</v>
      </c>
      <c r="C1039" t="s">
        <v>5845</v>
      </c>
      <c r="D1039" t="s">
        <v>573</v>
      </c>
      <c r="E1039" t="s">
        <v>757</v>
      </c>
      <c r="F1039" t="s">
        <v>5846</v>
      </c>
      <c r="G1039" t="s">
        <v>5847</v>
      </c>
      <c r="H1039" t="s">
        <v>5848</v>
      </c>
      <c r="I1039" t="s">
        <v>5849</v>
      </c>
      <c r="J1039" t="s">
        <v>5850</v>
      </c>
      <c r="K1039" t="s">
        <v>762</v>
      </c>
      <c r="L1039" t="s">
        <v>5843</v>
      </c>
      <c r="M1039" t="s">
        <v>590</v>
      </c>
    </row>
    <row r="1040" spans="1:13" x14ac:dyDescent="0.3">
      <c r="A1040" t="s">
        <v>618</v>
      </c>
      <c r="B1040" t="s">
        <v>2162</v>
      </c>
      <c r="C1040" t="s">
        <v>5851</v>
      </c>
      <c r="D1040" t="s">
        <v>621</v>
      </c>
      <c r="E1040" t="s">
        <v>622</v>
      </c>
      <c r="F1040" t="s">
        <v>5852</v>
      </c>
      <c r="G1040" t="s">
        <v>1139</v>
      </c>
      <c r="H1040" t="s">
        <v>5853</v>
      </c>
      <c r="I1040" t="s">
        <v>5854</v>
      </c>
      <c r="J1040" t="s">
        <v>3452</v>
      </c>
      <c r="K1040" t="s">
        <v>762</v>
      </c>
      <c r="L1040" t="s">
        <v>5843</v>
      </c>
      <c r="M1040" t="s">
        <v>590</v>
      </c>
    </row>
    <row r="1041" spans="1:13" x14ac:dyDescent="0.3">
      <c r="A1041" t="s">
        <v>704</v>
      </c>
      <c r="B1041" t="s">
        <v>2162</v>
      </c>
      <c r="C1041" t="s">
        <v>5855</v>
      </c>
      <c r="D1041" t="s">
        <v>706</v>
      </c>
      <c r="E1041" t="s">
        <v>707</v>
      </c>
      <c r="F1041" t="s">
        <v>5852</v>
      </c>
      <c r="G1041" t="s">
        <v>1748</v>
      </c>
      <c r="H1041" t="s">
        <v>5856</v>
      </c>
      <c r="I1041" t="s">
        <v>5857</v>
      </c>
      <c r="J1041" t="s">
        <v>5610</v>
      </c>
      <c r="K1041" t="s">
        <v>762</v>
      </c>
      <c r="L1041" t="s">
        <v>5843</v>
      </c>
      <c r="M1041" t="s">
        <v>590</v>
      </c>
    </row>
    <row r="1042" spans="1:13" x14ac:dyDescent="0.3">
      <c r="A1042" t="s">
        <v>629</v>
      </c>
      <c r="B1042" t="s">
        <v>2162</v>
      </c>
      <c r="C1042" t="s">
        <v>5858</v>
      </c>
      <c r="D1042" t="s">
        <v>573</v>
      </c>
      <c r="E1042" t="s">
        <v>632</v>
      </c>
      <c r="F1042" t="s">
        <v>5852</v>
      </c>
      <c r="G1042" t="s">
        <v>632</v>
      </c>
      <c r="H1042" t="s">
        <v>5859</v>
      </c>
      <c r="I1042" t="s">
        <v>5860</v>
      </c>
      <c r="J1042" t="s">
        <v>1755</v>
      </c>
      <c r="K1042" t="s">
        <v>5861</v>
      </c>
      <c r="L1042" t="s">
        <v>5843</v>
      </c>
      <c r="M1042" t="s">
        <v>590</v>
      </c>
    </row>
    <row r="1043" spans="1:13" x14ac:dyDescent="0.3">
      <c r="A1043" t="s">
        <v>728</v>
      </c>
      <c r="B1043" t="s">
        <v>2162</v>
      </c>
      <c r="C1043" t="s">
        <v>1727</v>
      </c>
      <c r="D1043" t="s">
        <v>742</v>
      </c>
      <c r="E1043" t="s">
        <v>730</v>
      </c>
      <c r="F1043" t="s">
        <v>5852</v>
      </c>
      <c r="G1043" t="s">
        <v>963</v>
      </c>
      <c r="H1043" t="s">
        <v>5856</v>
      </c>
      <c r="I1043" t="s">
        <v>5862</v>
      </c>
      <c r="J1043" t="s">
        <v>698</v>
      </c>
      <c r="K1043" t="s">
        <v>5863</v>
      </c>
      <c r="L1043" t="s">
        <v>5843</v>
      </c>
      <c r="M1043" t="s">
        <v>590</v>
      </c>
    </row>
    <row r="1044" spans="1:13" x14ac:dyDescent="0.3">
      <c r="A1044" t="s">
        <v>30</v>
      </c>
      <c r="B1044" t="s">
        <v>5864</v>
      </c>
      <c r="C1044" t="s">
        <v>5865</v>
      </c>
      <c r="D1044" t="s">
        <v>573</v>
      </c>
      <c r="E1044" t="s">
        <v>557</v>
      </c>
      <c r="F1044" t="s">
        <v>5866</v>
      </c>
      <c r="G1044" t="s">
        <v>584</v>
      </c>
      <c r="H1044" t="s">
        <v>5867</v>
      </c>
      <c r="I1044" t="s">
        <v>5868</v>
      </c>
      <c r="J1044" t="s">
        <v>1140</v>
      </c>
      <c r="K1044" t="s">
        <v>5869</v>
      </c>
      <c r="L1044" t="s">
        <v>5843</v>
      </c>
      <c r="M1044" t="s">
        <v>590</v>
      </c>
    </row>
    <row r="1045" spans="1:13" x14ac:dyDescent="0.3">
      <c r="A1045" t="s">
        <v>646</v>
      </c>
      <c r="B1045" t="s">
        <v>2162</v>
      </c>
      <c r="C1045" t="s">
        <v>5771</v>
      </c>
      <c r="D1045" t="s">
        <v>573</v>
      </c>
      <c r="E1045" t="s">
        <v>648</v>
      </c>
      <c r="F1045" t="s">
        <v>5852</v>
      </c>
      <c r="G1045" t="s">
        <v>1070</v>
      </c>
      <c r="H1045" t="s">
        <v>5870</v>
      </c>
      <c r="I1045" t="s">
        <v>5871</v>
      </c>
      <c r="J1045" t="s">
        <v>1812</v>
      </c>
      <c r="K1045" t="s">
        <v>5872</v>
      </c>
      <c r="L1045" t="s">
        <v>5843</v>
      </c>
      <c r="M1045" t="s">
        <v>590</v>
      </c>
    </row>
    <row r="1046" spans="1:13" x14ac:dyDescent="0.3">
      <c r="A1046" t="s">
        <v>30</v>
      </c>
      <c r="B1046" t="s">
        <v>5873</v>
      </c>
      <c r="C1046" t="s">
        <v>5053</v>
      </c>
      <c r="D1046" t="s">
        <v>573</v>
      </c>
      <c r="E1046" t="s">
        <v>557</v>
      </c>
      <c r="F1046" t="s">
        <v>5874</v>
      </c>
      <c r="G1046" t="s">
        <v>557</v>
      </c>
      <c r="H1046" t="s">
        <v>5875</v>
      </c>
      <c r="I1046" t="s">
        <v>5876</v>
      </c>
      <c r="J1046" t="s">
        <v>627</v>
      </c>
      <c r="K1046" t="s">
        <v>5877</v>
      </c>
      <c r="L1046" t="s">
        <v>5878</v>
      </c>
      <c r="M1046" t="s">
        <v>553</v>
      </c>
    </row>
    <row r="1047" spans="1:13" x14ac:dyDescent="0.3">
      <c r="A1047" t="s">
        <v>618</v>
      </c>
      <c r="B1047" t="s">
        <v>5879</v>
      </c>
      <c r="C1047" t="s">
        <v>2537</v>
      </c>
      <c r="D1047" t="s">
        <v>621</v>
      </c>
      <c r="E1047" t="s">
        <v>622</v>
      </c>
      <c r="F1047" t="s">
        <v>5880</v>
      </c>
      <c r="G1047" t="s">
        <v>4950</v>
      </c>
      <c r="H1047" t="s">
        <v>5881</v>
      </c>
      <c r="I1047" t="s">
        <v>5882</v>
      </c>
      <c r="J1047" t="s">
        <v>5883</v>
      </c>
      <c r="K1047" t="s">
        <v>5884</v>
      </c>
      <c r="L1047" t="s">
        <v>5885</v>
      </c>
      <c r="M1047" t="s">
        <v>764</v>
      </c>
    </row>
    <row r="1048" spans="1:13" x14ac:dyDescent="0.3">
      <c r="A1048" t="s">
        <v>629</v>
      </c>
      <c r="B1048" t="s">
        <v>5886</v>
      </c>
      <c r="C1048" t="s">
        <v>5126</v>
      </c>
      <c r="D1048" t="s">
        <v>573</v>
      </c>
      <c r="E1048" t="s">
        <v>632</v>
      </c>
      <c r="F1048" t="s">
        <v>5887</v>
      </c>
      <c r="G1048" t="s">
        <v>2112</v>
      </c>
      <c r="H1048" t="s">
        <v>5888</v>
      </c>
      <c r="I1048" t="s">
        <v>5889</v>
      </c>
      <c r="J1048" t="s">
        <v>5890</v>
      </c>
      <c r="K1048" t="s">
        <v>5891</v>
      </c>
      <c r="L1048" t="s">
        <v>5885</v>
      </c>
      <c r="M1048" t="s">
        <v>764</v>
      </c>
    </row>
    <row r="1049" spans="1:13" x14ac:dyDescent="0.3">
      <c r="A1049" t="s">
        <v>629</v>
      </c>
      <c r="B1049" t="s">
        <v>5886</v>
      </c>
      <c r="C1049" t="s">
        <v>958</v>
      </c>
      <c r="D1049" t="s">
        <v>573</v>
      </c>
      <c r="E1049" t="s">
        <v>632</v>
      </c>
      <c r="F1049" t="s">
        <v>5887</v>
      </c>
      <c r="G1049" t="s">
        <v>3949</v>
      </c>
      <c r="H1049" t="s">
        <v>5892</v>
      </c>
      <c r="I1049" t="s">
        <v>5893</v>
      </c>
      <c r="J1049" t="s">
        <v>780</v>
      </c>
      <c r="K1049" t="s">
        <v>5891</v>
      </c>
      <c r="L1049" t="s">
        <v>5885</v>
      </c>
      <c r="M1049" t="s">
        <v>764</v>
      </c>
    </row>
    <row r="1050" spans="1:13" x14ac:dyDescent="0.3">
      <c r="A1050" t="s">
        <v>629</v>
      </c>
      <c r="B1050" t="s">
        <v>5886</v>
      </c>
      <c r="C1050" t="s">
        <v>717</v>
      </c>
      <c r="D1050" t="s">
        <v>573</v>
      </c>
      <c r="E1050" t="s">
        <v>632</v>
      </c>
      <c r="F1050" t="s">
        <v>5887</v>
      </c>
      <c r="G1050" t="s">
        <v>782</v>
      </c>
      <c r="H1050" t="s">
        <v>5894</v>
      </c>
      <c r="I1050" t="s">
        <v>5895</v>
      </c>
      <c r="J1050" t="s">
        <v>5896</v>
      </c>
      <c r="K1050" t="s">
        <v>5891</v>
      </c>
      <c r="L1050" t="s">
        <v>5885</v>
      </c>
      <c r="M1050" t="s">
        <v>764</v>
      </c>
    </row>
    <row r="1051" spans="1:13" x14ac:dyDescent="0.3">
      <c r="A1051" t="s">
        <v>728</v>
      </c>
      <c r="B1051" t="s">
        <v>5886</v>
      </c>
      <c r="C1051" t="s">
        <v>5897</v>
      </c>
      <c r="D1051" t="s">
        <v>742</v>
      </c>
      <c r="E1051" t="s">
        <v>730</v>
      </c>
      <c r="F1051" t="s">
        <v>5887</v>
      </c>
      <c r="G1051" t="s">
        <v>886</v>
      </c>
      <c r="H1051" t="s">
        <v>5898</v>
      </c>
      <c r="I1051" t="s">
        <v>5899</v>
      </c>
      <c r="J1051" t="s">
        <v>5486</v>
      </c>
      <c r="K1051" t="s">
        <v>5900</v>
      </c>
      <c r="L1051" t="s">
        <v>5885</v>
      </c>
      <c r="M1051" t="s">
        <v>764</v>
      </c>
    </row>
    <row r="1052" spans="1:13" x14ac:dyDescent="0.3">
      <c r="A1052" t="s">
        <v>30</v>
      </c>
      <c r="B1052" t="s">
        <v>5901</v>
      </c>
      <c r="C1052" t="s">
        <v>5902</v>
      </c>
      <c r="D1052" t="s">
        <v>742</v>
      </c>
      <c r="E1052" t="s">
        <v>557</v>
      </c>
      <c r="F1052" t="s">
        <v>5903</v>
      </c>
      <c r="G1052" t="s">
        <v>2230</v>
      </c>
      <c r="H1052" t="s">
        <v>5904</v>
      </c>
      <c r="I1052" t="s">
        <v>5905</v>
      </c>
      <c r="J1052" t="s">
        <v>566</v>
      </c>
      <c r="K1052" t="s">
        <v>5906</v>
      </c>
      <c r="L1052" t="s">
        <v>5885</v>
      </c>
      <c r="M1052" t="s">
        <v>764</v>
      </c>
    </row>
    <row r="1053" spans="1:13" x14ac:dyDescent="0.3">
      <c r="A1053" t="s">
        <v>30</v>
      </c>
      <c r="B1053" t="s">
        <v>5886</v>
      </c>
      <c r="C1053" t="s">
        <v>5907</v>
      </c>
      <c r="D1053" t="s">
        <v>742</v>
      </c>
      <c r="E1053" t="s">
        <v>557</v>
      </c>
      <c r="F1053" t="s">
        <v>5887</v>
      </c>
      <c r="G1053" t="s">
        <v>795</v>
      </c>
      <c r="H1053" t="s">
        <v>5908</v>
      </c>
      <c r="I1053" t="s">
        <v>5909</v>
      </c>
      <c r="J1053" t="s">
        <v>5910</v>
      </c>
      <c r="K1053" t="s">
        <v>5911</v>
      </c>
      <c r="L1053" t="s">
        <v>5885</v>
      </c>
      <c r="M1053" t="s">
        <v>764</v>
      </c>
    </row>
    <row r="1054" spans="1:13" x14ac:dyDescent="0.3">
      <c r="A1054" t="s">
        <v>30</v>
      </c>
      <c r="B1054" t="s">
        <v>5886</v>
      </c>
      <c r="C1054" t="s">
        <v>1484</v>
      </c>
      <c r="D1054" t="s">
        <v>742</v>
      </c>
      <c r="E1054" t="s">
        <v>557</v>
      </c>
      <c r="F1054" t="s">
        <v>5887</v>
      </c>
      <c r="G1054" t="s">
        <v>2405</v>
      </c>
      <c r="H1054" t="s">
        <v>5912</v>
      </c>
      <c r="I1054" t="s">
        <v>5913</v>
      </c>
      <c r="J1054" t="s">
        <v>4011</v>
      </c>
      <c r="K1054" t="s">
        <v>5911</v>
      </c>
      <c r="L1054" t="s">
        <v>5885</v>
      </c>
      <c r="M1054" t="s">
        <v>764</v>
      </c>
    </row>
    <row r="1055" spans="1:13" x14ac:dyDescent="0.3">
      <c r="A1055" t="s">
        <v>30</v>
      </c>
      <c r="B1055" t="s">
        <v>5914</v>
      </c>
      <c r="C1055" t="s">
        <v>5915</v>
      </c>
      <c r="D1055" t="s">
        <v>853</v>
      </c>
      <c r="E1055" t="s">
        <v>557</v>
      </c>
      <c r="F1055" t="s">
        <v>5916</v>
      </c>
      <c r="G1055" t="s">
        <v>2138</v>
      </c>
      <c r="H1055" t="s">
        <v>5917</v>
      </c>
      <c r="I1055" t="s">
        <v>5918</v>
      </c>
      <c r="J1055" t="s">
        <v>5919</v>
      </c>
      <c r="K1055" t="s">
        <v>5920</v>
      </c>
      <c r="L1055" t="s">
        <v>5885</v>
      </c>
      <c r="M1055" t="s">
        <v>764</v>
      </c>
    </row>
    <row r="1056" spans="1:13" x14ac:dyDescent="0.3">
      <c r="A1056" t="s">
        <v>646</v>
      </c>
      <c r="B1056" t="s">
        <v>5879</v>
      </c>
      <c r="C1056" t="s">
        <v>5921</v>
      </c>
      <c r="D1056" t="s">
        <v>742</v>
      </c>
      <c r="E1056" t="s">
        <v>648</v>
      </c>
      <c r="F1056" t="s">
        <v>5880</v>
      </c>
      <c r="G1056" t="s">
        <v>5922</v>
      </c>
      <c r="H1056" t="s">
        <v>5881</v>
      </c>
      <c r="I1056" t="s">
        <v>5923</v>
      </c>
      <c r="J1056" t="s">
        <v>798</v>
      </c>
      <c r="K1056" t="s">
        <v>5924</v>
      </c>
      <c r="L1056" t="s">
        <v>5885</v>
      </c>
      <c r="M1056" t="s">
        <v>764</v>
      </c>
    </row>
    <row r="1057" spans="1:13" x14ac:dyDescent="0.3">
      <c r="A1057" t="s">
        <v>30</v>
      </c>
      <c r="B1057" t="s">
        <v>5925</v>
      </c>
      <c r="C1057" t="s">
        <v>5926</v>
      </c>
      <c r="D1057" t="s">
        <v>573</v>
      </c>
      <c r="E1057" t="s">
        <v>557</v>
      </c>
      <c r="F1057" t="s">
        <v>5927</v>
      </c>
      <c r="G1057" t="s">
        <v>584</v>
      </c>
      <c r="H1057" t="s">
        <v>5928</v>
      </c>
      <c r="I1057" t="s">
        <v>5929</v>
      </c>
      <c r="J1057" t="s">
        <v>4218</v>
      </c>
      <c r="K1057" t="s">
        <v>5930</v>
      </c>
      <c r="L1057" t="s">
        <v>5931</v>
      </c>
      <c r="M1057" t="s">
        <v>553</v>
      </c>
    </row>
    <row r="1058" spans="1:13" x14ac:dyDescent="0.3">
      <c r="A1058" t="s">
        <v>618</v>
      </c>
      <c r="B1058" t="s">
        <v>5932</v>
      </c>
      <c r="C1058" t="s">
        <v>5933</v>
      </c>
      <c r="D1058" t="s">
        <v>853</v>
      </c>
      <c r="E1058" t="s">
        <v>622</v>
      </c>
      <c r="F1058" t="s">
        <v>5934</v>
      </c>
      <c r="G1058" t="s">
        <v>2818</v>
      </c>
      <c r="H1058" t="s">
        <v>5935</v>
      </c>
      <c r="I1058" t="s">
        <v>5936</v>
      </c>
      <c r="J1058" t="s">
        <v>1226</v>
      </c>
      <c r="K1058" t="s">
        <v>5937</v>
      </c>
      <c r="L1058" t="s">
        <v>5938</v>
      </c>
      <c r="M1058" t="s">
        <v>823</v>
      </c>
    </row>
    <row r="1059" spans="1:13" x14ac:dyDescent="0.3">
      <c r="A1059" t="s">
        <v>618</v>
      </c>
      <c r="B1059" t="s">
        <v>5939</v>
      </c>
      <c r="C1059" t="s">
        <v>5940</v>
      </c>
      <c r="D1059" t="s">
        <v>1018</v>
      </c>
      <c r="E1059" t="s">
        <v>622</v>
      </c>
      <c r="F1059" t="s">
        <v>5941</v>
      </c>
      <c r="G1059" t="s">
        <v>1163</v>
      </c>
      <c r="H1059" t="s">
        <v>5942</v>
      </c>
      <c r="I1059" t="s">
        <v>5943</v>
      </c>
      <c r="J1059" t="s">
        <v>990</v>
      </c>
      <c r="K1059" t="s">
        <v>5944</v>
      </c>
      <c r="L1059" t="s">
        <v>5938</v>
      </c>
      <c r="M1059" t="s">
        <v>823</v>
      </c>
    </row>
    <row r="1060" spans="1:13" x14ac:dyDescent="0.3">
      <c r="A1060" t="s">
        <v>704</v>
      </c>
      <c r="B1060" t="s">
        <v>5932</v>
      </c>
      <c r="C1060" t="s">
        <v>5945</v>
      </c>
      <c r="D1060" t="s">
        <v>639</v>
      </c>
      <c r="E1060" t="s">
        <v>707</v>
      </c>
      <c r="F1060" t="s">
        <v>5934</v>
      </c>
      <c r="G1060" t="s">
        <v>1763</v>
      </c>
      <c r="H1060" t="s">
        <v>5946</v>
      </c>
      <c r="I1060" t="s">
        <v>5947</v>
      </c>
      <c r="J1060" t="s">
        <v>5948</v>
      </c>
      <c r="K1060" t="s">
        <v>762</v>
      </c>
      <c r="L1060" t="s">
        <v>5938</v>
      </c>
      <c r="M1060" t="s">
        <v>823</v>
      </c>
    </row>
    <row r="1061" spans="1:13" x14ac:dyDescent="0.3">
      <c r="A1061" t="s">
        <v>629</v>
      </c>
      <c r="B1061" t="s">
        <v>5932</v>
      </c>
      <c r="C1061" t="s">
        <v>5949</v>
      </c>
      <c r="D1061" t="s">
        <v>573</v>
      </c>
      <c r="E1061" t="s">
        <v>632</v>
      </c>
      <c r="F1061" t="s">
        <v>5934</v>
      </c>
      <c r="G1061" t="s">
        <v>849</v>
      </c>
      <c r="H1061" t="s">
        <v>5950</v>
      </c>
      <c r="I1061" t="s">
        <v>5951</v>
      </c>
      <c r="J1061" t="s">
        <v>1935</v>
      </c>
      <c r="K1061" t="s">
        <v>5952</v>
      </c>
      <c r="L1061" t="s">
        <v>5938</v>
      </c>
      <c r="M1061" t="s">
        <v>823</v>
      </c>
    </row>
    <row r="1062" spans="1:13" x14ac:dyDescent="0.3">
      <c r="A1062" t="s">
        <v>728</v>
      </c>
      <c r="B1062" t="s">
        <v>5932</v>
      </c>
      <c r="C1062" t="s">
        <v>5953</v>
      </c>
      <c r="D1062" t="s">
        <v>696</v>
      </c>
      <c r="E1062" t="s">
        <v>730</v>
      </c>
      <c r="F1062" t="s">
        <v>5934</v>
      </c>
      <c r="G1062" t="s">
        <v>836</v>
      </c>
      <c r="H1062" t="s">
        <v>5946</v>
      </c>
      <c r="I1062" t="s">
        <v>5954</v>
      </c>
      <c r="J1062" t="s">
        <v>833</v>
      </c>
      <c r="K1062" t="s">
        <v>5955</v>
      </c>
      <c r="L1062" t="s">
        <v>5938</v>
      </c>
      <c r="M1062" t="s">
        <v>823</v>
      </c>
    </row>
    <row r="1063" spans="1:13" x14ac:dyDescent="0.3">
      <c r="A1063" t="s">
        <v>30</v>
      </c>
      <c r="B1063" t="s">
        <v>5956</v>
      </c>
      <c r="C1063" t="s">
        <v>1359</v>
      </c>
      <c r="D1063" t="s">
        <v>621</v>
      </c>
      <c r="E1063" t="s">
        <v>557</v>
      </c>
      <c r="F1063" t="s">
        <v>5957</v>
      </c>
      <c r="G1063" t="s">
        <v>584</v>
      </c>
      <c r="H1063" t="s">
        <v>5958</v>
      </c>
      <c r="I1063" t="s">
        <v>5959</v>
      </c>
      <c r="J1063" t="s">
        <v>708</v>
      </c>
      <c r="K1063" t="s">
        <v>5960</v>
      </c>
      <c r="L1063" t="s">
        <v>5938</v>
      </c>
      <c r="M1063" t="s">
        <v>823</v>
      </c>
    </row>
    <row r="1064" spans="1:13" x14ac:dyDescent="0.3">
      <c r="A1064" t="s">
        <v>646</v>
      </c>
      <c r="B1064" t="s">
        <v>5932</v>
      </c>
      <c r="C1064" t="s">
        <v>5961</v>
      </c>
      <c r="D1064" t="s">
        <v>815</v>
      </c>
      <c r="E1064" t="s">
        <v>648</v>
      </c>
      <c r="F1064" t="s">
        <v>5934</v>
      </c>
      <c r="G1064" t="s">
        <v>4057</v>
      </c>
      <c r="H1064" t="s">
        <v>5935</v>
      </c>
      <c r="I1064" t="s">
        <v>5936</v>
      </c>
      <c r="J1064" t="s">
        <v>4393</v>
      </c>
      <c r="K1064" t="s">
        <v>5962</v>
      </c>
      <c r="L1064" t="s">
        <v>5938</v>
      </c>
      <c r="M1064" t="s">
        <v>823</v>
      </c>
    </row>
    <row r="1065" spans="1:13" x14ac:dyDescent="0.3">
      <c r="A1065" t="s">
        <v>646</v>
      </c>
      <c r="B1065" t="s">
        <v>5939</v>
      </c>
      <c r="C1065" t="s">
        <v>5963</v>
      </c>
      <c r="D1065" t="s">
        <v>815</v>
      </c>
      <c r="E1065" t="s">
        <v>648</v>
      </c>
      <c r="F1065" t="s">
        <v>5941</v>
      </c>
      <c r="G1065" t="s">
        <v>1163</v>
      </c>
      <c r="H1065" t="s">
        <v>5964</v>
      </c>
      <c r="I1065" t="s">
        <v>5965</v>
      </c>
      <c r="J1065" t="s">
        <v>3237</v>
      </c>
      <c r="K1065" t="s">
        <v>5966</v>
      </c>
      <c r="L1065" t="s">
        <v>5938</v>
      </c>
      <c r="M1065" t="s">
        <v>823</v>
      </c>
    </row>
    <row r="1066" spans="1:13" x14ac:dyDescent="0.3">
      <c r="A1066" t="s">
        <v>618</v>
      </c>
      <c r="B1066" t="s">
        <v>5967</v>
      </c>
      <c r="C1066" t="s">
        <v>5968</v>
      </c>
      <c r="D1066" t="s">
        <v>621</v>
      </c>
      <c r="E1066" t="s">
        <v>622</v>
      </c>
      <c r="F1066" t="s">
        <v>5969</v>
      </c>
      <c r="G1066" t="s">
        <v>1540</v>
      </c>
      <c r="H1066" t="s">
        <v>5970</v>
      </c>
      <c r="I1066" t="s">
        <v>5971</v>
      </c>
      <c r="J1066" t="s">
        <v>1103</v>
      </c>
      <c r="K1066" t="s">
        <v>5972</v>
      </c>
      <c r="L1066" t="s">
        <v>5973</v>
      </c>
      <c r="M1066" t="s">
        <v>590</v>
      </c>
    </row>
    <row r="1067" spans="1:13" x14ac:dyDescent="0.3">
      <c r="A1067" t="s">
        <v>704</v>
      </c>
      <c r="B1067" t="s">
        <v>5967</v>
      </c>
      <c r="C1067" t="s">
        <v>5974</v>
      </c>
      <c r="D1067" t="s">
        <v>639</v>
      </c>
      <c r="E1067" t="s">
        <v>707</v>
      </c>
      <c r="F1067" t="s">
        <v>5969</v>
      </c>
      <c r="G1067" t="s">
        <v>1081</v>
      </c>
      <c r="H1067" t="s">
        <v>5975</v>
      </c>
      <c r="I1067" t="s">
        <v>5976</v>
      </c>
      <c r="J1067" t="s">
        <v>937</v>
      </c>
      <c r="K1067" t="s">
        <v>762</v>
      </c>
      <c r="L1067" t="s">
        <v>5973</v>
      </c>
      <c r="M1067" t="s">
        <v>590</v>
      </c>
    </row>
    <row r="1068" spans="1:13" x14ac:dyDescent="0.3">
      <c r="A1068" t="s">
        <v>629</v>
      </c>
      <c r="B1068" t="s">
        <v>5967</v>
      </c>
      <c r="C1068" t="s">
        <v>5977</v>
      </c>
      <c r="D1068" t="s">
        <v>573</v>
      </c>
      <c r="E1068" t="s">
        <v>632</v>
      </c>
      <c r="F1068" t="s">
        <v>5969</v>
      </c>
      <c r="G1068" t="s">
        <v>738</v>
      </c>
      <c r="H1068" t="s">
        <v>5978</v>
      </c>
      <c r="I1068" t="s">
        <v>5979</v>
      </c>
      <c r="J1068" t="s">
        <v>2518</v>
      </c>
      <c r="K1068" t="s">
        <v>5980</v>
      </c>
      <c r="L1068" t="s">
        <v>5973</v>
      </c>
      <c r="M1068" t="s">
        <v>590</v>
      </c>
    </row>
    <row r="1069" spans="1:13" x14ac:dyDescent="0.3">
      <c r="A1069" t="s">
        <v>728</v>
      </c>
      <c r="B1069" t="s">
        <v>5967</v>
      </c>
      <c r="C1069" t="s">
        <v>5981</v>
      </c>
      <c r="D1069" t="s">
        <v>573</v>
      </c>
      <c r="E1069" t="s">
        <v>730</v>
      </c>
      <c r="F1069" t="s">
        <v>5969</v>
      </c>
      <c r="G1069" t="s">
        <v>1335</v>
      </c>
      <c r="H1069" t="s">
        <v>5975</v>
      </c>
      <c r="I1069" t="s">
        <v>5982</v>
      </c>
      <c r="J1069" t="s">
        <v>3050</v>
      </c>
      <c r="K1069" t="s">
        <v>5983</v>
      </c>
      <c r="L1069" t="s">
        <v>5973</v>
      </c>
      <c r="M1069" t="s">
        <v>590</v>
      </c>
    </row>
    <row r="1070" spans="1:13" x14ac:dyDescent="0.3">
      <c r="A1070" t="s">
        <v>30</v>
      </c>
      <c r="B1070" t="s">
        <v>5984</v>
      </c>
      <c r="C1070" t="s">
        <v>5985</v>
      </c>
      <c r="D1070" t="s">
        <v>742</v>
      </c>
      <c r="E1070" t="s">
        <v>557</v>
      </c>
      <c r="F1070" t="s">
        <v>5986</v>
      </c>
      <c r="G1070" t="s">
        <v>744</v>
      </c>
      <c r="H1070" t="s">
        <v>5987</v>
      </c>
      <c r="I1070" t="s">
        <v>5988</v>
      </c>
      <c r="J1070" t="s">
        <v>1266</v>
      </c>
      <c r="K1070" t="s">
        <v>5989</v>
      </c>
      <c r="L1070" t="s">
        <v>5973</v>
      </c>
      <c r="M1070" t="s">
        <v>590</v>
      </c>
    </row>
    <row r="1071" spans="1:13" x14ac:dyDescent="0.3">
      <c r="A1071" t="s">
        <v>646</v>
      </c>
      <c r="B1071" t="s">
        <v>5967</v>
      </c>
      <c r="C1071" t="s">
        <v>5990</v>
      </c>
      <c r="D1071" t="s">
        <v>573</v>
      </c>
      <c r="E1071" t="s">
        <v>648</v>
      </c>
      <c r="F1071" t="s">
        <v>5969</v>
      </c>
      <c r="G1071" t="s">
        <v>1540</v>
      </c>
      <c r="H1071" t="s">
        <v>5970</v>
      </c>
      <c r="I1071" t="s">
        <v>5971</v>
      </c>
      <c r="J1071" t="s">
        <v>879</v>
      </c>
      <c r="K1071" t="s">
        <v>5991</v>
      </c>
      <c r="L1071" t="s">
        <v>5973</v>
      </c>
      <c r="M1071" t="s">
        <v>590</v>
      </c>
    </row>
    <row r="1072" spans="1:13" x14ac:dyDescent="0.3">
      <c r="A1072" t="s">
        <v>541</v>
      </c>
      <c r="B1072" t="s">
        <v>5992</v>
      </c>
      <c r="C1072" t="s">
        <v>1918</v>
      </c>
      <c r="D1072" t="s">
        <v>655</v>
      </c>
      <c r="E1072" t="s">
        <v>545</v>
      </c>
      <c r="F1072" t="s">
        <v>5993</v>
      </c>
      <c r="G1072" t="s">
        <v>1453</v>
      </c>
      <c r="H1072" t="s">
        <v>5994</v>
      </c>
      <c r="I1072" t="s">
        <v>5995</v>
      </c>
      <c r="J1072" t="s">
        <v>5996</v>
      </c>
      <c r="K1072" t="s">
        <v>5997</v>
      </c>
      <c r="L1072" t="s">
        <v>5998</v>
      </c>
      <c r="M1072" t="s">
        <v>662</v>
      </c>
    </row>
    <row r="1073" spans="1:13" x14ac:dyDescent="0.3">
      <c r="A1073" t="s">
        <v>30</v>
      </c>
      <c r="B1073" t="s">
        <v>5999</v>
      </c>
      <c r="C1073" t="s">
        <v>4941</v>
      </c>
      <c r="D1073" t="s">
        <v>573</v>
      </c>
      <c r="E1073" t="s">
        <v>557</v>
      </c>
      <c r="F1073" t="s">
        <v>6000</v>
      </c>
      <c r="G1073" t="s">
        <v>666</v>
      </c>
      <c r="H1073" t="s">
        <v>6001</v>
      </c>
      <c r="I1073" t="s">
        <v>6002</v>
      </c>
      <c r="J1073" t="s">
        <v>895</v>
      </c>
      <c r="K1073" t="s">
        <v>6003</v>
      </c>
      <c r="L1073" t="s">
        <v>5998</v>
      </c>
      <c r="M1073" t="s">
        <v>662</v>
      </c>
    </row>
    <row r="1074" spans="1:13" x14ac:dyDescent="0.3">
      <c r="A1074" t="s">
        <v>30</v>
      </c>
      <c r="B1074" t="s">
        <v>6004</v>
      </c>
      <c r="C1074" t="s">
        <v>6005</v>
      </c>
      <c r="D1074" t="s">
        <v>573</v>
      </c>
      <c r="E1074" t="s">
        <v>557</v>
      </c>
      <c r="F1074" t="s">
        <v>6006</v>
      </c>
      <c r="G1074" t="s">
        <v>1945</v>
      </c>
      <c r="H1074" t="s">
        <v>6007</v>
      </c>
      <c r="I1074" t="s">
        <v>6008</v>
      </c>
      <c r="J1074" t="s">
        <v>713</v>
      </c>
      <c r="K1074" t="s">
        <v>6009</v>
      </c>
      <c r="L1074" t="s">
        <v>5998</v>
      </c>
      <c r="M1074" t="s">
        <v>662</v>
      </c>
    </row>
    <row r="1075" spans="1:13" x14ac:dyDescent="0.3">
      <c r="A1075" t="s">
        <v>629</v>
      </c>
      <c r="B1075" t="s">
        <v>5517</v>
      </c>
      <c r="C1075" t="s">
        <v>4438</v>
      </c>
      <c r="D1075" t="s">
        <v>593</v>
      </c>
      <c r="E1075" t="s">
        <v>632</v>
      </c>
      <c r="F1075" t="s">
        <v>6010</v>
      </c>
      <c r="G1075" t="s">
        <v>2740</v>
      </c>
      <c r="H1075" t="s">
        <v>6011</v>
      </c>
      <c r="I1075" t="s">
        <v>6012</v>
      </c>
      <c r="J1075" t="s">
        <v>912</v>
      </c>
      <c r="K1075" t="s">
        <v>6013</v>
      </c>
      <c r="L1075" t="s">
        <v>6014</v>
      </c>
      <c r="M1075" t="s">
        <v>602</v>
      </c>
    </row>
    <row r="1076" spans="1:13" x14ac:dyDescent="0.3">
      <c r="A1076" t="s">
        <v>728</v>
      </c>
      <c r="B1076" t="s">
        <v>6015</v>
      </c>
      <c r="C1076" t="s">
        <v>6016</v>
      </c>
      <c r="D1076" t="s">
        <v>696</v>
      </c>
      <c r="E1076" t="s">
        <v>730</v>
      </c>
      <c r="F1076" t="s">
        <v>6017</v>
      </c>
      <c r="G1076" t="s">
        <v>1026</v>
      </c>
      <c r="H1076" t="s">
        <v>6018</v>
      </c>
      <c r="I1076" t="s">
        <v>6019</v>
      </c>
      <c r="J1076" t="s">
        <v>6020</v>
      </c>
      <c r="K1076" t="s">
        <v>6021</v>
      </c>
      <c r="L1076" t="s">
        <v>6014</v>
      </c>
      <c r="M1076" t="s">
        <v>602</v>
      </c>
    </row>
    <row r="1077" spans="1:13" x14ac:dyDescent="0.3">
      <c r="A1077" t="s">
        <v>728</v>
      </c>
      <c r="B1077" t="s">
        <v>6022</v>
      </c>
      <c r="C1077" t="s">
        <v>717</v>
      </c>
      <c r="D1077" t="s">
        <v>742</v>
      </c>
      <c r="E1077" t="s">
        <v>730</v>
      </c>
      <c r="F1077" t="s">
        <v>6023</v>
      </c>
      <c r="G1077" t="s">
        <v>1476</v>
      </c>
      <c r="H1077" t="s">
        <v>6024</v>
      </c>
      <c r="I1077" t="s">
        <v>6025</v>
      </c>
      <c r="J1077" t="s">
        <v>747</v>
      </c>
      <c r="K1077" t="s">
        <v>6026</v>
      </c>
      <c r="L1077" t="s">
        <v>6027</v>
      </c>
      <c r="M1077" t="s">
        <v>2411</v>
      </c>
    </row>
    <row r="1078" spans="1:13" x14ac:dyDescent="0.3">
      <c r="A1078" t="s">
        <v>30</v>
      </c>
      <c r="B1078" t="s">
        <v>6028</v>
      </c>
      <c r="C1078" t="s">
        <v>3659</v>
      </c>
      <c r="D1078" t="s">
        <v>573</v>
      </c>
      <c r="E1078" t="s">
        <v>557</v>
      </c>
      <c r="F1078" t="s">
        <v>6029</v>
      </c>
      <c r="G1078" t="s">
        <v>666</v>
      </c>
      <c r="H1078" t="s">
        <v>6030</v>
      </c>
      <c r="I1078" t="s">
        <v>6031</v>
      </c>
      <c r="J1078" t="s">
        <v>2399</v>
      </c>
      <c r="K1078" t="s">
        <v>6032</v>
      </c>
      <c r="L1078" t="s">
        <v>6033</v>
      </c>
      <c r="M1078" t="s">
        <v>662</v>
      </c>
    </row>
    <row r="1079" spans="1:13" x14ac:dyDescent="0.3">
      <c r="A1079" t="s">
        <v>618</v>
      </c>
      <c r="B1079" t="s">
        <v>6034</v>
      </c>
      <c r="C1079" t="s">
        <v>6035</v>
      </c>
      <c r="D1079" t="s">
        <v>573</v>
      </c>
      <c r="E1079" t="s">
        <v>622</v>
      </c>
      <c r="F1079" t="s">
        <v>6036</v>
      </c>
      <c r="G1079" t="s">
        <v>2758</v>
      </c>
      <c r="H1079" t="s">
        <v>6037</v>
      </c>
      <c r="I1079" t="s">
        <v>6038</v>
      </c>
      <c r="J1079" t="s">
        <v>839</v>
      </c>
      <c r="K1079" t="s">
        <v>6039</v>
      </c>
      <c r="L1079" t="s">
        <v>6040</v>
      </c>
      <c r="M1079" t="s">
        <v>602</v>
      </c>
    </row>
    <row r="1080" spans="1:13" x14ac:dyDescent="0.3">
      <c r="A1080" t="s">
        <v>629</v>
      </c>
      <c r="B1080" t="s">
        <v>6041</v>
      </c>
      <c r="C1080" t="s">
        <v>6042</v>
      </c>
      <c r="D1080" t="s">
        <v>621</v>
      </c>
      <c r="E1080" t="s">
        <v>632</v>
      </c>
      <c r="F1080" t="s">
        <v>6043</v>
      </c>
      <c r="G1080" t="s">
        <v>830</v>
      </c>
      <c r="H1080" t="s">
        <v>6044</v>
      </c>
      <c r="I1080" t="s">
        <v>6045</v>
      </c>
      <c r="J1080" t="s">
        <v>946</v>
      </c>
      <c r="K1080" t="s">
        <v>6046</v>
      </c>
      <c r="L1080" t="s">
        <v>6040</v>
      </c>
      <c r="M1080" t="s">
        <v>602</v>
      </c>
    </row>
    <row r="1081" spans="1:13" x14ac:dyDescent="0.3">
      <c r="A1081" t="s">
        <v>728</v>
      </c>
      <c r="B1081" t="s">
        <v>6047</v>
      </c>
      <c r="C1081" t="s">
        <v>6048</v>
      </c>
      <c r="D1081" t="s">
        <v>696</v>
      </c>
      <c r="E1081" t="s">
        <v>730</v>
      </c>
      <c r="F1081" t="s">
        <v>6049</v>
      </c>
      <c r="G1081" t="s">
        <v>708</v>
      </c>
      <c r="H1081" t="s">
        <v>6050</v>
      </c>
      <c r="I1081" t="s">
        <v>6051</v>
      </c>
      <c r="J1081" t="s">
        <v>1181</v>
      </c>
      <c r="K1081" t="s">
        <v>6052</v>
      </c>
      <c r="L1081" t="s">
        <v>6040</v>
      </c>
      <c r="M1081" t="s">
        <v>602</v>
      </c>
    </row>
    <row r="1082" spans="1:13" x14ac:dyDescent="0.3">
      <c r="A1082" t="s">
        <v>30</v>
      </c>
      <c r="B1082" t="s">
        <v>6053</v>
      </c>
      <c r="C1082" t="s">
        <v>6054</v>
      </c>
      <c r="D1082" t="s">
        <v>621</v>
      </c>
      <c r="E1082" t="s">
        <v>557</v>
      </c>
      <c r="F1082" t="s">
        <v>6055</v>
      </c>
      <c r="G1082" t="s">
        <v>5343</v>
      </c>
      <c r="H1082" t="s">
        <v>6056</v>
      </c>
      <c r="I1082" t="s">
        <v>6057</v>
      </c>
      <c r="J1082" t="s">
        <v>2124</v>
      </c>
      <c r="K1082" t="s">
        <v>6058</v>
      </c>
      <c r="L1082" t="s">
        <v>6040</v>
      </c>
      <c r="M1082" t="s">
        <v>602</v>
      </c>
    </row>
    <row r="1083" spans="1:13" x14ac:dyDescent="0.3">
      <c r="A1083" t="s">
        <v>646</v>
      </c>
      <c r="B1083" t="s">
        <v>6034</v>
      </c>
      <c r="C1083" t="s">
        <v>1918</v>
      </c>
      <c r="D1083" t="s">
        <v>742</v>
      </c>
      <c r="E1083" t="s">
        <v>648</v>
      </c>
      <c r="F1083" t="s">
        <v>6036</v>
      </c>
      <c r="G1083" t="s">
        <v>855</v>
      </c>
      <c r="H1083" t="s">
        <v>6059</v>
      </c>
      <c r="I1083" t="s">
        <v>6060</v>
      </c>
      <c r="J1083" t="s">
        <v>4459</v>
      </c>
      <c r="K1083" t="s">
        <v>6061</v>
      </c>
      <c r="L1083" t="s">
        <v>6040</v>
      </c>
      <c r="M1083" t="s">
        <v>602</v>
      </c>
    </row>
    <row r="1084" spans="1:13" x14ac:dyDescent="0.3">
      <c r="A1084" t="s">
        <v>618</v>
      </c>
      <c r="B1084" t="s">
        <v>6062</v>
      </c>
      <c r="C1084" t="s">
        <v>6063</v>
      </c>
      <c r="D1084" t="s">
        <v>621</v>
      </c>
      <c r="E1084" t="s">
        <v>622</v>
      </c>
      <c r="F1084" t="s">
        <v>6064</v>
      </c>
      <c r="G1084" t="s">
        <v>1139</v>
      </c>
      <c r="H1084" t="s">
        <v>6065</v>
      </c>
      <c r="I1084" t="s">
        <v>6066</v>
      </c>
      <c r="J1084" t="s">
        <v>6067</v>
      </c>
      <c r="K1084" t="s">
        <v>762</v>
      </c>
      <c r="L1084" t="s">
        <v>6068</v>
      </c>
      <c r="M1084" t="s">
        <v>590</v>
      </c>
    </row>
    <row r="1085" spans="1:13" x14ac:dyDescent="0.3">
      <c r="A1085" t="s">
        <v>704</v>
      </c>
      <c r="B1085" t="s">
        <v>6062</v>
      </c>
      <c r="C1085" t="s">
        <v>6069</v>
      </c>
      <c r="D1085" t="s">
        <v>1018</v>
      </c>
      <c r="E1085" t="s">
        <v>707</v>
      </c>
      <c r="F1085" t="s">
        <v>6064</v>
      </c>
      <c r="G1085" t="s">
        <v>2555</v>
      </c>
      <c r="H1085" t="s">
        <v>6070</v>
      </c>
      <c r="I1085" t="s">
        <v>6071</v>
      </c>
      <c r="J1085" t="s">
        <v>6072</v>
      </c>
      <c r="K1085" t="s">
        <v>762</v>
      </c>
      <c r="L1085" t="s">
        <v>6068</v>
      </c>
      <c r="M1085" t="s">
        <v>590</v>
      </c>
    </row>
    <row r="1086" spans="1:13" x14ac:dyDescent="0.3">
      <c r="A1086" t="s">
        <v>629</v>
      </c>
      <c r="B1086" t="s">
        <v>6062</v>
      </c>
      <c r="C1086" t="s">
        <v>2755</v>
      </c>
      <c r="D1086" t="s">
        <v>573</v>
      </c>
      <c r="E1086" t="s">
        <v>632</v>
      </c>
      <c r="F1086" t="s">
        <v>6064</v>
      </c>
      <c r="G1086" t="s">
        <v>738</v>
      </c>
      <c r="H1086" t="s">
        <v>6073</v>
      </c>
      <c r="I1086" t="s">
        <v>6074</v>
      </c>
      <c r="J1086" t="s">
        <v>1093</v>
      </c>
      <c r="K1086" t="s">
        <v>6075</v>
      </c>
      <c r="L1086" t="s">
        <v>6068</v>
      </c>
      <c r="M1086" t="s">
        <v>590</v>
      </c>
    </row>
    <row r="1087" spans="1:13" x14ac:dyDescent="0.3">
      <c r="A1087" t="s">
        <v>541</v>
      </c>
      <c r="B1087" t="s">
        <v>6076</v>
      </c>
      <c r="C1087" t="s">
        <v>6077</v>
      </c>
      <c r="D1087" t="s">
        <v>573</v>
      </c>
      <c r="E1087" t="s">
        <v>545</v>
      </c>
      <c r="F1087" t="s">
        <v>6078</v>
      </c>
      <c r="G1087" t="s">
        <v>701</v>
      </c>
      <c r="H1087" t="s">
        <v>6079</v>
      </c>
      <c r="I1087" t="s">
        <v>6080</v>
      </c>
      <c r="J1087" t="s">
        <v>946</v>
      </c>
      <c r="K1087" t="s">
        <v>6081</v>
      </c>
      <c r="L1087" t="s">
        <v>6068</v>
      </c>
      <c r="M1087" t="s">
        <v>590</v>
      </c>
    </row>
    <row r="1088" spans="1:13" x14ac:dyDescent="0.3">
      <c r="A1088" t="s">
        <v>541</v>
      </c>
      <c r="B1088" t="s">
        <v>6076</v>
      </c>
      <c r="C1088" t="s">
        <v>6082</v>
      </c>
      <c r="D1088" t="s">
        <v>573</v>
      </c>
      <c r="E1088" t="s">
        <v>545</v>
      </c>
      <c r="F1088" t="s">
        <v>6078</v>
      </c>
      <c r="G1088" t="s">
        <v>4797</v>
      </c>
      <c r="H1088" t="s">
        <v>6083</v>
      </c>
      <c r="I1088" t="s">
        <v>6084</v>
      </c>
      <c r="J1088" t="s">
        <v>1537</v>
      </c>
      <c r="K1088" t="s">
        <v>6085</v>
      </c>
      <c r="L1088" t="s">
        <v>6068</v>
      </c>
      <c r="M1088" t="s">
        <v>590</v>
      </c>
    </row>
    <row r="1089" spans="1:13" x14ac:dyDescent="0.3">
      <c r="A1089" t="s">
        <v>728</v>
      </c>
      <c r="B1089" t="s">
        <v>6062</v>
      </c>
      <c r="C1089" t="s">
        <v>6086</v>
      </c>
      <c r="D1089" t="s">
        <v>742</v>
      </c>
      <c r="E1089" t="s">
        <v>730</v>
      </c>
      <c r="F1089" t="s">
        <v>6064</v>
      </c>
      <c r="G1089" t="s">
        <v>963</v>
      </c>
      <c r="H1089" t="s">
        <v>6087</v>
      </c>
      <c r="I1089" t="s">
        <v>6088</v>
      </c>
      <c r="J1089" t="s">
        <v>1103</v>
      </c>
      <c r="K1089" t="s">
        <v>6089</v>
      </c>
      <c r="L1089" t="s">
        <v>6068</v>
      </c>
      <c r="M1089" t="s">
        <v>590</v>
      </c>
    </row>
    <row r="1090" spans="1:13" x14ac:dyDescent="0.3">
      <c r="A1090" t="s">
        <v>30</v>
      </c>
      <c r="B1090" t="s">
        <v>6090</v>
      </c>
      <c r="C1090" t="s">
        <v>6091</v>
      </c>
      <c r="D1090" t="s">
        <v>573</v>
      </c>
      <c r="E1090" t="s">
        <v>557</v>
      </c>
      <c r="F1090" t="s">
        <v>6092</v>
      </c>
      <c r="G1090" t="s">
        <v>584</v>
      </c>
      <c r="H1090" t="s">
        <v>6093</v>
      </c>
      <c r="I1090" t="s">
        <v>6094</v>
      </c>
      <c r="J1090" t="s">
        <v>1210</v>
      </c>
      <c r="K1090" t="s">
        <v>6095</v>
      </c>
      <c r="L1090" t="s">
        <v>6068</v>
      </c>
      <c r="M1090" t="s">
        <v>590</v>
      </c>
    </row>
    <row r="1091" spans="1:13" x14ac:dyDescent="0.3">
      <c r="A1091" t="s">
        <v>30</v>
      </c>
      <c r="B1091" t="s">
        <v>6096</v>
      </c>
      <c r="C1091" t="s">
        <v>6097</v>
      </c>
      <c r="D1091" t="s">
        <v>742</v>
      </c>
      <c r="E1091" t="s">
        <v>557</v>
      </c>
      <c r="F1091" t="s">
        <v>6098</v>
      </c>
      <c r="G1091" t="s">
        <v>1534</v>
      </c>
      <c r="H1091" t="s">
        <v>6099</v>
      </c>
      <c r="I1091" t="s">
        <v>6100</v>
      </c>
      <c r="J1091" t="s">
        <v>3005</v>
      </c>
      <c r="K1091" t="s">
        <v>6101</v>
      </c>
      <c r="L1091" t="s">
        <v>6068</v>
      </c>
      <c r="M1091" t="s">
        <v>590</v>
      </c>
    </row>
    <row r="1092" spans="1:13" x14ac:dyDescent="0.3">
      <c r="A1092" t="s">
        <v>646</v>
      </c>
      <c r="B1092" t="s">
        <v>6062</v>
      </c>
      <c r="C1092" t="s">
        <v>2704</v>
      </c>
      <c r="D1092" t="s">
        <v>573</v>
      </c>
      <c r="E1092" t="s">
        <v>648</v>
      </c>
      <c r="F1092" t="s">
        <v>6064</v>
      </c>
      <c r="G1092" t="s">
        <v>1139</v>
      </c>
      <c r="H1092" t="s">
        <v>6065</v>
      </c>
      <c r="I1092" t="s">
        <v>6066</v>
      </c>
      <c r="J1092" t="s">
        <v>2602</v>
      </c>
      <c r="K1092" t="s">
        <v>6102</v>
      </c>
      <c r="L1092" t="s">
        <v>6068</v>
      </c>
      <c r="M1092" t="s">
        <v>590</v>
      </c>
    </row>
    <row r="1093" spans="1:13" x14ac:dyDescent="0.3">
      <c r="A1093" t="s">
        <v>5</v>
      </c>
      <c r="B1093" t="s">
        <v>6103</v>
      </c>
      <c r="C1093" t="s">
        <v>6104</v>
      </c>
      <c r="D1093" t="s">
        <v>696</v>
      </c>
      <c r="E1093" t="s">
        <v>594</v>
      </c>
      <c r="F1093" t="s">
        <v>6105</v>
      </c>
      <c r="G1093" t="s">
        <v>649</v>
      </c>
      <c r="H1093" t="s">
        <v>6106</v>
      </c>
      <c r="I1093" t="s">
        <v>6107</v>
      </c>
      <c r="J1093" t="s">
        <v>1812</v>
      </c>
      <c r="K1093" t="s">
        <v>6108</v>
      </c>
      <c r="L1093" t="s">
        <v>6109</v>
      </c>
      <c r="M1093" t="s">
        <v>602</v>
      </c>
    </row>
    <row r="1094" spans="1:13" x14ac:dyDescent="0.3">
      <c r="A1094" t="s">
        <v>3</v>
      </c>
      <c r="B1094" t="s">
        <v>6110</v>
      </c>
      <c r="C1094" t="s">
        <v>6111</v>
      </c>
      <c r="D1094" t="s">
        <v>742</v>
      </c>
      <c r="E1094" t="s">
        <v>757</v>
      </c>
      <c r="F1094" t="s">
        <v>6112</v>
      </c>
      <c r="G1094" t="s">
        <v>1467</v>
      </c>
      <c r="H1094" t="s">
        <v>6113</v>
      </c>
      <c r="I1094" t="s">
        <v>6114</v>
      </c>
      <c r="J1094" t="s">
        <v>6115</v>
      </c>
      <c r="K1094" t="s">
        <v>762</v>
      </c>
      <c r="L1094" t="s">
        <v>6109</v>
      </c>
      <c r="M1094" t="s">
        <v>602</v>
      </c>
    </row>
    <row r="1095" spans="1:13" x14ac:dyDescent="0.3">
      <c r="A1095" t="s">
        <v>618</v>
      </c>
      <c r="B1095" t="s">
        <v>6116</v>
      </c>
      <c r="C1095" t="s">
        <v>6117</v>
      </c>
      <c r="D1095" t="s">
        <v>593</v>
      </c>
      <c r="E1095" t="s">
        <v>622</v>
      </c>
      <c r="F1095" t="s">
        <v>6118</v>
      </c>
      <c r="G1095" t="s">
        <v>698</v>
      </c>
      <c r="H1095" t="s">
        <v>6119</v>
      </c>
      <c r="I1095" t="s">
        <v>6120</v>
      </c>
      <c r="J1095" t="s">
        <v>2467</v>
      </c>
      <c r="K1095" t="s">
        <v>6121</v>
      </c>
      <c r="L1095" t="s">
        <v>6109</v>
      </c>
      <c r="M1095" t="s">
        <v>602</v>
      </c>
    </row>
    <row r="1096" spans="1:13" x14ac:dyDescent="0.3">
      <c r="A1096" t="s">
        <v>629</v>
      </c>
      <c r="B1096" t="s">
        <v>6116</v>
      </c>
      <c r="C1096" t="s">
        <v>6122</v>
      </c>
      <c r="D1096" t="s">
        <v>621</v>
      </c>
      <c r="E1096" t="s">
        <v>632</v>
      </c>
      <c r="F1096" t="s">
        <v>6118</v>
      </c>
      <c r="G1096" t="s">
        <v>849</v>
      </c>
      <c r="H1096" t="s">
        <v>6123</v>
      </c>
      <c r="I1096" t="s">
        <v>6124</v>
      </c>
      <c r="J1096" t="s">
        <v>1040</v>
      </c>
      <c r="K1096" t="s">
        <v>6125</v>
      </c>
      <c r="L1096" t="s">
        <v>6109</v>
      </c>
      <c r="M1096" t="s">
        <v>602</v>
      </c>
    </row>
    <row r="1097" spans="1:13" x14ac:dyDescent="0.3">
      <c r="A1097" t="s">
        <v>728</v>
      </c>
      <c r="B1097" t="s">
        <v>6126</v>
      </c>
      <c r="C1097" t="s">
        <v>2263</v>
      </c>
      <c r="D1097" t="s">
        <v>1018</v>
      </c>
      <c r="E1097" t="s">
        <v>730</v>
      </c>
      <c r="F1097" t="s">
        <v>6127</v>
      </c>
      <c r="G1097" t="s">
        <v>4955</v>
      </c>
      <c r="H1097" t="s">
        <v>6128</v>
      </c>
      <c r="I1097" t="s">
        <v>6129</v>
      </c>
      <c r="J1097" t="s">
        <v>2941</v>
      </c>
      <c r="K1097" t="s">
        <v>6130</v>
      </c>
      <c r="L1097" t="s">
        <v>6109</v>
      </c>
      <c r="M1097" t="s">
        <v>602</v>
      </c>
    </row>
    <row r="1098" spans="1:13" x14ac:dyDescent="0.3">
      <c r="A1098" t="s">
        <v>30</v>
      </c>
      <c r="B1098" t="s">
        <v>6116</v>
      </c>
      <c r="C1098" t="s">
        <v>6131</v>
      </c>
      <c r="D1098" t="s">
        <v>573</v>
      </c>
      <c r="E1098" t="s">
        <v>557</v>
      </c>
      <c r="F1098" t="s">
        <v>6118</v>
      </c>
      <c r="G1098" t="s">
        <v>960</v>
      </c>
      <c r="H1098" t="s">
        <v>6132</v>
      </c>
      <c r="I1098" t="s">
        <v>6133</v>
      </c>
      <c r="J1098" t="s">
        <v>1056</v>
      </c>
      <c r="K1098" t="s">
        <v>6134</v>
      </c>
      <c r="L1098" t="s">
        <v>6109</v>
      </c>
      <c r="M1098" t="s">
        <v>602</v>
      </c>
    </row>
    <row r="1099" spans="1:13" x14ac:dyDescent="0.3">
      <c r="A1099" t="s">
        <v>30</v>
      </c>
      <c r="B1099" t="s">
        <v>6103</v>
      </c>
      <c r="C1099" t="s">
        <v>6135</v>
      </c>
      <c r="D1099" t="s">
        <v>696</v>
      </c>
      <c r="E1099" t="s">
        <v>557</v>
      </c>
      <c r="F1099" t="s">
        <v>6105</v>
      </c>
      <c r="G1099" t="s">
        <v>2034</v>
      </c>
      <c r="H1099" t="s">
        <v>6136</v>
      </c>
      <c r="I1099" t="s">
        <v>6137</v>
      </c>
      <c r="J1099" t="s">
        <v>6138</v>
      </c>
      <c r="K1099" t="s">
        <v>6139</v>
      </c>
      <c r="L1099" t="s">
        <v>6109</v>
      </c>
      <c r="M1099" t="s">
        <v>602</v>
      </c>
    </row>
    <row r="1100" spans="1:13" x14ac:dyDescent="0.3">
      <c r="A1100" t="s">
        <v>646</v>
      </c>
      <c r="B1100" t="s">
        <v>6116</v>
      </c>
      <c r="C1100" t="s">
        <v>6140</v>
      </c>
      <c r="D1100" t="s">
        <v>742</v>
      </c>
      <c r="E1100" t="s">
        <v>648</v>
      </c>
      <c r="F1100" t="s">
        <v>6118</v>
      </c>
      <c r="G1100" t="s">
        <v>817</v>
      </c>
      <c r="H1100" t="s">
        <v>6141</v>
      </c>
      <c r="I1100" t="s">
        <v>6120</v>
      </c>
      <c r="J1100" t="s">
        <v>4459</v>
      </c>
      <c r="K1100" t="s">
        <v>6142</v>
      </c>
      <c r="L1100" t="s">
        <v>6109</v>
      </c>
      <c r="M1100" t="s">
        <v>602</v>
      </c>
    </row>
    <row r="1101" spans="1:13" x14ac:dyDescent="0.3">
      <c r="A1101" t="s">
        <v>541</v>
      </c>
      <c r="B1101" t="s">
        <v>6143</v>
      </c>
      <c r="C1101" t="s">
        <v>6144</v>
      </c>
      <c r="D1101" t="s">
        <v>573</v>
      </c>
      <c r="E1101" t="s">
        <v>545</v>
      </c>
      <c r="F1101" t="s">
        <v>6145</v>
      </c>
      <c r="G1101" t="s">
        <v>6146</v>
      </c>
      <c r="H1101" t="s">
        <v>6147</v>
      </c>
      <c r="I1101" t="s">
        <v>6148</v>
      </c>
      <c r="J1101" t="s">
        <v>1244</v>
      </c>
      <c r="K1101" t="s">
        <v>762</v>
      </c>
      <c r="L1101" t="s">
        <v>6149</v>
      </c>
      <c r="M1101" t="s">
        <v>590</v>
      </c>
    </row>
    <row r="1102" spans="1:13" x14ac:dyDescent="0.3">
      <c r="A1102" t="s">
        <v>30</v>
      </c>
      <c r="B1102" t="s">
        <v>6150</v>
      </c>
      <c r="C1102" t="s">
        <v>5865</v>
      </c>
      <c r="D1102" t="s">
        <v>573</v>
      </c>
      <c r="E1102" t="s">
        <v>557</v>
      </c>
      <c r="F1102" t="s">
        <v>6151</v>
      </c>
      <c r="G1102" t="s">
        <v>584</v>
      </c>
      <c r="H1102" t="s">
        <v>6152</v>
      </c>
      <c r="I1102" t="s">
        <v>6153</v>
      </c>
      <c r="J1102" t="s">
        <v>4218</v>
      </c>
      <c r="K1102" t="s">
        <v>6154</v>
      </c>
      <c r="L1102" t="s">
        <v>6149</v>
      </c>
      <c r="M1102" t="s">
        <v>590</v>
      </c>
    </row>
    <row r="1103" spans="1:13" x14ac:dyDescent="0.3">
      <c r="A1103" t="s">
        <v>30</v>
      </c>
      <c r="B1103" t="s">
        <v>6155</v>
      </c>
      <c r="C1103" t="s">
        <v>2697</v>
      </c>
      <c r="D1103" t="s">
        <v>621</v>
      </c>
      <c r="E1103" t="s">
        <v>557</v>
      </c>
      <c r="F1103" t="s">
        <v>6156</v>
      </c>
      <c r="G1103" t="s">
        <v>1053</v>
      </c>
      <c r="H1103" t="s">
        <v>6157</v>
      </c>
      <c r="I1103" t="s">
        <v>6158</v>
      </c>
      <c r="J1103" t="s">
        <v>569</v>
      </c>
      <c r="K1103" t="s">
        <v>6159</v>
      </c>
      <c r="L1103" t="s">
        <v>6160</v>
      </c>
      <c r="M1103" t="s">
        <v>823</v>
      </c>
    </row>
    <row r="1104" spans="1:13" x14ac:dyDescent="0.3">
      <c r="A1104" t="s">
        <v>618</v>
      </c>
      <c r="B1104" t="s">
        <v>6161</v>
      </c>
      <c r="C1104" t="s">
        <v>4984</v>
      </c>
      <c r="D1104" t="s">
        <v>1018</v>
      </c>
      <c r="E1104" t="s">
        <v>622</v>
      </c>
      <c r="F1104" t="s">
        <v>6162</v>
      </c>
      <c r="G1104" t="s">
        <v>4057</v>
      </c>
      <c r="H1104" t="s">
        <v>6163</v>
      </c>
      <c r="I1104" t="s">
        <v>6164</v>
      </c>
      <c r="J1104" t="s">
        <v>1006</v>
      </c>
      <c r="K1104" t="s">
        <v>6165</v>
      </c>
      <c r="L1104" t="s">
        <v>6166</v>
      </c>
      <c r="M1104" t="s">
        <v>823</v>
      </c>
    </row>
    <row r="1105" spans="1:13" x14ac:dyDescent="0.3">
      <c r="A1105" t="s">
        <v>618</v>
      </c>
      <c r="B1105" t="s">
        <v>6167</v>
      </c>
      <c r="C1105" t="s">
        <v>6168</v>
      </c>
      <c r="D1105" t="s">
        <v>1018</v>
      </c>
      <c r="E1105" t="s">
        <v>622</v>
      </c>
      <c r="F1105" t="s">
        <v>6169</v>
      </c>
      <c r="G1105" t="s">
        <v>2818</v>
      </c>
      <c r="H1105" t="s">
        <v>6170</v>
      </c>
      <c r="I1105" t="s">
        <v>6171</v>
      </c>
      <c r="J1105" t="s">
        <v>3237</v>
      </c>
      <c r="K1105" t="s">
        <v>6172</v>
      </c>
      <c r="L1105" t="s">
        <v>6166</v>
      </c>
      <c r="M1105" t="s">
        <v>823</v>
      </c>
    </row>
    <row r="1106" spans="1:13" x14ac:dyDescent="0.3">
      <c r="A1106" t="s">
        <v>618</v>
      </c>
      <c r="B1106" t="s">
        <v>6173</v>
      </c>
      <c r="C1106" t="s">
        <v>6174</v>
      </c>
      <c r="D1106" t="s">
        <v>1018</v>
      </c>
      <c r="E1106" t="s">
        <v>622</v>
      </c>
      <c r="F1106" t="s">
        <v>6175</v>
      </c>
      <c r="G1106" t="s">
        <v>698</v>
      </c>
      <c r="H1106" t="s">
        <v>6176</v>
      </c>
      <c r="I1106" t="s">
        <v>6177</v>
      </c>
      <c r="J1106" t="s">
        <v>1595</v>
      </c>
      <c r="K1106" t="s">
        <v>6178</v>
      </c>
      <c r="L1106" t="s">
        <v>6166</v>
      </c>
      <c r="M1106" t="s">
        <v>823</v>
      </c>
    </row>
    <row r="1107" spans="1:13" x14ac:dyDescent="0.3">
      <c r="A1107" t="s">
        <v>704</v>
      </c>
      <c r="B1107" t="s">
        <v>6167</v>
      </c>
      <c r="C1107" t="s">
        <v>6179</v>
      </c>
      <c r="D1107" t="s">
        <v>1117</v>
      </c>
      <c r="E1107" t="s">
        <v>707</v>
      </c>
      <c r="F1107" t="s">
        <v>6169</v>
      </c>
      <c r="G1107" t="s">
        <v>3340</v>
      </c>
      <c r="H1107" t="s">
        <v>6180</v>
      </c>
      <c r="I1107" t="s">
        <v>6181</v>
      </c>
      <c r="J1107" t="s">
        <v>6182</v>
      </c>
      <c r="K1107" t="s">
        <v>762</v>
      </c>
      <c r="L1107" t="s">
        <v>6166</v>
      </c>
      <c r="M1107" t="s">
        <v>823</v>
      </c>
    </row>
    <row r="1108" spans="1:13" x14ac:dyDescent="0.3">
      <c r="A1108" t="s">
        <v>629</v>
      </c>
      <c r="B1108" t="s">
        <v>6173</v>
      </c>
      <c r="C1108" t="s">
        <v>6183</v>
      </c>
      <c r="D1108" t="s">
        <v>573</v>
      </c>
      <c r="E1108" t="s">
        <v>632</v>
      </c>
      <c r="F1108" t="s">
        <v>6175</v>
      </c>
      <c r="G1108" t="s">
        <v>849</v>
      </c>
      <c r="H1108" t="s">
        <v>6184</v>
      </c>
      <c r="I1108" t="s">
        <v>6185</v>
      </c>
      <c r="J1108" t="s">
        <v>1893</v>
      </c>
      <c r="K1108" t="s">
        <v>6186</v>
      </c>
      <c r="L1108" t="s">
        <v>6166</v>
      </c>
      <c r="M1108" t="s">
        <v>823</v>
      </c>
    </row>
    <row r="1109" spans="1:13" x14ac:dyDescent="0.3">
      <c r="A1109" t="s">
        <v>728</v>
      </c>
      <c r="B1109" t="s">
        <v>6167</v>
      </c>
      <c r="C1109" t="s">
        <v>876</v>
      </c>
      <c r="D1109" t="s">
        <v>696</v>
      </c>
      <c r="E1109" t="s">
        <v>730</v>
      </c>
      <c r="F1109" t="s">
        <v>6169</v>
      </c>
      <c r="G1109" t="s">
        <v>836</v>
      </c>
      <c r="H1109" t="s">
        <v>6187</v>
      </c>
      <c r="I1109" t="s">
        <v>6188</v>
      </c>
      <c r="J1109" t="s">
        <v>726</v>
      </c>
      <c r="K1109" t="s">
        <v>6189</v>
      </c>
      <c r="L1109" t="s">
        <v>6166</v>
      </c>
      <c r="M1109" t="s">
        <v>823</v>
      </c>
    </row>
    <row r="1110" spans="1:13" x14ac:dyDescent="0.3">
      <c r="A1110" t="s">
        <v>30</v>
      </c>
      <c r="B1110" t="s">
        <v>6190</v>
      </c>
      <c r="C1110" t="s">
        <v>4528</v>
      </c>
      <c r="D1110" t="s">
        <v>573</v>
      </c>
      <c r="E1110" t="s">
        <v>557</v>
      </c>
      <c r="F1110" t="s">
        <v>6191</v>
      </c>
      <c r="G1110" t="s">
        <v>2019</v>
      </c>
      <c r="H1110" t="s">
        <v>6192</v>
      </c>
      <c r="I1110" t="s">
        <v>6193</v>
      </c>
      <c r="J1110" t="s">
        <v>2159</v>
      </c>
      <c r="K1110" t="s">
        <v>6194</v>
      </c>
      <c r="L1110" t="s">
        <v>6166</v>
      </c>
      <c r="M1110" t="s">
        <v>823</v>
      </c>
    </row>
    <row r="1111" spans="1:13" x14ac:dyDescent="0.3">
      <c r="A1111" t="s">
        <v>646</v>
      </c>
      <c r="B1111" t="s">
        <v>6161</v>
      </c>
      <c r="C1111" t="s">
        <v>6195</v>
      </c>
      <c r="D1111" t="s">
        <v>815</v>
      </c>
      <c r="E1111" t="s">
        <v>648</v>
      </c>
      <c r="F1111" t="s">
        <v>6162</v>
      </c>
      <c r="G1111" t="s">
        <v>2195</v>
      </c>
      <c r="H1111" t="s">
        <v>6163</v>
      </c>
      <c r="I1111" t="s">
        <v>6164</v>
      </c>
      <c r="J1111" t="s">
        <v>1663</v>
      </c>
      <c r="K1111" t="s">
        <v>6196</v>
      </c>
      <c r="L1111" t="s">
        <v>6166</v>
      </c>
      <c r="M1111" t="s">
        <v>823</v>
      </c>
    </row>
    <row r="1112" spans="1:13" x14ac:dyDescent="0.3">
      <c r="A1112" t="s">
        <v>646</v>
      </c>
      <c r="B1112" t="s">
        <v>6167</v>
      </c>
      <c r="C1112" t="s">
        <v>6197</v>
      </c>
      <c r="D1112" t="s">
        <v>815</v>
      </c>
      <c r="E1112" t="s">
        <v>648</v>
      </c>
      <c r="F1112" t="s">
        <v>6169</v>
      </c>
      <c r="G1112" t="s">
        <v>1622</v>
      </c>
      <c r="H1112" t="s">
        <v>6170</v>
      </c>
      <c r="I1112" t="s">
        <v>6171</v>
      </c>
      <c r="J1112" t="s">
        <v>2935</v>
      </c>
      <c r="K1112" t="s">
        <v>6198</v>
      </c>
      <c r="L1112" t="s">
        <v>6166</v>
      </c>
      <c r="M1112" t="s">
        <v>823</v>
      </c>
    </row>
    <row r="1113" spans="1:13" x14ac:dyDescent="0.3">
      <c r="A1113" t="s">
        <v>646</v>
      </c>
      <c r="B1113" t="s">
        <v>6173</v>
      </c>
      <c r="C1113" t="s">
        <v>6199</v>
      </c>
      <c r="D1113" t="s">
        <v>696</v>
      </c>
      <c r="E1113" t="s">
        <v>648</v>
      </c>
      <c r="F1113" t="s">
        <v>6175</v>
      </c>
      <c r="G1113" t="s">
        <v>1344</v>
      </c>
      <c r="H1113" t="s">
        <v>6200</v>
      </c>
      <c r="I1113" t="s">
        <v>6201</v>
      </c>
      <c r="J1113" t="s">
        <v>676</v>
      </c>
      <c r="K1113" t="s">
        <v>6202</v>
      </c>
      <c r="L1113" t="s">
        <v>6166</v>
      </c>
      <c r="M1113" t="s">
        <v>823</v>
      </c>
    </row>
    <row r="1114" spans="1:13" x14ac:dyDescent="0.3">
      <c r="A1114" t="s">
        <v>629</v>
      </c>
      <c r="B1114" t="s">
        <v>6203</v>
      </c>
      <c r="C1114" t="s">
        <v>6204</v>
      </c>
      <c r="D1114" t="s">
        <v>573</v>
      </c>
      <c r="E1114" t="s">
        <v>632</v>
      </c>
      <c r="F1114" t="s">
        <v>6205</v>
      </c>
      <c r="G1114" t="s">
        <v>849</v>
      </c>
      <c r="H1114" t="s">
        <v>6206</v>
      </c>
      <c r="I1114" t="s">
        <v>6207</v>
      </c>
      <c r="J1114" t="s">
        <v>2740</v>
      </c>
      <c r="K1114" t="s">
        <v>6208</v>
      </c>
      <c r="L1114" t="s">
        <v>6209</v>
      </c>
      <c r="M1114" t="s">
        <v>2411</v>
      </c>
    </row>
    <row r="1115" spans="1:13" x14ac:dyDescent="0.3">
      <c r="A1115" t="s">
        <v>728</v>
      </c>
      <c r="B1115" t="s">
        <v>6210</v>
      </c>
      <c r="C1115" t="s">
        <v>6211</v>
      </c>
      <c r="D1115" t="s">
        <v>593</v>
      </c>
      <c r="E1115" t="s">
        <v>730</v>
      </c>
      <c r="F1115" t="s">
        <v>6212</v>
      </c>
      <c r="G1115" t="s">
        <v>1040</v>
      </c>
      <c r="H1115" t="s">
        <v>6213</v>
      </c>
      <c r="I1115" t="s">
        <v>6214</v>
      </c>
      <c r="J1115" t="s">
        <v>2775</v>
      </c>
      <c r="K1115" t="s">
        <v>865</v>
      </c>
      <c r="L1115" t="s">
        <v>6209</v>
      </c>
      <c r="M1115" t="s">
        <v>2411</v>
      </c>
    </row>
    <row r="1116" spans="1:13" x14ac:dyDescent="0.3">
      <c r="A1116" t="s">
        <v>30</v>
      </c>
      <c r="B1116" t="s">
        <v>6215</v>
      </c>
      <c r="C1116" t="s">
        <v>6216</v>
      </c>
      <c r="D1116" t="s">
        <v>621</v>
      </c>
      <c r="E1116" t="s">
        <v>557</v>
      </c>
      <c r="F1116" t="s">
        <v>6217</v>
      </c>
      <c r="G1116" t="s">
        <v>2422</v>
      </c>
      <c r="H1116" t="s">
        <v>6218</v>
      </c>
      <c r="I1116" t="s">
        <v>6219</v>
      </c>
      <c r="J1116" t="s">
        <v>738</v>
      </c>
      <c r="K1116" t="s">
        <v>6220</v>
      </c>
      <c r="L1116" t="s">
        <v>6209</v>
      </c>
      <c r="M1116" t="s">
        <v>2411</v>
      </c>
    </row>
    <row r="1117" spans="1:13" x14ac:dyDescent="0.3">
      <c r="A1117" t="s">
        <v>541</v>
      </c>
      <c r="B1117" t="s">
        <v>6221</v>
      </c>
      <c r="C1117" t="s">
        <v>1412</v>
      </c>
      <c r="D1117" t="s">
        <v>3471</v>
      </c>
      <c r="E1117" t="s">
        <v>545</v>
      </c>
      <c r="F1117" t="s">
        <v>6222</v>
      </c>
      <c r="G1117" t="s">
        <v>1352</v>
      </c>
      <c r="H1117" t="s">
        <v>6223</v>
      </c>
      <c r="I1117" t="s">
        <v>6224</v>
      </c>
      <c r="J1117" t="s">
        <v>1416</v>
      </c>
      <c r="K1117" t="s">
        <v>6225</v>
      </c>
      <c r="L1117" t="s">
        <v>6226</v>
      </c>
      <c r="M1117" t="s">
        <v>553</v>
      </c>
    </row>
    <row r="1118" spans="1:13" x14ac:dyDescent="0.3">
      <c r="A1118" t="s">
        <v>728</v>
      </c>
      <c r="B1118" t="s">
        <v>6227</v>
      </c>
      <c r="C1118" t="s">
        <v>6228</v>
      </c>
      <c r="D1118" t="s">
        <v>742</v>
      </c>
      <c r="E1118" t="s">
        <v>730</v>
      </c>
      <c r="F1118" t="s">
        <v>6229</v>
      </c>
      <c r="G1118" t="s">
        <v>963</v>
      </c>
      <c r="H1118" t="s">
        <v>6230</v>
      </c>
      <c r="I1118" t="s">
        <v>6231</v>
      </c>
      <c r="J1118" t="s">
        <v>1638</v>
      </c>
      <c r="K1118" t="s">
        <v>6232</v>
      </c>
      <c r="L1118" t="s">
        <v>6226</v>
      </c>
      <c r="M1118" t="s">
        <v>553</v>
      </c>
    </row>
    <row r="1119" spans="1:13" x14ac:dyDescent="0.3">
      <c r="A1119" t="s">
        <v>30</v>
      </c>
      <c r="B1119" t="s">
        <v>6233</v>
      </c>
      <c r="C1119" t="s">
        <v>6234</v>
      </c>
      <c r="D1119" t="s">
        <v>742</v>
      </c>
      <c r="E1119" t="s">
        <v>557</v>
      </c>
      <c r="F1119" t="s">
        <v>6235</v>
      </c>
      <c r="G1119" t="s">
        <v>1045</v>
      </c>
      <c r="H1119" t="s">
        <v>6236</v>
      </c>
      <c r="I1119" t="s">
        <v>6237</v>
      </c>
      <c r="J1119" t="s">
        <v>5123</v>
      </c>
      <c r="K1119" t="s">
        <v>6238</v>
      </c>
      <c r="L1119" t="s">
        <v>6226</v>
      </c>
      <c r="M1119" t="s">
        <v>553</v>
      </c>
    </row>
    <row r="1120" spans="1:13" x14ac:dyDescent="0.3">
      <c r="A1120" t="s">
        <v>728</v>
      </c>
      <c r="B1120" t="s">
        <v>6239</v>
      </c>
      <c r="C1120" t="s">
        <v>6240</v>
      </c>
      <c r="D1120" t="s">
        <v>742</v>
      </c>
      <c r="E1120" t="s">
        <v>730</v>
      </c>
      <c r="F1120" t="s">
        <v>6241</v>
      </c>
      <c r="G1120" t="s">
        <v>708</v>
      </c>
      <c r="H1120" t="s">
        <v>6242</v>
      </c>
      <c r="I1120" t="s">
        <v>6243</v>
      </c>
      <c r="J1120" t="s">
        <v>2230</v>
      </c>
      <c r="K1120" t="s">
        <v>6244</v>
      </c>
      <c r="L1120" t="s">
        <v>6245</v>
      </c>
      <c r="M1120" t="s">
        <v>662</v>
      </c>
    </row>
    <row r="1121" spans="1:13" x14ac:dyDescent="0.3">
      <c r="A1121" t="s">
        <v>30</v>
      </c>
      <c r="B1121" t="s">
        <v>1633</v>
      </c>
      <c r="C1121" t="s">
        <v>2490</v>
      </c>
      <c r="D1121" t="s">
        <v>573</v>
      </c>
      <c r="E1121" t="s">
        <v>557</v>
      </c>
      <c r="F1121" t="s">
        <v>6246</v>
      </c>
      <c r="G1121" t="s">
        <v>666</v>
      </c>
      <c r="H1121" t="s">
        <v>6247</v>
      </c>
      <c r="I1121" t="s">
        <v>6248</v>
      </c>
      <c r="J1121" t="s">
        <v>2784</v>
      </c>
      <c r="K1121" t="s">
        <v>6249</v>
      </c>
      <c r="L1121" t="s">
        <v>6245</v>
      </c>
      <c r="M1121" t="s">
        <v>662</v>
      </c>
    </row>
    <row r="1122" spans="1:13" x14ac:dyDescent="0.3">
      <c r="A1122" t="s">
        <v>30</v>
      </c>
      <c r="B1122" t="s">
        <v>6250</v>
      </c>
      <c r="C1122" t="s">
        <v>6251</v>
      </c>
      <c r="D1122" t="s">
        <v>556</v>
      </c>
      <c r="E1122" t="s">
        <v>557</v>
      </c>
      <c r="F1122" t="s">
        <v>6252</v>
      </c>
      <c r="G1122" t="s">
        <v>644</v>
      </c>
      <c r="H1122" t="s">
        <v>5603</v>
      </c>
      <c r="I1122" t="s">
        <v>6253</v>
      </c>
      <c r="J1122" t="s">
        <v>4950</v>
      </c>
      <c r="K1122" t="s">
        <v>6254</v>
      </c>
      <c r="L1122" t="s">
        <v>6245</v>
      </c>
      <c r="M1122" t="s">
        <v>662</v>
      </c>
    </row>
    <row r="1123" spans="1:13" x14ac:dyDescent="0.3">
      <c r="A1123" t="s">
        <v>618</v>
      </c>
      <c r="B1123" t="s">
        <v>6255</v>
      </c>
      <c r="C1123" t="s">
        <v>6256</v>
      </c>
      <c r="D1123" t="s">
        <v>621</v>
      </c>
      <c r="E1123" t="s">
        <v>622</v>
      </c>
      <c r="F1123" t="s">
        <v>6257</v>
      </c>
      <c r="G1123" t="s">
        <v>1103</v>
      </c>
      <c r="H1123" t="s">
        <v>6258</v>
      </c>
      <c r="I1123" t="s">
        <v>6259</v>
      </c>
      <c r="J1123" t="s">
        <v>858</v>
      </c>
      <c r="K1123" t="s">
        <v>6260</v>
      </c>
      <c r="L1123" t="s">
        <v>6261</v>
      </c>
      <c r="M1123" t="s">
        <v>823</v>
      </c>
    </row>
    <row r="1124" spans="1:13" x14ac:dyDescent="0.3">
      <c r="A1124" t="s">
        <v>618</v>
      </c>
      <c r="B1124" t="s">
        <v>6255</v>
      </c>
      <c r="C1124" t="s">
        <v>6262</v>
      </c>
      <c r="D1124" t="s">
        <v>621</v>
      </c>
      <c r="E1124" t="s">
        <v>622</v>
      </c>
      <c r="F1124" t="s">
        <v>6257</v>
      </c>
      <c r="G1124" t="s">
        <v>889</v>
      </c>
      <c r="H1124" t="s">
        <v>6263</v>
      </c>
      <c r="I1124" t="s">
        <v>6264</v>
      </c>
      <c r="J1124" t="s">
        <v>1170</v>
      </c>
      <c r="K1124" t="s">
        <v>6265</v>
      </c>
      <c r="L1124" t="s">
        <v>6261</v>
      </c>
      <c r="M1124" t="s">
        <v>823</v>
      </c>
    </row>
    <row r="1125" spans="1:13" x14ac:dyDescent="0.3">
      <c r="A1125" t="s">
        <v>704</v>
      </c>
      <c r="B1125" t="s">
        <v>6255</v>
      </c>
      <c r="C1125" t="s">
        <v>6266</v>
      </c>
      <c r="D1125" t="s">
        <v>1117</v>
      </c>
      <c r="E1125" t="s">
        <v>707</v>
      </c>
      <c r="F1125" t="s">
        <v>6257</v>
      </c>
      <c r="G1125" t="s">
        <v>2591</v>
      </c>
      <c r="H1125" t="s">
        <v>6267</v>
      </c>
      <c r="I1125" t="s">
        <v>6268</v>
      </c>
      <c r="J1125" t="s">
        <v>2555</v>
      </c>
      <c r="K1125" t="s">
        <v>762</v>
      </c>
      <c r="L1125" t="s">
        <v>6261</v>
      </c>
      <c r="M1125" t="s">
        <v>823</v>
      </c>
    </row>
    <row r="1126" spans="1:13" x14ac:dyDescent="0.3">
      <c r="A1126" t="s">
        <v>629</v>
      </c>
      <c r="B1126" t="s">
        <v>6255</v>
      </c>
      <c r="C1126" t="s">
        <v>5378</v>
      </c>
      <c r="D1126" t="s">
        <v>573</v>
      </c>
      <c r="E1126" t="s">
        <v>632</v>
      </c>
      <c r="F1126" t="s">
        <v>6257</v>
      </c>
      <c r="G1126" t="s">
        <v>738</v>
      </c>
      <c r="H1126" t="s">
        <v>6269</v>
      </c>
      <c r="I1126" t="s">
        <v>6270</v>
      </c>
      <c r="J1126" t="s">
        <v>587</v>
      </c>
      <c r="K1126" t="s">
        <v>6271</v>
      </c>
      <c r="L1126" t="s">
        <v>6261</v>
      </c>
      <c r="M1126" t="s">
        <v>823</v>
      </c>
    </row>
    <row r="1127" spans="1:13" x14ac:dyDescent="0.3">
      <c r="A1127" t="s">
        <v>728</v>
      </c>
      <c r="B1127" t="s">
        <v>6255</v>
      </c>
      <c r="C1127" t="s">
        <v>6272</v>
      </c>
      <c r="D1127" t="s">
        <v>696</v>
      </c>
      <c r="E1127" t="s">
        <v>730</v>
      </c>
      <c r="F1127" t="s">
        <v>6257</v>
      </c>
      <c r="G1127" t="s">
        <v>2124</v>
      </c>
      <c r="H1127" t="s">
        <v>6273</v>
      </c>
      <c r="I1127" t="s">
        <v>6274</v>
      </c>
      <c r="J1127" t="s">
        <v>929</v>
      </c>
      <c r="K1127" t="s">
        <v>6275</v>
      </c>
      <c r="L1127" t="s">
        <v>6261</v>
      </c>
      <c r="M1127" t="s">
        <v>823</v>
      </c>
    </row>
    <row r="1128" spans="1:13" x14ac:dyDescent="0.3">
      <c r="A1128" t="s">
        <v>30</v>
      </c>
      <c r="B1128" t="s">
        <v>6276</v>
      </c>
      <c r="C1128" t="s">
        <v>6277</v>
      </c>
      <c r="D1128" t="s">
        <v>573</v>
      </c>
      <c r="E1128" t="s">
        <v>557</v>
      </c>
      <c r="F1128" t="s">
        <v>6278</v>
      </c>
      <c r="G1128" t="s">
        <v>681</v>
      </c>
      <c r="H1128" t="s">
        <v>6279</v>
      </c>
      <c r="I1128" t="s">
        <v>6280</v>
      </c>
      <c r="J1128" t="s">
        <v>2031</v>
      </c>
      <c r="K1128" t="s">
        <v>6281</v>
      </c>
      <c r="L1128" t="s">
        <v>6261</v>
      </c>
      <c r="M1128" t="s">
        <v>823</v>
      </c>
    </row>
    <row r="1129" spans="1:13" x14ac:dyDescent="0.3">
      <c r="A1129" t="s">
        <v>646</v>
      </c>
      <c r="B1129" t="s">
        <v>6255</v>
      </c>
      <c r="C1129" t="s">
        <v>6282</v>
      </c>
      <c r="D1129" t="s">
        <v>573</v>
      </c>
      <c r="E1129" t="s">
        <v>648</v>
      </c>
      <c r="F1129" t="s">
        <v>6257</v>
      </c>
      <c r="G1129" t="s">
        <v>1251</v>
      </c>
      <c r="H1129" t="s">
        <v>6258</v>
      </c>
      <c r="I1129" t="s">
        <v>6259</v>
      </c>
      <c r="J1129" t="s">
        <v>1663</v>
      </c>
      <c r="K1129" t="s">
        <v>6283</v>
      </c>
      <c r="L1129" t="s">
        <v>6261</v>
      </c>
      <c r="M1129" t="s">
        <v>823</v>
      </c>
    </row>
    <row r="1130" spans="1:13" x14ac:dyDescent="0.3">
      <c r="A1130" t="s">
        <v>646</v>
      </c>
      <c r="B1130" t="s">
        <v>6255</v>
      </c>
      <c r="C1130" t="s">
        <v>6284</v>
      </c>
      <c r="D1130" t="s">
        <v>573</v>
      </c>
      <c r="E1130" t="s">
        <v>648</v>
      </c>
      <c r="F1130" t="s">
        <v>6257</v>
      </c>
      <c r="G1130" t="s">
        <v>4492</v>
      </c>
      <c r="H1130" t="s">
        <v>6285</v>
      </c>
      <c r="I1130" t="s">
        <v>6264</v>
      </c>
      <c r="J1130" t="s">
        <v>2336</v>
      </c>
      <c r="K1130" t="s">
        <v>6286</v>
      </c>
      <c r="L1130" t="s">
        <v>6261</v>
      </c>
      <c r="M1130" t="s">
        <v>823</v>
      </c>
    </row>
    <row r="1131" spans="1:13" x14ac:dyDescent="0.3">
      <c r="A1131" t="s">
        <v>618</v>
      </c>
      <c r="B1131" t="s">
        <v>6287</v>
      </c>
      <c r="C1131" t="s">
        <v>6288</v>
      </c>
      <c r="D1131" t="s">
        <v>573</v>
      </c>
      <c r="E1131" t="s">
        <v>622</v>
      </c>
      <c r="F1131" t="s">
        <v>6289</v>
      </c>
      <c r="G1131" t="s">
        <v>1326</v>
      </c>
      <c r="H1131" t="s">
        <v>6290</v>
      </c>
      <c r="I1131" t="s">
        <v>6291</v>
      </c>
      <c r="J1131" t="s">
        <v>6292</v>
      </c>
      <c r="K1131" t="s">
        <v>762</v>
      </c>
      <c r="L1131" t="s">
        <v>6293</v>
      </c>
      <c r="M1131" t="s">
        <v>590</v>
      </c>
    </row>
    <row r="1132" spans="1:13" x14ac:dyDescent="0.3">
      <c r="A1132" t="s">
        <v>704</v>
      </c>
      <c r="B1132" t="s">
        <v>6287</v>
      </c>
      <c r="C1132" t="s">
        <v>6294</v>
      </c>
      <c r="D1132" t="s">
        <v>696</v>
      </c>
      <c r="E1132" t="s">
        <v>707</v>
      </c>
      <c r="F1132" t="s">
        <v>6289</v>
      </c>
      <c r="G1132" t="s">
        <v>2184</v>
      </c>
      <c r="H1132" t="s">
        <v>6295</v>
      </c>
      <c r="I1132" t="s">
        <v>6296</v>
      </c>
      <c r="J1132" t="s">
        <v>6297</v>
      </c>
      <c r="K1132" t="s">
        <v>762</v>
      </c>
      <c r="L1132" t="s">
        <v>6293</v>
      </c>
      <c r="M1132" t="s">
        <v>590</v>
      </c>
    </row>
    <row r="1133" spans="1:13" x14ac:dyDescent="0.3">
      <c r="A1133" t="s">
        <v>629</v>
      </c>
      <c r="B1133" t="s">
        <v>6287</v>
      </c>
      <c r="C1133" t="s">
        <v>1806</v>
      </c>
      <c r="D1133" t="s">
        <v>573</v>
      </c>
      <c r="E1133" t="s">
        <v>632</v>
      </c>
      <c r="F1133" t="s">
        <v>6289</v>
      </c>
      <c r="G1133" t="s">
        <v>632</v>
      </c>
      <c r="H1133" t="s">
        <v>6298</v>
      </c>
      <c r="I1133" t="s">
        <v>6299</v>
      </c>
      <c r="J1133" t="s">
        <v>5529</v>
      </c>
      <c r="K1133" t="s">
        <v>6300</v>
      </c>
      <c r="L1133" t="s">
        <v>6293</v>
      </c>
      <c r="M1133" t="s">
        <v>590</v>
      </c>
    </row>
    <row r="1134" spans="1:13" x14ac:dyDescent="0.3">
      <c r="A1134" t="s">
        <v>728</v>
      </c>
      <c r="B1134" t="s">
        <v>6287</v>
      </c>
      <c r="C1134" t="s">
        <v>6301</v>
      </c>
      <c r="D1134" t="s">
        <v>742</v>
      </c>
      <c r="E1134" t="s">
        <v>730</v>
      </c>
      <c r="F1134" t="s">
        <v>6289</v>
      </c>
      <c r="G1134" t="s">
        <v>963</v>
      </c>
      <c r="H1134" t="s">
        <v>6302</v>
      </c>
      <c r="I1134" t="s">
        <v>6303</v>
      </c>
      <c r="J1134" t="s">
        <v>846</v>
      </c>
      <c r="K1134" t="s">
        <v>6304</v>
      </c>
      <c r="L1134" t="s">
        <v>6293</v>
      </c>
      <c r="M1134" t="s">
        <v>590</v>
      </c>
    </row>
    <row r="1135" spans="1:13" x14ac:dyDescent="0.3">
      <c r="A1135" t="s">
        <v>30</v>
      </c>
      <c r="B1135" t="s">
        <v>6305</v>
      </c>
      <c r="C1135" t="s">
        <v>1426</v>
      </c>
      <c r="D1135" t="s">
        <v>573</v>
      </c>
      <c r="E1135" t="s">
        <v>557</v>
      </c>
      <c r="F1135" t="s">
        <v>6306</v>
      </c>
      <c r="G1135" t="s">
        <v>584</v>
      </c>
      <c r="H1135" t="s">
        <v>6307</v>
      </c>
      <c r="I1135" t="s">
        <v>6308</v>
      </c>
      <c r="J1135" t="s">
        <v>1033</v>
      </c>
      <c r="K1135" t="s">
        <v>6309</v>
      </c>
      <c r="L1135" t="s">
        <v>6293</v>
      </c>
      <c r="M1135" t="s">
        <v>590</v>
      </c>
    </row>
    <row r="1136" spans="1:13" x14ac:dyDescent="0.3">
      <c r="A1136" t="s">
        <v>646</v>
      </c>
      <c r="B1136" t="s">
        <v>6287</v>
      </c>
      <c r="C1136" t="s">
        <v>2256</v>
      </c>
      <c r="D1136" t="s">
        <v>573</v>
      </c>
      <c r="E1136" t="s">
        <v>648</v>
      </c>
      <c r="F1136" t="s">
        <v>6289</v>
      </c>
      <c r="G1136" t="s">
        <v>1070</v>
      </c>
      <c r="H1136" t="s">
        <v>6310</v>
      </c>
      <c r="I1136" t="s">
        <v>6291</v>
      </c>
      <c r="J1136" t="s">
        <v>5306</v>
      </c>
      <c r="K1136" t="s">
        <v>6311</v>
      </c>
      <c r="L1136" t="s">
        <v>6293</v>
      </c>
      <c r="M1136" t="s">
        <v>590</v>
      </c>
    </row>
    <row r="1137" spans="1:13" x14ac:dyDescent="0.3">
      <c r="A1137" t="s">
        <v>541</v>
      </c>
      <c r="B1137" t="s">
        <v>6312</v>
      </c>
      <c r="C1137" t="s">
        <v>6313</v>
      </c>
      <c r="D1137" t="s">
        <v>853</v>
      </c>
      <c r="E1137" t="s">
        <v>545</v>
      </c>
      <c r="F1137" t="s">
        <v>6314</v>
      </c>
      <c r="G1137" t="s">
        <v>2510</v>
      </c>
      <c r="H1137" t="s">
        <v>6315</v>
      </c>
      <c r="I1137" t="s">
        <v>6316</v>
      </c>
      <c r="J1137" t="s">
        <v>2271</v>
      </c>
      <c r="K1137" t="s">
        <v>6317</v>
      </c>
      <c r="L1137" t="s">
        <v>6318</v>
      </c>
      <c r="M1137" t="s">
        <v>553</v>
      </c>
    </row>
    <row r="1138" spans="1:13" x14ac:dyDescent="0.3">
      <c r="A1138" t="s">
        <v>541</v>
      </c>
      <c r="B1138" t="s">
        <v>6319</v>
      </c>
      <c r="C1138" t="s">
        <v>6320</v>
      </c>
      <c r="D1138" t="s">
        <v>718</v>
      </c>
      <c r="E1138" t="s">
        <v>545</v>
      </c>
      <c r="F1138" t="s">
        <v>6321</v>
      </c>
      <c r="G1138" t="s">
        <v>1352</v>
      </c>
      <c r="H1138" t="s">
        <v>6322</v>
      </c>
      <c r="I1138" t="s">
        <v>6323</v>
      </c>
      <c r="J1138" t="s">
        <v>6324</v>
      </c>
      <c r="K1138" t="s">
        <v>6325</v>
      </c>
      <c r="L1138" t="s">
        <v>6318</v>
      </c>
      <c r="M1138" t="s">
        <v>553</v>
      </c>
    </row>
    <row r="1139" spans="1:13" x14ac:dyDescent="0.3">
      <c r="A1139" t="s">
        <v>30</v>
      </c>
      <c r="B1139" t="s">
        <v>6326</v>
      </c>
      <c r="C1139" t="s">
        <v>5087</v>
      </c>
      <c r="D1139" t="s">
        <v>556</v>
      </c>
      <c r="E1139" t="s">
        <v>557</v>
      </c>
      <c r="F1139" t="s">
        <v>6327</v>
      </c>
      <c r="G1139" t="s">
        <v>557</v>
      </c>
      <c r="H1139" t="s">
        <v>6328</v>
      </c>
      <c r="I1139" t="s">
        <v>6329</v>
      </c>
      <c r="J1139" t="s">
        <v>974</v>
      </c>
      <c r="K1139" t="s">
        <v>6330</v>
      </c>
      <c r="L1139" t="s">
        <v>6318</v>
      </c>
      <c r="M1139" t="s">
        <v>553</v>
      </c>
    </row>
    <row r="1140" spans="1:13" x14ac:dyDescent="0.3">
      <c r="A1140" t="s">
        <v>30</v>
      </c>
      <c r="B1140" t="s">
        <v>6331</v>
      </c>
      <c r="C1140" t="s">
        <v>1359</v>
      </c>
      <c r="D1140" t="s">
        <v>573</v>
      </c>
      <c r="E1140" t="s">
        <v>557</v>
      </c>
      <c r="F1140" t="s">
        <v>6332</v>
      </c>
      <c r="G1140" t="s">
        <v>584</v>
      </c>
      <c r="H1140" t="s">
        <v>6333</v>
      </c>
      <c r="I1140" t="s">
        <v>6334</v>
      </c>
      <c r="J1140" t="s">
        <v>1401</v>
      </c>
      <c r="K1140" t="s">
        <v>6335</v>
      </c>
      <c r="L1140" t="s">
        <v>6318</v>
      </c>
      <c r="M1140" t="s">
        <v>553</v>
      </c>
    </row>
    <row r="1141" spans="1:13" x14ac:dyDescent="0.3">
      <c r="A1141" t="s">
        <v>618</v>
      </c>
      <c r="B1141" t="s">
        <v>6336</v>
      </c>
      <c r="C1141" t="s">
        <v>6337</v>
      </c>
      <c r="D1141" t="s">
        <v>621</v>
      </c>
      <c r="E1141" t="s">
        <v>622</v>
      </c>
      <c r="F1141" t="s">
        <v>6338</v>
      </c>
      <c r="G1141" t="s">
        <v>846</v>
      </c>
      <c r="H1141" t="s">
        <v>6339</v>
      </c>
      <c r="I1141" t="s">
        <v>6340</v>
      </c>
      <c r="J1141" t="s">
        <v>1249</v>
      </c>
      <c r="K1141" t="s">
        <v>762</v>
      </c>
      <c r="L1141" t="s">
        <v>6341</v>
      </c>
      <c r="M1141" t="s">
        <v>590</v>
      </c>
    </row>
    <row r="1142" spans="1:13" x14ac:dyDescent="0.3">
      <c r="A1142" t="s">
        <v>704</v>
      </c>
      <c r="B1142" t="s">
        <v>6336</v>
      </c>
      <c r="C1142" t="s">
        <v>6342</v>
      </c>
      <c r="D1142" t="s">
        <v>1117</v>
      </c>
      <c r="E1142" t="s">
        <v>707</v>
      </c>
      <c r="F1142" t="s">
        <v>6338</v>
      </c>
      <c r="G1142" t="s">
        <v>2711</v>
      </c>
      <c r="H1142" t="s">
        <v>6343</v>
      </c>
      <c r="I1142" t="s">
        <v>6344</v>
      </c>
      <c r="J1142" t="s">
        <v>6345</v>
      </c>
      <c r="K1142" t="s">
        <v>762</v>
      </c>
      <c r="L1142" t="s">
        <v>6341</v>
      </c>
      <c r="M1142" t="s">
        <v>590</v>
      </c>
    </row>
    <row r="1143" spans="1:13" x14ac:dyDescent="0.3">
      <c r="A1143" t="s">
        <v>629</v>
      </c>
      <c r="B1143" t="s">
        <v>6336</v>
      </c>
      <c r="C1143" t="s">
        <v>2515</v>
      </c>
      <c r="D1143" t="s">
        <v>573</v>
      </c>
      <c r="E1143" t="s">
        <v>632</v>
      </c>
      <c r="F1143" t="s">
        <v>6338</v>
      </c>
      <c r="G1143" t="s">
        <v>849</v>
      </c>
      <c r="H1143" t="s">
        <v>6346</v>
      </c>
      <c r="I1143" t="s">
        <v>6347</v>
      </c>
      <c r="J1143" t="s">
        <v>3148</v>
      </c>
      <c r="K1143" t="s">
        <v>6348</v>
      </c>
      <c r="L1143" t="s">
        <v>6341</v>
      </c>
      <c r="M1143" t="s">
        <v>590</v>
      </c>
    </row>
    <row r="1144" spans="1:13" x14ac:dyDescent="0.3">
      <c r="A1144" t="s">
        <v>728</v>
      </c>
      <c r="B1144" t="s">
        <v>6336</v>
      </c>
      <c r="C1144" t="s">
        <v>6349</v>
      </c>
      <c r="D1144" t="s">
        <v>573</v>
      </c>
      <c r="E1144" t="s">
        <v>730</v>
      </c>
      <c r="F1144" t="s">
        <v>6338</v>
      </c>
      <c r="G1144" t="s">
        <v>2159</v>
      </c>
      <c r="H1144" t="s">
        <v>6350</v>
      </c>
      <c r="I1144" t="s">
        <v>6351</v>
      </c>
      <c r="J1144" t="s">
        <v>1649</v>
      </c>
      <c r="K1144" t="s">
        <v>6352</v>
      </c>
      <c r="L1144" t="s">
        <v>6341</v>
      </c>
      <c r="M1144" t="s">
        <v>590</v>
      </c>
    </row>
    <row r="1145" spans="1:13" x14ac:dyDescent="0.3">
      <c r="A1145" t="s">
        <v>30</v>
      </c>
      <c r="B1145" t="s">
        <v>1633</v>
      </c>
      <c r="C1145" t="s">
        <v>6353</v>
      </c>
      <c r="D1145" t="s">
        <v>556</v>
      </c>
      <c r="E1145" t="s">
        <v>557</v>
      </c>
      <c r="F1145" t="s">
        <v>6354</v>
      </c>
      <c r="G1145" t="s">
        <v>557</v>
      </c>
      <c r="H1145" t="s">
        <v>6355</v>
      </c>
      <c r="I1145" t="s">
        <v>6356</v>
      </c>
      <c r="J1145" t="s">
        <v>1181</v>
      </c>
      <c r="K1145" t="s">
        <v>6357</v>
      </c>
      <c r="L1145" t="s">
        <v>6341</v>
      </c>
      <c r="M1145" t="s">
        <v>590</v>
      </c>
    </row>
    <row r="1146" spans="1:13" x14ac:dyDescent="0.3">
      <c r="A1146" t="s">
        <v>646</v>
      </c>
      <c r="B1146" t="s">
        <v>6336</v>
      </c>
      <c r="C1146" t="s">
        <v>6358</v>
      </c>
      <c r="D1146" t="s">
        <v>573</v>
      </c>
      <c r="E1146" t="s">
        <v>648</v>
      </c>
      <c r="F1146" t="s">
        <v>6338</v>
      </c>
      <c r="G1146" t="s">
        <v>596</v>
      </c>
      <c r="H1146" t="s">
        <v>6339</v>
      </c>
      <c r="I1146" t="s">
        <v>6359</v>
      </c>
      <c r="J1146" t="s">
        <v>6360</v>
      </c>
      <c r="K1146" t="s">
        <v>6361</v>
      </c>
      <c r="L1146" t="s">
        <v>6341</v>
      </c>
      <c r="M1146" t="s">
        <v>590</v>
      </c>
    </row>
    <row r="1147" spans="1:13" x14ac:dyDescent="0.3">
      <c r="A1147" t="s">
        <v>618</v>
      </c>
      <c r="B1147" t="s">
        <v>6362</v>
      </c>
      <c r="C1147" t="s">
        <v>6363</v>
      </c>
      <c r="D1147" t="s">
        <v>573</v>
      </c>
      <c r="E1147" t="s">
        <v>622</v>
      </c>
      <c r="F1147" t="s">
        <v>6364</v>
      </c>
      <c r="G1147" t="s">
        <v>893</v>
      </c>
      <c r="H1147" t="s">
        <v>6365</v>
      </c>
      <c r="I1147" t="s">
        <v>6366</v>
      </c>
      <c r="J1147" t="s">
        <v>1917</v>
      </c>
      <c r="K1147" t="s">
        <v>762</v>
      </c>
      <c r="L1147" t="s">
        <v>6367</v>
      </c>
      <c r="M1147" t="s">
        <v>590</v>
      </c>
    </row>
    <row r="1148" spans="1:13" x14ac:dyDescent="0.3">
      <c r="A1148" t="s">
        <v>704</v>
      </c>
      <c r="B1148" t="s">
        <v>6362</v>
      </c>
      <c r="C1148" t="s">
        <v>6368</v>
      </c>
      <c r="D1148" t="s">
        <v>639</v>
      </c>
      <c r="E1148" t="s">
        <v>707</v>
      </c>
      <c r="F1148" t="s">
        <v>6364</v>
      </c>
      <c r="G1148" t="s">
        <v>1118</v>
      </c>
      <c r="H1148" t="s">
        <v>6369</v>
      </c>
      <c r="I1148" t="s">
        <v>6370</v>
      </c>
      <c r="J1148" t="s">
        <v>6371</v>
      </c>
      <c r="K1148" t="s">
        <v>762</v>
      </c>
      <c r="L1148" t="s">
        <v>6367</v>
      </c>
      <c r="M1148" t="s">
        <v>590</v>
      </c>
    </row>
    <row r="1149" spans="1:13" x14ac:dyDescent="0.3">
      <c r="A1149" t="s">
        <v>629</v>
      </c>
      <c r="B1149" t="s">
        <v>6362</v>
      </c>
      <c r="C1149" t="s">
        <v>6372</v>
      </c>
      <c r="D1149" t="s">
        <v>573</v>
      </c>
      <c r="E1149" t="s">
        <v>632</v>
      </c>
      <c r="F1149" t="s">
        <v>6364</v>
      </c>
      <c r="G1149" t="s">
        <v>3237</v>
      </c>
      <c r="H1149" t="s">
        <v>6373</v>
      </c>
      <c r="I1149" t="s">
        <v>6374</v>
      </c>
      <c r="J1149" t="s">
        <v>2191</v>
      </c>
      <c r="K1149" t="s">
        <v>6375</v>
      </c>
      <c r="L1149" t="s">
        <v>6367</v>
      </c>
      <c r="M1149" t="s">
        <v>590</v>
      </c>
    </row>
    <row r="1150" spans="1:13" x14ac:dyDescent="0.3">
      <c r="A1150" t="s">
        <v>728</v>
      </c>
      <c r="B1150" t="s">
        <v>6362</v>
      </c>
      <c r="C1150" t="s">
        <v>3646</v>
      </c>
      <c r="D1150" t="s">
        <v>742</v>
      </c>
      <c r="E1150" t="s">
        <v>730</v>
      </c>
      <c r="F1150" t="s">
        <v>6364</v>
      </c>
      <c r="G1150" t="s">
        <v>963</v>
      </c>
      <c r="H1150" t="s">
        <v>6376</v>
      </c>
      <c r="I1150" t="s">
        <v>6377</v>
      </c>
      <c r="J1150" t="s">
        <v>889</v>
      </c>
      <c r="K1150" t="s">
        <v>6378</v>
      </c>
      <c r="L1150" t="s">
        <v>6367</v>
      </c>
      <c r="M1150" t="s">
        <v>590</v>
      </c>
    </row>
    <row r="1151" spans="1:13" x14ac:dyDescent="0.3">
      <c r="A1151" t="s">
        <v>30</v>
      </c>
      <c r="B1151" t="s">
        <v>6379</v>
      </c>
      <c r="C1151" t="s">
        <v>1133</v>
      </c>
      <c r="D1151" t="s">
        <v>573</v>
      </c>
      <c r="E1151" t="s">
        <v>557</v>
      </c>
      <c r="F1151" t="s">
        <v>6380</v>
      </c>
      <c r="G1151" t="s">
        <v>584</v>
      </c>
      <c r="H1151" t="s">
        <v>6381</v>
      </c>
      <c r="I1151" t="s">
        <v>6382</v>
      </c>
      <c r="J1151" t="s">
        <v>1033</v>
      </c>
      <c r="K1151" t="s">
        <v>6383</v>
      </c>
      <c r="L1151" t="s">
        <v>6367</v>
      </c>
      <c r="M1151" t="s">
        <v>590</v>
      </c>
    </row>
    <row r="1152" spans="1:13" x14ac:dyDescent="0.3">
      <c r="A1152" t="s">
        <v>646</v>
      </c>
      <c r="B1152" t="s">
        <v>6362</v>
      </c>
      <c r="C1152" t="s">
        <v>5305</v>
      </c>
      <c r="D1152" t="s">
        <v>621</v>
      </c>
      <c r="E1152" t="s">
        <v>648</v>
      </c>
      <c r="F1152" t="s">
        <v>6364</v>
      </c>
      <c r="G1152" t="s">
        <v>750</v>
      </c>
      <c r="H1152" t="s">
        <v>6384</v>
      </c>
      <c r="I1152" t="s">
        <v>6366</v>
      </c>
      <c r="J1152" t="s">
        <v>3724</v>
      </c>
      <c r="K1152" t="s">
        <v>6385</v>
      </c>
      <c r="L1152" t="s">
        <v>6367</v>
      </c>
      <c r="M1152" t="s">
        <v>590</v>
      </c>
    </row>
    <row r="1153" spans="1:13" x14ac:dyDescent="0.3">
      <c r="A1153" t="s">
        <v>704</v>
      </c>
      <c r="B1153" t="s">
        <v>6386</v>
      </c>
      <c r="C1153" t="s">
        <v>6387</v>
      </c>
      <c r="D1153" t="s">
        <v>1117</v>
      </c>
      <c r="E1153" t="s">
        <v>707</v>
      </c>
      <c r="F1153" t="s">
        <v>6388</v>
      </c>
      <c r="G1153" t="s">
        <v>4898</v>
      </c>
      <c r="H1153" t="s">
        <v>6389</v>
      </c>
      <c r="I1153" t="s">
        <v>6390</v>
      </c>
      <c r="J1153" t="s">
        <v>6391</v>
      </c>
      <c r="K1153" t="s">
        <v>762</v>
      </c>
      <c r="L1153" t="s">
        <v>6392</v>
      </c>
      <c r="M1153" t="s">
        <v>2944</v>
      </c>
    </row>
    <row r="1154" spans="1:13" x14ac:dyDescent="0.3">
      <c r="A1154" t="s">
        <v>728</v>
      </c>
      <c r="B1154" t="s">
        <v>6386</v>
      </c>
      <c r="C1154" t="s">
        <v>6393</v>
      </c>
      <c r="D1154" t="s">
        <v>593</v>
      </c>
      <c r="E1154" t="s">
        <v>730</v>
      </c>
      <c r="F1154" t="s">
        <v>6388</v>
      </c>
      <c r="G1154" t="s">
        <v>1266</v>
      </c>
      <c r="H1154" t="s">
        <v>6394</v>
      </c>
      <c r="I1154" t="s">
        <v>6395</v>
      </c>
      <c r="J1154" t="s">
        <v>1574</v>
      </c>
      <c r="K1154" t="s">
        <v>6396</v>
      </c>
      <c r="L1154" t="s">
        <v>6392</v>
      </c>
      <c r="M1154" t="s">
        <v>2944</v>
      </c>
    </row>
    <row r="1155" spans="1:13" x14ac:dyDescent="0.3">
      <c r="A1155" t="s">
        <v>30</v>
      </c>
      <c r="B1155" t="s">
        <v>4001</v>
      </c>
      <c r="C1155" t="s">
        <v>5555</v>
      </c>
      <c r="D1155" t="s">
        <v>573</v>
      </c>
      <c r="E1155" t="s">
        <v>557</v>
      </c>
      <c r="F1155" t="s">
        <v>6397</v>
      </c>
      <c r="G1155" t="s">
        <v>1053</v>
      </c>
      <c r="H1155" t="s">
        <v>6398</v>
      </c>
      <c r="I1155" t="s">
        <v>6399</v>
      </c>
      <c r="J1155" t="s">
        <v>569</v>
      </c>
      <c r="K1155" t="s">
        <v>4925</v>
      </c>
      <c r="L1155" t="s">
        <v>6392</v>
      </c>
      <c r="M1155" t="s">
        <v>2944</v>
      </c>
    </row>
    <row r="1156" spans="1:13" x14ac:dyDescent="0.3">
      <c r="A1156" t="s">
        <v>30</v>
      </c>
      <c r="B1156" t="s">
        <v>4001</v>
      </c>
      <c r="C1156" t="s">
        <v>6400</v>
      </c>
      <c r="D1156" t="s">
        <v>573</v>
      </c>
      <c r="E1156" t="s">
        <v>557</v>
      </c>
      <c r="F1156" t="s">
        <v>6397</v>
      </c>
      <c r="G1156" t="s">
        <v>557</v>
      </c>
      <c r="H1156" t="s">
        <v>6401</v>
      </c>
      <c r="I1156" t="s">
        <v>6402</v>
      </c>
      <c r="J1156" t="s">
        <v>1455</v>
      </c>
      <c r="K1156" t="s">
        <v>6403</v>
      </c>
      <c r="L1156" t="s">
        <v>6392</v>
      </c>
      <c r="M1156" t="s">
        <v>2944</v>
      </c>
    </row>
    <row r="1157" spans="1:13" x14ac:dyDescent="0.3">
      <c r="A1157" t="s">
        <v>629</v>
      </c>
      <c r="B1157" t="s">
        <v>6404</v>
      </c>
      <c r="C1157" t="s">
        <v>6405</v>
      </c>
      <c r="D1157" t="s">
        <v>573</v>
      </c>
      <c r="E1157" t="s">
        <v>632</v>
      </c>
      <c r="F1157" t="s">
        <v>6406</v>
      </c>
      <c r="G1157" t="s">
        <v>820</v>
      </c>
      <c r="H1157" t="s">
        <v>6407</v>
      </c>
      <c r="I1157" t="s">
        <v>6408</v>
      </c>
      <c r="J1157" t="s">
        <v>2877</v>
      </c>
      <c r="K1157" t="s">
        <v>6409</v>
      </c>
      <c r="L1157" t="s">
        <v>6410</v>
      </c>
      <c r="M1157" t="s">
        <v>590</v>
      </c>
    </row>
    <row r="1158" spans="1:13" x14ac:dyDescent="0.3">
      <c r="A1158" t="s">
        <v>30</v>
      </c>
      <c r="B1158" t="s">
        <v>6411</v>
      </c>
      <c r="C1158" t="s">
        <v>6412</v>
      </c>
      <c r="D1158" t="s">
        <v>556</v>
      </c>
      <c r="E1158" t="s">
        <v>557</v>
      </c>
      <c r="F1158" t="s">
        <v>6413</v>
      </c>
      <c r="G1158" t="s">
        <v>1207</v>
      </c>
      <c r="H1158" t="s">
        <v>6414</v>
      </c>
      <c r="I1158" t="s">
        <v>6415</v>
      </c>
      <c r="J1158" t="s">
        <v>2078</v>
      </c>
      <c r="K1158" t="s">
        <v>6416</v>
      </c>
      <c r="L1158" t="s">
        <v>6410</v>
      </c>
      <c r="M1158" t="s">
        <v>590</v>
      </c>
    </row>
    <row r="1159" spans="1:13" x14ac:dyDescent="0.3">
      <c r="A1159" t="s">
        <v>618</v>
      </c>
      <c r="B1159" t="s">
        <v>6417</v>
      </c>
      <c r="C1159" t="s">
        <v>5968</v>
      </c>
      <c r="D1159" t="s">
        <v>621</v>
      </c>
      <c r="E1159" t="s">
        <v>622</v>
      </c>
      <c r="F1159" t="s">
        <v>6418</v>
      </c>
      <c r="G1159" t="s">
        <v>1540</v>
      </c>
      <c r="H1159" t="s">
        <v>6419</v>
      </c>
      <c r="I1159" t="s">
        <v>6420</v>
      </c>
      <c r="J1159" t="s">
        <v>6360</v>
      </c>
      <c r="K1159" t="s">
        <v>6421</v>
      </c>
      <c r="L1159" t="s">
        <v>6422</v>
      </c>
      <c r="M1159" t="s">
        <v>590</v>
      </c>
    </row>
    <row r="1160" spans="1:13" x14ac:dyDescent="0.3">
      <c r="A1160" t="s">
        <v>704</v>
      </c>
      <c r="B1160" t="s">
        <v>6417</v>
      </c>
      <c r="C1160" t="s">
        <v>6423</v>
      </c>
      <c r="D1160" t="s">
        <v>639</v>
      </c>
      <c r="E1160" t="s">
        <v>707</v>
      </c>
      <c r="F1160" t="s">
        <v>6418</v>
      </c>
      <c r="G1160" t="s">
        <v>2555</v>
      </c>
      <c r="H1160" t="s">
        <v>6424</v>
      </c>
      <c r="I1160" t="s">
        <v>6425</v>
      </c>
      <c r="J1160" t="s">
        <v>2267</v>
      </c>
      <c r="K1160" t="s">
        <v>762</v>
      </c>
      <c r="L1160" t="s">
        <v>6422</v>
      </c>
      <c r="M1160" t="s">
        <v>590</v>
      </c>
    </row>
    <row r="1161" spans="1:13" x14ac:dyDescent="0.3">
      <c r="A1161" t="s">
        <v>629</v>
      </c>
      <c r="B1161" t="s">
        <v>6417</v>
      </c>
      <c r="C1161" t="s">
        <v>1122</v>
      </c>
      <c r="D1161" t="s">
        <v>573</v>
      </c>
      <c r="E1161" t="s">
        <v>632</v>
      </c>
      <c r="F1161" t="s">
        <v>6418</v>
      </c>
      <c r="G1161" t="s">
        <v>738</v>
      </c>
      <c r="H1161" t="s">
        <v>6426</v>
      </c>
      <c r="I1161" t="s">
        <v>6427</v>
      </c>
      <c r="J1161" t="s">
        <v>1198</v>
      </c>
      <c r="K1161" t="s">
        <v>6428</v>
      </c>
      <c r="L1161" t="s">
        <v>6422</v>
      </c>
      <c r="M1161" t="s">
        <v>590</v>
      </c>
    </row>
    <row r="1162" spans="1:13" x14ac:dyDescent="0.3">
      <c r="A1162" t="s">
        <v>728</v>
      </c>
      <c r="B1162" t="s">
        <v>6417</v>
      </c>
      <c r="C1162" t="s">
        <v>6429</v>
      </c>
      <c r="D1162" t="s">
        <v>742</v>
      </c>
      <c r="E1162" t="s">
        <v>730</v>
      </c>
      <c r="F1162" t="s">
        <v>6418</v>
      </c>
      <c r="G1162" t="s">
        <v>3029</v>
      </c>
      <c r="H1162" t="s">
        <v>6424</v>
      </c>
      <c r="I1162" t="s">
        <v>6430</v>
      </c>
      <c r="J1162" t="s">
        <v>889</v>
      </c>
      <c r="K1162" t="s">
        <v>6431</v>
      </c>
      <c r="L1162" t="s">
        <v>6422</v>
      </c>
      <c r="M1162" t="s">
        <v>590</v>
      </c>
    </row>
    <row r="1163" spans="1:13" x14ac:dyDescent="0.3">
      <c r="A1163" t="s">
        <v>30</v>
      </c>
      <c r="B1163" t="s">
        <v>6432</v>
      </c>
      <c r="C1163" t="s">
        <v>6433</v>
      </c>
      <c r="D1163" t="s">
        <v>556</v>
      </c>
      <c r="E1163" t="s">
        <v>557</v>
      </c>
      <c r="F1163" t="s">
        <v>6434</v>
      </c>
      <c r="G1163" t="s">
        <v>666</v>
      </c>
      <c r="H1163" t="s">
        <v>6435</v>
      </c>
      <c r="I1163" t="s">
        <v>6436</v>
      </c>
      <c r="J1163" t="s">
        <v>2281</v>
      </c>
      <c r="K1163" t="s">
        <v>6437</v>
      </c>
      <c r="L1163" t="s">
        <v>6422</v>
      </c>
      <c r="M1163" t="s">
        <v>590</v>
      </c>
    </row>
    <row r="1164" spans="1:13" x14ac:dyDescent="0.3">
      <c r="A1164" t="s">
        <v>646</v>
      </c>
      <c r="B1164" t="s">
        <v>6417</v>
      </c>
      <c r="C1164" t="s">
        <v>3956</v>
      </c>
      <c r="D1164" t="s">
        <v>573</v>
      </c>
      <c r="E1164" t="s">
        <v>648</v>
      </c>
      <c r="F1164" t="s">
        <v>6418</v>
      </c>
      <c r="G1164" t="s">
        <v>1103</v>
      </c>
      <c r="H1164" t="s">
        <v>6419</v>
      </c>
      <c r="I1164" t="s">
        <v>6438</v>
      </c>
      <c r="J1164" t="s">
        <v>1893</v>
      </c>
      <c r="K1164" t="s">
        <v>6439</v>
      </c>
      <c r="L1164" t="s">
        <v>6422</v>
      </c>
      <c r="M1164" t="s">
        <v>590</v>
      </c>
    </row>
    <row r="1165" spans="1:13" x14ac:dyDescent="0.3">
      <c r="A1165" t="s">
        <v>5</v>
      </c>
      <c r="B1165" t="s">
        <v>6440</v>
      </c>
      <c r="C1165" t="s">
        <v>6441</v>
      </c>
      <c r="D1165" t="s">
        <v>1018</v>
      </c>
      <c r="E1165" t="s">
        <v>594</v>
      </c>
      <c r="F1165" t="s">
        <v>6442</v>
      </c>
      <c r="G1165" t="s">
        <v>920</v>
      </c>
      <c r="H1165" t="s">
        <v>6443</v>
      </c>
      <c r="I1165" t="s">
        <v>6444</v>
      </c>
      <c r="J1165" t="s">
        <v>1266</v>
      </c>
      <c r="K1165" t="s">
        <v>6445</v>
      </c>
      <c r="L1165" t="s">
        <v>6446</v>
      </c>
      <c r="M1165" t="s">
        <v>590</v>
      </c>
    </row>
    <row r="1166" spans="1:13" x14ac:dyDescent="0.3">
      <c r="A1166" t="s">
        <v>618</v>
      </c>
      <c r="B1166" t="s">
        <v>6447</v>
      </c>
      <c r="C1166" t="s">
        <v>6448</v>
      </c>
      <c r="D1166" t="s">
        <v>556</v>
      </c>
      <c r="E1166" t="s">
        <v>622</v>
      </c>
      <c r="F1166" t="s">
        <v>6449</v>
      </c>
      <c r="G1166" t="s">
        <v>1781</v>
      </c>
      <c r="H1166" t="s">
        <v>6450</v>
      </c>
      <c r="I1166" t="s">
        <v>6451</v>
      </c>
      <c r="J1166" t="s">
        <v>1374</v>
      </c>
      <c r="K1166" t="s">
        <v>6452</v>
      </c>
      <c r="L1166" t="s">
        <v>6446</v>
      </c>
      <c r="M1166" t="s">
        <v>590</v>
      </c>
    </row>
    <row r="1167" spans="1:13" x14ac:dyDescent="0.3">
      <c r="A1167" t="s">
        <v>704</v>
      </c>
      <c r="B1167" t="s">
        <v>6447</v>
      </c>
      <c r="C1167" t="s">
        <v>6453</v>
      </c>
      <c r="D1167" t="s">
        <v>706</v>
      </c>
      <c r="E1167" t="s">
        <v>707</v>
      </c>
      <c r="F1167" t="s">
        <v>6449</v>
      </c>
      <c r="G1167" t="s">
        <v>1118</v>
      </c>
      <c r="H1167" t="s">
        <v>6454</v>
      </c>
      <c r="I1167" t="s">
        <v>6455</v>
      </c>
      <c r="J1167" t="s">
        <v>6456</v>
      </c>
      <c r="K1167" t="s">
        <v>762</v>
      </c>
      <c r="L1167" t="s">
        <v>6446</v>
      </c>
      <c r="M1167" t="s">
        <v>590</v>
      </c>
    </row>
    <row r="1168" spans="1:13" x14ac:dyDescent="0.3">
      <c r="A1168" t="s">
        <v>629</v>
      </c>
      <c r="B1168" t="s">
        <v>6447</v>
      </c>
      <c r="C1168" t="s">
        <v>6457</v>
      </c>
      <c r="D1168" t="s">
        <v>573</v>
      </c>
      <c r="E1168" t="s">
        <v>632</v>
      </c>
      <c r="F1168" t="s">
        <v>6449</v>
      </c>
      <c r="G1168" t="s">
        <v>830</v>
      </c>
      <c r="H1168" t="s">
        <v>6458</v>
      </c>
      <c r="I1168" t="s">
        <v>6459</v>
      </c>
      <c r="J1168" t="s">
        <v>1519</v>
      </c>
      <c r="K1168" t="s">
        <v>6460</v>
      </c>
      <c r="L1168" t="s">
        <v>6446</v>
      </c>
      <c r="M1168" t="s">
        <v>590</v>
      </c>
    </row>
    <row r="1169" spans="1:13" x14ac:dyDescent="0.3">
      <c r="A1169" t="s">
        <v>541</v>
      </c>
      <c r="B1169" t="s">
        <v>6461</v>
      </c>
      <c r="C1169" t="s">
        <v>6462</v>
      </c>
      <c r="D1169" t="s">
        <v>573</v>
      </c>
      <c r="E1169" t="s">
        <v>545</v>
      </c>
      <c r="F1169" t="s">
        <v>6463</v>
      </c>
      <c r="G1169" t="s">
        <v>545</v>
      </c>
      <c r="H1169" t="s">
        <v>4389</v>
      </c>
      <c r="I1169" t="s">
        <v>6464</v>
      </c>
      <c r="J1169" t="s">
        <v>6465</v>
      </c>
      <c r="K1169" t="s">
        <v>762</v>
      </c>
      <c r="L1169" t="s">
        <v>6446</v>
      </c>
      <c r="M1169" t="s">
        <v>590</v>
      </c>
    </row>
    <row r="1170" spans="1:13" x14ac:dyDescent="0.3">
      <c r="A1170" t="s">
        <v>728</v>
      </c>
      <c r="B1170" t="s">
        <v>6447</v>
      </c>
      <c r="C1170" t="s">
        <v>4243</v>
      </c>
      <c r="D1170" t="s">
        <v>742</v>
      </c>
      <c r="E1170" t="s">
        <v>730</v>
      </c>
      <c r="F1170" t="s">
        <v>6449</v>
      </c>
      <c r="G1170" t="s">
        <v>836</v>
      </c>
      <c r="H1170" t="s">
        <v>6466</v>
      </c>
      <c r="I1170" t="s">
        <v>6467</v>
      </c>
      <c r="J1170" t="s">
        <v>622</v>
      </c>
      <c r="K1170" t="s">
        <v>6468</v>
      </c>
      <c r="L1170" t="s">
        <v>6446</v>
      </c>
      <c r="M1170" t="s">
        <v>590</v>
      </c>
    </row>
    <row r="1171" spans="1:13" x14ac:dyDescent="0.3">
      <c r="A1171" t="s">
        <v>30</v>
      </c>
      <c r="B1171" t="s">
        <v>6469</v>
      </c>
      <c r="C1171" t="s">
        <v>5663</v>
      </c>
      <c r="D1171" t="s">
        <v>621</v>
      </c>
      <c r="E1171" t="s">
        <v>557</v>
      </c>
      <c r="F1171" t="s">
        <v>6470</v>
      </c>
      <c r="G1171" t="s">
        <v>1053</v>
      </c>
      <c r="H1171" t="s">
        <v>6471</v>
      </c>
      <c r="I1171" t="s">
        <v>6472</v>
      </c>
      <c r="J1171" t="s">
        <v>747</v>
      </c>
      <c r="K1171" t="s">
        <v>6473</v>
      </c>
      <c r="L1171" t="s">
        <v>6446</v>
      </c>
      <c r="M1171" t="s">
        <v>590</v>
      </c>
    </row>
    <row r="1172" spans="1:13" x14ac:dyDescent="0.3">
      <c r="A1172" t="s">
        <v>646</v>
      </c>
      <c r="B1172" t="s">
        <v>6447</v>
      </c>
      <c r="C1172" t="s">
        <v>6474</v>
      </c>
      <c r="D1172" t="s">
        <v>573</v>
      </c>
      <c r="E1172" t="s">
        <v>648</v>
      </c>
      <c r="F1172" t="s">
        <v>6449</v>
      </c>
      <c r="G1172" t="s">
        <v>596</v>
      </c>
      <c r="H1172" t="s">
        <v>6475</v>
      </c>
      <c r="I1172" t="s">
        <v>6476</v>
      </c>
      <c r="J1172" t="s">
        <v>5566</v>
      </c>
      <c r="K1172" t="s">
        <v>6477</v>
      </c>
      <c r="L1172" t="s">
        <v>6446</v>
      </c>
      <c r="M1172" t="s">
        <v>590</v>
      </c>
    </row>
    <row r="1173" spans="1:13" x14ac:dyDescent="0.3">
      <c r="A1173" t="s">
        <v>728</v>
      </c>
      <c r="B1173" t="s">
        <v>6478</v>
      </c>
      <c r="C1173" t="s">
        <v>6479</v>
      </c>
      <c r="D1173" t="s">
        <v>696</v>
      </c>
      <c r="E1173" t="s">
        <v>730</v>
      </c>
      <c r="F1173" t="s">
        <v>6480</v>
      </c>
      <c r="G1173" t="s">
        <v>731</v>
      </c>
      <c r="H1173" t="s">
        <v>6481</v>
      </c>
      <c r="I1173" t="s">
        <v>6482</v>
      </c>
      <c r="J1173" t="s">
        <v>6483</v>
      </c>
      <c r="K1173" t="s">
        <v>6484</v>
      </c>
      <c r="L1173" t="s">
        <v>6485</v>
      </c>
      <c r="M1173" t="s">
        <v>662</v>
      </c>
    </row>
    <row r="1174" spans="1:13" x14ac:dyDescent="0.3">
      <c r="A1174" t="s">
        <v>30</v>
      </c>
      <c r="B1174" t="s">
        <v>6486</v>
      </c>
      <c r="C1174" t="s">
        <v>2037</v>
      </c>
      <c r="D1174" t="s">
        <v>573</v>
      </c>
      <c r="E1174" t="s">
        <v>557</v>
      </c>
      <c r="F1174" t="s">
        <v>6487</v>
      </c>
      <c r="G1174" t="s">
        <v>666</v>
      </c>
      <c r="H1174" t="s">
        <v>6488</v>
      </c>
      <c r="I1174" t="s">
        <v>6489</v>
      </c>
      <c r="J1174" t="s">
        <v>569</v>
      </c>
      <c r="K1174" t="s">
        <v>6490</v>
      </c>
      <c r="L1174" t="s">
        <v>6485</v>
      </c>
      <c r="M1174" t="s">
        <v>662</v>
      </c>
    </row>
    <row r="1175" spans="1:13" x14ac:dyDescent="0.3">
      <c r="A1175" t="s">
        <v>30</v>
      </c>
      <c r="B1175" t="s">
        <v>6486</v>
      </c>
      <c r="C1175" t="s">
        <v>6491</v>
      </c>
      <c r="D1175" t="s">
        <v>573</v>
      </c>
      <c r="E1175" t="s">
        <v>557</v>
      </c>
      <c r="F1175" t="s">
        <v>6487</v>
      </c>
      <c r="G1175" t="s">
        <v>2532</v>
      </c>
      <c r="H1175" t="s">
        <v>6492</v>
      </c>
      <c r="I1175" t="s">
        <v>6493</v>
      </c>
      <c r="J1175" t="s">
        <v>1061</v>
      </c>
      <c r="K1175" t="s">
        <v>6494</v>
      </c>
      <c r="L1175" t="s">
        <v>6485</v>
      </c>
      <c r="M1175" t="s">
        <v>662</v>
      </c>
    </row>
    <row r="1176" spans="1:13" x14ac:dyDescent="0.3">
      <c r="A1176" t="s">
        <v>30</v>
      </c>
      <c r="B1176" t="s">
        <v>6486</v>
      </c>
      <c r="C1176" t="s">
        <v>6495</v>
      </c>
      <c r="D1176" t="s">
        <v>573</v>
      </c>
      <c r="E1176" t="s">
        <v>557</v>
      </c>
      <c r="F1176" t="s">
        <v>6487</v>
      </c>
      <c r="G1176" t="s">
        <v>557</v>
      </c>
      <c r="H1176" t="s">
        <v>6496</v>
      </c>
      <c r="I1176" t="s">
        <v>6497</v>
      </c>
      <c r="J1176" t="s">
        <v>6498</v>
      </c>
      <c r="K1176" t="s">
        <v>6499</v>
      </c>
      <c r="L1176" t="s">
        <v>6485</v>
      </c>
      <c r="M1176" t="s">
        <v>662</v>
      </c>
    </row>
    <row r="1177" spans="1:13" x14ac:dyDescent="0.3">
      <c r="A1177" t="s">
        <v>30</v>
      </c>
      <c r="B1177" t="s">
        <v>6500</v>
      </c>
      <c r="C1177" t="s">
        <v>4800</v>
      </c>
      <c r="D1177" t="s">
        <v>573</v>
      </c>
      <c r="E1177" t="s">
        <v>557</v>
      </c>
      <c r="F1177" t="s">
        <v>6501</v>
      </c>
      <c r="G1177" t="s">
        <v>666</v>
      </c>
      <c r="H1177" t="s">
        <v>6502</v>
      </c>
      <c r="I1177" t="s">
        <v>6503</v>
      </c>
      <c r="J1177" t="s">
        <v>2007</v>
      </c>
      <c r="K1177" t="s">
        <v>5500</v>
      </c>
      <c r="L1177" t="s">
        <v>6504</v>
      </c>
      <c r="M1177" t="s">
        <v>662</v>
      </c>
    </row>
    <row r="1178" spans="1:13" x14ac:dyDescent="0.3">
      <c r="A1178" t="s">
        <v>618</v>
      </c>
      <c r="B1178" t="s">
        <v>6505</v>
      </c>
      <c r="C1178" t="s">
        <v>6506</v>
      </c>
      <c r="D1178" t="s">
        <v>742</v>
      </c>
      <c r="E1178" t="s">
        <v>622</v>
      </c>
      <c r="F1178" t="s">
        <v>6507</v>
      </c>
      <c r="G1178" t="s">
        <v>1781</v>
      </c>
      <c r="H1178" t="s">
        <v>6508</v>
      </c>
      <c r="I1178" t="s">
        <v>6509</v>
      </c>
      <c r="J1178" t="s">
        <v>1226</v>
      </c>
      <c r="K1178" t="s">
        <v>6510</v>
      </c>
      <c r="L1178" t="s">
        <v>6511</v>
      </c>
      <c r="M1178" t="s">
        <v>823</v>
      </c>
    </row>
    <row r="1179" spans="1:13" x14ac:dyDescent="0.3">
      <c r="A1179" t="s">
        <v>704</v>
      </c>
      <c r="B1179" t="s">
        <v>6505</v>
      </c>
      <c r="C1179" t="s">
        <v>6512</v>
      </c>
      <c r="D1179" t="s">
        <v>1117</v>
      </c>
      <c r="E1179" t="s">
        <v>707</v>
      </c>
      <c r="F1179" t="s">
        <v>6507</v>
      </c>
      <c r="G1179" t="s">
        <v>1681</v>
      </c>
      <c r="H1179" t="s">
        <v>6513</v>
      </c>
      <c r="I1179" t="s">
        <v>6514</v>
      </c>
      <c r="J1179" t="s">
        <v>1081</v>
      </c>
      <c r="K1179" t="s">
        <v>762</v>
      </c>
      <c r="L1179" t="s">
        <v>6511</v>
      </c>
      <c r="M1179" t="s">
        <v>823</v>
      </c>
    </row>
    <row r="1180" spans="1:13" x14ac:dyDescent="0.3">
      <c r="A1180" t="s">
        <v>629</v>
      </c>
      <c r="B1180" t="s">
        <v>6505</v>
      </c>
      <c r="C1180" t="s">
        <v>6515</v>
      </c>
      <c r="D1180" t="s">
        <v>573</v>
      </c>
      <c r="E1180" t="s">
        <v>632</v>
      </c>
      <c r="F1180" t="s">
        <v>6507</v>
      </c>
      <c r="G1180" t="s">
        <v>830</v>
      </c>
      <c r="H1180" t="s">
        <v>6516</v>
      </c>
      <c r="I1180" t="s">
        <v>6517</v>
      </c>
      <c r="J1180" t="s">
        <v>1935</v>
      </c>
      <c r="K1180" t="s">
        <v>6518</v>
      </c>
      <c r="L1180" t="s">
        <v>6511</v>
      </c>
      <c r="M1180" t="s">
        <v>823</v>
      </c>
    </row>
    <row r="1181" spans="1:13" x14ac:dyDescent="0.3">
      <c r="A1181" t="s">
        <v>629</v>
      </c>
      <c r="B1181" t="s">
        <v>6519</v>
      </c>
      <c r="C1181" t="s">
        <v>939</v>
      </c>
      <c r="D1181" t="s">
        <v>2405</v>
      </c>
      <c r="E1181" t="s">
        <v>632</v>
      </c>
      <c r="F1181" t="s">
        <v>6520</v>
      </c>
      <c r="G1181" t="s">
        <v>6521</v>
      </c>
      <c r="H1181" t="s">
        <v>6522</v>
      </c>
      <c r="I1181" t="s">
        <v>6523</v>
      </c>
      <c r="J1181" t="s">
        <v>6524</v>
      </c>
      <c r="K1181" t="s">
        <v>6525</v>
      </c>
      <c r="L1181" t="s">
        <v>6511</v>
      </c>
      <c r="M1181" t="s">
        <v>823</v>
      </c>
    </row>
    <row r="1182" spans="1:13" x14ac:dyDescent="0.3">
      <c r="A1182" t="s">
        <v>728</v>
      </c>
      <c r="B1182" t="s">
        <v>6505</v>
      </c>
      <c r="C1182" t="s">
        <v>3625</v>
      </c>
      <c r="D1182" t="s">
        <v>696</v>
      </c>
      <c r="E1182" t="s">
        <v>730</v>
      </c>
      <c r="F1182" t="s">
        <v>6507</v>
      </c>
      <c r="G1182" t="s">
        <v>963</v>
      </c>
      <c r="H1182" t="s">
        <v>6526</v>
      </c>
      <c r="I1182" t="s">
        <v>6527</v>
      </c>
      <c r="J1182" t="s">
        <v>1693</v>
      </c>
      <c r="K1182" t="s">
        <v>6528</v>
      </c>
      <c r="L1182" t="s">
        <v>6511</v>
      </c>
      <c r="M1182" t="s">
        <v>823</v>
      </c>
    </row>
    <row r="1183" spans="1:13" x14ac:dyDescent="0.3">
      <c r="A1183" t="s">
        <v>30</v>
      </c>
      <c r="B1183" t="s">
        <v>6529</v>
      </c>
      <c r="C1183" t="s">
        <v>6530</v>
      </c>
      <c r="D1183" t="s">
        <v>573</v>
      </c>
      <c r="E1183" t="s">
        <v>557</v>
      </c>
      <c r="F1183" t="s">
        <v>6531</v>
      </c>
      <c r="G1183" t="s">
        <v>681</v>
      </c>
      <c r="H1183" t="s">
        <v>6532</v>
      </c>
      <c r="I1183" t="s">
        <v>6533</v>
      </c>
      <c r="J1183" t="s">
        <v>627</v>
      </c>
      <c r="K1183" t="s">
        <v>6534</v>
      </c>
      <c r="L1183" t="s">
        <v>6511</v>
      </c>
      <c r="M1183" t="s">
        <v>823</v>
      </c>
    </row>
    <row r="1184" spans="1:13" x14ac:dyDescent="0.3">
      <c r="A1184" t="s">
        <v>646</v>
      </c>
      <c r="B1184" t="s">
        <v>6505</v>
      </c>
      <c r="C1184" t="s">
        <v>6535</v>
      </c>
      <c r="D1184" t="s">
        <v>621</v>
      </c>
      <c r="E1184" t="s">
        <v>648</v>
      </c>
      <c r="F1184" t="s">
        <v>6507</v>
      </c>
      <c r="G1184" t="s">
        <v>622</v>
      </c>
      <c r="H1184" t="s">
        <v>6508</v>
      </c>
      <c r="I1184" t="s">
        <v>6509</v>
      </c>
      <c r="J1184" t="s">
        <v>1170</v>
      </c>
      <c r="K1184" t="s">
        <v>6536</v>
      </c>
      <c r="L1184" t="s">
        <v>6511</v>
      </c>
      <c r="M1184" t="s">
        <v>823</v>
      </c>
    </row>
    <row r="1185" spans="1:13" x14ac:dyDescent="0.3">
      <c r="A1185" t="s">
        <v>541</v>
      </c>
      <c r="B1185" t="s">
        <v>3364</v>
      </c>
      <c r="C1185" t="s">
        <v>6537</v>
      </c>
      <c r="D1185" t="s">
        <v>573</v>
      </c>
      <c r="E1185" t="s">
        <v>545</v>
      </c>
      <c r="F1185" t="s">
        <v>6538</v>
      </c>
      <c r="G1185" t="s">
        <v>3129</v>
      </c>
      <c r="H1185" t="s">
        <v>6539</v>
      </c>
      <c r="I1185" t="s">
        <v>6540</v>
      </c>
      <c r="J1185" t="s">
        <v>6541</v>
      </c>
      <c r="K1185" t="s">
        <v>762</v>
      </c>
      <c r="L1185" t="s">
        <v>6542</v>
      </c>
      <c r="M1185" t="s">
        <v>590</v>
      </c>
    </row>
    <row r="1186" spans="1:13" x14ac:dyDescent="0.3">
      <c r="A1186" t="s">
        <v>30</v>
      </c>
      <c r="B1186" t="s">
        <v>5517</v>
      </c>
      <c r="C1186" t="s">
        <v>5926</v>
      </c>
      <c r="D1186" t="s">
        <v>573</v>
      </c>
      <c r="E1186" t="s">
        <v>557</v>
      </c>
      <c r="F1186" t="s">
        <v>6543</v>
      </c>
      <c r="G1186" t="s">
        <v>584</v>
      </c>
      <c r="H1186" t="s">
        <v>6544</v>
      </c>
      <c r="I1186" t="s">
        <v>6545</v>
      </c>
      <c r="J1186" t="s">
        <v>849</v>
      </c>
      <c r="K1186" t="s">
        <v>6546</v>
      </c>
      <c r="L1186" t="s">
        <v>6542</v>
      </c>
      <c r="M1186" t="s">
        <v>590</v>
      </c>
    </row>
    <row r="1187" spans="1:13" x14ac:dyDescent="0.3">
      <c r="A1187" t="s">
        <v>618</v>
      </c>
      <c r="B1187" t="s">
        <v>6547</v>
      </c>
      <c r="C1187" t="s">
        <v>2147</v>
      </c>
      <c r="D1187" t="s">
        <v>815</v>
      </c>
      <c r="E1187" t="s">
        <v>622</v>
      </c>
      <c r="F1187" t="s">
        <v>6548</v>
      </c>
      <c r="G1187" t="s">
        <v>1163</v>
      </c>
      <c r="H1187" t="s">
        <v>6549</v>
      </c>
      <c r="I1187" t="s">
        <v>6550</v>
      </c>
      <c r="J1187" t="s">
        <v>632</v>
      </c>
      <c r="K1187" t="s">
        <v>6551</v>
      </c>
      <c r="L1187" t="s">
        <v>6552</v>
      </c>
      <c r="M1187" t="s">
        <v>823</v>
      </c>
    </row>
    <row r="1188" spans="1:13" x14ac:dyDescent="0.3">
      <c r="A1188" t="s">
        <v>704</v>
      </c>
      <c r="B1188" t="s">
        <v>6547</v>
      </c>
      <c r="C1188" t="s">
        <v>6553</v>
      </c>
      <c r="D1188" t="s">
        <v>1018</v>
      </c>
      <c r="E1188" t="s">
        <v>707</v>
      </c>
      <c r="F1188" t="s">
        <v>6548</v>
      </c>
      <c r="G1188" t="s">
        <v>1681</v>
      </c>
      <c r="H1188" t="s">
        <v>6554</v>
      </c>
      <c r="I1188" t="s">
        <v>6555</v>
      </c>
      <c r="J1188" t="s">
        <v>6556</v>
      </c>
      <c r="K1188" t="s">
        <v>762</v>
      </c>
      <c r="L1188" t="s">
        <v>6552</v>
      </c>
      <c r="M1188" t="s">
        <v>823</v>
      </c>
    </row>
    <row r="1189" spans="1:13" x14ac:dyDescent="0.3">
      <c r="A1189" t="s">
        <v>629</v>
      </c>
      <c r="B1189" t="s">
        <v>6547</v>
      </c>
      <c r="C1189" t="s">
        <v>6557</v>
      </c>
      <c r="D1189" t="s">
        <v>556</v>
      </c>
      <c r="E1189" t="s">
        <v>632</v>
      </c>
      <c r="F1189" t="s">
        <v>6548</v>
      </c>
      <c r="G1189" t="s">
        <v>676</v>
      </c>
      <c r="H1189" t="s">
        <v>6558</v>
      </c>
      <c r="I1189" t="s">
        <v>6559</v>
      </c>
      <c r="J1189" t="s">
        <v>1181</v>
      </c>
      <c r="K1189" t="s">
        <v>6560</v>
      </c>
      <c r="L1189" t="s">
        <v>6552</v>
      </c>
      <c r="M1189" t="s">
        <v>823</v>
      </c>
    </row>
    <row r="1190" spans="1:13" x14ac:dyDescent="0.3">
      <c r="A1190" t="s">
        <v>728</v>
      </c>
      <c r="B1190" t="s">
        <v>6547</v>
      </c>
      <c r="C1190" t="s">
        <v>6561</v>
      </c>
      <c r="D1190" t="s">
        <v>696</v>
      </c>
      <c r="E1190" t="s">
        <v>730</v>
      </c>
      <c r="F1190" t="s">
        <v>6548</v>
      </c>
      <c r="G1190" t="s">
        <v>1026</v>
      </c>
      <c r="H1190" t="s">
        <v>6562</v>
      </c>
      <c r="I1190" t="s">
        <v>6563</v>
      </c>
      <c r="J1190" t="s">
        <v>1231</v>
      </c>
      <c r="K1190" t="s">
        <v>6564</v>
      </c>
      <c r="L1190" t="s">
        <v>6552</v>
      </c>
      <c r="M1190" t="s">
        <v>823</v>
      </c>
    </row>
    <row r="1191" spans="1:13" x14ac:dyDescent="0.3">
      <c r="A1191" t="s">
        <v>30</v>
      </c>
      <c r="B1191" t="s">
        <v>6565</v>
      </c>
      <c r="C1191" t="s">
        <v>1359</v>
      </c>
      <c r="D1191" t="s">
        <v>573</v>
      </c>
      <c r="E1191" t="s">
        <v>557</v>
      </c>
      <c r="F1191" t="s">
        <v>6566</v>
      </c>
      <c r="G1191" t="s">
        <v>584</v>
      </c>
      <c r="H1191" t="s">
        <v>6567</v>
      </c>
      <c r="I1191" t="s">
        <v>6568</v>
      </c>
      <c r="J1191" t="s">
        <v>1476</v>
      </c>
      <c r="K1191" t="s">
        <v>6569</v>
      </c>
      <c r="L1191" t="s">
        <v>6552</v>
      </c>
      <c r="M1191" t="s">
        <v>823</v>
      </c>
    </row>
    <row r="1192" spans="1:13" x14ac:dyDescent="0.3">
      <c r="A1192" t="s">
        <v>646</v>
      </c>
      <c r="B1192" t="s">
        <v>6547</v>
      </c>
      <c r="C1192" t="s">
        <v>1918</v>
      </c>
      <c r="D1192" t="s">
        <v>853</v>
      </c>
      <c r="E1192" t="s">
        <v>648</v>
      </c>
      <c r="F1192" t="s">
        <v>6548</v>
      </c>
      <c r="G1192" t="s">
        <v>2260</v>
      </c>
      <c r="H1192" t="s">
        <v>6570</v>
      </c>
      <c r="I1192" t="s">
        <v>6571</v>
      </c>
      <c r="J1192" t="s">
        <v>569</v>
      </c>
      <c r="K1192" t="s">
        <v>6572</v>
      </c>
      <c r="L1192" t="s">
        <v>6552</v>
      </c>
      <c r="M1192" t="s">
        <v>823</v>
      </c>
    </row>
    <row r="1193" spans="1:13" x14ac:dyDescent="0.3">
      <c r="A1193" t="s">
        <v>618</v>
      </c>
      <c r="B1193" t="s">
        <v>6573</v>
      </c>
      <c r="C1193" t="s">
        <v>6574</v>
      </c>
      <c r="D1193" t="s">
        <v>621</v>
      </c>
      <c r="E1193" t="s">
        <v>622</v>
      </c>
      <c r="F1193" t="s">
        <v>6575</v>
      </c>
      <c r="G1193" t="s">
        <v>649</v>
      </c>
      <c r="H1193" t="s">
        <v>6576</v>
      </c>
      <c r="I1193" t="s">
        <v>6577</v>
      </c>
      <c r="J1193" t="s">
        <v>1021</v>
      </c>
      <c r="K1193" t="s">
        <v>6578</v>
      </c>
      <c r="L1193" t="s">
        <v>6579</v>
      </c>
      <c r="M1193" t="s">
        <v>6580</v>
      </c>
    </row>
    <row r="1194" spans="1:13" x14ac:dyDescent="0.3">
      <c r="A1194" t="s">
        <v>704</v>
      </c>
      <c r="B1194" t="s">
        <v>6573</v>
      </c>
      <c r="C1194" t="s">
        <v>6581</v>
      </c>
      <c r="D1194" t="s">
        <v>6582</v>
      </c>
      <c r="E1194" t="s">
        <v>707</v>
      </c>
      <c r="F1194" t="s">
        <v>6575</v>
      </c>
      <c r="G1194" t="s">
        <v>3563</v>
      </c>
      <c r="H1194" t="s">
        <v>6583</v>
      </c>
      <c r="I1194" t="s">
        <v>6584</v>
      </c>
      <c r="J1194" t="s">
        <v>1893</v>
      </c>
      <c r="K1194" t="s">
        <v>6585</v>
      </c>
      <c r="L1194" t="s">
        <v>6579</v>
      </c>
      <c r="M1194" t="s">
        <v>6580</v>
      </c>
    </row>
    <row r="1195" spans="1:13" x14ac:dyDescent="0.3">
      <c r="A1195" t="s">
        <v>629</v>
      </c>
      <c r="B1195" t="s">
        <v>6573</v>
      </c>
      <c r="C1195" t="s">
        <v>6586</v>
      </c>
      <c r="D1195" t="s">
        <v>621</v>
      </c>
      <c r="E1195" t="s">
        <v>632</v>
      </c>
      <c r="F1195" t="s">
        <v>6575</v>
      </c>
      <c r="G1195" t="s">
        <v>738</v>
      </c>
      <c r="H1195" t="s">
        <v>6587</v>
      </c>
      <c r="I1195" t="s">
        <v>6588</v>
      </c>
      <c r="J1195" t="s">
        <v>1100</v>
      </c>
      <c r="K1195" t="s">
        <v>6589</v>
      </c>
      <c r="L1195" t="s">
        <v>6579</v>
      </c>
      <c r="M1195" t="s">
        <v>6580</v>
      </c>
    </row>
    <row r="1196" spans="1:13" x14ac:dyDescent="0.3">
      <c r="A1196" t="s">
        <v>728</v>
      </c>
      <c r="B1196" t="s">
        <v>6573</v>
      </c>
      <c r="C1196" t="s">
        <v>6590</v>
      </c>
      <c r="D1196" t="s">
        <v>1117</v>
      </c>
      <c r="E1196" t="s">
        <v>730</v>
      </c>
      <c r="F1196" t="s">
        <v>6575</v>
      </c>
      <c r="G1196" t="s">
        <v>644</v>
      </c>
      <c r="H1196" t="s">
        <v>6583</v>
      </c>
      <c r="I1196" t="s">
        <v>6591</v>
      </c>
      <c r="J1196" t="s">
        <v>2281</v>
      </c>
      <c r="K1196" t="s">
        <v>6592</v>
      </c>
      <c r="L1196" t="s">
        <v>6579</v>
      </c>
      <c r="M1196" t="s">
        <v>6580</v>
      </c>
    </row>
    <row r="1197" spans="1:13" x14ac:dyDescent="0.3">
      <c r="A1197" t="s">
        <v>728</v>
      </c>
      <c r="B1197" t="s">
        <v>6593</v>
      </c>
      <c r="C1197" t="s">
        <v>6594</v>
      </c>
      <c r="D1197" t="s">
        <v>1018</v>
      </c>
      <c r="E1197" t="s">
        <v>730</v>
      </c>
      <c r="F1197" t="s">
        <v>6595</v>
      </c>
      <c r="G1197" t="s">
        <v>6596</v>
      </c>
      <c r="H1197" t="s">
        <v>6597</v>
      </c>
      <c r="I1197" t="s">
        <v>6598</v>
      </c>
      <c r="J1197" t="s">
        <v>753</v>
      </c>
      <c r="K1197" t="s">
        <v>6599</v>
      </c>
      <c r="L1197" t="s">
        <v>6579</v>
      </c>
      <c r="M1197" t="s">
        <v>6580</v>
      </c>
    </row>
    <row r="1198" spans="1:13" x14ac:dyDescent="0.3">
      <c r="A1198" t="s">
        <v>30</v>
      </c>
      <c r="B1198" t="s">
        <v>6593</v>
      </c>
      <c r="C1198" t="s">
        <v>4178</v>
      </c>
      <c r="D1198" t="s">
        <v>573</v>
      </c>
      <c r="E1198" t="s">
        <v>557</v>
      </c>
      <c r="F1198" t="s">
        <v>6595</v>
      </c>
      <c r="G1198" t="s">
        <v>1053</v>
      </c>
      <c r="H1198" t="s">
        <v>6600</v>
      </c>
      <c r="I1198" t="s">
        <v>6601</v>
      </c>
      <c r="J1198" t="s">
        <v>849</v>
      </c>
      <c r="K1198" t="s">
        <v>6602</v>
      </c>
      <c r="L1198" t="s">
        <v>6579</v>
      </c>
      <c r="M1198" t="s">
        <v>6580</v>
      </c>
    </row>
    <row r="1199" spans="1:13" x14ac:dyDescent="0.3">
      <c r="A1199" t="s">
        <v>30</v>
      </c>
      <c r="B1199" t="s">
        <v>6603</v>
      </c>
      <c r="C1199" t="s">
        <v>6604</v>
      </c>
      <c r="D1199" t="s">
        <v>573</v>
      </c>
      <c r="E1199" t="s">
        <v>557</v>
      </c>
      <c r="F1199" t="s">
        <v>6605</v>
      </c>
      <c r="G1199" t="s">
        <v>666</v>
      </c>
      <c r="H1199" t="s">
        <v>6606</v>
      </c>
      <c r="I1199" t="s">
        <v>648</v>
      </c>
      <c r="J1199" t="s">
        <v>730</v>
      </c>
      <c r="K1199" t="s">
        <v>6607</v>
      </c>
      <c r="L1199" t="s">
        <v>6579</v>
      </c>
      <c r="M1199" t="s">
        <v>6580</v>
      </c>
    </row>
    <row r="1200" spans="1:13" x14ac:dyDescent="0.3">
      <c r="A1200" t="s">
        <v>30</v>
      </c>
      <c r="B1200" t="s">
        <v>6608</v>
      </c>
      <c r="C1200" t="s">
        <v>6609</v>
      </c>
      <c r="D1200" t="s">
        <v>573</v>
      </c>
      <c r="E1200" t="s">
        <v>557</v>
      </c>
      <c r="F1200" t="s">
        <v>6610</v>
      </c>
      <c r="G1200" t="s">
        <v>557</v>
      </c>
      <c r="H1200" t="s">
        <v>6611</v>
      </c>
      <c r="I1200" t="s">
        <v>6612</v>
      </c>
      <c r="J1200" t="s">
        <v>6613</v>
      </c>
      <c r="K1200" t="s">
        <v>6614</v>
      </c>
      <c r="L1200" t="s">
        <v>6579</v>
      </c>
      <c r="M1200" t="s">
        <v>6580</v>
      </c>
    </row>
    <row r="1201" spans="1:13" x14ac:dyDescent="0.3">
      <c r="A1201" t="s">
        <v>646</v>
      </c>
      <c r="B1201" t="s">
        <v>6573</v>
      </c>
      <c r="C1201" t="s">
        <v>6615</v>
      </c>
      <c r="D1201" t="s">
        <v>742</v>
      </c>
      <c r="E1201" t="s">
        <v>648</v>
      </c>
      <c r="F1201" t="s">
        <v>6575</v>
      </c>
      <c r="G1201" t="s">
        <v>596</v>
      </c>
      <c r="H1201" t="s">
        <v>6616</v>
      </c>
      <c r="I1201" t="s">
        <v>6617</v>
      </c>
      <c r="J1201" t="s">
        <v>669</v>
      </c>
      <c r="K1201" t="s">
        <v>6618</v>
      </c>
      <c r="L1201" t="s">
        <v>6579</v>
      </c>
      <c r="M1201" t="s">
        <v>6580</v>
      </c>
    </row>
    <row r="1202" spans="1:13" x14ac:dyDescent="0.3">
      <c r="A1202" t="s">
        <v>618</v>
      </c>
      <c r="B1202" t="s">
        <v>6619</v>
      </c>
      <c r="C1202" t="s">
        <v>6620</v>
      </c>
      <c r="D1202" t="s">
        <v>573</v>
      </c>
      <c r="E1202" t="s">
        <v>622</v>
      </c>
      <c r="F1202" t="s">
        <v>6621</v>
      </c>
      <c r="G1202" t="s">
        <v>649</v>
      </c>
      <c r="H1202" t="s">
        <v>6622</v>
      </c>
      <c r="I1202" t="s">
        <v>6623</v>
      </c>
      <c r="J1202" t="s">
        <v>5605</v>
      </c>
      <c r="K1202" t="s">
        <v>762</v>
      </c>
      <c r="L1202" t="s">
        <v>6624</v>
      </c>
      <c r="M1202" t="s">
        <v>590</v>
      </c>
    </row>
    <row r="1203" spans="1:13" x14ac:dyDescent="0.3">
      <c r="A1203" t="s">
        <v>704</v>
      </c>
      <c r="B1203" t="s">
        <v>6619</v>
      </c>
      <c r="C1203" t="s">
        <v>1695</v>
      </c>
      <c r="D1203" t="s">
        <v>639</v>
      </c>
      <c r="E1203" t="s">
        <v>707</v>
      </c>
      <c r="F1203" t="s">
        <v>6621</v>
      </c>
      <c r="G1203" t="s">
        <v>4128</v>
      </c>
      <c r="H1203" t="s">
        <v>6625</v>
      </c>
      <c r="I1203" t="s">
        <v>6626</v>
      </c>
      <c r="J1203" t="s">
        <v>6627</v>
      </c>
      <c r="K1203" t="s">
        <v>762</v>
      </c>
      <c r="L1203" t="s">
        <v>6624</v>
      </c>
      <c r="M1203" t="s">
        <v>590</v>
      </c>
    </row>
    <row r="1204" spans="1:13" x14ac:dyDescent="0.3">
      <c r="A1204" t="s">
        <v>629</v>
      </c>
      <c r="B1204" t="s">
        <v>6619</v>
      </c>
      <c r="C1204" t="s">
        <v>1806</v>
      </c>
      <c r="D1204" t="s">
        <v>573</v>
      </c>
      <c r="E1204" t="s">
        <v>632</v>
      </c>
      <c r="F1204" t="s">
        <v>6621</v>
      </c>
      <c r="G1204" t="s">
        <v>632</v>
      </c>
      <c r="H1204" t="s">
        <v>6628</v>
      </c>
      <c r="I1204" t="s">
        <v>6629</v>
      </c>
      <c r="J1204" t="s">
        <v>4145</v>
      </c>
      <c r="K1204" t="s">
        <v>6630</v>
      </c>
      <c r="L1204" t="s">
        <v>6624</v>
      </c>
      <c r="M1204" t="s">
        <v>590</v>
      </c>
    </row>
    <row r="1205" spans="1:13" x14ac:dyDescent="0.3">
      <c r="A1205" t="s">
        <v>728</v>
      </c>
      <c r="B1205" t="s">
        <v>6619</v>
      </c>
      <c r="C1205" t="s">
        <v>1816</v>
      </c>
      <c r="D1205" t="s">
        <v>742</v>
      </c>
      <c r="E1205" t="s">
        <v>730</v>
      </c>
      <c r="F1205" t="s">
        <v>6621</v>
      </c>
      <c r="G1205" t="s">
        <v>963</v>
      </c>
      <c r="H1205" t="s">
        <v>6631</v>
      </c>
      <c r="I1205" t="s">
        <v>6632</v>
      </c>
      <c r="J1205" t="s">
        <v>2213</v>
      </c>
      <c r="K1205" t="s">
        <v>6633</v>
      </c>
      <c r="L1205" t="s">
        <v>6624</v>
      </c>
      <c r="M1205" t="s">
        <v>590</v>
      </c>
    </row>
    <row r="1206" spans="1:13" x14ac:dyDescent="0.3">
      <c r="A1206" t="s">
        <v>30</v>
      </c>
      <c r="B1206" t="s">
        <v>6619</v>
      </c>
      <c r="C1206" t="s">
        <v>1096</v>
      </c>
      <c r="D1206" t="s">
        <v>573</v>
      </c>
      <c r="E1206" t="s">
        <v>557</v>
      </c>
      <c r="F1206" t="s">
        <v>6621</v>
      </c>
      <c r="G1206" t="s">
        <v>584</v>
      </c>
      <c r="H1206" t="s">
        <v>6634</v>
      </c>
      <c r="I1206" t="s">
        <v>6635</v>
      </c>
      <c r="J1206" t="s">
        <v>1181</v>
      </c>
      <c r="K1206" t="s">
        <v>6636</v>
      </c>
      <c r="L1206" t="s">
        <v>6624</v>
      </c>
      <c r="M1206" t="s">
        <v>590</v>
      </c>
    </row>
    <row r="1207" spans="1:13" x14ac:dyDescent="0.3">
      <c r="A1207" t="s">
        <v>646</v>
      </c>
      <c r="B1207" t="s">
        <v>6619</v>
      </c>
      <c r="C1207" t="s">
        <v>6637</v>
      </c>
      <c r="D1207" t="s">
        <v>621</v>
      </c>
      <c r="E1207" t="s">
        <v>648</v>
      </c>
      <c r="F1207" t="s">
        <v>6621</v>
      </c>
      <c r="G1207" t="s">
        <v>750</v>
      </c>
      <c r="H1207" t="s">
        <v>6638</v>
      </c>
      <c r="I1207" t="s">
        <v>6623</v>
      </c>
      <c r="J1207" t="s">
        <v>6639</v>
      </c>
      <c r="K1207" t="s">
        <v>6640</v>
      </c>
      <c r="L1207" t="s">
        <v>6624</v>
      </c>
      <c r="M1207" t="s">
        <v>590</v>
      </c>
    </row>
    <row r="1208" spans="1:13" x14ac:dyDescent="0.3">
      <c r="A1208" t="s">
        <v>618</v>
      </c>
      <c r="B1208" t="s">
        <v>6641</v>
      </c>
      <c r="C1208" t="s">
        <v>6642</v>
      </c>
      <c r="D1208" t="s">
        <v>742</v>
      </c>
      <c r="E1208" t="s">
        <v>622</v>
      </c>
      <c r="F1208" t="s">
        <v>6643</v>
      </c>
      <c r="G1208" t="s">
        <v>1540</v>
      </c>
      <c r="H1208" t="s">
        <v>6644</v>
      </c>
      <c r="I1208" t="s">
        <v>6645</v>
      </c>
      <c r="J1208" t="s">
        <v>6360</v>
      </c>
      <c r="K1208" t="s">
        <v>6646</v>
      </c>
      <c r="L1208" t="s">
        <v>6647</v>
      </c>
      <c r="M1208" t="s">
        <v>590</v>
      </c>
    </row>
    <row r="1209" spans="1:13" x14ac:dyDescent="0.3">
      <c r="A1209" t="s">
        <v>704</v>
      </c>
      <c r="B1209" t="s">
        <v>6641</v>
      </c>
      <c r="C1209" t="s">
        <v>6648</v>
      </c>
      <c r="D1209" t="s">
        <v>1117</v>
      </c>
      <c r="E1209" t="s">
        <v>707</v>
      </c>
      <c r="F1209" t="s">
        <v>6643</v>
      </c>
      <c r="G1209" t="s">
        <v>1748</v>
      </c>
      <c r="H1209" t="s">
        <v>6649</v>
      </c>
      <c r="I1209" t="s">
        <v>6650</v>
      </c>
      <c r="J1209" t="s">
        <v>2267</v>
      </c>
      <c r="K1209" t="s">
        <v>762</v>
      </c>
      <c r="L1209" t="s">
        <v>6647</v>
      </c>
      <c r="M1209" t="s">
        <v>590</v>
      </c>
    </row>
    <row r="1210" spans="1:13" x14ac:dyDescent="0.3">
      <c r="A1210" t="s">
        <v>629</v>
      </c>
      <c r="B1210" t="s">
        <v>6641</v>
      </c>
      <c r="C1210" t="s">
        <v>1323</v>
      </c>
      <c r="D1210" t="s">
        <v>573</v>
      </c>
      <c r="E1210" t="s">
        <v>632</v>
      </c>
      <c r="F1210" t="s">
        <v>6643</v>
      </c>
      <c r="G1210" t="s">
        <v>820</v>
      </c>
      <c r="H1210" t="s">
        <v>6651</v>
      </c>
      <c r="I1210" t="s">
        <v>6652</v>
      </c>
      <c r="J1210" t="s">
        <v>622</v>
      </c>
      <c r="K1210" t="s">
        <v>6653</v>
      </c>
      <c r="L1210" t="s">
        <v>6647</v>
      </c>
      <c r="M1210" t="s">
        <v>590</v>
      </c>
    </row>
    <row r="1211" spans="1:13" x14ac:dyDescent="0.3">
      <c r="A1211" t="s">
        <v>728</v>
      </c>
      <c r="B1211" t="s">
        <v>6641</v>
      </c>
      <c r="C1211" t="s">
        <v>6654</v>
      </c>
      <c r="D1211" t="s">
        <v>573</v>
      </c>
      <c r="E1211" t="s">
        <v>730</v>
      </c>
      <c r="F1211" t="s">
        <v>6643</v>
      </c>
      <c r="G1211" t="s">
        <v>747</v>
      </c>
      <c r="H1211" t="s">
        <v>6655</v>
      </c>
      <c r="I1211" t="s">
        <v>6656</v>
      </c>
      <c r="J1211" t="s">
        <v>2818</v>
      </c>
      <c r="K1211" t="s">
        <v>6657</v>
      </c>
      <c r="L1211" t="s">
        <v>6647</v>
      </c>
      <c r="M1211" t="s">
        <v>590</v>
      </c>
    </row>
    <row r="1212" spans="1:13" x14ac:dyDescent="0.3">
      <c r="A1212" t="s">
        <v>30</v>
      </c>
      <c r="B1212" t="s">
        <v>6658</v>
      </c>
      <c r="C1212" t="s">
        <v>2250</v>
      </c>
      <c r="D1212" t="s">
        <v>573</v>
      </c>
      <c r="E1212" t="s">
        <v>557</v>
      </c>
      <c r="F1212" t="s">
        <v>6659</v>
      </c>
      <c r="G1212" t="s">
        <v>584</v>
      </c>
      <c r="H1212" t="s">
        <v>6660</v>
      </c>
      <c r="I1212" t="s">
        <v>6661</v>
      </c>
      <c r="J1212" t="s">
        <v>990</v>
      </c>
      <c r="K1212" t="s">
        <v>6662</v>
      </c>
      <c r="L1212" t="s">
        <v>6647</v>
      </c>
      <c r="M1212" t="s">
        <v>590</v>
      </c>
    </row>
    <row r="1213" spans="1:13" x14ac:dyDescent="0.3">
      <c r="A1213" t="s">
        <v>646</v>
      </c>
      <c r="B1213" t="s">
        <v>6641</v>
      </c>
      <c r="C1213" t="s">
        <v>6663</v>
      </c>
      <c r="D1213" t="s">
        <v>573</v>
      </c>
      <c r="E1213" t="s">
        <v>648</v>
      </c>
      <c r="F1213" t="s">
        <v>6643</v>
      </c>
      <c r="G1213" t="s">
        <v>1103</v>
      </c>
      <c r="H1213" t="s">
        <v>6644</v>
      </c>
      <c r="I1213" t="s">
        <v>6664</v>
      </c>
      <c r="J1213" t="s">
        <v>1385</v>
      </c>
      <c r="K1213" t="s">
        <v>6665</v>
      </c>
      <c r="L1213" t="s">
        <v>6647</v>
      </c>
      <c r="M1213" t="s">
        <v>590</v>
      </c>
    </row>
    <row r="1214" spans="1:13" x14ac:dyDescent="0.3">
      <c r="A1214" t="s">
        <v>30</v>
      </c>
      <c r="B1214" t="s">
        <v>653</v>
      </c>
      <c r="C1214" t="s">
        <v>6666</v>
      </c>
      <c r="D1214" t="s">
        <v>621</v>
      </c>
      <c r="E1214" t="s">
        <v>557</v>
      </c>
      <c r="F1214" t="s">
        <v>6667</v>
      </c>
      <c r="G1214" t="s">
        <v>2532</v>
      </c>
      <c r="H1214" t="s">
        <v>6668</v>
      </c>
      <c r="I1214" t="s">
        <v>6669</v>
      </c>
      <c r="J1214" t="s">
        <v>1213</v>
      </c>
      <c r="K1214" t="s">
        <v>6670</v>
      </c>
      <c r="L1214" t="s">
        <v>6671</v>
      </c>
      <c r="M1214" t="s">
        <v>580</v>
      </c>
    </row>
    <row r="1215" spans="1:13" x14ac:dyDescent="0.3">
      <c r="A1215" t="s">
        <v>30</v>
      </c>
      <c r="B1215" t="s">
        <v>3385</v>
      </c>
      <c r="C1215" t="s">
        <v>6672</v>
      </c>
      <c r="D1215" t="s">
        <v>696</v>
      </c>
      <c r="E1215" t="s">
        <v>557</v>
      </c>
      <c r="F1215" t="s">
        <v>6673</v>
      </c>
      <c r="G1215" t="s">
        <v>4221</v>
      </c>
      <c r="H1215" t="s">
        <v>6674</v>
      </c>
      <c r="I1215" t="s">
        <v>6675</v>
      </c>
      <c r="J1215" t="s">
        <v>6676</v>
      </c>
      <c r="K1215" t="s">
        <v>6677</v>
      </c>
      <c r="L1215" t="s">
        <v>6671</v>
      </c>
      <c r="M1215" t="s">
        <v>580</v>
      </c>
    </row>
    <row r="1216" spans="1:13" x14ac:dyDescent="0.3">
      <c r="A1216" t="s">
        <v>30</v>
      </c>
      <c r="B1216" t="s">
        <v>3385</v>
      </c>
      <c r="C1216" t="s">
        <v>3576</v>
      </c>
      <c r="D1216" t="s">
        <v>696</v>
      </c>
      <c r="E1216" t="s">
        <v>557</v>
      </c>
      <c r="F1216" t="s">
        <v>6673</v>
      </c>
      <c r="G1216" t="s">
        <v>801</v>
      </c>
      <c r="H1216" t="s">
        <v>6678</v>
      </c>
      <c r="I1216" t="s">
        <v>6679</v>
      </c>
      <c r="J1216" t="s">
        <v>5383</v>
      </c>
      <c r="K1216" t="s">
        <v>6677</v>
      </c>
      <c r="L1216" t="s">
        <v>6671</v>
      </c>
      <c r="M1216" t="s">
        <v>580</v>
      </c>
    </row>
    <row r="1217" spans="1:13" x14ac:dyDescent="0.3">
      <c r="A1217" t="s">
        <v>30</v>
      </c>
      <c r="B1217" t="s">
        <v>3385</v>
      </c>
      <c r="C1217" t="s">
        <v>2327</v>
      </c>
      <c r="D1217" t="s">
        <v>696</v>
      </c>
      <c r="E1217" t="s">
        <v>557</v>
      </c>
      <c r="F1217" t="s">
        <v>6673</v>
      </c>
      <c r="G1217" t="s">
        <v>6680</v>
      </c>
      <c r="H1217" t="s">
        <v>6681</v>
      </c>
      <c r="I1217" t="s">
        <v>6682</v>
      </c>
      <c r="J1217" t="s">
        <v>6683</v>
      </c>
      <c r="K1217" t="s">
        <v>6677</v>
      </c>
      <c r="L1217" t="s">
        <v>6671</v>
      </c>
      <c r="M1217" t="s">
        <v>580</v>
      </c>
    </row>
    <row r="1218" spans="1:13" x14ac:dyDescent="0.3">
      <c r="A1218" t="s">
        <v>618</v>
      </c>
      <c r="B1218" t="s">
        <v>6684</v>
      </c>
      <c r="C1218" t="s">
        <v>6685</v>
      </c>
      <c r="D1218" t="s">
        <v>742</v>
      </c>
      <c r="E1218" t="s">
        <v>622</v>
      </c>
      <c r="F1218" t="s">
        <v>6686</v>
      </c>
      <c r="G1218" t="s">
        <v>1649</v>
      </c>
      <c r="H1218" t="s">
        <v>6687</v>
      </c>
      <c r="I1218" t="s">
        <v>4176</v>
      </c>
      <c r="J1218" t="s">
        <v>5605</v>
      </c>
      <c r="K1218" t="s">
        <v>762</v>
      </c>
      <c r="L1218" t="s">
        <v>6688</v>
      </c>
      <c r="M1218" t="s">
        <v>590</v>
      </c>
    </row>
    <row r="1219" spans="1:13" x14ac:dyDescent="0.3">
      <c r="A1219" t="s">
        <v>704</v>
      </c>
      <c r="B1219" t="s">
        <v>6684</v>
      </c>
      <c r="C1219" t="s">
        <v>6689</v>
      </c>
      <c r="D1219" t="s">
        <v>706</v>
      </c>
      <c r="E1219" t="s">
        <v>707</v>
      </c>
      <c r="F1219" t="s">
        <v>6686</v>
      </c>
      <c r="G1219" t="s">
        <v>648</v>
      </c>
      <c r="H1219" t="s">
        <v>6690</v>
      </c>
      <c r="I1219" t="s">
        <v>6691</v>
      </c>
      <c r="J1219" t="s">
        <v>6692</v>
      </c>
      <c r="K1219" t="s">
        <v>762</v>
      </c>
      <c r="L1219" t="s">
        <v>6688</v>
      </c>
      <c r="M1219" t="s">
        <v>590</v>
      </c>
    </row>
    <row r="1220" spans="1:13" x14ac:dyDescent="0.3">
      <c r="A1220" t="s">
        <v>704</v>
      </c>
      <c r="B1220" t="s">
        <v>6684</v>
      </c>
      <c r="C1220" t="s">
        <v>6693</v>
      </c>
      <c r="D1220" t="s">
        <v>706</v>
      </c>
      <c r="E1220" t="s">
        <v>707</v>
      </c>
      <c r="F1220" t="s">
        <v>6686</v>
      </c>
      <c r="G1220" t="s">
        <v>6694</v>
      </c>
      <c r="H1220" t="s">
        <v>6695</v>
      </c>
      <c r="I1220" t="s">
        <v>934</v>
      </c>
      <c r="J1220" t="s">
        <v>6696</v>
      </c>
      <c r="K1220" t="s">
        <v>6697</v>
      </c>
      <c r="L1220" t="s">
        <v>6688</v>
      </c>
      <c r="M1220" t="s">
        <v>590</v>
      </c>
    </row>
    <row r="1221" spans="1:13" x14ac:dyDescent="0.3">
      <c r="A1221" t="s">
        <v>728</v>
      </c>
      <c r="B1221" t="s">
        <v>6684</v>
      </c>
      <c r="C1221" t="s">
        <v>3677</v>
      </c>
      <c r="D1221" t="s">
        <v>742</v>
      </c>
      <c r="E1221" t="s">
        <v>730</v>
      </c>
      <c r="F1221" t="s">
        <v>6686</v>
      </c>
      <c r="G1221" t="s">
        <v>1040</v>
      </c>
      <c r="H1221" t="s">
        <v>6698</v>
      </c>
      <c r="I1221" t="s">
        <v>6699</v>
      </c>
      <c r="J1221" t="s">
        <v>2195</v>
      </c>
      <c r="K1221" t="s">
        <v>6700</v>
      </c>
      <c r="L1221" t="s">
        <v>6688</v>
      </c>
      <c r="M1221" t="s">
        <v>590</v>
      </c>
    </row>
    <row r="1222" spans="1:13" x14ac:dyDescent="0.3">
      <c r="A1222" t="s">
        <v>30</v>
      </c>
      <c r="B1222" t="s">
        <v>6701</v>
      </c>
      <c r="C1222" t="s">
        <v>3717</v>
      </c>
      <c r="D1222" t="s">
        <v>573</v>
      </c>
      <c r="E1222" t="s">
        <v>557</v>
      </c>
      <c r="F1222" t="s">
        <v>6702</v>
      </c>
      <c r="G1222" t="s">
        <v>584</v>
      </c>
      <c r="H1222" t="s">
        <v>6703</v>
      </c>
      <c r="I1222" t="s">
        <v>6704</v>
      </c>
      <c r="J1222" t="s">
        <v>1948</v>
      </c>
      <c r="K1222" t="s">
        <v>6705</v>
      </c>
      <c r="L1222" t="s">
        <v>6688</v>
      </c>
      <c r="M1222" t="s">
        <v>590</v>
      </c>
    </row>
    <row r="1223" spans="1:13" x14ac:dyDescent="0.3">
      <c r="A1223" t="s">
        <v>30</v>
      </c>
      <c r="B1223" t="s">
        <v>6701</v>
      </c>
      <c r="C1223" t="s">
        <v>4769</v>
      </c>
      <c r="D1223" t="s">
        <v>573</v>
      </c>
      <c r="E1223" t="s">
        <v>557</v>
      </c>
      <c r="F1223" t="s">
        <v>6702</v>
      </c>
      <c r="G1223" t="s">
        <v>584</v>
      </c>
      <c r="H1223" t="s">
        <v>6706</v>
      </c>
      <c r="I1223" t="s">
        <v>6707</v>
      </c>
      <c r="J1223" t="s">
        <v>1824</v>
      </c>
      <c r="K1223" t="s">
        <v>6708</v>
      </c>
      <c r="L1223" t="s">
        <v>6688</v>
      </c>
      <c r="M1223" t="s">
        <v>590</v>
      </c>
    </row>
    <row r="1224" spans="1:13" x14ac:dyDescent="0.3">
      <c r="A1224" t="s">
        <v>646</v>
      </c>
      <c r="B1224" t="s">
        <v>6684</v>
      </c>
      <c r="C1224" t="s">
        <v>3854</v>
      </c>
      <c r="D1224" t="s">
        <v>573</v>
      </c>
      <c r="E1224" t="s">
        <v>648</v>
      </c>
      <c r="F1224" t="s">
        <v>6686</v>
      </c>
      <c r="G1224" t="s">
        <v>596</v>
      </c>
      <c r="H1224" t="s">
        <v>6687</v>
      </c>
      <c r="I1224" t="s">
        <v>6709</v>
      </c>
      <c r="J1224" t="s">
        <v>5262</v>
      </c>
      <c r="K1224" t="s">
        <v>762</v>
      </c>
      <c r="L1224" t="s">
        <v>6688</v>
      </c>
      <c r="M1224" t="s">
        <v>590</v>
      </c>
    </row>
    <row r="1225" spans="1:13" x14ac:dyDescent="0.3">
      <c r="A1225" t="s">
        <v>629</v>
      </c>
      <c r="B1225" t="s">
        <v>6710</v>
      </c>
      <c r="C1225" t="s">
        <v>6240</v>
      </c>
      <c r="D1225" t="s">
        <v>742</v>
      </c>
      <c r="E1225" t="s">
        <v>632</v>
      </c>
      <c r="F1225" t="s">
        <v>6711</v>
      </c>
      <c r="G1225" t="s">
        <v>708</v>
      </c>
      <c r="H1225" t="s">
        <v>6712</v>
      </c>
      <c r="I1225" t="s">
        <v>6713</v>
      </c>
      <c r="J1225" t="s">
        <v>995</v>
      </c>
      <c r="K1225" t="s">
        <v>6714</v>
      </c>
      <c r="L1225" t="s">
        <v>6715</v>
      </c>
      <c r="M1225" t="s">
        <v>602</v>
      </c>
    </row>
    <row r="1226" spans="1:13" x14ac:dyDescent="0.3">
      <c r="A1226" t="s">
        <v>728</v>
      </c>
      <c r="B1226" t="s">
        <v>6716</v>
      </c>
      <c r="C1226" t="s">
        <v>6717</v>
      </c>
      <c r="D1226" t="s">
        <v>742</v>
      </c>
      <c r="E1226" t="s">
        <v>730</v>
      </c>
      <c r="F1226" t="s">
        <v>6718</v>
      </c>
      <c r="G1226" t="s">
        <v>3047</v>
      </c>
      <c r="H1226" t="s">
        <v>6719</v>
      </c>
      <c r="I1226" t="s">
        <v>6720</v>
      </c>
      <c r="J1226" t="s">
        <v>1488</v>
      </c>
      <c r="K1226" t="s">
        <v>6721</v>
      </c>
      <c r="L1226" t="s">
        <v>6715</v>
      </c>
      <c r="M1226" t="s">
        <v>602</v>
      </c>
    </row>
    <row r="1227" spans="1:13" x14ac:dyDescent="0.3">
      <c r="A1227" t="s">
        <v>30</v>
      </c>
      <c r="B1227" t="s">
        <v>6722</v>
      </c>
      <c r="C1227" t="s">
        <v>6723</v>
      </c>
      <c r="D1227" t="s">
        <v>573</v>
      </c>
      <c r="E1227" t="s">
        <v>557</v>
      </c>
      <c r="F1227" t="s">
        <v>6724</v>
      </c>
      <c r="G1227" t="s">
        <v>557</v>
      </c>
      <c r="H1227" t="s">
        <v>6725</v>
      </c>
      <c r="I1227" t="s">
        <v>6726</v>
      </c>
      <c r="J1227" t="s">
        <v>3069</v>
      </c>
      <c r="K1227" t="s">
        <v>6727</v>
      </c>
      <c r="L1227" t="s">
        <v>6715</v>
      </c>
      <c r="M1227" t="s">
        <v>602</v>
      </c>
    </row>
    <row r="1228" spans="1:13" x14ac:dyDescent="0.3">
      <c r="A1228" t="s">
        <v>728</v>
      </c>
      <c r="B1228" t="s">
        <v>6728</v>
      </c>
      <c r="C1228" t="s">
        <v>3181</v>
      </c>
      <c r="D1228" t="s">
        <v>621</v>
      </c>
      <c r="E1228" t="s">
        <v>730</v>
      </c>
      <c r="F1228" t="s">
        <v>6729</v>
      </c>
      <c r="G1228" t="s">
        <v>3029</v>
      </c>
      <c r="H1228" t="s">
        <v>6730</v>
      </c>
      <c r="I1228" t="s">
        <v>6731</v>
      </c>
      <c r="J1228" t="s">
        <v>833</v>
      </c>
      <c r="K1228" t="s">
        <v>6732</v>
      </c>
      <c r="L1228" t="s">
        <v>6733</v>
      </c>
      <c r="M1228" t="s">
        <v>6580</v>
      </c>
    </row>
    <row r="1229" spans="1:13" x14ac:dyDescent="0.3">
      <c r="A1229" t="s">
        <v>30</v>
      </c>
      <c r="B1229" t="s">
        <v>6734</v>
      </c>
      <c r="C1229" t="s">
        <v>555</v>
      </c>
      <c r="D1229" t="s">
        <v>573</v>
      </c>
      <c r="E1229" t="s">
        <v>557</v>
      </c>
      <c r="F1229" t="s">
        <v>6735</v>
      </c>
      <c r="G1229" t="s">
        <v>557</v>
      </c>
      <c r="H1229" t="s">
        <v>6736</v>
      </c>
      <c r="I1229" t="s">
        <v>6737</v>
      </c>
      <c r="J1229" t="s">
        <v>1595</v>
      </c>
      <c r="K1229" t="s">
        <v>6738</v>
      </c>
      <c r="L1229" t="s">
        <v>6733</v>
      </c>
      <c r="M1229" t="s">
        <v>6580</v>
      </c>
    </row>
    <row r="1230" spans="1:13" x14ac:dyDescent="0.3">
      <c r="A1230" t="s">
        <v>30</v>
      </c>
      <c r="B1230" t="s">
        <v>6739</v>
      </c>
      <c r="C1230" t="s">
        <v>6740</v>
      </c>
      <c r="D1230" t="s">
        <v>573</v>
      </c>
      <c r="E1230" t="s">
        <v>557</v>
      </c>
      <c r="F1230" t="s">
        <v>6741</v>
      </c>
      <c r="G1230" t="s">
        <v>666</v>
      </c>
      <c r="H1230" t="s">
        <v>6742</v>
      </c>
      <c r="I1230" t="s">
        <v>6743</v>
      </c>
      <c r="J1230" t="s">
        <v>738</v>
      </c>
      <c r="K1230" t="s">
        <v>6744</v>
      </c>
      <c r="L1230" t="s">
        <v>6733</v>
      </c>
      <c r="M1230" t="s">
        <v>6580</v>
      </c>
    </row>
    <row r="1231" spans="1:13" x14ac:dyDescent="0.3">
      <c r="A1231" t="s">
        <v>30</v>
      </c>
      <c r="B1231" t="s">
        <v>6745</v>
      </c>
      <c r="C1231" t="s">
        <v>6746</v>
      </c>
      <c r="D1231" t="s">
        <v>573</v>
      </c>
      <c r="E1231" t="s">
        <v>557</v>
      </c>
      <c r="F1231" t="s">
        <v>6747</v>
      </c>
      <c r="G1231" t="s">
        <v>666</v>
      </c>
      <c r="H1231" t="s">
        <v>6748</v>
      </c>
      <c r="I1231" t="s">
        <v>6749</v>
      </c>
      <c r="J1231" t="s">
        <v>708</v>
      </c>
      <c r="K1231" t="s">
        <v>6750</v>
      </c>
      <c r="L1231" t="s">
        <v>6733</v>
      </c>
      <c r="M1231" t="s">
        <v>6580</v>
      </c>
    </row>
    <row r="1232" spans="1:13" x14ac:dyDescent="0.3">
      <c r="A1232" t="s">
        <v>30</v>
      </c>
      <c r="B1232" t="s">
        <v>6751</v>
      </c>
      <c r="C1232" t="s">
        <v>3801</v>
      </c>
      <c r="D1232" t="s">
        <v>573</v>
      </c>
      <c r="E1232" t="s">
        <v>557</v>
      </c>
      <c r="F1232" t="s">
        <v>6752</v>
      </c>
      <c r="G1232" t="s">
        <v>557</v>
      </c>
      <c r="H1232" t="s">
        <v>6753</v>
      </c>
      <c r="I1232" t="s">
        <v>6754</v>
      </c>
      <c r="J1232" t="s">
        <v>787</v>
      </c>
      <c r="K1232" t="s">
        <v>6755</v>
      </c>
      <c r="L1232" t="s">
        <v>6733</v>
      </c>
      <c r="M1232" t="s">
        <v>6580</v>
      </c>
    </row>
    <row r="1233" spans="1:13" x14ac:dyDescent="0.3">
      <c r="A1233" t="s">
        <v>3</v>
      </c>
      <c r="B1233" t="s">
        <v>6756</v>
      </c>
      <c r="C1233" t="s">
        <v>6757</v>
      </c>
      <c r="D1233" t="s">
        <v>573</v>
      </c>
      <c r="E1233" t="s">
        <v>757</v>
      </c>
      <c r="F1233" t="s">
        <v>6758</v>
      </c>
      <c r="G1233" t="s">
        <v>3082</v>
      </c>
      <c r="H1233" t="s">
        <v>6759</v>
      </c>
      <c r="I1233" t="s">
        <v>6760</v>
      </c>
      <c r="J1233" t="s">
        <v>6761</v>
      </c>
      <c r="K1233" t="s">
        <v>762</v>
      </c>
      <c r="L1233" t="s">
        <v>6762</v>
      </c>
      <c r="M1233" t="s">
        <v>590</v>
      </c>
    </row>
    <row r="1234" spans="1:13" x14ac:dyDescent="0.3">
      <c r="A1234" t="s">
        <v>618</v>
      </c>
      <c r="B1234" t="s">
        <v>6756</v>
      </c>
      <c r="C1234" t="s">
        <v>6763</v>
      </c>
      <c r="D1234" t="s">
        <v>742</v>
      </c>
      <c r="E1234" t="s">
        <v>622</v>
      </c>
      <c r="F1234" t="s">
        <v>6758</v>
      </c>
      <c r="G1234" t="s">
        <v>1540</v>
      </c>
      <c r="H1234" t="s">
        <v>6764</v>
      </c>
      <c r="I1234" t="s">
        <v>6765</v>
      </c>
      <c r="J1234" t="s">
        <v>606</v>
      </c>
      <c r="K1234" t="s">
        <v>6766</v>
      </c>
      <c r="L1234" t="s">
        <v>6762</v>
      </c>
      <c r="M1234" t="s">
        <v>590</v>
      </c>
    </row>
    <row r="1235" spans="1:13" x14ac:dyDescent="0.3">
      <c r="A1235" t="s">
        <v>704</v>
      </c>
      <c r="B1235" t="s">
        <v>6756</v>
      </c>
      <c r="C1235" t="s">
        <v>6767</v>
      </c>
      <c r="D1235" t="s">
        <v>639</v>
      </c>
      <c r="E1235" t="s">
        <v>707</v>
      </c>
      <c r="F1235" t="s">
        <v>6758</v>
      </c>
      <c r="G1235" t="s">
        <v>4128</v>
      </c>
      <c r="H1235" t="s">
        <v>6768</v>
      </c>
      <c r="I1235" t="s">
        <v>6769</v>
      </c>
      <c r="J1235" t="s">
        <v>6456</v>
      </c>
      <c r="K1235" t="s">
        <v>762</v>
      </c>
      <c r="L1235" t="s">
        <v>6762</v>
      </c>
      <c r="M1235" t="s">
        <v>590</v>
      </c>
    </row>
    <row r="1236" spans="1:13" x14ac:dyDescent="0.3">
      <c r="A1236" t="s">
        <v>629</v>
      </c>
      <c r="B1236" t="s">
        <v>6756</v>
      </c>
      <c r="C1236" t="s">
        <v>6770</v>
      </c>
      <c r="D1236" t="s">
        <v>573</v>
      </c>
      <c r="E1236" t="s">
        <v>632</v>
      </c>
      <c r="F1236" t="s">
        <v>6758</v>
      </c>
      <c r="G1236" t="s">
        <v>632</v>
      </c>
      <c r="H1236" t="s">
        <v>6771</v>
      </c>
      <c r="I1236" t="s">
        <v>6772</v>
      </c>
      <c r="J1236" t="s">
        <v>5306</v>
      </c>
      <c r="K1236" t="s">
        <v>6773</v>
      </c>
      <c r="L1236" t="s">
        <v>6762</v>
      </c>
      <c r="M1236" t="s">
        <v>590</v>
      </c>
    </row>
    <row r="1237" spans="1:13" x14ac:dyDescent="0.3">
      <c r="A1237" t="s">
        <v>728</v>
      </c>
      <c r="B1237" t="s">
        <v>6756</v>
      </c>
      <c r="C1237" t="s">
        <v>6774</v>
      </c>
      <c r="D1237" t="s">
        <v>593</v>
      </c>
      <c r="E1237" t="s">
        <v>730</v>
      </c>
      <c r="F1237" t="s">
        <v>6758</v>
      </c>
      <c r="G1237" t="s">
        <v>1945</v>
      </c>
      <c r="H1237" t="s">
        <v>6768</v>
      </c>
      <c r="I1237" t="s">
        <v>6775</v>
      </c>
      <c r="J1237" t="s">
        <v>1070</v>
      </c>
      <c r="K1237" t="s">
        <v>6776</v>
      </c>
      <c r="L1237" t="s">
        <v>6762</v>
      </c>
      <c r="M1237" t="s">
        <v>590</v>
      </c>
    </row>
    <row r="1238" spans="1:13" x14ac:dyDescent="0.3">
      <c r="A1238" t="s">
        <v>30</v>
      </c>
      <c r="B1238" t="s">
        <v>740</v>
      </c>
      <c r="C1238" t="s">
        <v>2647</v>
      </c>
      <c r="D1238" t="s">
        <v>573</v>
      </c>
      <c r="E1238" t="s">
        <v>557</v>
      </c>
      <c r="F1238" t="s">
        <v>6777</v>
      </c>
      <c r="G1238" t="s">
        <v>584</v>
      </c>
      <c r="H1238" t="s">
        <v>6778</v>
      </c>
      <c r="I1238" t="s">
        <v>6779</v>
      </c>
      <c r="J1238" t="s">
        <v>1137</v>
      </c>
      <c r="K1238" t="s">
        <v>6780</v>
      </c>
      <c r="L1238" t="s">
        <v>6762</v>
      </c>
      <c r="M1238" t="s">
        <v>590</v>
      </c>
    </row>
    <row r="1239" spans="1:13" x14ac:dyDescent="0.3">
      <c r="A1239" t="s">
        <v>646</v>
      </c>
      <c r="B1239" t="s">
        <v>6756</v>
      </c>
      <c r="C1239" t="s">
        <v>6781</v>
      </c>
      <c r="D1239" t="s">
        <v>621</v>
      </c>
      <c r="E1239" t="s">
        <v>648</v>
      </c>
      <c r="F1239" t="s">
        <v>6758</v>
      </c>
      <c r="G1239" t="s">
        <v>846</v>
      </c>
      <c r="H1239" t="s">
        <v>6764</v>
      </c>
      <c r="I1239" t="s">
        <v>6765</v>
      </c>
      <c r="J1239" t="s">
        <v>1935</v>
      </c>
      <c r="K1239" t="s">
        <v>6782</v>
      </c>
      <c r="L1239" t="s">
        <v>6762</v>
      </c>
      <c r="M1239" t="s">
        <v>590</v>
      </c>
    </row>
    <row r="1240" spans="1:13" x14ac:dyDescent="0.3">
      <c r="A1240" t="s">
        <v>5</v>
      </c>
      <c r="B1240" t="s">
        <v>6783</v>
      </c>
      <c r="C1240" t="s">
        <v>6784</v>
      </c>
      <c r="D1240" t="s">
        <v>742</v>
      </c>
      <c r="E1240" t="s">
        <v>594</v>
      </c>
      <c r="F1240" t="s">
        <v>6785</v>
      </c>
      <c r="G1240" t="s">
        <v>6138</v>
      </c>
      <c r="H1240" t="s">
        <v>6786</v>
      </c>
      <c r="I1240" t="s">
        <v>6787</v>
      </c>
      <c r="J1240" t="s">
        <v>6788</v>
      </c>
      <c r="K1240" t="s">
        <v>6789</v>
      </c>
      <c r="L1240" t="s">
        <v>6790</v>
      </c>
      <c r="M1240" t="s">
        <v>553</v>
      </c>
    </row>
    <row r="1241" spans="1:13" x14ac:dyDescent="0.3">
      <c r="A1241" t="s">
        <v>618</v>
      </c>
      <c r="B1241" t="s">
        <v>6791</v>
      </c>
      <c r="C1241" t="s">
        <v>6792</v>
      </c>
      <c r="D1241" t="s">
        <v>742</v>
      </c>
      <c r="E1241" t="s">
        <v>622</v>
      </c>
      <c r="F1241" t="s">
        <v>6793</v>
      </c>
      <c r="G1241" t="s">
        <v>1139</v>
      </c>
      <c r="H1241" t="s">
        <v>6794</v>
      </c>
      <c r="I1241" t="s">
        <v>6795</v>
      </c>
      <c r="J1241" t="s">
        <v>750</v>
      </c>
      <c r="K1241" t="s">
        <v>6796</v>
      </c>
      <c r="L1241" t="s">
        <v>6790</v>
      </c>
      <c r="M1241" t="s">
        <v>553</v>
      </c>
    </row>
    <row r="1242" spans="1:13" x14ac:dyDescent="0.3">
      <c r="A1242" t="s">
        <v>704</v>
      </c>
      <c r="B1242" t="s">
        <v>6791</v>
      </c>
      <c r="C1242" t="s">
        <v>6797</v>
      </c>
      <c r="D1242" t="s">
        <v>706</v>
      </c>
      <c r="E1242" t="s">
        <v>707</v>
      </c>
      <c r="F1242" t="s">
        <v>6793</v>
      </c>
      <c r="G1242" t="s">
        <v>1081</v>
      </c>
      <c r="H1242" t="s">
        <v>6798</v>
      </c>
      <c r="I1242" t="s">
        <v>6799</v>
      </c>
      <c r="J1242" t="s">
        <v>2754</v>
      </c>
      <c r="K1242" t="s">
        <v>762</v>
      </c>
      <c r="L1242" t="s">
        <v>6790</v>
      </c>
      <c r="M1242" t="s">
        <v>553</v>
      </c>
    </row>
    <row r="1243" spans="1:13" x14ac:dyDescent="0.3">
      <c r="A1243" t="s">
        <v>629</v>
      </c>
      <c r="B1243" t="s">
        <v>6791</v>
      </c>
      <c r="C1243" t="s">
        <v>6800</v>
      </c>
      <c r="D1243" t="s">
        <v>573</v>
      </c>
      <c r="E1243" t="s">
        <v>632</v>
      </c>
      <c r="F1243" t="s">
        <v>6793</v>
      </c>
      <c r="G1243" t="s">
        <v>738</v>
      </c>
      <c r="H1243" t="s">
        <v>6801</v>
      </c>
      <c r="I1243" t="s">
        <v>6802</v>
      </c>
      <c r="J1243" t="s">
        <v>624</v>
      </c>
      <c r="K1243" t="s">
        <v>6803</v>
      </c>
      <c r="L1243" t="s">
        <v>6790</v>
      </c>
      <c r="M1243" t="s">
        <v>553</v>
      </c>
    </row>
    <row r="1244" spans="1:13" x14ac:dyDescent="0.3">
      <c r="A1244" t="s">
        <v>728</v>
      </c>
      <c r="B1244" t="s">
        <v>6791</v>
      </c>
      <c r="C1244" t="s">
        <v>3677</v>
      </c>
      <c r="D1244" t="s">
        <v>742</v>
      </c>
      <c r="E1244" t="s">
        <v>730</v>
      </c>
      <c r="F1244" t="s">
        <v>6793</v>
      </c>
      <c r="G1244" t="s">
        <v>963</v>
      </c>
      <c r="H1244" t="s">
        <v>6804</v>
      </c>
      <c r="I1244" t="s">
        <v>6805</v>
      </c>
      <c r="J1244" t="s">
        <v>2195</v>
      </c>
      <c r="K1244" t="s">
        <v>6806</v>
      </c>
      <c r="L1244" t="s">
        <v>6790</v>
      </c>
      <c r="M1244" t="s">
        <v>553</v>
      </c>
    </row>
    <row r="1245" spans="1:13" x14ac:dyDescent="0.3">
      <c r="A1245" t="s">
        <v>728</v>
      </c>
      <c r="B1245" t="s">
        <v>6807</v>
      </c>
      <c r="C1245" t="s">
        <v>6808</v>
      </c>
      <c r="D1245" t="s">
        <v>3469</v>
      </c>
      <c r="E1245" t="s">
        <v>730</v>
      </c>
      <c r="F1245" t="s">
        <v>6809</v>
      </c>
      <c r="G1245" t="s">
        <v>6810</v>
      </c>
      <c r="H1245" t="s">
        <v>6811</v>
      </c>
      <c r="I1245" t="s">
        <v>6812</v>
      </c>
      <c r="J1245" t="s">
        <v>6813</v>
      </c>
      <c r="K1245" t="s">
        <v>6814</v>
      </c>
      <c r="L1245" t="s">
        <v>6790</v>
      </c>
      <c r="M1245" t="s">
        <v>553</v>
      </c>
    </row>
    <row r="1246" spans="1:13" x14ac:dyDescent="0.3">
      <c r="A1246" t="s">
        <v>30</v>
      </c>
      <c r="B1246" t="s">
        <v>6815</v>
      </c>
      <c r="C1246" t="s">
        <v>6816</v>
      </c>
      <c r="D1246" t="s">
        <v>573</v>
      </c>
      <c r="E1246" t="s">
        <v>557</v>
      </c>
      <c r="F1246" t="s">
        <v>6817</v>
      </c>
      <c r="G1246" t="s">
        <v>566</v>
      </c>
      <c r="H1246" t="s">
        <v>6818</v>
      </c>
      <c r="I1246" t="s">
        <v>6819</v>
      </c>
      <c r="J1246" t="s">
        <v>820</v>
      </c>
      <c r="K1246" t="s">
        <v>6820</v>
      </c>
      <c r="L1246" t="s">
        <v>6790</v>
      </c>
      <c r="M1246" t="s">
        <v>553</v>
      </c>
    </row>
    <row r="1247" spans="1:13" x14ac:dyDescent="0.3">
      <c r="A1247" t="s">
        <v>646</v>
      </c>
      <c r="B1247" t="s">
        <v>6791</v>
      </c>
      <c r="C1247" t="s">
        <v>6821</v>
      </c>
      <c r="D1247" t="s">
        <v>621</v>
      </c>
      <c r="E1247" t="s">
        <v>648</v>
      </c>
      <c r="F1247" t="s">
        <v>6793</v>
      </c>
      <c r="G1247" t="s">
        <v>846</v>
      </c>
      <c r="H1247" t="s">
        <v>6822</v>
      </c>
      <c r="I1247" t="s">
        <v>6795</v>
      </c>
      <c r="J1247" t="s">
        <v>6823</v>
      </c>
      <c r="K1247" t="s">
        <v>6824</v>
      </c>
      <c r="L1247" t="s">
        <v>6790</v>
      </c>
      <c r="M1247" t="s">
        <v>553</v>
      </c>
    </row>
    <row r="1248" spans="1:13" x14ac:dyDescent="0.3">
      <c r="A1248" t="s">
        <v>541</v>
      </c>
      <c r="B1248" t="s">
        <v>6825</v>
      </c>
      <c r="C1248" t="s">
        <v>977</v>
      </c>
      <c r="D1248" t="s">
        <v>4669</v>
      </c>
      <c r="E1248" t="s">
        <v>545</v>
      </c>
      <c r="F1248" t="s">
        <v>6826</v>
      </c>
      <c r="G1248" t="s">
        <v>979</v>
      </c>
      <c r="H1248" t="s">
        <v>6827</v>
      </c>
      <c r="I1248" t="s">
        <v>6828</v>
      </c>
      <c r="J1248" t="s">
        <v>721</v>
      </c>
      <c r="K1248" t="s">
        <v>6829</v>
      </c>
      <c r="L1248" t="s">
        <v>6830</v>
      </c>
      <c r="M1248" t="s">
        <v>553</v>
      </c>
    </row>
    <row r="1249" spans="1:13" x14ac:dyDescent="0.3">
      <c r="A1249" t="s">
        <v>30</v>
      </c>
      <c r="B1249" t="s">
        <v>6831</v>
      </c>
      <c r="C1249" t="s">
        <v>5429</v>
      </c>
      <c r="D1249" t="s">
        <v>573</v>
      </c>
      <c r="E1249" t="s">
        <v>557</v>
      </c>
      <c r="F1249" t="s">
        <v>6832</v>
      </c>
      <c r="G1249" t="s">
        <v>1053</v>
      </c>
      <c r="H1249" t="s">
        <v>6833</v>
      </c>
      <c r="I1249" t="s">
        <v>6834</v>
      </c>
      <c r="J1249" t="s">
        <v>3237</v>
      </c>
      <c r="K1249" t="s">
        <v>6835</v>
      </c>
      <c r="L1249" t="s">
        <v>6830</v>
      </c>
      <c r="M1249" t="s">
        <v>553</v>
      </c>
    </row>
    <row r="1250" spans="1:13" x14ac:dyDescent="0.3">
      <c r="A1250" t="s">
        <v>618</v>
      </c>
      <c r="B1250" t="s">
        <v>6836</v>
      </c>
      <c r="C1250" t="s">
        <v>6837</v>
      </c>
      <c r="D1250" t="s">
        <v>573</v>
      </c>
      <c r="E1250" t="s">
        <v>622</v>
      </c>
      <c r="F1250" t="s">
        <v>6838</v>
      </c>
      <c r="G1250" t="s">
        <v>917</v>
      </c>
      <c r="H1250" t="s">
        <v>6839</v>
      </c>
      <c r="I1250" t="s">
        <v>6840</v>
      </c>
      <c r="J1250" t="s">
        <v>4267</v>
      </c>
      <c r="K1250" t="s">
        <v>762</v>
      </c>
      <c r="L1250" t="s">
        <v>6841</v>
      </c>
      <c r="M1250" t="s">
        <v>590</v>
      </c>
    </row>
    <row r="1251" spans="1:13" x14ac:dyDescent="0.3">
      <c r="A1251" t="s">
        <v>704</v>
      </c>
      <c r="B1251" t="s">
        <v>6836</v>
      </c>
      <c r="C1251" t="s">
        <v>6842</v>
      </c>
      <c r="D1251" t="s">
        <v>1117</v>
      </c>
      <c r="E1251" t="s">
        <v>707</v>
      </c>
      <c r="F1251" t="s">
        <v>6838</v>
      </c>
      <c r="G1251" t="s">
        <v>1151</v>
      </c>
      <c r="H1251" t="s">
        <v>6843</v>
      </c>
      <c r="I1251" t="s">
        <v>6844</v>
      </c>
      <c r="J1251" t="s">
        <v>6845</v>
      </c>
      <c r="K1251" t="s">
        <v>762</v>
      </c>
      <c r="L1251" t="s">
        <v>6841</v>
      </c>
      <c r="M1251" t="s">
        <v>590</v>
      </c>
    </row>
    <row r="1252" spans="1:13" x14ac:dyDescent="0.3">
      <c r="A1252" t="s">
        <v>629</v>
      </c>
      <c r="B1252" t="s">
        <v>6836</v>
      </c>
      <c r="C1252" t="s">
        <v>6846</v>
      </c>
      <c r="D1252" t="s">
        <v>573</v>
      </c>
      <c r="E1252" t="s">
        <v>632</v>
      </c>
      <c r="F1252" t="s">
        <v>6838</v>
      </c>
      <c r="G1252" t="s">
        <v>830</v>
      </c>
      <c r="H1252" t="s">
        <v>6847</v>
      </c>
      <c r="I1252" t="s">
        <v>6848</v>
      </c>
      <c r="J1252" t="s">
        <v>6849</v>
      </c>
      <c r="K1252" t="s">
        <v>762</v>
      </c>
      <c r="L1252" t="s">
        <v>6841</v>
      </c>
      <c r="M1252" t="s">
        <v>590</v>
      </c>
    </row>
    <row r="1253" spans="1:13" x14ac:dyDescent="0.3">
      <c r="A1253" t="s">
        <v>728</v>
      </c>
      <c r="B1253" t="s">
        <v>6836</v>
      </c>
      <c r="C1253" t="s">
        <v>6850</v>
      </c>
      <c r="D1253" t="s">
        <v>742</v>
      </c>
      <c r="E1253" t="s">
        <v>730</v>
      </c>
      <c r="F1253" t="s">
        <v>6838</v>
      </c>
      <c r="G1253" t="s">
        <v>2336</v>
      </c>
      <c r="H1253" t="s">
        <v>6851</v>
      </c>
      <c r="I1253" t="s">
        <v>6852</v>
      </c>
      <c r="J1253" t="s">
        <v>1812</v>
      </c>
      <c r="K1253" t="s">
        <v>6853</v>
      </c>
      <c r="L1253" t="s">
        <v>6841</v>
      </c>
      <c r="M1253" t="s">
        <v>590</v>
      </c>
    </row>
    <row r="1254" spans="1:13" x14ac:dyDescent="0.3">
      <c r="A1254" t="s">
        <v>30</v>
      </c>
      <c r="B1254" t="s">
        <v>6854</v>
      </c>
      <c r="C1254" t="s">
        <v>1526</v>
      </c>
      <c r="D1254" t="s">
        <v>573</v>
      </c>
      <c r="E1254" t="s">
        <v>557</v>
      </c>
      <c r="F1254" t="s">
        <v>6855</v>
      </c>
      <c r="G1254" t="s">
        <v>584</v>
      </c>
      <c r="H1254" t="s">
        <v>6856</v>
      </c>
      <c r="I1254" t="s">
        <v>6857</v>
      </c>
      <c r="J1254" t="s">
        <v>2694</v>
      </c>
      <c r="K1254" t="s">
        <v>6858</v>
      </c>
      <c r="L1254" t="s">
        <v>6841</v>
      </c>
      <c r="M1254" t="s">
        <v>590</v>
      </c>
    </row>
    <row r="1255" spans="1:13" x14ac:dyDescent="0.3">
      <c r="A1255" t="s">
        <v>646</v>
      </c>
      <c r="B1255" t="s">
        <v>6836</v>
      </c>
      <c r="C1255" t="s">
        <v>6859</v>
      </c>
      <c r="D1255" t="s">
        <v>621</v>
      </c>
      <c r="E1255" t="s">
        <v>648</v>
      </c>
      <c r="F1255" t="s">
        <v>6838</v>
      </c>
      <c r="G1255" t="s">
        <v>1158</v>
      </c>
      <c r="H1255" t="s">
        <v>6860</v>
      </c>
      <c r="I1255" t="s">
        <v>6840</v>
      </c>
      <c r="J1255" t="s">
        <v>6639</v>
      </c>
      <c r="K1255" t="s">
        <v>6861</v>
      </c>
      <c r="L1255" t="s">
        <v>6841</v>
      </c>
      <c r="M1255" t="s">
        <v>590</v>
      </c>
    </row>
    <row r="1256" spans="1:13" x14ac:dyDescent="0.3">
      <c r="A1256" t="s">
        <v>541</v>
      </c>
      <c r="B1256" t="s">
        <v>2412</v>
      </c>
      <c r="C1256" t="s">
        <v>1577</v>
      </c>
      <c r="D1256" t="s">
        <v>2473</v>
      </c>
      <c r="E1256" t="s">
        <v>545</v>
      </c>
      <c r="F1256" t="s">
        <v>6862</v>
      </c>
      <c r="G1256" t="s">
        <v>718</v>
      </c>
      <c r="H1256" t="s">
        <v>6863</v>
      </c>
      <c r="I1256" t="s">
        <v>6864</v>
      </c>
      <c r="J1256" t="s">
        <v>6865</v>
      </c>
      <c r="K1256" t="s">
        <v>6866</v>
      </c>
      <c r="L1256" t="s">
        <v>6867</v>
      </c>
      <c r="M1256" t="s">
        <v>662</v>
      </c>
    </row>
    <row r="1257" spans="1:13" x14ac:dyDescent="0.3">
      <c r="A1257" t="s">
        <v>30</v>
      </c>
      <c r="B1257" t="s">
        <v>3926</v>
      </c>
      <c r="C1257" t="s">
        <v>2484</v>
      </c>
      <c r="D1257" t="s">
        <v>573</v>
      </c>
      <c r="E1257" t="s">
        <v>557</v>
      </c>
      <c r="F1257" t="s">
        <v>6868</v>
      </c>
      <c r="G1257" t="s">
        <v>666</v>
      </c>
      <c r="H1257" t="s">
        <v>6869</v>
      </c>
      <c r="I1257" t="s">
        <v>6870</v>
      </c>
      <c r="J1257" t="s">
        <v>1476</v>
      </c>
      <c r="K1257" t="s">
        <v>6871</v>
      </c>
      <c r="L1257" t="s">
        <v>6867</v>
      </c>
      <c r="M1257" t="s">
        <v>662</v>
      </c>
    </row>
    <row r="1258" spans="1:13" x14ac:dyDescent="0.3">
      <c r="A1258" t="s">
        <v>30</v>
      </c>
      <c r="B1258" t="s">
        <v>6872</v>
      </c>
      <c r="C1258" t="s">
        <v>2484</v>
      </c>
      <c r="D1258" t="s">
        <v>573</v>
      </c>
      <c r="E1258" t="s">
        <v>557</v>
      </c>
      <c r="F1258" t="s">
        <v>6873</v>
      </c>
      <c r="G1258" t="s">
        <v>666</v>
      </c>
      <c r="H1258" t="s">
        <v>6874</v>
      </c>
      <c r="I1258" t="s">
        <v>6875</v>
      </c>
      <c r="J1258" t="s">
        <v>1476</v>
      </c>
      <c r="K1258" t="s">
        <v>6876</v>
      </c>
      <c r="L1258" t="s">
        <v>6867</v>
      </c>
      <c r="M1258" t="s">
        <v>662</v>
      </c>
    </row>
    <row r="1259" spans="1:13" x14ac:dyDescent="0.3">
      <c r="A1259" t="s">
        <v>618</v>
      </c>
      <c r="B1259" t="s">
        <v>6877</v>
      </c>
      <c r="C1259" t="s">
        <v>6878</v>
      </c>
      <c r="D1259" t="s">
        <v>742</v>
      </c>
      <c r="E1259" t="s">
        <v>622</v>
      </c>
      <c r="F1259" t="s">
        <v>6879</v>
      </c>
      <c r="G1259" t="s">
        <v>893</v>
      </c>
      <c r="H1259" t="s">
        <v>6880</v>
      </c>
      <c r="I1259" t="s">
        <v>6881</v>
      </c>
      <c r="J1259" t="s">
        <v>1755</v>
      </c>
      <c r="K1259" t="s">
        <v>6882</v>
      </c>
      <c r="L1259" t="s">
        <v>6883</v>
      </c>
      <c r="M1259" t="s">
        <v>590</v>
      </c>
    </row>
    <row r="1260" spans="1:13" x14ac:dyDescent="0.3">
      <c r="A1260" t="s">
        <v>704</v>
      </c>
      <c r="B1260" t="s">
        <v>6877</v>
      </c>
      <c r="C1260" t="s">
        <v>6884</v>
      </c>
      <c r="D1260" t="s">
        <v>1117</v>
      </c>
      <c r="E1260" t="s">
        <v>707</v>
      </c>
      <c r="F1260" t="s">
        <v>6879</v>
      </c>
      <c r="G1260" t="s">
        <v>1763</v>
      </c>
      <c r="H1260" t="s">
        <v>6885</v>
      </c>
      <c r="I1260" t="s">
        <v>6886</v>
      </c>
      <c r="J1260" t="s">
        <v>6887</v>
      </c>
      <c r="K1260" t="s">
        <v>762</v>
      </c>
      <c r="L1260" t="s">
        <v>6883</v>
      </c>
      <c r="M1260" t="s">
        <v>590</v>
      </c>
    </row>
    <row r="1261" spans="1:13" x14ac:dyDescent="0.3">
      <c r="A1261" t="s">
        <v>629</v>
      </c>
      <c r="B1261" t="s">
        <v>6877</v>
      </c>
      <c r="C1261" t="s">
        <v>6888</v>
      </c>
      <c r="D1261" t="s">
        <v>573</v>
      </c>
      <c r="E1261" t="s">
        <v>632</v>
      </c>
      <c r="F1261" t="s">
        <v>6879</v>
      </c>
      <c r="G1261" t="s">
        <v>849</v>
      </c>
      <c r="H1261" t="s">
        <v>6889</v>
      </c>
      <c r="I1261" t="s">
        <v>6890</v>
      </c>
      <c r="J1261" t="s">
        <v>1519</v>
      </c>
      <c r="K1261" t="s">
        <v>6891</v>
      </c>
      <c r="L1261" t="s">
        <v>6883</v>
      </c>
      <c r="M1261" t="s">
        <v>590</v>
      </c>
    </row>
    <row r="1262" spans="1:13" x14ac:dyDescent="0.3">
      <c r="A1262" t="s">
        <v>728</v>
      </c>
      <c r="B1262" t="s">
        <v>6877</v>
      </c>
      <c r="C1262" t="s">
        <v>6892</v>
      </c>
      <c r="D1262" t="s">
        <v>696</v>
      </c>
      <c r="E1262" t="s">
        <v>730</v>
      </c>
      <c r="F1262" t="s">
        <v>6879</v>
      </c>
      <c r="G1262" t="s">
        <v>963</v>
      </c>
      <c r="H1262" t="s">
        <v>6885</v>
      </c>
      <c r="I1262" t="s">
        <v>6893</v>
      </c>
      <c r="J1262" t="s">
        <v>1130</v>
      </c>
      <c r="K1262" t="s">
        <v>6894</v>
      </c>
      <c r="L1262" t="s">
        <v>6883</v>
      </c>
      <c r="M1262" t="s">
        <v>590</v>
      </c>
    </row>
    <row r="1263" spans="1:13" x14ac:dyDescent="0.3">
      <c r="A1263" t="s">
        <v>30</v>
      </c>
      <c r="B1263" t="s">
        <v>6895</v>
      </c>
      <c r="C1263" t="s">
        <v>6896</v>
      </c>
      <c r="D1263" t="s">
        <v>573</v>
      </c>
      <c r="E1263" t="s">
        <v>557</v>
      </c>
      <c r="F1263" t="s">
        <v>6897</v>
      </c>
      <c r="G1263" t="s">
        <v>557</v>
      </c>
      <c r="H1263" t="s">
        <v>6898</v>
      </c>
      <c r="I1263" t="s">
        <v>6899</v>
      </c>
      <c r="J1263" t="s">
        <v>691</v>
      </c>
      <c r="K1263" t="s">
        <v>6900</v>
      </c>
      <c r="L1263" t="s">
        <v>6883</v>
      </c>
      <c r="M1263" t="s">
        <v>590</v>
      </c>
    </row>
    <row r="1264" spans="1:13" x14ac:dyDescent="0.3">
      <c r="A1264" t="s">
        <v>646</v>
      </c>
      <c r="B1264" t="s">
        <v>6877</v>
      </c>
      <c r="C1264" t="s">
        <v>6901</v>
      </c>
      <c r="D1264" t="s">
        <v>573</v>
      </c>
      <c r="E1264" t="s">
        <v>648</v>
      </c>
      <c r="F1264" t="s">
        <v>6879</v>
      </c>
      <c r="G1264" t="s">
        <v>1251</v>
      </c>
      <c r="H1264" t="s">
        <v>6880</v>
      </c>
      <c r="I1264" t="s">
        <v>6902</v>
      </c>
      <c r="J1264" t="s">
        <v>1269</v>
      </c>
      <c r="K1264" t="s">
        <v>6903</v>
      </c>
      <c r="L1264" t="s">
        <v>6883</v>
      </c>
      <c r="M1264" t="s">
        <v>590</v>
      </c>
    </row>
    <row r="1265" spans="1:13" x14ac:dyDescent="0.3">
      <c r="A1265" t="s">
        <v>618</v>
      </c>
      <c r="B1265" t="s">
        <v>6904</v>
      </c>
      <c r="C1265" t="s">
        <v>6905</v>
      </c>
      <c r="D1265" t="s">
        <v>742</v>
      </c>
      <c r="E1265" t="s">
        <v>622</v>
      </c>
      <c r="F1265" t="s">
        <v>6906</v>
      </c>
      <c r="G1265" t="s">
        <v>648</v>
      </c>
      <c r="H1265" t="s">
        <v>6907</v>
      </c>
      <c r="I1265" t="s">
        <v>6908</v>
      </c>
      <c r="J1265" t="s">
        <v>701</v>
      </c>
      <c r="K1265" t="s">
        <v>6909</v>
      </c>
      <c r="L1265" t="s">
        <v>6910</v>
      </c>
      <c r="M1265" t="s">
        <v>590</v>
      </c>
    </row>
    <row r="1266" spans="1:13" x14ac:dyDescent="0.3">
      <c r="A1266" t="s">
        <v>704</v>
      </c>
      <c r="B1266" t="s">
        <v>6911</v>
      </c>
      <c r="C1266" t="s">
        <v>6912</v>
      </c>
      <c r="D1266" t="s">
        <v>1117</v>
      </c>
      <c r="E1266" t="s">
        <v>707</v>
      </c>
      <c r="F1266" t="s">
        <v>6913</v>
      </c>
      <c r="G1266" t="s">
        <v>1244</v>
      </c>
      <c r="H1266" t="s">
        <v>6914</v>
      </c>
      <c r="I1266" t="s">
        <v>6915</v>
      </c>
      <c r="J1266" t="s">
        <v>4232</v>
      </c>
      <c r="K1266" t="s">
        <v>762</v>
      </c>
      <c r="L1266" t="s">
        <v>6910</v>
      </c>
      <c r="M1266" t="s">
        <v>590</v>
      </c>
    </row>
    <row r="1267" spans="1:13" x14ac:dyDescent="0.3">
      <c r="A1267" t="s">
        <v>629</v>
      </c>
      <c r="B1267" t="s">
        <v>6911</v>
      </c>
      <c r="C1267" t="s">
        <v>1195</v>
      </c>
      <c r="D1267" t="s">
        <v>573</v>
      </c>
      <c r="E1267" t="s">
        <v>632</v>
      </c>
      <c r="F1267" t="s">
        <v>6913</v>
      </c>
      <c r="G1267" t="s">
        <v>738</v>
      </c>
      <c r="H1267" t="s">
        <v>6916</v>
      </c>
      <c r="I1267" t="s">
        <v>6917</v>
      </c>
      <c r="J1267" t="s">
        <v>2758</v>
      </c>
      <c r="K1267" t="s">
        <v>6918</v>
      </c>
      <c r="L1267" t="s">
        <v>6910</v>
      </c>
      <c r="M1267" t="s">
        <v>590</v>
      </c>
    </row>
    <row r="1268" spans="1:13" x14ac:dyDescent="0.3">
      <c r="A1268" t="s">
        <v>728</v>
      </c>
      <c r="B1268" t="s">
        <v>6911</v>
      </c>
      <c r="C1268" t="s">
        <v>3598</v>
      </c>
      <c r="D1268" t="s">
        <v>742</v>
      </c>
      <c r="E1268" t="s">
        <v>730</v>
      </c>
      <c r="F1268" t="s">
        <v>6913</v>
      </c>
      <c r="G1268" t="s">
        <v>1040</v>
      </c>
      <c r="H1268" t="s">
        <v>6919</v>
      </c>
      <c r="I1268" t="s">
        <v>6920</v>
      </c>
      <c r="J1268" t="s">
        <v>874</v>
      </c>
      <c r="K1268" t="s">
        <v>6921</v>
      </c>
      <c r="L1268" t="s">
        <v>6910</v>
      </c>
      <c r="M1268" t="s">
        <v>590</v>
      </c>
    </row>
    <row r="1269" spans="1:13" x14ac:dyDescent="0.3">
      <c r="A1269" t="s">
        <v>30</v>
      </c>
      <c r="B1269" t="s">
        <v>6922</v>
      </c>
      <c r="C1269" t="s">
        <v>6923</v>
      </c>
      <c r="D1269" t="s">
        <v>573</v>
      </c>
      <c r="E1269" t="s">
        <v>557</v>
      </c>
      <c r="F1269" t="s">
        <v>6924</v>
      </c>
      <c r="G1269" t="s">
        <v>584</v>
      </c>
      <c r="H1269" t="s">
        <v>6925</v>
      </c>
      <c r="I1269" t="s">
        <v>6926</v>
      </c>
      <c r="J1269" t="s">
        <v>616</v>
      </c>
      <c r="K1269" t="s">
        <v>6927</v>
      </c>
      <c r="L1269" t="s">
        <v>6910</v>
      </c>
      <c r="M1269" t="s">
        <v>590</v>
      </c>
    </row>
    <row r="1270" spans="1:13" x14ac:dyDescent="0.3">
      <c r="A1270" t="s">
        <v>646</v>
      </c>
      <c r="B1270" t="s">
        <v>6904</v>
      </c>
      <c r="C1270" t="s">
        <v>6928</v>
      </c>
      <c r="D1270" t="s">
        <v>621</v>
      </c>
      <c r="E1270" t="s">
        <v>648</v>
      </c>
      <c r="F1270" t="s">
        <v>6906</v>
      </c>
      <c r="G1270" t="s">
        <v>1446</v>
      </c>
      <c r="H1270" t="s">
        <v>4260</v>
      </c>
      <c r="I1270" t="s">
        <v>6908</v>
      </c>
      <c r="J1270" t="s">
        <v>753</v>
      </c>
      <c r="K1270" t="s">
        <v>6929</v>
      </c>
      <c r="L1270" t="s">
        <v>6910</v>
      </c>
      <c r="M1270" t="s">
        <v>590</v>
      </c>
    </row>
    <row r="1271" spans="1:13" x14ac:dyDescent="0.3">
      <c r="A1271" t="s">
        <v>618</v>
      </c>
      <c r="B1271" t="s">
        <v>6930</v>
      </c>
      <c r="C1271" t="s">
        <v>6005</v>
      </c>
      <c r="D1271" t="s">
        <v>1018</v>
      </c>
      <c r="E1271" t="s">
        <v>622</v>
      </c>
      <c r="F1271" t="s">
        <v>6931</v>
      </c>
      <c r="G1271" t="s">
        <v>1145</v>
      </c>
      <c r="H1271" t="s">
        <v>6932</v>
      </c>
      <c r="I1271" t="s">
        <v>6933</v>
      </c>
      <c r="J1271" t="s">
        <v>1663</v>
      </c>
      <c r="K1271" t="s">
        <v>6934</v>
      </c>
      <c r="L1271" t="s">
        <v>6935</v>
      </c>
      <c r="M1271" t="s">
        <v>823</v>
      </c>
    </row>
    <row r="1272" spans="1:13" x14ac:dyDescent="0.3">
      <c r="A1272" t="s">
        <v>618</v>
      </c>
      <c r="B1272" t="s">
        <v>6936</v>
      </c>
      <c r="C1272" t="s">
        <v>6937</v>
      </c>
      <c r="D1272" t="s">
        <v>1018</v>
      </c>
      <c r="E1272" t="s">
        <v>622</v>
      </c>
      <c r="F1272" t="s">
        <v>6938</v>
      </c>
      <c r="G1272" t="s">
        <v>1202</v>
      </c>
      <c r="H1272" t="s">
        <v>6939</v>
      </c>
      <c r="I1272" t="s">
        <v>6940</v>
      </c>
      <c r="J1272" t="s">
        <v>3736</v>
      </c>
      <c r="K1272" t="s">
        <v>6941</v>
      </c>
      <c r="L1272" t="s">
        <v>6935</v>
      </c>
      <c r="M1272" t="s">
        <v>823</v>
      </c>
    </row>
    <row r="1273" spans="1:13" x14ac:dyDescent="0.3">
      <c r="A1273" t="s">
        <v>704</v>
      </c>
      <c r="B1273" t="s">
        <v>6930</v>
      </c>
      <c r="C1273" t="s">
        <v>6942</v>
      </c>
      <c r="D1273" t="s">
        <v>706</v>
      </c>
      <c r="E1273" t="s">
        <v>707</v>
      </c>
      <c r="F1273" t="s">
        <v>6931</v>
      </c>
      <c r="G1273" t="s">
        <v>2591</v>
      </c>
      <c r="H1273" t="s">
        <v>6943</v>
      </c>
      <c r="I1273" t="s">
        <v>6944</v>
      </c>
      <c r="J1273" t="s">
        <v>5578</v>
      </c>
      <c r="K1273" t="s">
        <v>762</v>
      </c>
      <c r="L1273" t="s">
        <v>6935</v>
      </c>
      <c r="M1273" t="s">
        <v>823</v>
      </c>
    </row>
    <row r="1274" spans="1:13" x14ac:dyDescent="0.3">
      <c r="A1274" t="s">
        <v>629</v>
      </c>
      <c r="B1274" t="s">
        <v>6930</v>
      </c>
      <c r="C1274" t="s">
        <v>5378</v>
      </c>
      <c r="D1274" t="s">
        <v>573</v>
      </c>
      <c r="E1274" t="s">
        <v>632</v>
      </c>
      <c r="F1274" t="s">
        <v>6931</v>
      </c>
      <c r="G1274" t="s">
        <v>738</v>
      </c>
      <c r="H1274" t="s">
        <v>6945</v>
      </c>
      <c r="I1274" t="s">
        <v>6946</v>
      </c>
      <c r="J1274" t="s">
        <v>1346</v>
      </c>
      <c r="K1274" t="s">
        <v>6947</v>
      </c>
      <c r="L1274" t="s">
        <v>6935</v>
      </c>
      <c r="M1274" t="s">
        <v>823</v>
      </c>
    </row>
    <row r="1275" spans="1:13" x14ac:dyDescent="0.3">
      <c r="A1275" t="s">
        <v>728</v>
      </c>
      <c r="B1275" t="s">
        <v>6930</v>
      </c>
      <c r="C1275" t="s">
        <v>876</v>
      </c>
      <c r="D1275" t="s">
        <v>696</v>
      </c>
      <c r="E1275" t="s">
        <v>730</v>
      </c>
      <c r="F1275" t="s">
        <v>6931</v>
      </c>
      <c r="G1275" t="s">
        <v>836</v>
      </c>
      <c r="H1275" t="s">
        <v>6948</v>
      </c>
      <c r="I1275" t="s">
        <v>6949</v>
      </c>
      <c r="J1275" t="s">
        <v>3167</v>
      </c>
      <c r="K1275" t="s">
        <v>6950</v>
      </c>
      <c r="L1275" t="s">
        <v>6935</v>
      </c>
      <c r="M1275" t="s">
        <v>823</v>
      </c>
    </row>
    <row r="1276" spans="1:13" x14ac:dyDescent="0.3">
      <c r="A1276" t="s">
        <v>30</v>
      </c>
      <c r="B1276" t="s">
        <v>6951</v>
      </c>
      <c r="C1276" t="s">
        <v>3886</v>
      </c>
      <c r="D1276" t="s">
        <v>573</v>
      </c>
      <c r="E1276" t="s">
        <v>557</v>
      </c>
      <c r="F1276" t="s">
        <v>6952</v>
      </c>
      <c r="G1276" t="s">
        <v>2019</v>
      </c>
      <c r="H1276" t="s">
        <v>6953</v>
      </c>
      <c r="I1276" t="s">
        <v>6954</v>
      </c>
      <c r="J1276" t="s">
        <v>2740</v>
      </c>
      <c r="K1276" t="s">
        <v>6955</v>
      </c>
      <c r="L1276" t="s">
        <v>6935</v>
      </c>
      <c r="M1276" t="s">
        <v>823</v>
      </c>
    </row>
    <row r="1277" spans="1:13" x14ac:dyDescent="0.3">
      <c r="A1277" t="s">
        <v>646</v>
      </c>
      <c r="B1277" t="s">
        <v>6930</v>
      </c>
      <c r="C1277" t="s">
        <v>6956</v>
      </c>
      <c r="D1277" t="s">
        <v>815</v>
      </c>
      <c r="E1277" t="s">
        <v>648</v>
      </c>
      <c r="F1277" t="s">
        <v>6931</v>
      </c>
      <c r="G1277" t="s">
        <v>1202</v>
      </c>
      <c r="H1277" t="s">
        <v>6932</v>
      </c>
      <c r="I1277" t="s">
        <v>6933</v>
      </c>
      <c r="J1277" t="s">
        <v>990</v>
      </c>
      <c r="K1277" t="s">
        <v>6957</v>
      </c>
      <c r="L1277" t="s">
        <v>6935</v>
      </c>
      <c r="M1277" t="s">
        <v>823</v>
      </c>
    </row>
    <row r="1278" spans="1:13" x14ac:dyDescent="0.3">
      <c r="A1278" t="s">
        <v>646</v>
      </c>
      <c r="B1278" t="s">
        <v>6936</v>
      </c>
      <c r="C1278" t="s">
        <v>6958</v>
      </c>
      <c r="D1278" t="s">
        <v>815</v>
      </c>
      <c r="E1278" t="s">
        <v>648</v>
      </c>
      <c r="F1278" t="s">
        <v>6938</v>
      </c>
      <c r="G1278" t="s">
        <v>2818</v>
      </c>
      <c r="H1278" t="s">
        <v>6939</v>
      </c>
      <c r="I1278" t="s">
        <v>6959</v>
      </c>
      <c r="J1278" t="s">
        <v>651</v>
      </c>
      <c r="K1278" t="s">
        <v>6960</v>
      </c>
      <c r="L1278" t="s">
        <v>6935</v>
      </c>
      <c r="M1278" t="s">
        <v>823</v>
      </c>
    </row>
    <row r="1279" spans="1:13" x14ac:dyDescent="0.3">
      <c r="A1279" t="s">
        <v>5</v>
      </c>
      <c r="B1279" t="s">
        <v>3370</v>
      </c>
      <c r="C1279" t="s">
        <v>6961</v>
      </c>
      <c r="D1279" t="s">
        <v>742</v>
      </c>
      <c r="E1279" t="s">
        <v>594</v>
      </c>
      <c r="F1279" t="s">
        <v>6962</v>
      </c>
      <c r="G1279" t="s">
        <v>1003</v>
      </c>
      <c r="H1279" t="s">
        <v>6963</v>
      </c>
      <c r="I1279" t="s">
        <v>6964</v>
      </c>
      <c r="J1279" t="s">
        <v>1251</v>
      </c>
      <c r="K1279" t="s">
        <v>6965</v>
      </c>
      <c r="L1279" t="s">
        <v>6966</v>
      </c>
      <c r="M1279" t="s">
        <v>602</v>
      </c>
    </row>
    <row r="1280" spans="1:13" x14ac:dyDescent="0.3">
      <c r="A1280" t="s">
        <v>5</v>
      </c>
      <c r="B1280" t="s">
        <v>678</v>
      </c>
      <c r="C1280" t="s">
        <v>6967</v>
      </c>
      <c r="D1280" t="s">
        <v>696</v>
      </c>
      <c r="E1280" t="s">
        <v>594</v>
      </c>
      <c r="F1280" t="s">
        <v>6968</v>
      </c>
      <c r="G1280" t="s">
        <v>1540</v>
      </c>
      <c r="H1280" t="s">
        <v>6969</v>
      </c>
      <c r="I1280" t="s">
        <v>6970</v>
      </c>
      <c r="J1280" t="s">
        <v>917</v>
      </c>
      <c r="K1280" t="s">
        <v>3156</v>
      </c>
      <c r="L1280" t="s">
        <v>6966</v>
      </c>
      <c r="M1280" t="s">
        <v>602</v>
      </c>
    </row>
    <row r="1281" spans="1:13" x14ac:dyDescent="0.3">
      <c r="A1281" t="s">
        <v>5</v>
      </c>
      <c r="B1281" t="s">
        <v>4667</v>
      </c>
      <c r="C1281" t="s">
        <v>6971</v>
      </c>
      <c r="D1281" t="s">
        <v>621</v>
      </c>
      <c r="E1281" t="s">
        <v>594</v>
      </c>
      <c r="F1281" t="s">
        <v>6972</v>
      </c>
      <c r="G1281" t="s">
        <v>1755</v>
      </c>
      <c r="H1281" t="s">
        <v>6973</v>
      </c>
      <c r="I1281" t="s">
        <v>6974</v>
      </c>
      <c r="J1281" t="s">
        <v>1179</v>
      </c>
      <c r="K1281" t="s">
        <v>6975</v>
      </c>
      <c r="L1281" t="s">
        <v>6966</v>
      </c>
      <c r="M1281" t="s">
        <v>602</v>
      </c>
    </row>
    <row r="1282" spans="1:13" x14ac:dyDescent="0.3">
      <c r="A1282" t="s">
        <v>5</v>
      </c>
      <c r="B1282" t="s">
        <v>1633</v>
      </c>
      <c r="C1282" t="s">
        <v>6976</v>
      </c>
      <c r="D1282" t="s">
        <v>1117</v>
      </c>
      <c r="E1282" t="s">
        <v>594</v>
      </c>
      <c r="F1282" t="s">
        <v>6977</v>
      </c>
      <c r="G1282" t="s">
        <v>2602</v>
      </c>
      <c r="H1282" t="s">
        <v>6978</v>
      </c>
      <c r="I1282" t="s">
        <v>6979</v>
      </c>
      <c r="J1282" t="s">
        <v>874</v>
      </c>
      <c r="K1282" t="s">
        <v>6980</v>
      </c>
      <c r="L1282" t="s">
        <v>6966</v>
      </c>
      <c r="M1282" t="s">
        <v>602</v>
      </c>
    </row>
    <row r="1283" spans="1:13" x14ac:dyDescent="0.3">
      <c r="A1283" t="s">
        <v>3</v>
      </c>
      <c r="B1283" t="s">
        <v>3726</v>
      </c>
      <c r="C1283" t="s">
        <v>6981</v>
      </c>
      <c r="D1283" t="s">
        <v>573</v>
      </c>
      <c r="E1283" t="s">
        <v>757</v>
      </c>
      <c r="F1283" t="s">
        <v>6982</v>
      </c>
      <c r="G1283" t="s">
        <v>6983</v>
      </c>
      <c r="H1283" t="s">
        <v>6984</v>
      </c>
      <c r="I1283" t="s">
        <v>6985</v>
      </c>
      <c r="J1283" t="s">
        <v>4483</v>
      </c>
      <c r="K1283" t="s">
        <v>762</v>
      </c>
      <c r="L1283" t="s">
        <v>6966</v>
      </c>
      <c r="M1283" t="s">
        <v>602</v>
      </c>
    </row>
    <row r="1284" spans="1:13" x14ac:dyDescent="0.3">
      <c r="A1284" t="s">
        <v>618</v>
      </c>
      <c r="B1284" t="s">
        <v>4001</v>
      </c>
      <c r="C1284" t="s">
        <v>6986</v>
      </c>
      <c r="D1284" t="s">
        <v>696</v>
      </c>
      <c r="E1284" t="s">
        <v>622</v>
      </c>
      <c r="F1284" t="s">
        <v>6987</v>
      </c>
      <c r="G1284" t="s">
        <v>855</v>
      </c>
      <c r="H1284" t="s">
        <v>6988</v>
      </c>
      <c r="I1284" t="s">
        <v>6989</v>
      </c>
      <c r="J1284" t="s">
        <v>1140</v>
      </c>
      <c r="K1284" t="s">
        <v>3574</v>
      </c>
      <c r="L1284" t="s">
        <v>6966</v>
      </c>
      <c r="M1284" t="s">
        <v>602</v>
      </c>
    </row>
    <row r="1285" spans="1:13" x14ac:dyDescent="0.3">
      <c r="A1285" t="s">
        <v>629</v>
      </c>
      <c r="B1285" t="s">
        <v>671</v>
      </c>
      <c r="C1285" t="s">
        <v>6990</v>
      </c>
      <c r="D1285" t="s">
        <v>621</v>
      </c>
      <c r="E1285" t="s">
        <v>632</v>
      </c>
      <c r="F1285" t="s">
        <v>6991</v>
      </c>
      <c r="G1285" t="s">
        <v>676</v>
      </c>
      <c r="H1285" t="s">
        <v>6992</v>
      </c>
      <c r="I1285" t="s">
        <v>6993</v>
      </c>
      <c r="J1285" t="s">
        <v>2784</v>
      </c>
      <c r="K1285" t="s">
        <v>6994</v>
      </c>
      <c r="L1285" t="s">
        <v>6966</v>
      </c>
      <c r="M1285" t="s">
        <v>602</v>
      </c>
    </row>
    <row r="1286" spans="1:13" x14ac:dyDescent="0.3">
      <c r="A1286" t="s">
        <v>728</v>
      </c>
      <c r="B1286" t="s">
        <v>1835</v>
      </c>
      <c r="C1286" t="s">
        <v>6995</v>
      </c>
      <c r="D1286" t="s">
        <v>696</v>
      </c>
      <c r="E1286" t="s">
        <v>730</v>
      </c>
      <c r="F1286" t="s">
        <v>6996</v>
      </c>
      <c r="G1286" t="s">
        <v>3029</v>
      </c>
      <c r="H1286" t="s">
        <v>6997</v>
      </c>
      <c r="I1286" t="s">
        <v>6998</v>
      </c>
      <c r="J1286" t="s">
        <v>2877</v>
      </c>
      <c r="K1286" t="s">
        <v>6999</v>
      </c>
      <c r="L1286" t="s">
        <v>6966</v>
      </c>
      <c r="M1286" t="s">
        <v>602</v>
      </c>
    </row>
    <row r="1287" spans="1:13" x14ac:dyDescent="0.3">
      <c r="A1287" t="s">
        <v>30</v>
      </c>
      <c r="B1287" t="s">
        <v>653</v>
      </c>
      <c r="C1287" t="s">
        <v>3377</v>
      </c>
      <c r="D1287" t="s">
        <v>742</v>
      </c>
      <c r="E1287" t="s">
        <v>557</v>
      </c>
      <c r="F1287" t="s">
        <v>7000</v>
      </c>
      <c r="G1287" t="s">
        <v>1045</v>
      </c>
      <c r="H1287" t="s">
        <v>7001</v>
      </c>
      <c r="I1287" t="s">
        <v>7002</v>
      </c>
      <c r="J1287" t="s">
        <v>2019</v>
      </c>
      <c r="K1287" t="s">
        <v>7003</v>
      </c>
      <c r="L1287" t="s">
        <v>6966</v>
      </c>
      <c r="M1287" t="s">
        <v>602</v>
      </c>
    </row>
    <row r="1288" spans="1:13" x14ac:dyDescent="0.3">
      <c r="A1288" t="s">
        <v>646</v>
      </c>
      <c r="B1288" t="s">
        <v>4001</v>
      </c>
      <c r="C1288" t="s">
        <v>7004</v>
      </c>
      <c r="D1288" t="s">
        <v>742</v>
      </c>
      <c r="E1288" t="s">
        <v>648</v>
      </c>
      <c r="F1288" t="s">
        <v>6987</v>
      </c>
      <c r="G1288" t="s">
        <v>1158</v>
      </c>
      <c r="H1288" t="s">
        <v>7005</v>
      </c>
      <c r="I1288" t="s">
        <v>6989</v>
      </c>
      <c r="J1288" t="s">
        <v>1476</v>
      </c>
      <c r="K1288" t="s">
        <v>7006</v>
      </c>
      <c r="L1288" t="s">
        <v>6966</v>
      </c>
      <c r="M1288" t="s">
        <v>602</v>
      </c>
    </row>
    <row r="1289" spans="1:13" x14ac:dyDescent="0.3">
      <c r="A1289" t="s">
        <v>5</v>
      </c>
      <c r="B1289" t="s">
        <v>7007</v>
      </c>
      <c r="C1289" t="s">
        <v>7008</v>
      </c>
      <c r="D1289" t="s">
        <v>593</v>
      </c>
      <c r="E1289" t="s">
        <v>594</v>
      </c>
      <c r="F1289" t="s">
        <v>7009</v>
      </c>
      <c r="G1289" t="s">
        <v>1446</v>
      </c>
      <c r="H1289" t="s">
        <v>7010</v>
      </c>
      <c r="I1289" t="s">
        <v>7011</v>
      </c>
      <c r="J1289" t="s">
        <v>3276</v>
      </c>
      <c r="K1289" t="s">
        <v>762</v>
      </c>
      <c r="L1289" t="s">
        <v>7012</v>
      </c>
      <c r="M1289" t="s">
        <v>590</v>
      </c>
    </row>
    <row r="1290" spans="1:13" x14ac:dyDescent="0.3">
      <c r="A1290" t="s">
        <v>3</v>
      </c>
      <c r="B1290" t="s">
        <v>7007</v>
      </c>
      <c r="C1290" t="s">
        <v>7013</v>
      </c>
      <c r="D1290" t="s">
        <v>573</v>
      </c>
      <c r="E1290" t="s">
        <v>757</v>
      </c>
      <c r="F1290" t="s">
        <v>7009</v>
      </c>
      <c r="G1290" t="s">
        <v>7014</v>
      </c>
      <c r="H1290" t="s">
        <v>7015</v>
      </c>
      <c r="I1290" t="s">
        <v>7016</v>
      </c>
      <c r="J1290" t="s">
        <v>3139</v>
      </c>
      <c r="K1290" t="s">
        <v>762</v>
      </c>
      <c r="L1290" t="s">
        <v>7012</v>
      </c>
      <c r="M1290" t="s">
        <v>590</v>
      </c>
    </row>
    <row r="1291" spans="1:13" x14ac:dyDescent="0.3">
      <c r="A1291" t="s">
        <v>618</v>
      </c>
      <c r="B1291" t="s">
        <v>7017</v>
      </c>
      <c r="C1291" t="s">
        <v>7018</v>
      </c>
      <c r="D1291" t="s">
        <v>621</v>
      </c>
      <c r="E1291" t="s">
        <v>622</v>
      </c>
      <c r="F1291" t="s">
        <v>7019</v>
      </c>
      <c r="G1291" t="s">
        <v>1344</v>
      </c>
      <c r="H1291" t="s">
        <v>7020</v>
      </c>
      <c r="I1291" t="s">
        <v>7021</v>
      </c>
      <c r="J1291" t="s">
        <v>4145</v>
      </c>
      <c r="K1291" t="s">
        <v>7022</v>
      </c>
      <c r="L1291" t="s">
        <v>7012</v>
      </c>
      <c r="M1291" t="s">
        <v>590</v>
      </c>
    </row>
    <row r="1292" spans="1:13" x14ac:dyDescent="0.3">
      <c r="A1292" t="s">
        <v>704</v>
      </c>
      <c r="B1292" t="s">
        <v>7017</v>
      </c>
      <c r="C1292" t="s">
        <v>7023</v>
      </c>
      <c r="D1292" t="s">
        <v>706</v>
      </c>
      <c r="E1292" t="s">
        <v>707</v>
      </c>
      <c r="F1292" t="s">
        <v>7019</v>
      </c>
      <c r="G1292" t="s">
        <v>825</v>
      </c>
      <c r="H1292" t="s">
        <v>7024</v>
      </c>
      <c r="I1292" t="s">
        <v>7025</v>
      </c>
      <c r="J1292" t="s">
        <v>6072</v>
      </c>
      <c r="K1292" t="s">
        <v>762</v>
      </c>
      <c r="L1292" t="s">
        <v>7012</v>
      </c>
      <c r="M1292" t="s">
        <v>590</v>
      </c>
    </row>
    <row r="1293" spans="1:13" x14ac:dyDescent="0.3">
      <c r="A1293" t="s">
        <v>629</v>
      </c>
      <c r="B1293" t="s">
        <v>7017</v>
      </c>
      <c r="C1293" t="s">
        <v>2268</v>
      </c>
      <c r="D1293" t="s">
        <v>573</v>
      </c>
      <c r="E1293" t="s">
        <v>632</v>
      </c>
      <c r="F1293" t="s">
        <v>7019</v>
      </c>
      <c r="G1293" t="s">
        <v>849</v>
      </c>
      <c r="H1293" t="s">
        <v>7026</v>
      </c>
      <c r="I1293" t="s">
        <v>7027</v>
      </c>
      <c r="J1293" t="s">
        <v>6360</v>
      </c>
      <c r="K1293" t="s">
        <v>7028</v>
      </c>
      <c r="L1293" t="s">
        <v>7012</v>
      </c>
      <c r="M1293" t="s">
        <v>590</v>
      </c>
    </row>
    <row r="1294" spans="1:13" x14ac:dyDescent="0.3">
      <c r="A1294" t="s">
        <v>728</v>
      </c>
      <c r="B1294" t="s">
        <v>7017</v>
      </c>
      <c r="C1294" t="s">
        <v>7029</v>
      </c>
      <c r="D1294" t="s">
        <v>696</v>
      </c>
      <c r="E1294" t="s">
        <v>730</v>
      </c>
      <c r="F1294" t="s">
        <v>7019</v>
      </c>
      <c r="G1294" t="s">
        <v>836</v>
      </c>
      <c r="H1294" t="s">
        <v>7030</v>
      </c>
      <c r="I1294" t="s">
        <v>7031</v>
      </c>
      <c r="J1294" t="s">
        <v>1251</v>
      </c>
      <c r="K1294" t="s">
        <v>7032</v>
      </c>
      <c r="L1294" t="s">
        <v>7012</v>
      </c>
      <c r="M1294" t="s">
        <v>590</v>
      </c>
    </row>
    <row r="1295" spans="1:13" x14ac:dyDescent="0.3">
      <c r="A1295" t="s">
        <v>30</v>
      </c>
      <c r="B1295" t="s">
        <v>7033</v>
      </c>
      <c r="C1295" t="s">
        <v>3927</v>
      </c>
      <c r="D1295" t="s">
        <v>573</v>
      </c>
      <c r="E1295" t="s">
        <v>557</v>
      </c>
      <c r="F1295" t="s">
        <v>7034</v>
      </c>
      <c r="G1295" t="s">
        <v>584</v>
      </c>
      <c r="H1295" t="s">
        <v>7035</v>
      </c>
      <c r="I1295" t="s">
        <v>7036</v>
      </c>
      <c r="J1295" t="s">
        <v>2281</v>
      </c>
      <c r="K1295" t="s">
        <v>7037</v>
      </c>
      <c r="L1295" t="s">
        <v>7012</v>
      </c>
      <c r="M1295" t="s">
        <v>590</v>
      </c>
    </row>
    <row r="1296" spans="1:13" x14ac:dyDescent="0.3">
      <c r="A1296" t="s">
        <v>646</v>
      </c>
      <c r="B1296" t="s">
        <v>7017</v>
      </c>
      <c r="C1296" t="s">
        <v>7038</v>
      </c>
      <c r="D1296" t="s">
        <v>573</v>
      </c>
      <c r="E1296" t="s">
        <v>648</v>
      </c>
      <c r="F1296" t="s">
        <v>7019</v>
      </c>
      <c r="G1296" t="s">
        <v>1070</v>
      </c>
      <c r="H1296" t="s">
        <v>7039</v>
      </c>
      <c r="I1296" t="s">
        <v>7021</v>
      </c>
      <c r="J1296" t="s">
        <v>1935</v>
      </c>
      <c r="K1296" t="s">
        <v>7040</v>
      </c>
      <c r="L1296" t="s">
        <v>7012</v>
      </c>
      <c r="M1296" t="s">
        <v>590</v>
      </c>
    </row>
    <row r="1297" spans="1:13" x14ac:dyDescent="0.3">
      <c r="A1297" t="s">
        <v>541</v>
      </c>
      <c r="B1297" t="s">
        <v>7041</v>
      </c>
      <c r="C1297" t="s">
        <v>7042</v>
      </c>
      <c r="D1297" t="s">
        <v>573</v>
      </c>
      <c r="E1297" t="s">
        <v>545</v>
      </c>
      <c r="F1297" t="s">
        <v>7043</v>
      </c>
      <c r="G1297" t="s">
        <v>1763</v>
      </c>
      <c r="H1297" t="s">
        <v>7044</v>
      </c>
      <c r="I1297" t="s">
        <v>7045</v>
      </c>
      <c r="J1297" t="s">
        <v>1809</v>
      </c>
      <c r="K1297" t="s">
        <v>7046</v>
      </c>
      <c r="L1297" t="s">
        <v>7047</v>
      </c>
      <c r="M1297" t="s">
        <v>553</v>
      </c>
    </row>
    <row r="1298" spans="1:13" x14ac:dyDescent="0.3">
      <c r="A1298" t="s">
        <v>541</v>
      </c>
      <c r="B1298" t="s">
        <v>7048</v>
      </c>
      <c r="C1298" t="s">
        <v>1412</v>
      </c>
      <c r="D1298" t="s">
        <v>718</v>
      </c>
      <c r="E1298" t="s">
        <v>545</v>
      </c>
      <c r="F1298" t="s">
        <v>7049</v>
      </c>
      <c r="G1298" t="s">
        <v>1352</v>
      </c>
      <c r="H1298" t="s">
        <v>7050</v>
      </c>
      <c r="I1298" t="s">
        <v>7051</v>
      </c>
      <c r="J1298" t="s">
        <v>982</v>
      </c>
      <c r="K1298" t="s">
        <v>7052</v>
      </c>
      <c r="L1298" t="s">
        <v>7047</v>
      </c>
      <c r="M1298" t="s">
        <v>553</v>
      </c>
    </row>
    <row r="1299" spans="1:13" x14ac:dyDescent="0.3">
      <c r="A1299" t="s">
        <v>30</v>
      </c>
      <c r="B1299" t="s">
        <v>7041</v>
      </c>
      <c r="C1299" t="s">
        <v>4600</v>
      </c>
      <c r="D1299" t="s">
        <v>573</v>
      </c>
      <c r="E1299" t="s">
        <v>557</v>
      </c>
      <c r="F1299" t="s">
        <v>7043</v>
      </c>
      <c r="G1299" t="s">
        <v>584</v>
      </c>
      <c r="H1299" t="s">
        <v>7053</v>
      </c>
      <c r="I1299" t="s">
        <v>7054</v>
      </c>
      <c r="J1299" t="s">
        <v>747</v>
      </c>
      <c r="K1299" t="s">
        <v>7055</v>
      </c>
      <c r="L1299" t="s">
        <v>7047</v>
      </c>
      <c r="M1299" t="s">
        <v>553</v>
      </c>
    </row>
    <row r="1300" spans="1:13" x14ac:dyDescent="0.3">
      <c r="A1300" t="s">
        <v>618</v>
      </c>
      <c r="B1300" t="s">
        <v>7056</v>
      </c>
      <c r="C1300" t="s">
        <v>7057</v>
      </c>
      <c r="D1300" t="s">
        <v>1018</v>
      </c>
      <c r="E1300" t="s">
        <v>622</v>
      </c>
      <c r="F1300" t="s">
        <v>7058</v>
      </c>
      <c r="G1300" t="s">
        <v>855</v>
      </c>
      <c r="H1300" t="s">
        <v>4834</v>
      </c>
      <c r="I1300" t="s">
        <v>7059</v>
      </c>
      <c r="J1300" t="s">
        <v>4472</v>
      </c>
      <c r="K1300" t="s">
        <v>7060</v>
      </c>
      <c r="L1300" t="s">
        <v>7061</v>
      </c>
      <c r="M1300" t="s">
        <v>823</v>
      </c>
    </row>
    <row r="1301" spans="1:13" x14ac:dyDescent="0.3">
      <c r="A1301" t="s">
        <v>704</v>
      </c>
      <c r="B1301" t="s">
        <v>7062</v>
      </c>
      <c r="C1301" t="s">
        <v>7063</v>
      </c>
      <c r="D1301" t="s">
        <v>1117</v>
      </c>
      <c r="E1301" t="s">
        <v>707</v>
      </c>
      <c r="F1301" t="s">
        <v>7064</v>
      </c>
      <c r="G1301" t="s">
        <v>5377</v>
      </c>
      <c r="H1301" t="s">
        <v>7065</v>
      </c>
      <c r="I1301" t="s">
        <v>7066</v>
      </c>
      <c r="J1301" t="s">
        <v>4898</v>
      </c>
      <c r="K1301" t="s">
        <v>762</v>
      </c>
      <c r="L1301" t="s">
        <v>7061</v>
      </c>
      <c r="M1301" t="s">
        <v>823</v>
      </c>
    </row>
    <row r="1302" spans="1:13" x14ac:dyDescent="0.3">
      <c r="A1302" t="s">
        <v>629</v>
      </c>
      <c r="B1302" t="s">
        <v>7056</v>
      </c>
      <c r="C1302" t="s">
        <v>3877</v>
      </c>
      <c r="D1302" t="s">
        <v>573</v>
      </c>
      <c r="E1302" t="s">
        <v>632</v>
      </c>
      <c r="F1302" t="s">
        <v>7058</v>
      </c>
      <c r="G1302" t="s">
        <v>738</v>
      </c>
      <c r="H1302" t="s">
        <v>7067</v>
      </c>
      <c r="I1302" t="s">
        <v>7068</v>
      </c>
      <c r="J1302" t="s">
        <v>1385</v>
      </c>
      <c r="K1302" t="s">
        <v>7069</v>
      </c>
      <c r="L1302" t="s">
        <v>7061</v>
      </c>
      <c r="M1302" t="s">
        <v>823</v>
      </c>
    </row>
    <row r="1303" spans="1:13" x14ac:dyDescent="0.3">
      <c r="A1303" t="s">
        <v>541</v>
      </c>
      <c r="B1303" t="s">
        <v>7070</v>
      </c>
      <c r="C1303" t="s">
        <v>1495</v>
      </c>
      <c r="D1303" t="s">
        <v>655</v>
      </c>
      <c r="E1303" t="s">
        <v>545</v>
      </c>
      <c r="F1303" t="s">
        <v>7071</v>
      </c>
      <c r="G1303" t="s">
        <v>2473</v>
      </c>
      <c r="H1303" t="s">
        <v>7072</v>
      </c>
      <c r="I1303" t="s">
        <v>7073</v>
      </c>
      <c r="J1303" t="s">
        <v>4274</v>
      </c>
      <c r="K1303" t="s">
        <v>7074</v>
      </c>
      <c r="L1303" t="s">
        <v>7061</v>
      </c>
      <c r="M1303" t="s">
        <v>823</v>
      </c>
    </row>
    <row r="1304" spans="1:13" x14ac:dyDescent="0.3">
      <c r="A1304" t="s">
        <v>728</v>
      </c>
      <c r="B1304" t="s">
        <v>7062</v>
      </c>
      <c r="C1304" t="s">
        <v>2554</v>
      </c>
      <c r="D1304" t="s">
        <v>593</v>
      </c>
      <c r="E1304" t="s">
        <v>730</v>
      </c>
      <c r="F1304" t="s">
        <v>7064</v>
      </c>
      <c r="G1304" t="s">
        <v>995</v>
      </c>
      <c r="H1304" t="s">
        <v>7075</v>
      </c>
      <c r="I1304" t="s">
        <v>7076</v>
      </c>
      <c r="J1304" t="s">
        <v>2444</v>
      </c>
      <c r="K1304" t="s">
        <v>7077</v>
      </c>
      <c r="L1304" t="s">
        <v>7061</v>
      </c>
      <c r="M1304" t="s">
        <v>823</v>
      </c>
    </row>
    <row r="1305" spans="1:13" x14ac:dyDescent="0.3">
      <c r="A1305" t="s">
        <v>30</v>
      </c>
      <c r="B1305" t="s">
        <v>7078</v>
      </c>
      <c r="C1305" t="s">
        <v>5053</v>
      </c>
      <c r="D1305" t="s">
        <v>573</v>
      </c>
      <c r="E1305" t="s">
        <v>557</v>
      </c>
      <c r="F1305" t="s">
        <v>7079</v>
      </c>
      <c r="G1305" t="s">
        <v>557</v>
      </c>
      <c r="H1305" t="s">
        <v>7080</v>
      </c>
      <c r="I1305" t="s">
        <v>7081</v>
      </c>
      <c r="J1305" t="s">
        <v>738</v>
      </c>
      <c r="K1305" t="s">
        <v>7082</v>
      </c>
      <c r="L1305" t="s">
        <v>7061</v>
      </c>
      <c r="M1305" t="s">
        <v>823</v>
      </c>
    </row>
    <row r="1306" spans="1:13" x14ac:dyDescent="0.3">
      <c r="A1306" t="s">
        <v>646</v>
      </c>
      <c r="B1306" t="s">
        <v>7056</v>
      </c>
      <c r="C1306" t="s">
        <v>7083</v>
      </c>
      <c r="D1306" t="s">
        <v>815</v>
      </c>
      <c r="E1306" t="s">
        <v>648</v>
      </c>
      <c r="F1306" t="s">
        <v>7058</v>
      </c>
      <c r="G1306" t="s">
        <v>889</v>
      </c>
      <c r="H1306" t="s">
        <v>4834</v>
      </c>
      <c r="I1306" t="s">
        <v>7059</v>
      </c>
      <c r="J1306" t="s">
        <v>691</v>
      </c>
      <c r="K1306" t="s">
        <v>1958</v>
      </c>
      <c r="L1306" t="s">
        <v>7061</v>
      </c>
      <c r="M1306" t="s">
        <v>823</v>
      </c>
    </row>
    <row r="1307" spans="1:13" x14ac:dyDescent="0.3">
      <c r="A1307" t="s">
        <v>541</v>
      </c>
      <c r="B1307" t="s">
        <v>7084</v>
      </c>
      <c r="C1307" t="s">
        <v>3468</v>
      </c>
      <c r="D1307" t="s">
        <v>1352</v>
      </c>
      <c r="E1307" t="s">
        <v>545</v>
      </c>
      <c r="F1307" t="s">
        <v>7085</v>
      </c>
      <c r="G1307" t="s">
        <v>3471</v>
      </c>
      <c r="H1307" t="s">
        <v>7086</v>
      </c>
      <c r="I1307" t="s">
        <v>7087</v>
      </c>
      <c r="J1307" t="s">
        <v>5031</v>
      </c>
      <c r="K1307" t="s">
        <v>7088</v>
      </c>
      <c r="L1307" t="s">
        <v>7089</v>
      </c>
      <c r="M1307" t="s">
        <v>662</v>
      </c>
    </row>
    <row r="1308" spans="1:13" x14ac:dyDescent="0.3">
      <c r="A1308" t="s">
        <v>728</v>
      </c>
      <c r="B1308" t="s">
        <v>7090</v>
      </c>
      <c r="C1308" t="s">
        <v>7091</v>
      </c>
      <c r="D1308" t="s">
        <v>621</v>
      </c>
      <c r="E1308" t="s">
        <v>730</v>
      </c>
      <c r="F1308" t="s">
        <v>7092</v>
      </c>
      <c r="G1308" t="s">
        <v>632</v>
      </c>
      <c r="H1308" t="s">
        <v>7093</v>
      </c>
      <c r="I1308" t="s">
        <v>7094</v>
      </c>
      <c r="J1308" t="s">
        <v>2034</v>
      </c>
      <c r="K1308" t="s">
        <v>7095</v>
      </c>
      <c r="L1308" t="s">
        <v>7089</v>
      </c>
      <c r="M1308" t="s">
        <v>662</v>
      </c>
    </row>
    <row r="1309" spans="1:13" x14ac:dyDescent="0.3">
      <c r="A1309" t="s">
        <v>30</v>
      </c>
      <c r="B1309" t="s">
        <v>7096</v>
      </c>
      <c r="C1309" t="s">
        <v>7097</v>
      </c>
      <c r="D1309" t="s">
        <v>573</v>
      </c>
      <c r="E1309" t="s">
        <v>557</v>
      </c>
      <c r="F1309" t="s">
        <v>7098</v>
      </c>
      <c r="G1309" t="s">
        <v>557</v>
      </c>
      <c r="H1309" t="s">
        <v>7099</v>
      </c>
      <c r="I1309" t="s">
        <v>7100</v>
      </c>
      <c r="J1309" t="s">
        <v>3872</v>
      </c>
      <c r="K1309" t="s">
        <v>7101</v>
      </c>
      <c r="L1309" t="s">
        <v>7089</v>
      </c>
      <c r="M1309" t="s">
        <v>662</v>
      </c>
    </row>
    <row r="1310" spans="1:13" x14ac:dyDescent="0.3">
      <c r="A1310" t="s">
        <v>30</v>
      </c>
      <c r="B1310" t="s">
        <v>7102</v>
      </c>
      <c r="C1310" t="s">
        <v>7103</v>
      </c>
      <c r="D1310" t="s">
        <v>573</v>
      </c>
      <c r="E1310" t="s">
        <v>557</v>
      </c>
      <c r="F1310" t="s">
        <v>7104</v>
      </c>
      <c r="G1310" t="s">
        <v>1568</v>
      </c>
      <c r="H1310" t="s">
        <v>7105</v>
      </c>
      <c r="I1310" t="s">
        <v>7106</v>
      </c>
      <c r="J1310" t="s">
        <v>7107</v>
      </c>
      <c r="K1310" t="s">
        <v>7108</v>
      </c>
      <c r="L1310" t="s">
        <v>7089</v>
      </c>
      <c r="M1310" t="s">
        <v>662</v>
      </c>
    </row>
    <row r="1311" spans="1:13" x14ac:dyDescent="0.3">
      <c r="A1311" t="s">
        <v>30</v>
      </c>
      <c r="B1311" t="s">
        <v>7109</v>
      </c>
      <c r="C1311" t="s">
        <v>7110</v>
      </c>
      <c r="D1311" t="s">
        <v>556</v>
      </c>
      <c r="E1311" t="s">
        <v>557</v>
      </c>
      <c r="F1311" t="s">
        <v>7111</v>
      </c>
      <c r="G1311" t="s">
        <v>644</v>
      </c>
      <c r="H1311" t="s">
        <v>7112</v>
      </c>
      <c r="I1311" t="s">
        <v>7113</v>
      </c>
      <c r="J1311" t="s">
        <v>1406</v>
      </c>
      <c r="K1311" t="s">
        <v>7114</v>
      </c>
      <c r="L1311" t="s">
        <v>7089</v>
      </c>
      <c r="M1311" t="s">
        <v>662</v>
      </c>
    </row>
    <row r="1312" spans="1:13" x14ac:dyDescent="0.3">
      <c r="A1312" t="s">
        <v>618</v>
      </c>
      <c r="B1312" t="s">
        <v>7115</v>
      </c>
      <c r="C1312" t="s">
        <v>7116</v>
      </c>
      <c r="D1312" t="s">
        <v>1018</v>
      </c>
      <c r="E1312" t="s">
        <v>622</v>
      </c>
      <c r="F1312" t="s">
        <v>7117</v>
      </c>
      <c r="G1312" t="s">
        <v>1130</v>
      </c>
      <c r="H1312" t="s">
        <v>7118</v>
      </c>
      <c r="I1312" t="s">
        <v>7119</v>
      </c>
      <c r="J1312" t="s">
        <v>616</v>
      </c>
      <c r="K1312" t="s">
        <v>7120</v>
      </c>
      <c r="L1312" t="s">
        <v>7121</v>
      </c>
      <c r="M1312" t="s">
        <v>823</v>
      </c>
    </row>
    <row r="1313" spans="1:13" x14ac:dyDescent="0.3">
      <c r="A1313" t="s">
        <v>618</v>
      </c>
      <c r="B1313" t="s">
        <v>7122</v>
      </c>
      <c r="C1313" t="s">
        <v>7123</v>
      </c>
      <c r="D1313" t="s">
        <v>621</v>
      </c>
      <c r="E1313" t="s">
        <v>622</v>
      </c>
      <c r="F1313" t="s">
        <v>7124</v>
      </c>
      <c r="G1313" t="s">
        <v>1198</v>
      </c>
      <c r="H1313" t="s">
        <v>7125</v>
      </c>
      <c r="I1313" t="s">
        <v>7126</v>
      </c>
      <c r="J1313" t="s">
        <v>3198</v>
      </c>
      <c r="K1313" t="s">
        <v>7127</v>
      </c>
      <c r="L1313" t="s">
        <v>7121</v>
      </c>
      <c r="M1313" t="s">
        <v>823</v>
      </c>
    </row>
    <row r="1314" spans="1:13" x14ac:dyDescent="0.3">
      <c r="A1314" t="s">
        <v>704</v>
      </c>
      <c r="B1314" t="s">
        <v>7122</v>
      </c>
      <c r="C1314" t="s">
        <v>7128</v>
      </c>
      <c r="D1314" t="s">
        <v>706</v>
      </c>
      <c r="E1314" t="s">
        <v>707</v>
      </c>
      <c r="F1314" t="s">
        <v>7124</v>
      </c>
      <c r="G1314" t="s">
        <v>1379</v>
      </c>
      <c r="H1314" t="s">
        <v>7129</v>
      </c>
      <c r="I1314" t="s">
        <v>7130</v>
      </c>
      <c r="J1314" t="s">
        <v>3507</v>
      </c>
      <c r="K1314" t="s">
        <v>762</v>
      </c>
      <c r="L1314" t="s">
        <v>7121</v>
      </c>
      <c r="M1314" t="s">
        <v>823</v>
      </c>
    </row>
    <row r="1315" spans="1:13" x14ac:dyDescent="0.3">
      <c r="A1315" t="s">
        <v>629</v>
      </c>
      <c r="B1315" t="s">
        <v>7115</v>
      </c>
      <c r="C1315" t="s">
        <v>1932</v>
      </c>
      <c r="D1315" t="s">
        <v>573</v>
      </c>
      <c r="E1315" t="s">
        <v>632</v>
      </c>
      <c r="F1315" t="s">
        <v>7117</v>
      </c>
      <c r="G1315" t="s">
        <v>849</v>
      </c>
      <c r="H1315" t="s">
        <v>7131</v>
      </c>
      <c r="I1315" t="s">
        <v>7132</v>
      </c>
      <c r="J1315" t="s">
        <v>1385</v>
      </c>
      <c r="K1315" t="s">
        <v>7133</v>
      </c>
      <c r="L1315" t="s">
        <v>7121</v>
      </c>
      <c r="M1315" t="s">
        <v>823</v>
      </c>
    </row>
    <row r="1316" spans="1:13" x14ac:dyDescent="0.3">
      <c r="A1316" t="s">
        <v>629</v>
      </c>
      <c r="B1316" t="s">
        <v>7122</v>
      </c>
      <c r="C1316" t="s">
        <v>7134</v>
      </c>
      <c r="D1316" t="s">
        <v>573</v>
      </c>
      <c r="E1316" t="s">
        <v>632</v>
      </c>
      <c r="F1316" t="s">
        <v>7124</v>
      </c>
      <c r="G1316" t="s">
        <v>830</v>
      </c>
      <c r="H1316" t="s">
        <v>7135</v>
      </c>
      <c r="I1316" t="s">
        <v>7136</v>
      </c>
      <c r="J1316" t="s">
        <v>1893</v>
      </c>
      <c r="K1316" t="s">
        <v>7137</v>
      </c>
      <c r="L1316" t="s">
        <v>7121</v>
      </c>
      <c r="M1316" t="s">
        <v>823</v>
      </c>
    </row>
    <row r="1317" spans="1:13" x14ac:dyDescent="0.3">
      <c r="A1317" t="s">
        <v>728</v>
      </c>
      <c r="B1317" t="s">
        <v>7122</v>
      </c>
      <c r="C1317" t="s">
        <v>876</v>
      </c>
      <c r="D1317" t="s">
        <v>696</v>
      </c>
      <c r="E1317" t="s">
        <v>730</v>
      </c>
      <c r="F1317" t="s">
        <v>7124</v>
      </c>
      <c r="G1317" t="s">
        <v>836</v>
      </c>
      <c r="H1317" t="s">
        <v>7138</v>
      </c>
      <c r="I1317" t="s">
        <v>7139</v>
      </c>
      <c r="J1317" t="s">
        <v>726</v>
      </c>
      <c r="K1317" t="s">
        <v>7140</v>
      </c>
      <c r="L1317" t="s">
        <v>7121</v>
      </c>
      <c r="M1317" t="s">
        <v>823</v>
      </c>
    </row>
    <row r="1318" spans="1:13" x14ac:dyDescent="0.3">
      <c r="A1318" t="s">
        <v>30</v>
      </c>
      <c r="B1318" t="s">
        <v>7141</v>
      </c>
      <c r="C1318" t="s">
        <v>7142</v>
      </c>
      <c r="D1318" t="s">
        <v>556</v>
      </c>
      <c r="E1318" t="s">
        <v>557</v>
      </c>
      <c r="F1318" t="s">
        <v>7143</v>
      </c>
      <c r="G1318" t="s">
        <v>2019</v>
      </c>
      <c r="H1318" t="s">
        <v>7144</v>
      </c>
      <c r="I1318" t="s">
        <v>7145</v>
      </c>
      <c r="J1318" t="s">
        <v>2165</v>
      </c>
      <c r="K1318" t="s">
        <v>7146</v>
      </c>
      <c r="L1318" t="s">
        <v>7121</v>
      </c>
      <c r="M1318" t="s">
        <v>823</v>
      </c>
    </row>
    <row r="1319" spans="1:13" x14ac:dyDescent="0.3">
      <c r="A1319" t="s">
        <v>646</v>
      </c>
      <c r="B1319" t="s">
        <v>7115</v>
      </c>
      <c r="C1319" t="s">
        <v>7147</v>
      </c>
      <c r="D1319" t="s">
        <v>853</v>
      </c>
      <c r="E1319" t="s">
        <v>648</v>
      </c>
      <c r="F1319" t="s">
        <v>7117</v>
      </c>
      <c r="G1319" t="s">
        <v>1106</v>
      </c>
      <c r="H1319" t="s">
        <v>7118</v>
      </c>
      <c r="I1319" t="s">
        <v>7148</v>
      </c>
      <c r="J1319" t="s">
        <v>2467</v>
      </c>
      <c r="K1319" t="s">
        <v>7149</v>
      </c>
      <c r="L1319" t="s">
        <v>7121</v>
      </c>
      <c r="M1319" t="s">
        <v>823</v>
      </c>
    </row>
    <row r="1320" spans="1:13" x14ac:dyDescent="0.3">
      <c r="A1320" t="s">
        <v>646</v>
      </c>
      <c r="B1320" t="s">
        <v>7122</v>
      </c>
      <c r="C1320" t="s">
        <v>1399</v>
      </c>
      <c r="D1320" t="s">
        <v>853</v>
      </c>
      <c r="E1320" t="s">
        <v>648</v>
      </c>
      <c r="F1320" t="s">
        <v>7124</v>
      </c>
      <c r="G1320" t="s">
        <v>1202</v>
      </c>
      <c r="H1320" t="s">
        <v>7150</v>
      </c>
      <c r="I1320" t="s">
        <v>7126</v>
      </c>
      <c r="J1320" t="s">
        <v>3803</v>
      </c>
      <c r="K1320" t="s">
        <v>7151</v>
      </c>
      <c r="L1320" t="s">
        <v>7121</v>
      </c>
      <c r="M1320" t="s">
        <v>823</v>
      </c>
    </row>
    <row r="1321" spans="1:13" x14ac:dyDescent="0.3">
      <c r="A1321" t="s">
        <v>30</v>
      </c>
      <c r="B1321" t="s">
        <v>2249</v>
      </c>
      <c r="C1321" t="s">
        <v>7152</v>
      </c>
      <c r="D1321" t="s">
        <v>573</v>
      </c>
      <c r="E1321" t="s">
        <v>557</v>
      </c>
      <c r="F1321" t="s">
        <v>7153</v>
      </c>
      <c r="G1321" t="s">
        <v>1838</v>
      </c>
      <c r="H1321" t="s">
        <v>4853</v>
      </c>
      <c r="I1321" t="s">
        <v>7154</v>
      </c>
      <c r="J1321" t="s">
        <v>7155</v>
      </c>
      <c r="K1321" t="s">
        <v>7156</v>
      </c>
      <c r="L1321" t="s">
        <v>7157</v>
      </c>
      <c r="M1321" t="s">
        <v>1843</v>
      </c>
    </row>
    <row r="1322" spans="1:13" x14ac:dyDescent="0.3">
      <c r="A1322" t="s">
        <v>5</v>
      </c>
      <c r="B1322" t="s">
        <v>740</v>
      </c>
      <c r="C1322" t="s">
        <v>6506</v>
      </c>
      <c r="D1322" t="s">
        <v>639</v>
      </c>
      <c r="E1322" t="s">
        <v>594</v>
      </c>
      <c r="F1322" t="s">
        <v>7158</v>
      </c>
      <c r="G1322" t="s">
        <v>3055</v>
      </c>
      <c r="H1322" t="s">
        <v>7159</v>
      </c>
      <c r="I1322" t="s">
        <v>7160</v>
      </c>
      <c r="J1322" t="s">
        <v>2922</v>
      </c>
      <c r="K1322" t="s">
        <v>7161</v>
      </c>
      <c r="L1322" t="s">
        <v>7162</v>
      </c>
      <c r="M1322" t="s">
        <v>553</v>
      </c>
    </row>
    <row r="1323" spans="1:13" x14ac:dyDescent="0.3">
      <c r="A1323" t="s">
        <v>5</v>
      </c>
      <c r="B1323" t="s">
        <v>740</v>
      </c>
      <c r="C1323" t="s">
        <v>7163</v>
      </c>
      <c r="D1323" t="s">
        <v>639</v>
      </c>
      <c r="E1323" t="s">
        <v>594</v>
      </c>
      <c r="F1323" t="s">
        <v>7158</v>
      </c>
      <c r="G1323" t="s">
        <v>7164</v>
      </c>
      <c r="H1323" t="s">
        <v>7165</v>
      </c>
      <c r="I1323" t="s">
        <v>7166</v>
      </c>
      <c r="J1323" t="s">
        <v>5919</v>
      </c>
      <c r="K1323" t="s">
        <v>7161</v>
      </c>
      <c r="L1323" t="s">
        <v>7162</v>
      </c>
      <c r="M1323" t="s">
        <v>553</v>
      </c>
    </row>
    <row r="1324" spans="1:13" x14ac:dyDescent="0.3">
      <c r="A1324" t="s">
        <v>618</v>
      </c>
      <c r="B1324" t="s">
        <v>7167</v>
      </c>
      <c r="C1324" t="s">
        <v>7168</v>
      </c>
      <c r="D1324" t="s">
        <v>621</v>
      </c>
      <c r="E1324" t="s">
        <v>622</v>
      </c>
      <c r="F1324" t="s">
        <v>7169</v>
      </c>
      <c r="G1324" t="s">
        <v>1003</v>
      </c>
      <c r="H1324" t="s">
        <v>7170</v>
      </c>
      <c r="I1324" t="s">
        <v>7171</v>
      </c>
      <c r="J1324" t="s">
        <v>1446</v>
      </c>
      <c r="K1324" t="s">
        <v>7172</v>
      </c>
      <c r="L1324" t="s">
        <v>7162</v>
      </c>
      <c r="M1324" t="s">
        <v>553</v>
      </c>
    </row>
    <row r="1325" spans="1:13" x14ac:dyDescent="0.3">
      <c r="A1325" t="s">
        <v>704</v>
      </c>
      <c r="B1325" t="s">
        <v>7167</v>
      </c>
      <c r="C1325" t="s">
        <v>7173</v>
      </c>
      <c r="D1325" t="s">
        <v>706</v>
      </c>
      <c r="E1325" t="s">
        <v>707</v>
      </c>
      <c r="F1325" t="s">
        <v>7169</v>
      </c>
      <c r="G1325" t="s">
        <v>825</v>
      </c>
      <c r="H1325" t="s">
        <v>7174</v>
      </c>
      <c r="I1325" t="s">
        <v>7175</v>
      </c>
      <c r="J1325" t="s">
        <v>7176</v>
      </c>
      <c r="K1325" t="s">
        <v>762</v>
      </c>
      <c r="L1325" t="s">
        <v>7162</v>
      </c>
      <c r="M1325" t="s">
        <v>553</v>
      </c>
    </row>
    <row r="1326" spans="1:13" x14ac:dyDescent="0.3">
      <c r="A1326" t="s">
        <v>629</v>
      </c>
      <c r="B1326" t="s">
        <v>7167</v>
      </c>
      <c r="C1326" t="s">
        <v>7177</v>
      </c>
      <c r="D1326" t="s">
        <v>573</v>
      </c>
      <c r="E1326" t="s">
        <v>632</v>
      </c>
      <c r="F1326" t="s">
        <v>7169</v>
      </c>
      <c r="G1326" t="s">
        <v>830</v>
      </c>
      <c r="H1326" t="s">
        <v>7178</v>
      </c>
      <c r="I1326" t="s">
        <v>7179</v>
      </c>
      <c r="J1326" t="s">
        <v>1103</v>
      </c>
      <c r="K1326" t="s">
        <v>7180</v>
      </c>
      <c r="L1326" t="s">
        <v>7162</v>
      </c>
      <c r="M1326" t="s">
        <v>553</v>
      </c>
    </row>
    <row r="1327" spans="1:13" x14ac:dyDescent="0.3">
      <c r="A1327" t="s">
        <v>728</v>
      </c>
      <c r="B1327" t="s">
        <v>7167</v>
      </c>
      <c r="C1327" t="s">
        <v>7181</v>
      </c>
      <c r="D1327" t="s">
        <v>696</v>
      </c>
      <c r="E1327" t="s">
        <v>730</v>
      </c>
      <c r="F1327" t="s">
        <v>7169</v>
      </c>
      <c r="G1327" t="s">
        <v>2124</v>
      </c>
      <c r="H1327" t="s">
        <v>7182</v>
      </c>
      <c r="I1327" t="s">
        <v>7183</v>
      </c>
      <c r="J1327" t="s">
        <v>1622</v>
      </c>
      <c r="K1327" t="s">
        <v>7184</v>
      </c>
      <c r="L1327" t="s">
        <v>7162</v>
      </c>
      <c r="M1327" t="s">
        <v>553</v>
      </c>
    </row>
    <row r="1328" spans="1:13" x14ac:dyDescent="0.3">
      <c r="A1328" t="s">
        <v>30</v>
      </c>
      <c r="B1328" t="s">
        <v>7185</v>
      </c>
      <c r="C1328" t="s">
        <v>781</v>
      </c>
      <c r="D1328" t="s">
        <v>573</v>
      </c>
      <c r="E1328" t="s">
        <v>557</v>
      </c>
      <c r="F1328" t="s">
        <v>7186</v>
      </c>
      <c r="G1328" t="s">
        <v>566</v>
      </c>
      <c r="H1328" t="s">
        <v>7187</v>
      </c>
      <c r="I1328" t="s">
        <v>7188</v>
      </c>
      <c r="J1328" t="s">
        <v>946</v>
      </c>
      <c r="K1328" t="s">
        <v>7189</v>
      </c>
      <c r="L1328" t="s">
        <v>7162</v>
      </c>
      <c r="M1328" t="s">
        <v>553</v>
      </c>
    </row>
    <row r="1329" spans="1:13" x14ac:dyDescent="0.3">
      <c r="A1329" t="s">
        <v>646</v>
      </c>
      <c r="B1329" t="s">
        <v>7167</v>
      </c>
      <c r="C1329" t="s">
        <v>7190</v>
      </c>
      <c r="D1329" t="s">
        <v>621</v>
      </c>
      <c r="E1329" t="s">
        <v>648</v>
      </c>
      <c r="F1329" t="s">
        <v>7169</v>
      </c>
      <c r="G1329" t="s">
        <v>1344</v>
      </c>
      <c r="H1329" t="s">
        <v>7191</v>
      </c>
      <c r="I1329" t="s">
        <v>7192</v>
      </c>
      <c r="J1329" t="s">
        <v>4492</v>
      </c>
      <c r="K1329" t="s">
        <v>7193</v>
      </c>
      <c r="L1329" t="s">
        <v>7162</v>
      </c>
      <c r="M1329" t="s">
        <v>553</v>
      </c>
    </row>
    <row r="1330" spans="1:13" x14ac:dyDescent="0.3">
      <c r="A1330" t="s">
        <v>618</v>
      </c>
      <c r="B1330" t="s">
        <v>7194</v>
      </c>
      <c r="C1330" t="s">
        <v>7195</v>
      </c>
      <c r="D1330" t="s">
        <v>1018</v>
      </c>
      <c r="E1330" t="s">
        <v>622</v>
      </c>
      <c r="F1330" t="s">
        <v>7196</v>
      </c>
      <c r="G1330" t="s">
        <v>1145</v>
      </c>
      <c r="H1330" t="s">
        <v>7197</v>
      </c>
      <c r="I1330" t="s">
        <v>7198</v>
      </c>
      <c r="J1330" t="s">
        <v>2078</v>
      </c>
      <c r="K1330" t="s">
        <v>7199</v>
      </c>
      <c r="L1330" t="s">
        <v>7200</v>
      </c>
      <c r="M1330" t="s">
        <v>823</v>
      </c>
    </row>
    <row r="1331" spans="1:13" x14ac:dyDescent="0.3">
      <c r="A1331" t="s">
        <v>618</v>
      </c>
      <c r="B1331" t="s">
        <v>7201</v>
      </c>
      <c r="C1331" t="s">
        <v>7202</v>
      </c>
      <c r="D1331" t="s">
        <v>1018</v>
      </c>
      <c r="E1331" t="s">
        <v>622</v>
      </c>
      <c r="F1331" t="s">
        <v>7203</v>
      </c>
      <c r="G1331" t="s">
        <v>2818</v>
      </c>
      <c r="H1331" t="s">
        <v>7204</v>
      </c>
      <c r="I1331" t="s">
        <v>7205</v>
      </c>
      <c r="J1331" t="s">
        <v>1296</v>
      </c>
      <c r="K1331" t="s">
        <v>7206</v>
      </c>
      <c r="L1331" t="s">
        <v>7200</v>
      </c>
      <c r="M1331" t="s">
        <v>823</v>
      </c>
    </row>
    <row r="1332" spans="1:13" x14ac:dyDescent="0.3">
      <c r="A1332" t="s">
        <v>704</v>
      </c>
      <c r="B1332" t="s">
        <v>7194</v>
      </c>
      <c r="C1332" t="s">
        <v>7207</v>
      </c>
      <c r="D1332" t="s">
        <v>706</v>
      </c>
      <c r="E1332" t="s">
        <v>707</v>
      </c>
      <c r="F1332" t="s">
        <v>7196</v>
      </c>
      <c r="G1332" t="s">
        <v>3300</v>
      </c>
      <c r="H1332" t="s">
        <v>7208</v>
      </c>
      <c r="I1332" t="s">
        <v>7209</v>
      </c>
      <c r="J1332" t="s">
        <v>2264</v>
      </c>
      <c r="K1332" t="s">
        <v>762</v>
      </c>
      <c r="L1332" t="s">
        <v>7200</v>
      </c>
      <c r="M1332" t="s">
        <v>823</v>
      </c>
    </row>
    <row r="1333" spans="1:13" x14ac:dyDescent="0.3">
      <c r="A1333" t="s">
        <v>629</v>
      </c>
      <c r="B1333" t="s">
        <v>7194</v>
      </c>
      <c r="C1333" t="s">
        <v>7210</v>
      </c>
      <c r="D1333" t="s">
        <v>573</v>
      </c>
      <c r="E1333" t="s">
        <v>632</v>
      </c>
      <c r="F1333" t="s">
        <v>7196</v>
      </c>
      <c r="G1333" t="s">
        <v>738</v>
      </c>
      <c r="H1333" t="s">
        <v>7211</v>
      </c>
      <c r="I1333" t="s">
        <v>7212</v>
      </c>
      <c r="J1333" t="s">
        <v>1693</v>
      </c>
      <c r="K1333" t="s">
        <v>7213</v>
      </c>
      <c r="L1333" t="s">
        <v>7200</v>
      </c>
      <c r="M1333" t="s">
        <v>823</v>
      </c>
    </row>
    <row r="1334" spans="1:13" x14ac:dyDescent="0.3">
      <c r="A1334" t="s">
        <v>728</v>
      </c>
      <c r="B1334" t="s">
        <v>7194</v>
      </c>
      <c r="C1334" t="s">
        <v>7214</v>
      </c>
      <c r="D1334" t="s">
        <v>573</v>
      </c>
      <c r="E1334" t="s">
        <v>730</v>
      </c>
      <c r="F1334" t="s">
        <v>7196</v>
      </c>
      <c r="G1334" t="s">
        <v>2740</v>
      </c>
      <c r="H1334" t="s">
        <v>7215</v>
      </c>
      <c r="I1334" t="s">
        <v>7216</v>
      </c>
      <c r="J1334" t="s">
        <v>874</v>
      </c>
      <c r="K1334" t="s">
        <v>7217</v>
      </c>
      <c r="L1334" t="s">
        <v>7200</v>
      </c>
      <c r="M1334" t="s">
        <v>823</v>
      </c>
    </row>
    <row r="1335" spans="1:13" x14ac:dyDescent="0.3">
      <c r="A1335" t="s">
        <v>30</v>
      </c>
      <c r="B1335" t="s">
        <v>7218</v>
      </c>
      <c r="C1335" t="s">
        <v>4845</v>
      </c>
      <c r="D1335" t="s">
        <v>573</v>
      </c>
      <c r="E1335" t="s">
        <v>557</v>
      </c>
      <c r="F1335" t="s">
        <v>7219</v>
      </c>
      <c r="G1335" t="s">
        <v>2019</v>
      </c>
      <c r="H1335" t="s">
        <v>7220</v>
      </c>
      <c r="I1335" t="s">
        <v>7221</v>
      </c>
      <c r="J1335" t="s">
        <v>731</v>
      </c>
      <c r="K1335" t="s">
        <v>7222</v>
      </c>
      <c r="L1335" t="s">
        <v>7200</v>
      </c>
      <c r="M1335" t="s">
        <v>823</v>
      </c>
    </row>
    <row r="1336" spans="1:13" x14ac:dyDescent="0.3">
      <c r="A1336" t="s">
        <v>646</v>
      </c>
      <c r="B1336" t="s">
        <v>7201</v>
      </c>
      <c r="C1336" t="s">
        <v>7223</v>
      </c>
      <c r="D1336" t="s">
        <v>621</v>
      </c>
      <c r="E1336" t="s">
        <v>648</v>
      </c>
      <c r="F1336" t="s">
        <v>7203</v>
      </c>
      <c r="G1336" t="s">
        <v>893</v>
      </c>
      <c r="H1336" t="s">
        <v>7224</v>
      </c>
      <c r="I1336" t="s">
        <v>7225</v>
      </c>
      <c r="J1336" t="s">
        <v>1213</v>
      </c>
      <c r="K1336" t="s">
        <v>7226</v>
      </c>
      <c r="L1336" t="s">
        <v>7200</v>
      </c>
      <c r="M1336" t="s">
        <v>823</v>
      </c>
    </row>
    <row r="1337" spans="1:13" x14ac:dyDescent="0.3">
      <c r="A1337" t="s">
        <v>646</v>
      </c>
      <c r="B1337" t="s">
        <v>7194</v>
      </c>
      <c r="C1337" t="s">
        <v>6956</v>
      </c>
      <c r="D1337" t="s">
        <v>815</v>
      </c>
      <c r="E1337" t="s">
        <v>648</v>
      </c>
      <c r="F1337" t="s">
        <v>7196</v>
      </c>
      <c r="G1337" t="s">
        <v>1202</v>
      </c>
      <c r="H1337" t="s">
        <v>7197</v>
      </c>
      <c r="I1337" t="s">
        <v>7198</v>
      </c>
      <c r="J1337" t="s">
        <v>7227</v>
      </c>
      <c r="K1337" t="s">
        <v>7228</v>
      </c>
      <c r="L1337" t="s">
        <v>7200</v>
      </c>
      <c r="M1337" t="s">
        <v>823</v>
      </c>
    </row>
    <row r="1338" spans="1:13" x14ac:dyDescent="0.3">
      <c r="A1338" t="s">
        <v>618</v>
      </c>
      <c r="B1338" t="s">
        <v>7229</v>
      </c>
      <c r="C1338" t="s">
        <v>7230</v>
      </c>
      <c r="D1338" t="s">
        <v>696</v>
      </c>
      <c r="E1338" t="s">
        <v>622</v>
      </c>
      <c r="F1338" t="s">
        <v>7231</v>
      </c>
      <c r="G1338" t="s">
        <v>1430</v>
      </c>
      <c r="H1338" t="s">
        <v>7232</v>
      </c>
      <c r="I1338" t="s">
        <v>7233</v>
      </c>
      <c r="J1338" t="s">
        <v>730</v>
      </c>
      <c r="K1338" t="s">
        <v>7234</v>
      </c>
      <c r="L1338" t="s">
        <v>7235</v>
      </c>
      <c r="M1338" t="s">
        <v>590</v>
      </c>
    </row>
    <row r="1339" spans="1:13" x14ac:dyDescent="0.3">
      <c r="A1339" t="s">
        <v>618</v>
      </c>
      <c r="B1339" t="s">
        <v>7229</v>
      </c>
      <c r="C1339" t="s">
        <v>7236</v>
      </c>
      <c r="D1339" t="s">
        <v>696</v>
      </c>
      <c r="E1339" t="s">
        <v>622</v>
      </c>
      <c r="F1339" t="s">
        <v>7231</v>
      </c>
      <c r="G1339" t="s">
        <v>5831</v>
      </c>
      <c r="H1339" t="s">
        <v>7237</v>
      </c>
      <c r="I1339" t="s">
        <v>7238</v>
      </c>
      <c r="J1339" t="s">
        <v>7239</v>
      </c>
      <c r="K1339" t="s">
        <v>7234</v>
      </c>
      <c r="L1339" t="s">
        <v>7235</v>
      </c>
      <c r="M1339" t="s">
        <v>590</v>
      </c>
    </row>
    <row r="1340" spans="1:13" x14ac:dyDescent="0.3">
      <c r="A1340" t="s">
        <v>704</v>
      </c>
      <c r="B1340" t="s">
        <v>7229</v>
      </c>
      <c r="C1340" t="s">
        <v>7240</v>
      </c>
      <c r="D1340" t="s">
        <v>639</v>
      </c>
      <c r="E1340" t="s">
        <v>707</v>
      </c>
      <c r="F1340" t="s">
        <v>7231</v>
      </c>
      <c r="G1340" t="s">
        <v>1191</v>
      </c>
      <c r="H1340" t="s">
        <v>7241</v>
      </c>
      <c r="I1340" t="s">
        <v>7242</v>
      </c>
      <c r="J1340" t="s">
        <v>1721</v>
      </c>
      <c r="K1340" t="s">
        <v>762</v>
      </c>
      <c r="L1340" t="s">
        <v>7235</v>
      </c>
      <c r="M1340" t="s">
        <v>590</v>
      </c>
    </row>
    <row r="1341" spans="1:13" x14ac:dyDescent="0.3">
      <c r="A1341" t="s">
        <v>629</v>
      </c>
      <c r="B1341" t="s">
        <v>7229</v>
      </c>
      <c r="C1341" t="s">
        <v>1869</v>
      </c>
      <c r="D1341" t="s">
        <v>573</v>
      </c>
      <c r="E1341" t="s">
        <v>632</v>
      </c>
      <c r="F1341" t="s">
        <v>7231</v>
      </c>
      <c r="G1341" t="s">
        <v>830</v>
      </c>
      <c r="H1341" t="s">
        <v>7243</v>
      </c>
      <c r="I1341" t="s">
        <v>7244</v>
      </c>
      <c r="J1341" t="s">
        <v>622</v>
      </c>
      <c r="K1341" t="s">
        <v>7245</v>
      </c>
      <c r="L1341" t="s">
        <v>7235</v>
      </c>
      <c r="M1341" t="s">
        <v>590</v>
      </c>
    </row>
    <row r="1342" spans="1:13" x14ac:dyDescent="0.3">
      <c r="A1342" t="s">
        <v>728</v>
      </c>
      <c r="B1342" t="s">
        <v>7229</v>
      </c>
      <c r="C1342" t="s">
        <v>7246</v>
      </c>
      <c r="D1342" t="s">
        <v>573</v>
      </c>
      <c r="E1342" t="s">
        <v>730</v>
      </c>
      <c r="F1342" t="s">
        <v>7231</v>
      </c>
      <c r="G1342" t="s">
        <v>731</v>
      </c>
      <c r="H1342" t="s">
        <v>7247</v>
      </c>
      <c r="I1342" t="s">
        <v>7248</v>
      </c>
      <c r="J1342" t="s">
        <v>889</v>
      </c>
      <c r="K1342" t="s">
        <v>7249</v>
      </c>
      <c r="L1342" t="s">
        <v>7235</v>
      </c>
      <c r="M1342" t="s">
        <v>590</v>
      </c>
    </row>
    <row r="1343" spans="1:13" x14ac:dyDescent="0.3">
      <c r="A1343" t="s">
        <v>30</v>
      </c>
      <c r="B1343" t="s">
        <v>7250</v>
      </c>
      <c r="C1343" t="s">
        <v>1426</v>
      </c>
      <c r="D1343" t="s">
        <v>573</v>
      </c>
      <c r="E1343" t="s">
        <v>557</v>
      </c>
      <c r="F1343" t="s">
        <v>7251</v>
      </c>
      <c r="G1343" t="s">
        <v>584</v>
      </c>
      <c r="H1343" t="s">
        <v>7252</v>
      </c>
      <c r="I1343" t="s">
        <v>7253</v>
      </c>
      <c r="J1343" t="s">
        <v>2694</v>
      </c>
      <c r="K1343" t="s">
        <v>7254</v>
      </c>
      <c r="L1343" t="s">
        <v>7235</v>
      </c>
      <c r="M1343" t="s">
        <v>590</v>
      </c>
    </row>
    <row r="1344" spans="1:13" x14ac:dyDescent="0.3">
      <c r="A1344" t="s">
        <v>30</v>
      </c>
      <c r="B1344" t="s">
        <v>7250</v>
      </c>
      <c r="C1344" t="s">
        <v>1426</v>
      </c>
      <c r="D1344" t="s">
        <v>573</v>
      </c>
      <c r="E1344" t="s">
        <v>557</v>
      </c>
      <c r="F1344" t="s">
        <v>7251</v>
      </c>
      <c r="G1344" t="s">
        <v>584</v>
      </c>
      <c r="H1344" t="s">
        <v>7255</v>
      </c>
      <c r="I1344" t="s">
        <v>7256</v>
      </c>
      <c r="J1344" t="s">
        <v>2694</v>
      </c>
      <c r="K1344" t="s">
        <v>7257</v>
      </c>
      <c r="L1344" t="s">
        <v>7235</v>
      </c>
      <c r="M1344" t="s">
        <v>590</v>
      </c>
    </row>
    <row r="1345" spans="1:13" x14ac:dyDescent="0.3">
      <c r="A1345" t="s">
        <v>646</v>
      </c>
      <c r="B1345" t="s">
        <v>7229</v>
      </c>
      <c r="C1345" t="s">
        <v>7258</v>
      </c>
      <c r="D1345" t="s">
        <v>742</v>
      </c>
      <c r="E1345" t="s">
        <v>648</v>
      </c>
      <c r="F1345" t="s">
        <v>7231</v>
      </c>
      <c r="G1345" t="s">
        <v>1006</v>
      </c>
      <c r="H1345" t="s">
        <v>7232</v>
      </c>
      <c r="I1345" t="s">
        <v>7259</v>
      </c>
      <c r="J1345" t="s">
        <v>1207</v>
      </c>
      <c r="K1345" t="s">
        <v>7260</v>
      </c>
      <c r="L1345" t="s">
        <v>7235</v>
      </c>
      <c r="M1345" t="s">
        <v>590</v>
      </c>
    </row>
    <row r="1346" spans="1:13" x14ac:dyDescent="0.3">
      <c r="A1346" t="s">
        <v>646</v>
      </c>
      <c r="B1346" t="s">
        <v>7229</v>
      </c>
      <c r="C1346" t="s">
        <v>7261</v>
      </c>
      <c r="D1346" t="s">
        <v>742</v>
      </c>
      <c r="E1346" t="s">
        <v>648</v>
      </c>
      <c r="F1346" t="s">
        <v>7231</v>
      </c>
      <c r="G1346" t="s">
        <v>5831</v>
      </c>
      <c r="H1346" t="s">
        <v>7237</v>
      </c>
      <c r="I1346" t="s">
        <v>7238</v>
      </c>
      <c r="J1346" t="s">
        <v>7262</v>
      </c>
      <c r="K1346" t="s">
        <v>7260</v>
      </c>
      <c r="L1346" t="s">
        <v>7235</v>
      </c>
      <c r="M1346" t="s">
        <v>590</v>
      </c>
    </row>
    <row r="1347" spans="1:13" x14ac:dyDescent="0.3">
      <c r="A1347" t="s">
        <v>618</v>
      </c>
      <c r="B1347" t="s">
        <v>7263</v>
      </c>
      <c r="C1347" t="s">
        <v>7264</v>
      </c>
      <c r="D1347" t="s">
        <v>621</v>
      </c>
      <c r="E1347" t="s">
        <v>622</v>
      </c>
      <c r="F1347" t="s">
        <v>7265</v>
      </c>
      <c r="G1347" t="s">
        <v>1540</v>
      </c>
      <c r="H1347" t="s">
        <v>7266</v>
      </c>
      <c r="I1347" t="s">
        <v>7267</v>
      </c>
      <c r="J1347" t="s">
        <v>5605</v>
      </c>
      <c r="K1347" t="s">
        <v>762</v>
      </c>
      <c r="L1347" t="s">
        <v>7268</v>
      </c>
      <c r="M1347" t="s">
        <v>590</v>
      </c>
    </row>
    <row r="1348" spans="1:13" x14ac:dyDescent="0.3">
      <c r="A1348" t="s">
        <v>704</v>
      </c>
      <c r="B1348" t="s">
        <v>7263</v>
      </c>
      <c r="C1348" t="s">
        <v>7269</v>
      </c>
      <c r="D1348" t="s">
        <v>706</v>
      </c>
      <c r="E1348" t="s">
        <v>707</v>
      </c>
      <c r="F1348" t="s">
        <v>7265</v>
      </c>
      <c r="G1348" t="s">
        <v>1244</v>
      </c>
      <c r="H1348" t="s">
        <v>7270</v>
      </c>
      <c r="I1348" t="s">
        <v>7271</v>
      </c>
      <c r="J1348" t="s">
        <v>6627</v>
      </c>
      <c r="K1348" t="s">
        <v>762</v>
      </c>
      <c r="L1348" t="s">
        <v>7268</v>
      </c>
      <c r="M1348" t="s">
        <v>590</v>
      </c>
    </row>
    <row r="1349" spans="1:13" x14ac:dyDescent="0.3">
      <c r="A1349" t="s">
        <v>629</v>
      </c>
      <c r="B1349" t="s">
        <v>7263</v>
      </c>
      <c r="C1349" t="s">
        <v>7272</v>
      </c>
      <c r="D1349" t="s">
        <v>573</v>
      </c>
      <c r="E1349" t="s">
        <v>632</v>
      </c>
      <c r="F1349" t="s">
        <v>7265</v>
      </c>
      <c r="G1349" t="s">
        <v>691</v>
      </c>
      <c r="H1349" t="s">
        <v>7273</v>
      </c>
      <c r="I1349" t="s">
        <v>7274</v>
      </c>
      <c r="J1349" t="s">
        <v>6360</v>
      </c>
      <c r="K1349" t="s">
        <v>7275</v>
      </c>
      <c r="L1349" t="s">
        <v>7268</v>
      </c>
      <c r="M1349" t="s">
        <v>590</v>
      </c>
    </row>
    <row r="1350" spans="1:13" x14ac:dyDescent="0.3">
      <c r="A1350" t="s">
        <v>728</v>
      </c>
      <c r="B1350" t="s">
        <v>7263</v>
      </c>
      <c r="C1350" t="s">
        <v>6892</v>
      </c>
      <c r="D1350" t="s">
        <v>742</v>
      </c>
      <c r="E1350" t="s">
        <v>730</v>
      </c>
      <c r="F1350" t="s">
        <v>7265</v>
      </c>
      <c r="G1350" t="s">
        <v>963</v>
      </c>
      <c r="H1350" t="s">
        <v>7276</v>
      </c>
      <c r="I1350" t="s">
        <v>7277</v>
      </c>
      <c r="J1350" t="s">
        <v>1766</v>
      </c>
      <c r="K1350" t="s">
        <v>7278</v>
      </c>
      <c r="L1350" t="s">
        <v>7268</v>
      </c>
      <c r="M1350" t="s">
        <v>590</v>
      </c>
    </row>
    <row r="1351" spans="1:13" x14ac:dyDescent="0.3">
      <c r="A1351" t="s">
        <v>30</v>
      </c>
      <c r="B1351" t="s">
        <v>7279</v>
      </c>
      <c r="C1351" t="s">
        <v>1426</v>
      </c>
      <c r="D1351" t="s">
        <v>573</v>
      </c>
      <c r="E1351" t="s">
        <v>557</v>
      </c>
      <c r="F1351" t="s">
        <v>7280</v>
      </c>
      <c r="G1351" t="s">
        <v>584</v>
      </c>
      <c r="H1351" t="s">
        <v>7281</v>
      </c>
      <c r="I1351" t="s">
        <v>7282</v>
      </c>
      <c r="J1351" t="s">
        <v>1735</v>
      </c>
      <c r="K1351" t="s">
        <v>6585</v>
      </c>
      <c r="L1351" t="s">
        <v>7268</v>
      </c>
      <c r="M1351" t="s">
        <v>590</v>
      </c>
    </row>
    <row r="1352" spans="1:13" x14ac:dyDescent="0.3">
      <c r="A1352" t="s">
        <v>646</v>
      </c>
      <c r="B1352" t="s">
        <v>7263</v>
      </c>
      <c r="C1352" t="s">
        <v>5305</v>
      </c>
      <c r="D1352" t="s">
        <v>621</v>
      </c>
      <c r="E1352" t="s">
        <v>648</v>
      </c>
      <c r="F1352" t="s">
        <v>7265</v>
      </c>
      <c r="G1352" t="s">
        <v>750</v>
      </c>
      <c r="H1352" t="s">
        <v>7283</v>
      </c>
      <c r="I1352" t="s">
        <v>7267</v>
      </c>
      <c r="J1352" t="s">
        <v>1252</v>
      </c>
      <c r="K1352" t="s">
        <v>7284</v>
      </c>
      <c r="L1352" t="s">
        <v>7268</v>
      </c>
      <c r="M1352" t="s">
        <v>590</v>
      </c>
    </row>
    <row r="1353" spans="1:13" x14ac:dyDescent="0.3">
      <c r="A1353" t="s">
        <v>618</v>
      </c>
      <c r="B1353" t="s">
        <v>7285</v>
      </c>
      <c r="C1353" t="s">
        <v>1631</v>
      </c>
      <c r="D1353" t="s">
        <v>1018</v>
      </c>
      <c r="E1353" t="s">
        <v>622</v>
      </c>
      <c r="F1353" t="s">
        <v>7286</v>
      </c>
      <c r="G1353" t="s">
        <v>855</v>
      </c>
      <c r="H1353" t="s">
        <v>7287</v>
      </c>
      <c r="I1353" t="s">
        <v>7288</v>
      </c>
      <c r="J1353" t="s">
        <v>2775</v>
      </c>
      <c r="K1353" t="s">
        <v>7289</v>
      </c>
      <c r="L1353" t="s">
        <v>7290</v>
      </c>
      <c r="M1353" t="s">
        <v>823</v>
      </c>
    </row>
    <row r="1354" spans="1:13" x14ac:dyDescent="0.3">
      <c r="A1354" t="s">
        <v>618</v>
      </c>
      <c r="B1354" t="s">
        <v>7291</v>
      </c>
      <c r="C1354" t="s">
        <v>7292</v>
      </c>
      <c r="D1354" t="s">
        <v>593</v>
      </c>
      <c r="E1354" t="s">
        <v>622</v>
      </c>
      <c r="F1354" t="s">
        <v>7293</v>
      </c>
      <c r="G1354" t="s">
        <v>893</v>
      </c>
      <c r="H1354" t="s">
        <v>6346</v>
      </c>
      <c r="I1354" t="s">
        <v>7294</v>
      </c>
      <c r="J1354" t="s">
        <v>7227</v>
      </c>
      <c r="K1354" t="s">
        <v>7228</v>
      </c>
      <c r="L1354" t="s">
        <v>7290</v>
      </c>
      <c r="M1354" t="s">
        <v>823</v>
      </c>
    </row>
    <row r="1355" spans="1:13" x14ac:dyDescent="0.3">
      <c r="A1355" t="s">
        <v>704</v>
      </c>
      <c r="B1355" t="s">
        <v>7291</v>
      </c>
      <c r="C1355" t="s">
        <v>7295</v>
      </c>
      <c r="D1355" t="s">
        <v>639</v>
      </c>
      <c r="E1355" t="s">
        <v>707</v>
      </c>
      <c r="F1355" t="s">
        <v>7293</v>
      </c>
      <c r="G1355" t="s">
        <v>1118</v>
      </c>
      <c r="H1355" t="s">
        <v>7296</v>
      </c>
      <c r="I1355" t="s">
        <v>7297</v>
      </c>
      <c r="J1355" t="s">
        <v>5792</v>
      </c>
      <c r="K1355" t="s">
        <v>762</v>
      </c>
      <c r="L1355" t="s">
        <v>7290</v>
      </c>
      <c r="M1355" t="s">
        <v>823</v>
      </c>
    </row>
    <row r="1356" spans="1:13" x14ac:dyDescent="0.3">
      <c r="A1356" t="s">
        <v>629</v>
      </c>
      <c r="B1356" t="s">
        <v>7291</v>
      </c>
      <c r="C1356" t="s">
        <v>7134</v>
      </c>
      <c r="D1356" t="s">
        <v>573</v>
      </c>
      <c r="E1356" t="s">
        <v>632</v>
      </c>
      <c r="F1356" t="s">
        <v>7293</v>
      </c>
      <c r="G1356" t="s">
        <v>830</v>
      </c>
      <c r="H1356" t="s">
        <v>7298</v>
      </c>
      <c r="I1356" t="s">
        <v>7299</v>
      </c>
      <c r="J1356" t="s">
        <v>599</v>
      </c>
      <c r="K1356" t="s">
        <v>7300</v>
      </c>
      <c r="L1356" t="s">
        <v>7290</v>
      </c>
      <c r="M1356" t="s">
        <v>823</v>
      </c>
    </row>
    <row r="1357" spans="1:13" x14ac:dyDescent="0.3">
      <c r="A1357" t="s">
        <v>629</v>
      </c>
      <c r="B1357" t="s">
        <v>7301</v>
      </c>
      <c r="C1357" t="s">
        <v>7302</v>
      </c>
      <c r="D1357" t="s">
        <v>1939</v>
      </c>
      <c r="E1357" t="s">
        <v>632</v>
      </c>
      <c r="F1357" t="s">
        <v>4195</v>
      </c>
      <c r="G1357" t="s">
        <v>3202</v>
      </c>
      <c r="H1357" t="s">
        <v>7303</v>
      </c>
      <c r="I1357" t="s">
        <v>7304</v>
      </c>
      <c r="J1357" t="s">
        <v>7305</v>
      </c>
      <c r="K1357" t="s">
        <v>7306</v>
      </c>
      <c r="L1357" t="s">
        <v>7290</v>
      </c>
      <c r="M1357" t="s">
        <v>823</v>
      </c>
    </row>
    <row r="1358" spans="1:13" x14ac:dyDescent="0.3">
      <c r="A1358" t="s">
        <v>728</v>
      </c>
      <c r="B1358" t="s">
        <v>7291</v>
      </c>
      <c r="C1358" t="s">
        <v>7307</v>
      </c>
      <c r="D1358" t="s">
        <v>593</v>
      </c>
      <c r="E1358" t="s">
        <v>730</v>
      </c>
      <c r="F1358" t="s">
        <v>7293</v>
      </c>
      <c r="G1358" t="s">
        <v>1945</v>
      </c>
      <c r="H1358" t="s">
        <v>7296</v>
      </c>
      <c r="I1358" t="s">
        <v>7308</v>
      </c>
      <c r="J1358" t="s">
        <v>955</v>
      </c>
      <c r="K1358" t="s">
        <v>7309</v>
      </c>
      <c r="L1358" t="s">
        <v>7290</v>
      </c>
      <c r="M1358" t="s">
        <v>823</v>
      </c>
    </row>
    <row r="1359" spans="1:13" x14ac:dyDescent="0.3">
      <c r="A1359" t="s">
        <v>728</v>
      </c>
      <c r="B1359" t="s">
        <v>7285</v>
      </c>
      <c r="C1359" t="s">
        <v>7310</v>
      </c>
      <c r="D1359" t="s">
        <v>1939</v>
      </c>
      <c r="E1359" t="s">
        <v>730</v>
      </c>
      <c r="F1359" t="s">
        <v>7286</v>
      </c>
      <c r="G1359" t="s">
        <v>6676</v>
      </c>
      <c r="H1359" t="s">
        <v>5006</v>
      </c>
      <c r="I1359" t="s">
        <v>4493</v>
      </c>
      <c r="J1359" t="s">
        <v>3114</v>
      </c>
      <c r="K1359" t="s">
        <v>7311</v>
      </c>
      <c r="L1359" t="s">
        <v>7290</v>
      </c>
      <c r="M1359" t="s">
        <v>823</v>
      </c>
    </row>
    <row r="1360" spans="1:13" x14ac:dyDescent="0.3">
      <c r="A1360" t="s">
        <v>30</v>
      </c>
      <c r="B1360" t="s">
        <v>7312</v>
      </c>
      <c r="C1360" t="s">
        <v>4776</v>
      </c>
      <c r="D1360" t="s">
        <v>621</v>
      </c>
      <c r="E1360" t="s">
        <v>557</v>
      </c>
      <c r="F1360" t="s">
        <v>7313</v>
      </c>
      <c r="G1360" t="s">
        <v>584</v>
      </c>
      <c r="H1360" t="s">
        <v>7314</v>
      </c>
      <c r="I1360" t="s">
        <v>7315</v>
      </c>
      <c r="J1360" t="s">
        <v>849</v>
      </c>
      <c r="K1360" t="s">
        <v>7316</v>
      </c>
      <c r="L1360" t="s">
        <v>7290</v>
      </c>
      <c r="M1360" t="s">
        <v>823</v>
      </c>
    </row>
    <row r="1361" spans="1:13" x14ac:dyDescent="0.3">
      <c r="A1361" t="s">
        <v>646</v>
      </c>
      <c r="B1361" t="s">
        <v>7285</v>
      </c>
      <c r="C1361" t="s">
        <v>7317</v>
      </c>
      <c r="D1361" t="s">
        <v>815</v>
      </c>
      <c r="E1361" t="s">
        <v>648</v>
      </c>
      <c r="F1361" t="s">
        <v>7286</v>
      </c>
      <c r="G1361" t="s">
        <v>889</v>
      </c>
      <c r="H1361" t="s">
        <v>7287</v>
      </c>
      <c r="I1361" t="s">
        <v>7288</v>
      </c>
      <c r="J1361" t="s">
        <v>2935</v>
      </c>
      <c r="K1361" t="s">
        <v>7318</v>
      </c>
      <c r="L1361" t="s">
        <v>7290</v>
      </c>
      <c r="M1361" t="s">
        <v>823</v>
      </c>
    </row>
    <row r="1362" spans="1:13" x14ac:dyDescent="0.3">
      <c r="A1362" t="s">
        <v>541</v>
      </c>
      <c r="B1362" t="s">
        <v>7319</v>
      </c>
      <c r="C1362" t="s">
        <v>4391</v>
      </c>
      <c r="D1362" t="s">
        <v>1352</v>
      </c>
      <c r="E1362" t="s">
        <v>545</v>
      </c>
      <c r="F1362" t="s">
        <v>7320</v>
      </c>
      <c r="G1362" t="s">
        <v>3471</v>
      </c>
      <c r="H1362" t="s">
        <v>7321</v>
      </c>
      <c r="I1362" t="s">
        <v>7322</v>
      </c>
      <c r="J1362" t="s">
        <v>7323</v>
      </c>
      <c r="K1362" t="s">
        <v>7324</v>
      </c>
      <c r="L1362" t="s">
        <v>7325</v>
      </c>
      <c r="M1362" t="s">
        <v>662</v>
      </c>
    </row>
    <row r="1363" spans="1:13" x14ac:dyDescent="0.3">
      <c r="A1363" t="s">
        <v>728</v>
      </c>
      <c r="B1363" t="s">
        <v>7326</v>
      </c>
      <c r="C1363" t="s">
        <v>7327</v>
      </c>
      <c r="D1363" t="s">
        <v>593</v>
      </c>
      <c r="E1363" t="s">
        <v>730</v>
      </c>
      <c r="F1363" t="s">
        <v>7328</v>
      </c>
      <c r="G1363" t="s">
        <v>2494</v>
      </c>
      <c r="H1363" t="s">
        <v>7329</v>
      </c>
      <c r="I1363" t="s">
        <v>7330</v>
      </c>
      <c r="J1363" t="s">
        <v>1050</v>
      </c>
      <c r="K1363" t="s">
        <v>7331</v>
      </c>
      <c r="L1363" t="s">
        <v>7325</v>
      </c>
      <c r="M1363" t="s">
        <v>662</v>
      </c>
    </row>
    <row r="1364" spans="1:13" x14ac:dyDescent="0.3">
      <c r="A1364" t="s">
        <v>30</v>
      </c>
      <c r="B1364" t="s">
        <v>3364</v>
      </c>
      <c r="C1364" t="s">
        <v>986</v>
      </c>
      <c r="D1364" t="s">
        <v>573</v>
      </c>
      <c r="E1364" t="s">
        <v>557</v>
      </c>
      <c r="F1364" t="s">
        <v>7332</v>
      </c>
      <c r="G1364" t="s">
        <v>666</v>
      </c>
      <c r="H1364" t="s">
        <v>7333</v>
      </c>
      <c r="I1364" t="s">
        <v>7334</v>
      </c>
      <c r="J1364" t="s">
        <v>7227</v>
      </c>
      <c r="K1364" t="s">
        <v>7335</v>
      </c>
      <c r="L1364" t="s">
        <v>7325</v>
      </c>
      <c r="M1364" t="s">
        <v>662</v>
      </c>
    </row>
    <row r="1365" spans="1:13" x14ac:dyDescent="0.3">
      <c r="A1365" t="s">
        <v>30</v>
      </c>
      <c r="B1365" t="s">
        <v>1835</v>
      </c>
      <c r="C1365" t="s">
        <v>7336</v>
      </c>
      <c r="D1365" t="s">
        <v>573</v>
      </c>
      <c r="E1365" t="s">
        <v>557</v>
      </c>
      <c r="F1365" t="s">
        <v>7337</v>
      </c>
      <c r="G1365" t="s">
        <v>1568</v>
      </c>
      <c r="H1365" t="s">
        <v>7338</v>
      </c>
      <c r="I1365" t="s">
        <v>7339</v>
      </c>
      <c r="J1365" t="s">
        <v>1705</v>
      </c>
      <c r="K1365" t="s">
        <v>7340</v>
      </c>
      <c r="L1365" t="s">
        <v>7325</v>
      </c>
      <c r="M1365" t="s">
        <v>662</v>
      </c>
    </row>
    <row r="1366" spans="1:13" x14ac:dyDescent="0.3">
      <c r="A1366" t="s">
        <v>30</v>
      </c>
      <c r="B1366" t="s">
        <v>3370</v>
      </c>
      <c r="C1366" t="s">
        <v>7341</v>
      </c>
      <c r="D1366" t="s">
        <v>556</v>
      </c>
      <c r="E1366" t="s">
        <v>557</v>
      </c>
      <c r="F1366" t="s">
        <v>7342</v>
      </c>
      <c r="G1366" t="s">
        <v>644</v>
      </c>
      <c r="H1366" t="s">
        <v>7343</v>
      </c>
      <c r="I1366" t="s">
        <v>7344</v>
      </c>
      <c r="J1366" t="s">
        <v>2532</v>
      </c>
      <c r="K1366" t="s">
        <v>7345</v>
      </c>
      <c r="L1366" t="s">
        <v>7325</v>
      </c>
      <c r="M1366" t="s">
        <v>662</v>
      </c>
    </row>
    <row r="1367" spans="1:13" x14ac:dyDescent="0.3">
      <c r="A1367" t="s">
        <v>30</v>
      </c>
      <c r="B1367" t="s">
        <v>7346</v>
      </c>
      <c r="C1367" t="s">
        <v>2250</v>
      </c>
      <c r="D1367" t="s">
        <v>573</v>
      </c>
      <c r="E1367" t="s">
        <v>557</v>
      </c>
      <c r="F1367" t="s">
        <v>7347</v>
      </c>
      <c r="G1367" t="s">
        <v>584</v>
      </c>
      <c r="H1367" t="s">
        <v>7348</v>
      </c>
      <c r="I1367" t="s">
        <v>7349</v>
      </c>
      <c r="J1367" t="s">
        <v>895</v>
      </c>
      <c r="K1367" t="s">
        <v>7350</v>
      </c>
      <c r="L1367" t="s">
        <v>7351</v>
      </c>
      <c r="M1367" t="s">
        <v>662</v>
      </c>
    </row>
    <row r="1368" spans="1:13" x14ac:dyDescent="0.3">
      <c r="A1368" t="s">
        <v>5</v>
      </c>
      <c r="B1368" t="s">
        <v>7352</v>
      </c>
      <c r="C1368" t="s">
        <v>5185</v>
      </c>
      <c r="D1368" t="s">
        <v>2453</v>
      </c>
      <c r="E1368" t="s">
        <v>594</v>
      </c>
      <c r="F1368" t="s">
        <v>6917</v>
      </c>
      <c r="G1368" t="s">
        <v>7353</v>
      </c>
      <c r="H1368" t="s">
        <v>7354</v>
      </c>
      <c r="I1368" t="s">
        <v>7355</v>
      </c>
      <c r="J1368" t="s">
        <v>7356</v>
      </c>
      <c r="K1368" t="s">
        <v>7357</v>
      </c>
      <c r="L1368" t="s">
        <v>7358</v>
      </c>
      <c r="M1368" t="s">
        <v>764</v>
      </c>
    </row>
    <row r="1369" spans="1:13" x14ac:dyDescent="0.3">
      <c r="A1369" t="s">
        <v>3</v>
      </c>
      <c r="B1369" t="s">
        <v>7359</v>
      </c>
      <c r="C1369" t="s">
        <v>7360</v>
      </c>
      <c r="D1369" t="s">
        <v>573</v>
      </c>
      <c r="E1369" t="s">
        <v>757</v>
      </c>
      <c r="F1369" t="s">
        <v>7361</v>
      </c>
      <c r="G1369" t="s">
        <v>3167</v>
      </c>
      <c r="H1369" t="s">
        <v>7362</v>
      </c>
      <c r="I1369" t="s">
        <v>7363</v>
      </c>
      <c r="J1369" t="s">
        <v>1100</v>
      </c>
      <c r="K1369" t="s">
        <v>762</v>
      </c>
      <c r="L1369" t="s">
        <v>7358</v>
      </c>
      <c r="M1369" t="s">
        <v>764</v>
      </c>
    </row>
    <row r="1370" spans="1:13" x14ac:dyDescent="0.3">
      <c r="A1370" t="s">
        <v>3</v>
      </c>
      <c r="B1370" t="s">
        <v>7359</v>
      </c>
      <c r="C1370" t="s">
        <v>7364</v>
      </c>
      <c r="D1370" t="s">
        <v>573</v>
      </c>
      <c r="E1370" t="s">
        <v>757</v>
      </c>
      <c r="F1370" t="s">
        <v>7361</v>
      </c>
      <c r="G1370" t="s">
        <v>4570</v>
      </c>
      <c r="H1370" t="s">
        <v>7365</v>
      </c>
      <c r="I1370" t="s">
        <v>7366</v>
      </c>
      <c r="J1370" t="s">
        <v>7367</v>
      </c>
      <c r="K1370" t="s">
        <v>762</v>
      </c>
      <c r="L1370" t="s">
        <v>7358</v>
      </c>
      <c r="M1370" t="s">
        <v>764</v>
      </c>
    </row>
    <row r="1371" spans="1:13" x14ac:dyDescent="0.3">
      <c r="A1371" t="s">
        <v>3</v>
      </c>
      <c r="B1371" t="s">
        <v>7368</v>
      </c>
      <c r="C1371" t="s">
        <v>7369</v>
      </c>
      <c r="D1371" t="s">
        <v>1117</v>
      </c>
      <c r="E1371" t="s">
        <v>757</v>
      </c>
      <c r="F1371" t="s">
        <v>7370</v>
      </c>
      <c r="G1371" t="s">
        <v>7371</v>
      </c>
      <c r="H1371" t="s">
        <v>7372</v>
      </c>
      <c r="I1371" t="s">
        <v>7373</v>
      </c>
      <c r="J1371" t="s">
        <v>5883</v>
      </c>
      <c r="K1371" t="s">
        <v>7374</v>
      </c>
      <c r="L1371" t="s">
        <v>7358</v>
      </c>
      <c r="M1371" t="s">
        <v>764</v>
      </c>
    </row>
    <row r="1372" spans="1:13" x14ac:dyDescent="0.3">
      <c r="A1372" t="s">
        <v>3</v>
      </c>
      <c r="B1372" t="s">
        <v>7368</v>
      </c>
      <c r="C1372" t="s">
        <v>1673</v>
      </c>
      <c r="D1372" t="s">
        <v>1117</v>
      </c>
      <c r="E1372" t="s">
        <v>757</v>
      </c>
      <c r="F1372" t="s">
        <v>7370</v>
      </c>
      <c r="G1372" t="s">
        <v>899</v>
      </c>
      <c r="H1372" t="s">
        <v>7375</v>
      </c>
      <c r="I1372" t="s">
        <v>7376</v>
      </c>
      <c r="J1372" t="s">
        <v>7377</v>
      </c>
      <c r="K1372" t="s">
        <v>7374</v>
      </c>
      <c r="L1372" t="s">
        <v>7358</v>
      </c>
      <c r="M1372" t="s">
        <v>764</v>
      </c>
    </row>
    <row r="1373" spans="1:13" x14ac:dyDescent="0.3">
      <c r="A1373" t="s">
        <v>3</v>
      </c>
      <c r="B1373" t="s">
        <v>7368</v>
      </c>
      <c r="C1373" t="s">
        <v>7378</v>
      </c>
      <c r="D1373" t="s">
        <v>1117</v>
      </c>
      <c r="E1373" t="s">
        <v>757</v>
      </c>
      <c r="F1373" t="s">
        <v>7370</v>
      </c>
      <c r="G1373" t="s">
        <v>7353</v>
      </c>
      <c r="H1373" t="s">
        <v>7379</v>
      </c>
      <c r="I1373" t="s">
        <v>7380</v>
      </c>
      <c r="J1373" t="s">
        <v>7381</v>
      </c>
      <c r="K1373" t="s">
        <v>7374</v>
      </c>
      <c r="L1373" t="s">
        <v>7358</v>
      </c>
      <c r="M1373" t="s">
        <v>764</v>
      </c>
    </row>
    <row r="1374" spans="1:13" x14ac:dyDescent="0.3">
      <c r="A1374" t="s">
        <v>3</v>
      </c>
      <c r="B1374" t="s">
        <v>7368</v>
      </c>
      <c r="C1374" t="s">
        <v>3365</v>
      </c>
      <c r="D1374" t="s">
        <v>1117</v>
      </c>
      <c r="E1374" t="s">
        <v>757</v>
      </c>
      <c r="F1374" t="s">
        <v>7370</v>
      </c>
      <c r="G1374" t="s">
        <v>3946</v>
      </c>
      <c r="H1374" t="s">
        <v>7382</v>
      </c>
      <c r="I1374" t="s">
        <v>7383</v>
      </c>
      <c r="J1374" t="s">
        <v>7384</v>
      </c>
      <c r="K1374" t="s">
        <v>7385</v>
      </c>
      <c r="L1374" t="s">
        <v>7358</v>
      </c>
      <c r="M1374" t="s">
        <v>764</v>
      </c>
    </row>
    <row r="1375" spans="1:13" x14ac:dyDescent="0.3">
      <c r="A1375" t="s">
        <v>618</v>
      </c>
      <c r="B1375" t="s">
        <v>7386</v>
      </c>
      <c r="C1375" t="s">
        <v>7387</v>
      </c>
      <c r="D1375" t="s">
        <v>1286</v>
      </c>
      <c r="E1375" t="s">
        <v>622</v>
      </c>
      <c r="F1375" t="s">
        <v>7388</v>
      </c>
      <c r="G1375" t="s">
        <v>1766</v>
      </c>
      <c r="H1375" t="s">
        <v>7389</v>
      </c>
      <c r="I1375" t="s">
        <v>7390</v>
      </c>
      <c r="J1375" t="s">
        <v>723</v>
      </c>
      <c r="K1375" t="s">
        <v>7391</v>
      </c>
      <c r="L1375" t="s">
        <v>7358</v>
      </c>
      <c r="M1375" t="s">
        <v>764</v>
      </c>
    </row>
    <row r="1376" spans="1:13" x14ac:dyDescent="0.3">
      <c r="A1376" t="s">
        <v>629</v>
      </c>
      <c r="B1376" t="s">
        <v>7392</v>
      </c>
      <c r="C1376" t="s">
        <v>7393</v>
      </c>
      <c r="D1376" t="s">
        <v>573</v>
      </c>
      <c r="E1376" t="s">
        <v>632</v>
      </c>
      <c r="F1376" t="s">
        <v>7394</v>
      </c>
      <c r="G1376" t="s">
        <v>4867</v>
      </c>
      <c r="H1376" t="s">
        <v>7395</v>
      </c>
      <c r="I1376" t="s">
        <v>7396</v>
      </c>
      <c r="J1376" t="s">
        <v>890</v>
      </c>
      <c r="K1376" t="s">
        <v>7397</v>
      </c>
      <c r="L1376" t="s">
        <v>7358</v>
      </c>
      <c r="M1376" t="s">
        <v>764</v>
      </c>
    </row>
    <row r="1377" spans="1:13" x14ac:dyDescent="0.3">
      <c r="A1377" t="s">
        <v>728</v>
      </c>
      <c r="B1377" t="s">
        <v>7392</v>
      </c>
      <c r="C1377" t="s">
        <v>2123</v>
      </c>
      <c r="D1377" t="s">
        <v>593</v>
      </c>
      <c r="E1377" t="s">
        <v>730</v>
      </c>
      <c r="F1377" t="s">
        <v>7394</v>
      </c>
      <c r="G1377" t="s">
        <v>2124</v>
      </c>
      <c r="H1377" t="s">
        <v>7398</v>
      </c>
      <c r="I1377" t="s">
        <v>7399</v>
      </c>
      <c r="J1377" t="s">
        <v>1693</v>
      </c>
      <c r="K1377" t="s">
        <v>7400</v>
      </c>
      <c r="L1377" t="s">
        <v>7358</v>
      </c>
      <c r="M1377" t="s">
        <v>764</v>
      </c>
    </row>
    <row r="1378" spans="1:13" x14ac:dyDescent="0.3">
      <c r="A1378" t="s">
        <v>30</v>
      </c>
      <c r="B1378" t="s">
        <v>7401</v>
      </c>
      <c r="C1378" t="s">
        <v>7402</v>
      </c>
      <c r="D1378" t="s">
        <v>742</v>
      </c>
      <c r="E1378" t="s">
        <v>557</v>
      </c>
      <c r="F1378" t="s">
        <v>7403</v>
      </c>
      <c r="G1378" t="s">
        <v>3484</v>
      </c>
      <c r="H1378" t="s">
        <v>7404</v>
      </c>
      <c r="I1378" t="s">
        <v>7405</v>
      </c>
      <c r="J1378" t="s">
        <v>7107</v>
      </c>
      <c r="K1378" t="s">
        <v>7406</v>
      </c>
      <c r="L1378" t="s">
        <v>7358</v>
      </c>
      <c r="M1378" t="s">
        <v>764</v>
      </c>
    </row>
    <row r="1379" spans="1:13" x14ac:dyDescent="0.3">
      <c r="A1379" t="s">
        <v>30</v>
      </c>
      <c r="B1379" t="s">
        <v>7407</v>
      </c>
      <c r="C1379" t="s">
        <v>4020</v>
      </c>
      <c r="D1379" t="s">
        <v>593</v>
      </c>
      <c r="E1379" t="s">
        <v>557</v>
      </c>
      <c r="F1379" t="s">
        <v>7408</v>
      </c>
      <c r="G1379" t="s">
        <v>4022</v>
      </c>
      <c r="H1379" t="s">
        <v>7409</v>
      </c>
      <c r="I1379" t="s">
        <v>7410</v>
      </c>
      <c r="J1379" t="s">
        <v>3675</v>
      </c>
      <c r="K1379" t="s">
        <v>7411</v>
      </c>
      <c r="L1379" t="s">
        <v>7358</v>
      </c>
      <c r="M1379" t="s">
        <v>764</v>
      </c>
    </row>
    <row r="1380" spans="1:13" x14ac:dyDescent="0.3">
      <c r="A1380" t="s">
        <v>646</v>
      </c>
      <c r="B1380" t="s">
        <v>7386</v>
      </c>
      <c r="C1380" t="s">
        <v>7412</v>
      </c>
      <c r="D1380" t="s">
        <v>639</v>
      </c>
      <c r="E1380" t="s">
        <v>648</v>
      </c>
      <c r="F1380" t="s">
        <v>7388</v>
      </c>
      <c r="G1380" t="s">
        <v>1163</v>
      </c>
      <c r="H1380" t="s">
        <v>7389</v>
      </c>
      <c r="I1380" t="s">
        <v>7413</v>
      </c>
      <c r="J1380" t="s">
        <v>7107</v>
      </c>
      <c r="K1380" t="s">
        <v>7414</v>
      </c>
      <c r="L1380" t="s">
        <v>7358</v>
      </c>
      <c r="M1380" t="s">
        <v>764</v>
      </c>
    </row>
    <row r="1381" spans="1:13" x14ac:dyDescent="0.3">
      <c r="A1381" t="s">
        <v>541</v>
      </c>
      <c r="B1381" t="s">
        <v>7415</v>
      </c>
      <c r="C1381" t="s">
        <v>7416</v>
      </c>
      <c r="D1381" t="s">
        <v>853</v>
      </c>
      <c r="E1381" t="s">
        <v>545</v>
      </c>
      <c r="F1381" t="s">
        <v>7417</v>
      </c>
      <c r="G1381" t="s">
        <v>706</v>
      </c>
      <c r="H1381" t="s">
        <v>7418</v>
      </c>
      <c r="I1381" t="s">
        <v>7419</v>
      </c>
      <c r="J1381" t="s">
        <v>6324</v>
      </c>
      <c r="K1381" t="s">
        <v>7420</v>
      </c>
      <c r="L1381" t="s">
        <v>7421</v>
      </c>
      <c r="M1381" t="s">
        <v>553</v>
      </c>
    </row>
    <row r="1382" spans="1:13" x14ac:dyDescent="0.3">
      <c r="A1382" t="s">
        <v>728</v>
      </c>
      <c r="B1382" t="s">
        <v>7422</v>
      </c>
      <c r="C1382" t="s">
        <v>3983</v>
      </c>
      <c r="D1382" t="s">
        <v>742</v>
      </c>
      <c r="E1382" t="s">
        <v>730</v>
      </c>
      <c r="F1382" t="s">
        <v>7423</v>
      </c>
      <c r="G1382" t="s">
        <v>886</v>
      </c>
      <c r="H1382" t="s">
        <v>7424</v>
      </c>
      <c r="I1382" t="s">
        <v>7425</v>
      </c>
      <c r="J1382" t="s">
        <v>5123</v>
      </c>
      <c r="K1382" t="s">
        <v>7426</v>
      </c>
      <c r="L1382" t="s">
        <v>7421</v>
      </c>
      <c r="M1382" t="s">
        <v>553</v>
      </c>
    </row>
    <row r="1383" spans="1:13" x14ac:dyDescent="0.3">
      <c r="A1383" t="s">
        <v>30</v>
      </c>
      <c r="B1383" t="s">
        <v>7415</v>
      </c>
      <c r="C1383" t="s">
        <v>5926</v>
      </c>
      <c r="D1383" t="s">
        <v>573</v>
      </c>
      <c r="E1383" t="s">
        <v>557</v>
      </c>
      <c r="F1383" t="s">
        <v>7417</v>
      </c>
      <c r="G1383" t="s">
        <v>584</v>
      </c>
      <c r="H1383" t="s">
        <v>7427</v>
      </c>
      <c r="I1383" t="s">
        <v>7428</v>
      </c>
      <c r="J1383" t="s">
        <v>1401</v>
      </c>
      <c r="K1383" t="s">
        <v>7429</v>
      </c>
      <c r="L1383" t="s">
        <v>7421</v>
      </c>
      <c r="M1383" t="s">
        <v>553</v>
      </c>
    </row>
    <row r="1384" spans="1:13" x14ac:dyDescent="0.3">
      <c r="A1384" t="s">
        <v>5</v>
      </c>
      <c r="B1384" t="s">
        <v>7430</v>
      </c>
      <c r="C1384" t="s">
        <v>7431</v>
      </c>
      <c r="D1384" t="s">
        <v>742</v>
      </c>
      <c r="E1384" t="s">
        <v>594</v>
      </c>
      <c r="F1384" t="s">
        <v>7432</v>
      </c>
      <c r="G1384" t="s">
        <v>622</v>
      </c>
      <c r="H1384" t="s">
        <v>7433</v>
      </c>
      <c r="I1384" t="s">
        <v>7434</v>
      </c>
      <c r="J1384" t="s">
        <v>889</v>
      </c>
      <c r="K1384" t="s">
        <v>7435</v>
      </c>
      <c r="L1384" t="s">
        <v>7436</v>
      </c>
      <c r="M1384" t="s">
        <v>602</v>
      </c>
    </row>
    <row r="1385" spans="1:13" x14ac:dyDescent="0.3">
      <c r="A1385" t="s">
        <v>5</v>
      </c>
      <c r="B1385" t="s">
        <v>7430</v>
      </c>
      <c r="C1385" t="s">
        <v>7437</v>
      </c>
      <c r="D1385" t="s">
        <v>742</v>
      </c>
      <c r="E1385" t="s">
        <v>594</v>
      </c>
      <c r="F1385" t="s">
        <v>7432</v>
      </c>
      <c r="G1385" t="s">
        <v>7438</v>
      </c>
      <c r="H1385" t="s">
        <v>7439</v>
      </c>
      <c r="I1385" t="s">
        <v>7440</v>
      </c>
      <c r="J1385" t="s">
        <v>7441</v>
      </c>
      <c r="K1385" t="s">
        <v>7442</v>
      </c>
      <c r="L1385" t="s">
        <v>7436</v>
      </c>
      <c r="M1385" t="s">
        <v>602</v>
      </c>
    </row>
    <row r="1386" spans="1:13" x14ac:dyDescent="0.3">
      <c r="A1386" t="s">
        <v>5</v>
      </c>
      <c r="B1386" t="s">
        <v>7430</v>
      </c>
      <c r="C1386" t="s">
        <v>1349</v>
      </c>
      <c r="D1386" t="s">
        <v>742</v>
      </c>
      <c r="E1386" t="s">
        <v>594</v>
      </c>
      <c r="F1386" t="s">
        <v>7432</v>
      </c>
      <c r="G1386" t="s">
        <v>1352</v>
      </c>
      <c r="H1386" t="s">
        <v>7443</v>
      </c>
      <c r="I1386" t="s">
        <v>7444</v>
      </c>
      <c r="J1386" t="s">
        <v>2025</v>
      </c>
      <c r="K1386" t="s">
        <v>7442</v>
      </c>
      <c r="L1386" t="s">
        <v>7436</v>
      </c>
      <c r="M1386" t="s">
        <v>602</v>
      </c>
    </row>
    <row r="1387" spans="1:13" x14ac:dyDescent="0.3">
      <c r="A1387" t="s">
        <v>5</v>
      </c>
      <c r="B1387" t="s">
        <v>7430</v>
      </c>
      <c r="C1387" t="s">
        <v>7445</v>
      </c>
      <c r="D1387" t="s">
        <v>742</v>
      </c>
      <c r="E1387" t="s">
        <v>594</v>
      </c>
      <c r="F1387" t="s">
        <v>7432</v>
      </c>
      <c r="G1387" t="s">
        <v>1352</v>
      </c>
      <c r="H1387" t="s">
        <v>7446</v>
      </c>
      <c r="I1387" t="s">
        <v>7447</v>
      </c>
      <c r="J1387" t="s">
        <v>7448</v>
      </c>
      <c r="K1387" t="s">
        <v>7449</v>
      </c>
      <c r="L1387" t="s">
        <v>7436</v>
      </c>
      <c r="M1387" t="s">
        <v>602</v>
      </c>
    </row>
    <row r="1388" spans="1:13" x14ac:dyDescent="0.3">
      <c r="A1388" t="s">
        <v>5</v>
      </c>
      <c r="B1388" t="s">
        <v>7450</v>
      </c>
      <c r="C1388" t="s">
        <v>7451</v>
      </c>
      <c r="D1388" t="s">
        <v>621</v>
      </c>
      <c r="E1388" t="s">
        <v>594</v>
      </c>
      <c r="F1388" t="s">
        <v>7452</v>
      </c>
      <c r="G1388" t="s">
        <v>624</v>
      </c>
      <c r="H1388" t="s">
        <v>7453</v>
      </c>
      <c r="I1388" t="s">
        <v>7454</v>
      </c>
      <c r="J1388" t="s">
        <v>1346</v>
      </c>
      <c r="K1388" t="s">
        <v>7455</v>
      </c>
      <c r="L1388" t="s">
        <v>7436</v>
      </c>
      <c r="M1388" t="s">
        <v>602</v>
      </c>
    </row>
    <row r="1389" spans="1:13" x14ac:dyDescent="0.3">
      <c r="A1389" t="s">
        <v>5</v>
      </c>
      <c r="B1389" t="s">
        <v>7456</v>
      </c>
      <c r="C1389" t="s">
        <v>7457</v>
      </c>
      <c r="D1389" t="s">
        <v>573</v>
      </c>
      <c r="E1389" t="s">
        <v>594</v>
      </c>
      <c r="F1389" t="s">
        <v>7458</v>
      </c>
      <c r="G1389" t="s">
        <v>2271</v>
      </c>
      <c r="H1389" t="s">
        <v>7459</v>
      </c>
      <c r="I1389" t="s">
        <v>7460</v>
      </c>
      <c r="J1389" t="s">
        <v>1346</v>
      </c>
      <c r="K1389" t="s">
        <v>7461</v>
      </c>
      <c r="L1389" t="s">
        <v>7436</v>
      </c>
      <c r="M1389" t="s">
        <v>602</v>
      </c>
    </row>
    <row r="1390" spans="1:13" x14ac:dyDescent="0.3">
      <c r="A1390" t="s">
        <v>3</v>
      </c>
      <c r="B1390" t="s">
        <v>7430</v>
      </c>
      <c r="C1390" t="s">
        <v>7462</v>
      </c>
      <c r="D1390" t="s">
        <v>573</v>
      </c>
      <c r="E1390" t="s">
        <v>757</v>
      </c>
      <c r="F1390" t="s">
        <v>7432</v>
      </c>
      <c r="G1390" t="s">
        <v>7463</v>
      </c>
      <c r="H1390" t="s">
        <v>7464</v>
      </c>
      <c r="I1390" t="s">
        <v>7465</v>
      </c>
      <c r="J1390" t="s">
        <v>7466</v>
      </c>
      <c r="K1390" t="s">
        <v>762</v>
      </c>
      <c r="L1390" t="s">
        <v>7436</v>
      </c>
      <c r="M1390" t="s">
        <v>602</v>
      </c>
    </row>
    <row r="1391" spans="1:13" x14ac:dyDescent="0.3">
      <c r="A1391" t="s">
        <v>618</v>
      </c>
      <c r="B1391" t="s">
        <v>7467</v>
      </c>
      <c r="C1391" t="s">
        <v>7468</v>
      </c>
      <c r="D1391" t="s">
        <v>621</v>
      </c>
      <c r="E1391" t="s">
        <v>622</v>
      </c>
      <c r="F1391" t="s">
        <v>7469</v>
      </c>
      <c r="G1391" t="s">
        <v>1540</v>
      </c>
      <c r="H1391" t="s">
        <v>7470</v>
      </c>
      <c r="I1391" t="s">
        <v>7471</v>
      </c>
      <c r="J1391" t="s">
        <v>3803</v>
      </c>
      <c r="K1391" t="s">
        <v>7472</v>
      </c>
      <c r="L1391" t="s">
        <v>7436</v>
      </c>
      <c r="M1391" t="s">
        <v>602</v>
      </c>
    </row>
    <row r="1392" spans="1:13" x14ac:dyDescent="0.3">
      <c r="A1392" t="s">
        <v>629</v>
      </c>
      <c r="B1392" t="s">
        <v>7473</v>
      </c>
      <c r="C1392" t="s">
        <v>7474</v>
      </c>
      <c r="D1392" t="s">
        <v>621</v>
      </c>
      <c r="E1392" t="s">
        <v>632</v>
      </c>
      <c r="F1392" t="s">
        <v>7475</v>
      </c>
      <c r="G1392" t="s">
        <v>946</v>
      </c>
      <c r="H1392" t="s">
        <v>7476</v>
      </c>
      <c r="I1392" t="s">
        <v>7477</v>
      </c>
      <c r="J1392" t="s">
        <v>995</v>
      </c>
      <c r="K1392" t="s">
        <v>7478</v>
      </c>
      <c r="L1392" t="s">
        <v>7436</v>
      </c>
      <c r="M1392" t="s">
        <v>602</v>
      </c>
    </row>
    <row r="1393" spans="1:13" x14ac:dyDescent="0.3">
      <c r="A1393" t="s">
        <v>728</v>
      </c>
      <c r="B1393" t="s">
        <v>7479</v>
      </c>
      <c r="C1393" t="s">
        <v>7480</v>
      </c>
      <c r="D1393" t="s">
        <v>742</v>
      </c>
      <c r="E1393" t="s">
        <v>730</v>
      </c>
      <c r="F1393" t="s">
        <v>7481</v>
      </c>
      <c r="G1393" t="s">
        <v>2159</v>
      </c>
      <c r="H1393" t="s">
        <v>7482</v>
      </c>
      <c r="I1393" t="s">
        <v>7483</v>
      </c>
      <c r="J1393" t="s">
        <v>1698</v>
      </c>
      <c r="K1393" t="s">
        <v>7484</v>
      </c>
      <c r="L1393" t="s">
        <v>7436</v>
      </c>
      <c r="M1393" t="s">
        <v>602</v>
      </c>
    </row>
    <row r="1394" spans="1:13" x14ac:dyDescent="0.3">
      <c r="A1394" t="s">
        <v>30</v>
      </c>
      <c r="B1394" t="s">
        <v>7485</v>
      </c>
      <c r="C1394" t="s">
        <v>7486</v>
      </c>
      <c r="D1394" t="s">
        <v>742</v>
      </c>
      <c r="E1394" t="s">
        <v>557</v>
      </c>
      <c r="F1394" t="s">
        <v>7487</v>
      </c>
      <c r="G1394" t="s">
        <v>1045</v>
      </c>
      <c r="H1394" t="s">
        <v>7488</v>
      </c>
      <c r="I1394" t="s">
        <v>7489</v>
      </c>
      <c r="J1394" t="s">
        <v>1945</v>
      </c>
      <c r="K1394" t="s">
        <v>7490</v>
      </c>
      <c r="L1394" t="s">
        <v>7436</v>
      </c>
      <c r="M1394" t="s">
        <v>602</v>
      </c>
    </row>
    <row r="1395" spans="1:13" x14ac:dyDescent="0.3">
      <c r="A1395" t="s">
        <v>646</v>
      </c>
      <c r="B1395" t="s">
        <v>7467</v>
      </c>
      <c r="C1395" t="s">
        <v>7491</v>
      </c>
      <c r="D1395" t="s">
        <v>621</v>
      </c>
      <c r="E1395" t="s">
        <v>648</v>
      </c>
      <c r="F1395" t="s">
        <v>7469</v>
      </c>
      <c r="G1395" t="s">
        <v>1158</v>
      </c>
      <c r="H1395" t="s">
        <v>7492</v>
      </c>
      <c r="I1395" t="s">
        <v>7493</v>
      </c>
      <c r="J1395" t="s">
        <v>1476</v>
      </c>
      <c r="K1395" t="s">
        <v>7494</v>
      </c>
      <c r="L1395" t="s">
        <v>7436</v>
      </c>
      <c r="M1395" t="s">
        <v>602</v>
      </c>
    </row>
    <row r="1396" spans="1:13" x14ac:dyDescent="0.3">
      <c r="A1396" t="s">
        <v>541</v>
      </c>
      <c r="B1396" t="s">
        <v>1835</v>
      </c>
      <c r="C1396" t="s">
        <v>2981</v>
      </c>
      <c r="D1396" t="s">
        <v>901</v>
      </c>
      <c r="E1396" t="s">
        <v>545</v>
      </c>
      <c r="F1396" t="s">
        <v>7495</v>
      </c>
      <c r="G1396" t="s">
        <v>544</v>
      </c>
      <c r="H1396" t="s">
        <v>7496</v>
      </c>
      <c r="I1396" t="s">
        <v>7497</v>
      </c>
      <c r="J1396" t="s">
        <v>2729</v>
      </c>
      <c r="K1396" t="s">
        <v>7498</v>
      </c>
      <c r="L1396" t="s">
        <v>7499</v>
      </c>
      <c r="M1396" t="s">
        <v>553</v>
      </c>
    </row>
    <row r="1397" spans="1:13" x14ac:dyDescent="0.3">
      <c r="A1397" t="s">
        <v>30</v>
      </c>
      <c r="B1397" t="s">
        <v>7500</v>
      </c>
      <c r="C1397" t="s">
        <v>3520</v>
      </c>
      <c r="D1397" t="s">
        <v>573</v>
      </c>
      <c r="E1397" t="s">
        <v>557</v>
      </c>
      <c r="F1397" t="s">
        <v>7501</v>
      </c>
      <c r="G1397" t="s">
        <v>584</v>
      </c>
      <c r="H1397" t="s">
        <v>7502</v>
      </c>
      <c r="I1397" t="s">
        <v>7503</v>
      </c>
      <c r="J1397" t="s">
        <v>669</v>
      </c>
      <c r="K1397" t="s">
        <v>7504</v>
      </c>
      <c r="L1397" t="s">
        <v>7499</v>
      </c>
      <c r="M1397" t="s">
        <v>553</v>
      </c>
    </row>
    <row r="1398" spans="1:13" x14ac:dyDescent="0.3">
      <c r="A1398" t="s">
        <v>704</v>
      </c>
      <c r="B1398" t="s">
        <v>1835</v>
      </c>
      <c r="C1398" t="s">
        <v>7505</v>
      </c>
      <c r="D1398" t="s">
        <v>3469</v>
      </c>
      <c r="E1398" t="s">
        <v>707</v>
      </c>
      <c r="F1398" t="s">
        <v>7506</v>
      </c>
      <c r="G1398" t="s">
        <v>833</v>
      </c>
      <c r="H1398" t="s">
        <v>7507</v>
      </c>
      <c r="I1398" t="s">
        <v>7508</v>
      </c>
      <c r="J1398" t="s">
        <v>4124</v>
      </c>
      <c r="K1398" t="s">
        <v>7509</v>
      </c>
      <c r="L1398" t="s">
        <v>7510</v>
      </c>
      <c r="M1398" t="s">
        <v>2944</v>
      </c>
    </row>
    <row r="1399" spans="1:13" x14ac:dyDescent="0.3">
      <c r="A1399" t="s">
        <v>728</v>
      </c>
      <c r="B1399" t="s">
        <v>1835</v>
      </c>
      <c r="C1399" t="s">
        <v>7511</v>
      </c>
      <c r="D1399" t="s">
        <v>593</v>
      </c>
      <c r="E1399" t="s">
        <v>730</v>
      </c>
      <c r="F1399" t="s">
        <v>7506</v>
      </c>
      <c r="G1399" t="s">
        <v>1266</v>
      </c>
      <c r="H1399" t="s">
        <v>7512</v>
      </c>
      <c r="I1399" t="s">
        <v>7513</v>
      </c>
      <c r="J1399" t="s">
        <v>858</v>
      </c>
      <c r="K1399" t="s">
        <v>7514</v>
      </c>
      <c r="L1399" t="s">
        <v>7510</v>
      </c>
      <c r="M1399" t="s">
        <v>2944</v>
      </c>
    </row>
    <row r="1400" spans="1:13" x14ac:dyDescent="0.3">
      <c r="A1400" t="s">
        <v>30</v>
      </c>
      <c r="B1400" t="s">
        <v>4721</v>
      </c>
      <c r="C1400" t="s">
        <v>7515</v>
      </c>
      <c r="D1400" t="s">
        <v>556</v>
      </c>
      <c r="E1400" t="s">
        <v>557</v>
      </c>
      <c r="F1400" t="s">
        <v>7516</v>
      </c>
      <c r="G1400" t="s">
        <v>1053</v>
      </c>
      <c r="H1400" t="s">
        <v>7517</v>
      </c>
      <c r="I1400" t="s">
        <v>7518</v>
      </c>
      <c r="J1400" t="s">
        <v>676</v>
      </c>
      <c r="K1400" t="s">
        <v>7519</v>
      </c>
      <c r="L1400" t="s">
        <v>7510</v>
      </c>
      <c r="M1400" t="s">
        <v>2944</v>
      </c>
    </row>
    <row r="1401" spans="1:13" x14ac:dyDescent="0.3">
      <c r="A1401" t="s">
        <v>30</v>
      </c>
      <c r="B1401" t="s">
        <v>4721</v>
      </c>
      <c r="C1401" t="s">
        <v>6251</v>
      </c>
      <c r="D1401" t="s">
        <v>556</v>
      </c>
      <c r="E1401" t="s">
        <v>557</v>
      </c>
      <c r="F1401" t="s">
        <v>7516</v>
      </c>
      <c r="G1401" t="s">
        <v>644</v>
      </c>
      <c r="H1401" t="s">
        <v>7520</v>
      </c>
      <c r="I1401" t="s">
        <v>7521</v>
      </c>
      <c r="J1401" t="s">
        <v>3114</v>
      </c>
      <c r="K1401" t="s">
        <v>7522</v>
      </c>
      <c r="L1401" t="s">
        <v>7510</v>
      </c>
      <c r="M1401" t="s">
        <v>2944</v>
      </c>
    </row>
    <row r="1402" spans="1:13" x14ac:dyDescent="0.3">
      <c r="A1402" t="s">
        <v>30</v>
      </c>
      <c r="B1402" t="s">
        <v>678</v>
      </c>
      <c r="C1402" t="s">
        <v>7523</v>
      </c>
      <c r="D1402" t="s">
        <v>853</v>
      </c>
      <c r="E1402" t="s">
        <v>557</v>
      </c>
      <c r="F1402" t="s">
        <v>7524</v>
      </c>
      <c r="G1402" t="s">
        <v>7525</v>
      </c>
      <c r="H1402" t="s">
        <v>7526</v>
      </c>
      <c r="I1402" t="s">
        <v>7527</v>
      </c>
      <c r="J1402" t="s">
        <v>7367</v>
      </c>
      <c r="K1402" t="s">
        <v>7528</v>
      </c>
      <c r="L1402" t="s">
        <v>7510</v>
      </c>
      <c r="M1402" t="s">
        <v>2944</v>
      </c>
    </row>
    <row r="1403" spans="1:13" x14ac:dyDescent="0.3">
      <c r="A1403" t="s">
        <v>30</v>
      </c>
      <c r="B1403" t="s">
        <v>2462</v>
      </c>
      <c r="C1403" t="s">
        <v>5231</v>
      </c>
      <c r="D1403" t="s">
        <v>573</v>
      </c>
      <c r="E1403" t="s">
        <v>557</v>
      </c>
      <c r="F1403" t="s">
        <v>7529</v>
      </c>
      <c r="G1403" t="s">
        <v>584</v>
      </c>
      <c r="H1403" t="s">
        <v>7530</v>
      </c>
      <c r="I1403" t="s">
        <v>7531</v>
      </c>
      <c r="J1403" t="s">
        <v>3198</v>
      </c>
      <c r="K1403" t="s">
        <v>7532</v>
      </c>
      <c r="L1403" t="s">
        <v>7533</v>
      </c>
      <c r="M1403" t="s">
        <v>553</v>
      </c>
    </row>
    <row r="1404" spans="1:13" x14ac:dyDescent="0.3">
      <c r="A1404" t="s">
        <v>629</v>
      </c>
      <c r="B1404" t="s">
        <v>7534</v>
      </c>
      <c r="C1404" t="s">
        <v>7535</v>
      </c>
      <c r="D1404" t="s">
        <v>815</v>
      </c>
      <c r="E1404" t="s">
        <v>632</v>
      </c>
      <c r="F1404" t="s">
        <v>7536</v>
      </c>
      <c r="G1404" t="s">
        <v>886</v>
      </c>
      <c r="H1404" t="s">
        <v>7537</v>
      </c>
      <c r="I1404" t="s">
        <v>7538</v>
      </c>
      <c r="J1404" t="s">
        <v>1207</v>
      </c>
      <c r="K1404" t="s">
        <v>7539</v>
      </c>
      <c r="L1404" t="s">
        <v>7540</v>
      </c>
      <c r="M1404" t="s">
        <v>602</v>
      </c>
    </row>
    <row r="1405" spans="1:13" x14ac:dyDescent="0.3">
      <c r="A1405" t="s">
        <v>728</v>
      </c>
      <c r="B1405" t="s">
        <v>7541</v>
      </c>
      <c r="C1405" t="s">
        <v>3591</v>
      </c>
      <c r="D1405" t="s">
        <v>696</v>
      </c>
      <c r="E1405" t="s">
        <v>730</v>
      </c>
      <c r="F1405" t="s">
        <v>7542</v>
      </c>
      <c r="G1405" t="s">
        <v>3029</v>
      </c>
      <c r="H1405" t="s">
        <v>7543</v>
      </c>
      <c r="I1405" t="s">
        <v>7544</v>
      </c>
      <c r="J1405" t="s">
        <v>1899</v>
      </c>
      <c r="K1405" t="s">
        <v>7545</v>
      </c>
      <c r="L1405" t="s">
        <v>7540</v>
      </c>
      <c r="M1405" t="s">
        <v>602</v>
      </c>
    </row>
    <row r="1406" spans="1:13" x14ac:dyDescent="0.3">
      <c r="A1406" t="s">
        <v>30</v>
      </c>
      <c r="B1406" t="s">
        <v>7534</v>
      </c>
      <c r="C1406" t="s">
        <v>7546</v>
      </c>
      <c r="D1406" t="s">
        <v>573</v>
      </c>
      <c r="E1406" t="s">
        <v>557</v>
      </c>
      <c r="F1406" t="s">
        <v>7536</v>
      </c>
      <c r="G1406" t="s">
        <v>584</v>
      </c>
      <c r="H1406" t="s">
        <v>7547</v>
      </c>
      <c r="I1406" t="s">
        <v>7548</v>
      </c>
      <c r="J1406" t="s">
        <v>970</v>
      </c>
      <c r="K1406" t="s">
        <v>7549</v>
      </c>
      <c r="L1406" t="s">
        <v>7540</v>
      </c>
      <c r="M1406" t="s">
        <v>602</v>
      </c>
    </row>
    <row r="1407" spans="1:13" x14ac:dyDescent="0.3">
      <c r="A1407" t="s">
        <v>30</v>
      </c>
      <c r="B1407" t="s">
        <v>7541</v>
      </c>
      <c r="C1407" t="s">
        <v>5808</v>
      </c>
      <c r="D1407" t="s">
        <v>621</v>
      </c>
      <c r="E1407" t="s">
        <v>557</v>
      </c>
      <c r="F1407" t="s">
        <v>7542</v>
      </c>
      <c r="G1407" t="s">
        <v>584</v>
      </c>
      <c r="H1407" t="s">
        <v>7550</v>
      </c>
      <c r="I1407" t="s">
        <v>7551</v>
      </c>
      <c r="J1407" t="s">
        <v>3013</v>
      </c>
      <c r="K1407" t="s">
        <v>7552</v>
      </c>
      <c r="L1407" t="s">
        <v>7540</v>
      </c>
      <c r="M1407" t="s">
        <v>602</v>
      </c>
    </row>
    <row r="1408" spans="1:13" x14ac:dyDescent="0.3">
      <c r="A1408" t="s">
        <v>618</v>
      </c>
      <c r="B1408" t="s">
        <v>7553</v>
      </c>
      <c r="C1408" t="s">
        <v>7554</v>
      </c>
      <c r="D1408" t="s">
        <v>1350</v>
      </c>
      <c r="E1408" t="s">
        <v>622</v>
      </c>
      <c r="F1408" t="s">
        <v>7555</v>
      </c>
      <c r="G1408" t="s">
        <v>669</v>
      </c>
      <c r="H1408" t="s">
        <v>7556</v>
      </c>
      <c r="I1408" t="s">
        <v>7557</v>
      </c>
      <c r="J1408" t="s">
        <v>2775</v>
      </c>
      <c r="K1408" t="s">
        <v>7558</v>
      </c>
      <c r="L1408" t="s">
        <v>7559</v>
      </c>
      <c r="M1408" t="s">
        <v>662</v>
      </c>
    </row>
    <row r="1409" spans="1:13" x14ac:dyDescent="0.3">
      <c r="A1409" t="s">
        <v>704</v>
      </c>
      <c r="B1409" t="s">
        <v>7560</v>
      </c>
      <c r="C1409" t="s">
        <v>7561</v>
      </c>
      <c r="D1409" t="s">
        <v>706</v>
      </c>
      <c r="E1409" t="s">
        <v>707</v>
      </c>
      <c r="F1409" t="s">
        <v>7562</v>
      </c>
      <c r="G1409" t="s">
        <v>6541</v>
      </c>
      <c r="H1409" t="s">
        <v>7563</v>
      </c>
      <c r="I1409" t="s">
        <v>7564</v>
      </c>
      <c r="J1409" t="s">
        <v>3153</v>
      </c>
      <c r="K1409" t="s">
        <v>762</v>
      </c>
      <c r="L1409" t="s">
        <v>7559</v>
      </c>
      <c r="M1409" t="s">
        <v>662</v>
      </c>
    </row>
    <row r="1410" spans="1:13" x14ac:dyDescent="0.3">
      <c r="A1410" t="s">
        <v>629</v>
      </c>
      <c r="B1410" t="s">
        <v>7565</v>
      </c>
      <c r="C1410" t="s">
        <v>7566</v>
      </c>
      <c r="D1410" t="s">
        <v>2473</v>
      </c>
      <c r="E1410" t="s">
        <v>632</v>
      </c>
      <c r="F1410" t="s">
        <v>7567</v>
      </c>
      <c r="G1410" t="s">
        <v>7568</v>
      </c>
      <c r="H1410" t="s">
        <v>7569</v>
      </c>
      <c r="I1410" t="s">
        <v>7570</v>
      </c>
      <c r="J1410" t="s">
        <v>1213</v>
      </c>
      <c r="K1410" t="s">
        <v>7571</v>
      </c>
      <c r="L1410" t="s">
        <v>7559</v>
      </c>
      <c r="M1410" t="s">
        <v>662</v>
      </c>
    </row>
    <row r="1411" spans="1:13" x14ac:dyDescent="0.3">
      <c r="A1411" t="s">
        <v>728</v>
      </c>
      <c r="B1411" t="s">
        <v>7560</v>
      </c>
      <c r="C1411" t="s">
        <v>4243</v>
      </c>
      <c r="D1411" t="s">
        <v>696</v>
      </c>
      <c r="E1411" t="s">
        <v>730</v>
      </c>
      <c r="F1411" t="s">
        <v>7562</v>
      </c>
      <c r="G1411" t="s">
        <v>836</v>
      </c>
      <c r="H1411" t="s">
        <v>7572</v>
      </c>
      <c r="I1411" t="s">
        <v>7573</v>
      </c>
      <c r="J1411" t="s">
        <v>893</v>
      </c>
      <c r="K1411" t="s">
        <v>7574</v>
      </c>
      <c r="L1411" t="s">
        <v>7559</v>
      </c>
      <c r="M1411" t="s">
        <v>662</v>
      </c>
    </row>
    <row r="1412" spans="1:13" x14ac:dyDescent="0.3">
      <c r="A1412" t="s">
        <v>30</v>
      </c>
      <c r="B1412" t="s">
        <v>7575</v>
      </c>
      <c r="C1412" t="s">
        <v>2931</v>
      </c>
      <c r="D1412" t="s">
        <v>556</v>
      </c>
      <c r="E1412" t="s">
        <v>557</v>
      </c>
      <c r="F1412" t="s">
        <v>7576</v>
      </c>
      <c r="G1412" t="s">
        <v>1207</v>
      </c>
      <c r="H1412" t="s">
        <v>7577</v>
      </c>
      <c r="I1412" t="s">
        <v>7578</v>
      </c>
      <c r="J1412" t="s">
        <v>820</v>
      </c>
      <c r="K1412" t="s">
        <v>7579</v>
      </c>
      <c r="L1412" t="s">
        <v>7559</v>
      </c>
      <c r="M1412" t="s">
        <v>662</v>
      </c>
    </row>
    <row r="1413" spans="1:13" x14ac:dyDescent="0.3">
      <c r="A1413" t="s">
        <v>646</v>
      </c>
      <c r="B1413" t="s">
        <v>7553</v>
      </c>
      <c r="C1413" t="s">
        <v>7580</v>
      </c>
      <c r="D1413" t="s">
        <v>3471</v>
      </c>
      <c r="E1413" t="s">
        <v>648</v>
      </c>
      <c r="F1413" t="s">
        <v>7555</v>
      </c>
      <c r="G1413" t="s">
        <v>669</v>
      </c>
      <c r="H1413" t="s">
        <v>7556</v>
      </c>
      <c r="I1413" t="s">
        <v>7557</v>
      </c>
      <c r="J1413" t="s">
        <v>1040</v>
      </c>
      <c r="K1413" t="s">
        <v>7581</v>
      </c>
      <c r="L1413" t="s">
        <v>7559</v>
      </c>
      <c r="M1413" t="s">
        <v>662</v>
      </c>
    </row>
    <row r="1414" spans="1:13" x14ac:dyDescent="0.3">
      <c r="A1414" t="s">
        <v>5</v>
      </c>
      <c r="B1414" t="s">
        <v>7582</v>
      </c>
      <c r="C1414" t="s">
        <v>7583</v>
      </c>
      <c r="D1414" t="s">
        <v>593</v>
      </c>
      <c r="E1414" t="s">
        <v>594</v>
      </c>
      <c r="F1414" t="s">
        <v>7584</v>
      </c>
      <c r="G1414" t="s">
        <v>1344</v>
      </c>
      <c r="H1414" t="s">
        <v>7585</v>
      </c>
      <c r="I1414" t="s">
        <v>7586</v>
      </c>
      <c r="J1414" t="s">
        <v>5209</v>
      </c>
      <c r="K1414" t="s">
        <v>762</v>
      </c>
      <c r="L1414" t="s">
        <v>7587</v>
      </c>
      <c r="M1414" t="s">
        <v>823</v>
      </c>
    </row>
    <row r="1415" spans="1:13" x14ac:dyDescent="0.3">
      <c r="A1415" t="s">
        <v>3</v>
      </c>
      <c r="B1415" t="s">
        <v>7582</v>
      </c>
      <c r="C1415" t="s">
        <v>7588</v>
      </c>
      <c r="D1415" t="s">
        <v>573</v>
      </c>
      <c r="E1415" t="s">
        <v>757</v>
      </c>
      <c r="F1415" t="s">
        <v>7584</v>
      </c>
      <c r="G1415" t="s">
        <v>7589</v>
      </c>
      <c r="H1415" t="s">
        <v>7590</v>
      </c>
      <c r="I1415" t="s">
        <v>7591</v>
      </c>
      <c r="J1415" t="s">
        <v>7592</v>
      </c>
      <c r="K1415" t="s">
        <v>762</v>
      </c>
      <c r="L1415" t="s">
        <v>7587</v>
      </c>
      <c r="M1415" t="s">
        <v>823</v>
      </c>
    </row>
    <row r="1416" spans="1:13" x14ac:dyDescent="0.3">
      <c r="A1416" t="s">
        <v>618</v>
      </c>
      <c r="B1416" t="s">
        <v>7593</v>
      </c>
      <c r="C1416" t="s">
        <v>6117</v>
      </c>
      <c r="D1416" t="s">
        <v>815</v>
      </c>
      <c r="E1416" t="s">
        <v>622</v>
      </c>
      <c r="F1416" t="s">
        <v>7594</v>
      </c>
      <c r="G1416" t="s">
        <v>698</v>
      </c>
      <c r="H1416" t="s">
        <v>7595</v>
      </c>
      <c r="I1416" t="s">
        <v>7596</v>
      </c>
      <c r="J1416" t="s">
        <v>1663</v>
      </c>
      <c r="K1416" t="s">
        <v>7597</v>
      </c>
      <c r="L1416" t="s">
        <v>7587</v>
      </c>
      <c r="M1416" t="s">
        <v>823</v>
      </c>
    </row>
    <row r="1417" spans="1:13" x14ac:dyDescent="0.3">
      <c r="A1417" t="s">
        <v>704</v>
      </c>
      <c r="B1417" t="s">
        <v>7593</v>
      </c>
      <c r="C1417" t="s">
        <v>7598</v>
      </c>
      <c r="D1417" t="s">
        <v>639</v>
      </c>
      <c r="E1417" t="s">
        <v>707</v>
      </c>
      <c r="F1417" t="s">
        <v>7594</v>
      </c>
      <c r="G1417" t="s">
        <v>867</v>
      </c>
      <c r="H1417" t="s">
        <v>7599</v>
      </c>
      <c r="I1417" t="s">
        <v>7600</v>
      </c>
      <c r="J1417" t="s">
        <v>4195</v>
      </c>
      <c r="K1417" t="s">
        <v>762</v>
      </c>
      <c r="L1417" t="s">
        <v>7587</v>
      </c>
      <c r="M1417" t="s">
        <v>823</v>
      </c>
    </row>
    <row r="1418" spans="1:13" x14ac:dyDescent="0.3">
      <c r="A1418" t="s">
        <v>629</v>
      </c>
      <c r="B1418" t="s">
        <v>7593</v>
      </c>
      <c r="C1418" t="s">
        <v>7601</v>
      </c>
      <c r="D1418" t="s">
        <v>556</v>
      </c>
      <c r="E1418" t="s">
        <v>632</v>
      </c>
      <c r="F1418" t="s">
        <v>7594</v>
      </c>
      <c r="G1418" t="s">
        <v>676</v>
      </c>
      <c r="H1418" t="s">
        <v>7602</v>
      </c>
      <c r="I1418" t="s">
        <v>7603</v>
      </c>
      <c r="J1418" t="s">
        <v>1263</v>
      </c>
      <c r="K1418" t="s">
        <v>7604</v>
      </c>
      <c r="L1418" t="s">
        <v>7587</v>
      </c>
      <c r="M1418" t="s">
        <v>823</v>
      </c>
    </row>
    <row r="1419" spans="1:13" x14ac:dyDescent="0.3">
      <c r="A1419" t="s">
        <v>728</v>
      </c>
      <c r="B1419" t="s">
        <v>7593</v>
      </c>
      <c r="C1419" t="s">
        <v>7605</v>
      </c>
      <c r="D1419" t="s">
        <v>593</v>
      </c>
      <c r="E1419" t="s">
        <v>730</v>
      </c>
      <c r="F1419" t="s">
        <v>7594</v>
      </c>
      <c r="G1419" t="s">
        <v>1945</v>
      </c>
      <c r="H1419" t="s">
        <v>7606</v>
      </c>
      <c r="I1419" t="s">
        <v>7607</v>
      </c>
      <c r="J1419" t="s">
        <v>609</v>
      </c>
      <c r="K1419" t="s">
        <v>7608</v>
      </c>
      <c r="L1419" t="s">
        <v>7587</v>
      </c>
      <c r="M1419" t="s">
        <v>823</v>
      </c>
    </row>
    <row r="1420" spans="1:13" x14ac:dyDescent="0.3">
      <c r="A1420" t="s">
        <v>30</v>
      </c>
      <c r="B1420" t="s">
        <v>7609</v>
      </c>
      <c r="C1420" t="s">
        <v>7610</v>
      </c>
      <c r="D1420" t="s">
        <v>573</v>
      </c>
      <c r="E1420" t="s">
        <v>557</v>
      </c>
      <c r="F1420" t="s">
        <v>7611</v>
      </c>
      <c r="G1420" t="s">
        <v>681</v>
      </c>
      <c r="H1420" t="s">
        <v>7612</v>
      </c>
      <c r="I1420" t="s">
        <v>7613</v>
      </c>
      <c r="J1420" t="s">
        <v>2935</v>
      </c>
      <c r="K1420" t="s">
        <v>7614</v>
      </c>
      <c r="L1420" t="s">
        <v>7587</v>
      </c>
      <c r="M1420" t="s">
        <v>823</v>
      </c>
    </row>
    <row r="1421" spans="1:13" x14ac:dyDescent="0.3">
      <c r="A1421" t="s">
        <v>646</v>
      </c>
      <c r="B1421" t="s">
        <v>7593</v>
      </c>
      <c r="C1421" t="s">
        <v>7615</v>
      </c>
      <c r="D1421" t="s">
        <v>696</v>
      </c>
      <c r="E1421" t="s">
        <v>648</v>
      </c>
      <c r="F1421" t="s">
        <v>7594</v>
      </c>
      <c r="G1421" t="s">
        <v>855</v>
      </c>
      <c r="H1421" t="s">
        <v>7616</v>
      </c>
      <c r="I1421" t="s">
        <v>7617</v>
      </c>
      <c r="J1421" t="s">
        <v>1401</v>
      </c>
      <c r="K1421" t="s">
        <v>7618</v>
      </c>
      <c r="L1421" t="s">
        <v>7587</v>
      </c>
      <c r="M1421" t="s">
        <v>823</v>
      </c>
    </row>
    <row r="1422" spans="1:13" x14ac:dyDescent="0.3">
      <c r="A1422" t="s">
        <v>3</v>
      </c>
      <c r="B1422" t="s">
        <v>7619</v>
      </c>
      <c r="C1422" t="s">
        <v>7620</v>
      </c>
      <c r="D1422" t="s">
        <v>556</v>
      </c>
      <c r="E1422" t="s">
        <v>757</v>
      </c>
      <c r="F1422" t="s">
        <v>7621</v>
      </c>
      <c r="G1422" t="s">
        <v>7014</v>
      </c>
      <c r="H1422" t="s">
        <v>7622</v>
      </c>
      <c r="I1422" t="s">
        <v>4048</v>
      </c>
      <c r="J1422" t="s">
        <v>7623</v>
      </c>
      <c r="K1422" t="s">
        <v>762</v>
      </c>
      <c r="L1422" t="s">
        <v>7624</v>
      </c>
      <c r="M1422" t="s">
        <v>590</v>
      </c>
    </row>
    <row r="1423" spans="1:13" x14ac:dyDescent="0.3">
      <c r="A1423" t="s">
        <v>618</v>
      </c>
      <c r="B1423" t="s">
        <v>7625</v>
      </c>
      <c r="C1423" t="s">
        <v>7626</v>
      </c>
      <c r="D1423" t="s">
        <v>621</v>
      </c>
      <c r="E1423" t="s">
        <v>622</v>
      </c>
      <c r="F1423" t="s">
        <v>7627</v>
      </c>
      <c r="G1423" t="s">
        <v>1540</v>
      </c>
      <c r="H1423" t="s">
        <v>7628</v>
      </c>
      <c r="I1423" t="s">
        <v>7629</v>
      </c>
      <c r="J1423" t="s">
        <v>3167</v>
      </c>
      <c r="K1423" t="s">
        <v>7630</v>
      </c>
      <c r="L1423" t="s">
        <v>7624</v>
      </c>
      <c r="M1423" t="s">
        <v>590</v>
      </c>
    </row>
    <row r="1424" spans="1:13" x14ac:dyDescent="0.3">
      <c r="A1424" t="s">
        <v>704</v>
      </c>
      <c r="B1424" t="s">
        <v>7625</v>
      </c>
      <c r="C1424" t="s">
        <v>7631</v>
      </c>
      <c r="D1424" t="s">
        <v>853</v>
      </c>
      <c r="E1424" t="s">
        <v>707</v>
      </c>
      <c r="F1424" t="s">
        <v>7627</v>
      </c>
      <c r="G1424" t="s">
        <v>1681</v>
      </c>
      <c r="H1424" t="s">
        <v>7632</v>
      </c>
      <c r="I1424" t="s">
        <v>7633</v>
      </c>
      <c r="J1424" t="s">
        <v>7634</v>
      </c>
      <c r="K1424" t="s">
        <v>762</v>
      </c>
      <c r="L1424" t="s">
        <v>7624</v>
      </c>
      <c r="M1424" t="s">
        <v>590</v>
      </c>
    </row>
    <row r="1425" spans="1:13" x14ac:dyDescent="0.3">
      <c r="A1425" t="s">
        <v>629</v>
      </c>
      <c r="B1425" t="s">
        <v>7625</v>
      </c>
      <c r="C1425" t="s">
        <v>2356</v>
      </c>
      <c r="D1425" t="s">
        <v>573</v>
      </c>
      <c r="E1425" t="s">
        <v>632</v>
      </c>
      <c r="F1425" t="s">
        <v>7627</v>
      </c>
      <c r="G1425" t="s">
        <v>738</v>
      </c>
      <c r="H1425" t="s">
        <v>7635</v>
      </c>
      <c r="I1425" t="s">
        <v>7636</v>
      </c>
      <c r="J1425" t="s">
        <v>917</v>
      </c>
      <c r="K1425" t="s">
        <v>7637</v>
      </c>
      <c r="L1425" t="s">
        <v>7624</v>
      </c>
      <c r="M1425" t="s">
        <v>590</v>
      </c>
    </row>
    <row r="1426" spans="1:13" x14ac:dyDescent="0.3">
      <c r="A1426" t="s">
        <v>541</v>
      </c>
      <c r="B1426" t="s">
        <v>7638</v>
      </c>
      <c r="C1426" t="s">
        <v>7639</v>
      </c>
      <c r="D1426" t="s">
        <v>573</v>
      </c>
      <c r="E1426" t="s">
        <v>545</v>
      </c>
      <c r="F1426" t="s">
        <v>7640</v>
      </c>
      <c r="G1426" t="s">
        <v>5792</v>
      </c>
      <c r="H1426" t="s">
        <v>7641</v>
      </c>
      <c r="I1426" t="s">
        <v>7642</v>
      </c>
      <c r="J1426" t="s">
        <v>1016</v>
      </c>
      <c r="K1426" t="s">
        <v>762</v>
      </c>
      <c r="L1426" t="s">
        <v>7624</v>
      </c>
      <c r="M1426" t="s">
        <v>590</v>
      </c>
    </row>
    <row r="1427" spans="1:13" x14ac:dyDescent="0.3">
      <c r="A1427" t="s">
        <v>541</v>
      </c>
      <c r="B1427" t="s">
        <v>7625</v>
      </c>
      <c r="C1427" t="s">
        <v>7580</v>
      </c>
      <c r="D1427" t="s">
        <v>547</v>
      </c>
      <c r="E1427" t="s">
        <v>545</v>
      </c>
      <c r="F1427" t="s">
        <v>7627</v>
      </c>
      <c r="G1427" t="s">
        <v>979</v>
      </c>
      <c r="H1427" t="s">
        <v>7643</v>
      </c>
      <c r="I1427" t="s">
        <v>7644</v>
      </c>
      <c r="J1427" t="s">
        <v>4931</v>
      </c>
      <c r="K1427" t="s">
        <v>7645</v>
      </c>
      <c r="L1427" t="s">
        <v>7624</v>
      </c>
      <c r="M1427" t="s">
        <v>590</v>
      </c>
    </row>
    <row r="1428" spans="1:13" x14ac:dyDescent="0.3">
      <c r="A1428" t="s">
        <v>728</v>
      </c>
      <c r="B1428" t="s">
        <v>7625</v>
      </c>
      <c r="C1428" t="s">
        <v>7646</v>
      </c>
      <c r="D1428" t="s">
        <v>621</v>
      </c>
      <c r="E1428" t="s">
        <v>730</v>
      </c>
      <c r="F1428" t="s">
        <v>7627</v>
      </c>
      <c r="G1428" t="s">
        <v>886</v>
      </c>
      <c r="H1428" t="s">
        <v>7647</v>
      </c>
      <c r="I1428" t="s">
        <v>7648</v>
      </c>
      <c r="J1428" t="s">
        <v>1649</v>
      </c>
      <c r="K1428" t="s">
        <v>7649</v>
      </c>
      <c r="L1428" t="s">
        <v>7624</v>
      </c>
      <c r="M1428" t="s">
        <v>590</v>
      </c>
    </row>
    <row r="1429" spans="1:13" x14ac:dyDescent="0.3">
      <c r="A1429" t="s">
        <v>30</v>
      </c>
      <c r="B1429" t="s">
        <v>7650</v>
      </c>
      <c r="C1429" t="s">
        <v>7651</v>
      </c>
      <c r="D1429" t="s">
        <v>621</v>
      </c>
      <c r="E1429" t="s">
        <v>557</v>
      </c>
      <c r="F1429" t="s">
        <v>7652</v>
      </c>
      <c r="G1429" t="s">
        <v>2422</v>
      </c>
      <c r="H1429" t="s">
        <v>7653</v>
      </c>
      <c r="I1429" t="s">
        <v>7654</v>
      </c>
      <c r="J1429" t="s">
        <v>2159</v>
      </c>
      <c r="K1429" t="s">
        <v>7655</v>
      </c>
      <c r="L1429" t="s">
        <v>7624</v>
      </c>
      <c r="M1429" t="s">
        <v>590</v>
      </c>
    </row>
    <row r="1430" spans="1:13" x14ac:dyDescent="0.3">
      <c r="A1430" t="s">
        <v>646</v>
      </c>
      <c r="B1430" t="s">
        <v>7625</v>
      </c>
      <c r="C1430" t="s">
        <v>7656</v>
      </c>
      <c r="D1430" t="s">
        <v>573</v>
      </c>
      <c r="E1430" t="s">
        <v>648</v>
      </c>
      <c r="F1430" t="s">
        <v>7627</v>
      </c>
      <c r="G1430" t="s">
        <v>846</v>
      </c>
      <c r="H1430" t="s">
        <v>7657</v>
      </c>
      <c r="I1430" t="s">
        <v>7629</v>
      </c>
      <c r="J1430" t="s">
        <v>599</v>
      </c>
      <c r="K1430" t="s">
        <v>7658</v>
      </c>
      <c r="L1430" t="s">
        <v>7624</v>
      </c>
      <c r="M1430" t="s">
        <v>590</v>
      </c>
    </row>
    <row r="1431" spans="1:13" x14ac:dyDescent="0.3">
      <c r="A1431" t="s">
        <v>541</v>
      </c>
      <c r="B1431" t="s">
        <v>7659</v>
      </c>
      <c r="C1431" t="s">
        <v>4391</v>
      </c>
      <c r="D1431" t="s">
        <v>2473</v>
      </c>
      <c r="E1431" t="s">
        <v>545</v>
      </c>
      <c r="F1431" t="s">
        <v>7660</v>
      </c>
      <c r="G1431" t="s">
        <v>3471</v>
      </c>
      <c r="H1431" t="s">
        <v>7661</v>
      </c>
      <c r="I1431" t="s">
        <v>7662</v>
      </c>
      <c r="J1431" t="s">
        <v>7323</v>
      </c>
      <c r="K1431" t="s">
        <v>7663</v>
      </c>
      <c r="L1431" t="s">
        <v>7664</v>
      </c>
      <c r="M1431" t="s">
        <v>662</v>
      </c>
    </row>
    <row r="1432" spans="1:13" x14ac:dyDescent="0.3">
      <c r="A1432" t="s">
        <v>728</v>
      </c>
      <c r="B1432" t="s">
        <v>7665</v>
      </c>
      <c r="C1432" t="s">
        <v>7666</v>
      </c>
      <c r="D1432" t="s">
        <v>593</v>
      </c>
      <c r="E1432" t="s">
        <v>730</v>
      </c>
      <c r="F1432" t="s">
        <v>7667</v>
      </c>
      <c r="G1432" t="s">
        <v>912</v>
      </c>
      <c r="H1432" t="s">
        <v>7668</v>
      </c>
      <c r="I1432" t="s">
        <v>7669</v>
      </c>
      <c r="J1432" t="s">
        <v>1045</v>
      </c>
      <c r="K1432" t="s">
        <v>7670</v>
      </c>
      <c r="L1432" t="s">
        <v>7664</v>
      </c>
      <c r="M1432" t="s">
        <v>662</v>
      </c>
    </row>
    <row r="1433" spans="1:13" x14ac:dyDescent="0.3">
      <c r="A1433" t="s">
        <v>30</v>
      </c>
      <c r="B1433" t="s">
        <v>7671</v>
      </c>
      <c r="C1433" t="s">
        <v>4800</v>
      </c>
      <c r="D1433" t="s">
        <v>573</v>
      </c>
      <c r="E1433" t="s">
        <v>557</v>
      </c>
      <c r="F1433" t="s">
        <v>7672</v>
      </c>
      <c r="G1433" t="s">
        <v>666</v>
      </c>
      <c r="H1433" t="s">
        <v>7673</v>
      </c>
      <c r="I1433" t="s">
        <v>7674</v>
      </c>
      <c r="J1433" t="s">
        <v>4459</v>
      </c>
      <c r="K1433" t="s">
        <v>7675</v>
      </c>
      <c r="L1433" t="s">
        <v>7664</v>
      </c>
      <c r="M1433" t="s">
        <v>662</v>
      </c>
    </row>
    <row r="1434" spans="1:13" x14ac:dyDescent="0.3">
      <c r="A1434" t="s">
        <v>30</v>
      </c>
      <c r="B1434" t="s">
        <v>7665</v>
      </c>
      <c r="C1434" t="s">
        <v>7103</v>
      </c>
      <c r="D1434" t="s">
        <v>556</v>
      </c>
      <c r="E1434" t="s">
        <v>557</v>
      </c>
      <c r="F1434" t="s">
        <v>7667</v>
      </c>
      <c r="G1434" t="s">
        <v>1568</v>
      </c>
      <c r="H1434" t="s">
        <v>7676</v>
      </c>
      <c r="I1434" t="s">
        <v>7677</v>
      </c>
      <c r="J1434" t="s">
        <v>1838</v>
      </c>
      <c r="K1434" t="s">
        <v>7678</v>
      </c>
      <c r="L1434" t="s">
        <v>7664</v>
      </c>
      <c r="M1434" t="s">
        <v>662</v>
      </c>
    </row>
    <row r="1435" spans="1:13" x14ac:dyDescent="0.3">
      <c r="A1435" t="s">
        <v>30</v>
      </c>
      <c r="B1435" t="s">
        <v>7679</v>
      </c>
      <c r="C1435" t="s">
        <v>7680</v>
      </c>
      <c r="D1435" t="s">
        <v>556</v>
      </c>
      <c r="E1435" t="s">
        <v>557</v>
      </c>
      <c r="F1435" t="s">
        <v>7681</v>
      </c>
      <c r="G1435" t="s">
        <v>644</v>
      </c>
      <c r="H1435" t="s">
        <v>7682</v>
      </c>
      <c r="I1435" t="s">
        <v>7683</v>
      </c>
      <c r="J1435" t="s">
        <v>557</v>
      </c>
      <c r="K1435" t="s">
        <v>7684</v>
      </c>
      <c r="L1435" t="s">
        <v>7664</v>
      </c>
      <c r="M1435" t="s">
        <v>662</v>
      </c>
    </row>
    <row r="1436" spans="1:13" x14ac:dyDescent="0.3">
      <c r="A1436" t="s">
        <v>618</v>
      </c>
      <c r="B1436" t="s">
        <v>7685</v>
      </c>
      <c r="C1436" t="s">
        <v>7686</v>
      </c>
      <c r="D1436" t="s">
        <v>593</v>
      </c>
      <c r="E1436" t="s">
        <v>622</v>
      </c>
      <c r="F1436" t="s">
        <v>7687</v>
      </c>
      <c r="G1436" t="s">
        <v>750</v>
      </c>
      <c r="H1436" t="s">
        <v>7688</v>
      </c>
      <c r="I1436" t="s">
        <v>7689</v>
      </c>
      <c r="J1436" t="s">
        <v>1210</v>
      </c>
      <c r="K1436" t="s">
        <v>7690</v>
      </c>
      <c r="L1436" t="s">
        <v>7691</v>
      </c>
      <c r="M1436" t="s">
        <v>823</v>
      </c>
    </row>
    <row r="1437" spans="1:13" x14ac:dyDescent="0.3">
      <c r="A1437" t="s">
        <v>618</v>
      </c>
      <c r="B1437" t="s">
        <v>7692</v>
      </c>
      <c r="C1437" t="s">
        <v>7693</v>
      </c>
      <c r="D1437" t="s">
        <v>853</v>
      </c>
      <c r="E1437" t="s">
        <v>622</v>
      </c>
      <c r="F1437" t="s">
        <v>7694</v>
      </c>
      <c r="G1437" t="s">
        <v>698</v>
      </c>
      <c r="H1437" t="s">
        <v>7695</v>
      </c>
      <c r="I1437" t="s">
        <v>7696</v>
      </c>
      <c r="J1437" t="s">
        <v>1335</v>
      </c>
      <c r="K1437" t="s">
        <v>7697</v>
      </c>
      <c r="L1437" t="s">
        <v>7691</v>
      </c>
      <c r="M1437" t="s">
        <v>823</v>
      </c>
    </row>
    <row r="1438" spans="1:13" x14ac:dyDescent="0.3">
      <c r="A1438" t="s">
        <v>704</v>
      </c>
      <c r="B1438" t="s">
        <v>7692</v>
      </c>
      <c r="C1438" t="s">
        <v>7698</v>
      </c>
      <c r="D1438" t="s">
        <v>1117</v>
      </c>
      <c r="E1438" t="s">
        <v>707</v>
      </c>
      <c r="F1438" t="s">
        <v>7694</v>
      </c>
      <c r="G1438" t="s">
        <v>7699</v>
      </c>
      <c r="H1438" t="s">
        <v>7700</v>
      </c>
      <c r="I1438" t="s">
        <v>7701</v>
      </c>
      <c r="J1438" t="s">
        <v>4898</v>
      </c>
      <c r="K1438" t="s">
        <v>762</v>
      </c>
      <c r="L1438" t="s">
        <v>7691</v>
      </c>
      <c r="M1438" t="s">
        <v>823</v>
      </c>
    </row>
    <row r="1439" spans="1:13" x14ac:dyDescent="0.3">
      <c r="A1439" t="s">
        <v>629</v>
      </c>
      <c r="B1439" t="s">
        <v>7685</v>
      </c>
      <c r="C1439" t="s">
        <v>7134</v>
      </c>
      <c r="D1439" t="s">
        <v>573</v>
      </c>
      <c r="E1439" t="s">
        <v>632</v>
      </c>
      <c r="F1439" t="s">
        <v>7687</v>
      </c>
      <c r="G1439" t="s">
        <v>830</v>
      </c>
      <c r="H1439" t="s">
        <v>7702</v>
      </c>
      <c r="I1439" t="s">
        <v>7703</v>
      </c>
      <c r="J1439" t="s">
        <v>587</v>
      </c>
      <c r="K1439" t="s">
        <v>7704</v>
      </c>
      <c r="L1439" t="s">
        <v>7691</v>
      </c>
      <c r="M1439" t="s">
        <v>823</v>
      </c>
    </row>
    <row r="1440" spans="1:13" x14ac:dyDescent="0.3">
      <c r="A1440" t="s">
        <v>728</v>
      </c>
      <c r="B1440" t="s">
        <v>7692</v>
      </c>
      <c r="C1440" t="s">
        <v>7705</v>
      </c>
      <c r="D1440" t="s">
        <v>593</v>
      </c>
      <c r="E1440" t="s">
        <v>730</v>
      </c>
      <c r="F1440" t="s">
        <v>7694</v>
      </c>
      <c r="G1440" t="s">
        <v>995</v>
      </c>
      <c r="H1440" t="s">
        <v>7706</v>
      </c>
      <c r="I1440" t="s">
        <v>7707</v>
      </c>
      <c r="J1440" t="s">
        <v>955</v>
      </c>
      <c r="K1440" t="s">
        <v>7708</v>
      </c>
      <c r="L1440" t="s">
        <v>7691</v>
      </c>
      <c r="M1440" t="s">
        <v>823</v>
      </c>
    </row>
    <row r="1441" spans="1:13" x14ac:dyDescent="0.3">
      <c r="A1441" t="s">
        <v>30</v>
      </c>
      <c r="B1441" t="s">
        <v>7709</v>
      </c>
      <c r="C1441" t="s">
        <v>7710</v>
      </c>
      <c r="D1441" t="s">
        <v>573</v>
      </c>
      <c r="E1441" t="s">
        <v>557</v>
      </c>
      <c r="F1441" t="s">
        <v>7711</v>
      </c>
      <c r="G1441" t="s">
        <v>6596</v>
      </c>
      <c r="H1441" t="s">
        <v>7712</v>
      </c>
      <c r="I1441" t="s">
        <v>7713</v>
      </c>
      <c r="J1441" t="s">
        <v>1026</v>
      </c>
      <c r="K1441" t="s">
        <v>7714</v>
      </c>
      <c r="L1441" t="s">
        <v>7691</v>
      </c>
      <c r="M1441" t="s">
        <v>823</v>
      </c>
    </row>
    <row r="1442" spans="1:13" x14ac:dyDescent="0.3">
      <c r="A1442" t="s">
        <v>646</v>
      </c>
      <c r="B1442" t="s">
        <v>7685</v>
      </c>
      <c r="C1442" t="s">
        <v>7715</v>
      </c>
      <c r="D1442" t="s">
        <v>696</v>
      </c>
      <c r="E1442" t="s">
        <v>648</v>
      </c>
      <c r="F1442" t="s">
        <v>7687</v>
      </c>
      <c r="G1442" t="s">
        <v>817</v>
      </c>
      <c r="H1442" t="s">
        <v>7716</v>
      </c>
      <c r="I1442" t="s">
        <v>7689</v>
      </c>
      <c r="J1442" t="s">
        <v>3237</v>
      </c>
      <c r="K1442" t="s">
        <v>7717</v>
      </c>
      <c r="L1442" t="s">
        <v>7691</v>
      </c>
      <c r="M1442" t="s">
        <v>823</v>
      </c>
    </row>
    <row r="1443" spans="1:13" x14ac:dyDescent="0.3">
      <c r="A1443" t="s">
        <v>541</v>
      </c>
      <c r="B1443" t="s">
        <v>985</v>
      </c>
      <c r="C1443" t="s">
        <v>7718</v>
      </c>
      <c r="D1443" t="s">
        <v>573</v>
      </c>
      <c r="E1443" t="s">
        <v>545</v>
      </c>
      <c r="F1443" t="s">
        <v>7719</v>
      </c>
      <c r="G1443" t="s">
        <v>1013</v>
      </c>
      <c r="H1443" t="s">
        <v>7720</v>
      </c>
      <c r="I1443" t="s">
        <v>7721</v>
      </c>
      <c r="J1443" t="s">
        <v>7722</v>
      </c>
      <c r="K1443" t="s">
        <v>762</v>
      </c>
      <c r="L1443" t="s">
        <v>7723</v>
      </c>
      <c r="M1443" t="s">
        <v>553</v>
      </c>
    </row>
    <row r="1444" spans="1:13" x14ac:dyDescent="0.3">
      <c r="A1444" t="s">
        <v>30</v>
      </c>
      <c r="B1444" t="s">
        <v>7724</v>
      </c>
      <c r="C1444" t="s">
        <v>2989</v>
      </c>
      <c r="D1444" t="s">
        <v>573</v>
      </c>
      <c r="E1444" t="s">
        <v>557</v>
      </c>
      <c r="F1444" t="s">
        <v>7725</v>
      </c>
      <c r="G1444" t="s">
        <v>584</v>
      </c>
      <c r="H1444" t="s">
        <v>7726</v>
      </c>
      <c r="I1444" t="s">
        <v>7727</v>
      </c>
      <c r="J1444" t="s">
        <v>561</v>
      </c>
      <c r="K1444" t="s">
        <v>7728</v>
      </c>
      <c r="L1444" t="s">
        <v>7723</v>
      </c>
      <c r="M1444" t="s">
        <v>553</v>
      </c>
    </row>
    <row r="1445" spans="1:13" x14ac:dyDescent="0.3">
      <c r="A1445" t="s">
        <v>30</v>
      </c>
      <c r="B1445" t="s">
        <v>7729</v>
      </c>
      <c r="C1445" t="s">
        <v>2395</v>
      </c>
      <c r="D1445" t="s">
        <v>573</v>
      </c>
      <c r="E1445" t="s">
        <v>557</v>
      </c>
      <c r="F1445" t="s">
        <v>7730</v>
      </c>
      <c r="G1445" t="s">
        <v>1053</v>
      </c>
      <c r="H1445" t="s">
        <v>7731</v>
      </c>
      <c r="I1445" t="s">
        <v>7732</v>
      </c>
      <c r="J1445" t="s">
        <v>2031</v>
      </c>
      <c r="K1445" t="s">
        <v>7733</v>
      </c>
      <c r="L1445" t="s">
        <v>7723</v>
      </c>
      <c r="M1445" t="s">
        <v>553</v>
      </c>
    </row>
    <row r="1446" spans="1:13" x14ac:dyDescent="0.3">
      <c r="A1446" t="s">
        <v>618</v>
      </c>
      <c r="B1446" t="s">
        <v>3926</v>
      </c>
      <c r="C1446" t="s">
        <v>7734</v>
      </c>
      <c r="D1446" t="s">
        <v>742</v>
      </c>
      <c r="E1446" t="s">
        <v>622</v>
      </c>
      <c r="F1446" t="s">
        <v>7735</v>
      </c>
      <c r="G1446" t="s">
        <v>1540</v>
      </c>
      <c r="H1446" t="s">
        <v>7736</v>
      </c>
      <c r="I1446" t="s">
        <v>7737</v>
      </c>
      <c r="J1446" t="s">
        <v>1198</v>
      </c>
      <c r="K1446" t="s">
        <v>7738</v>
      </c>
      <c r="L1446" t="s">
        <v>7739</v>
      </c>
      <c r="M1446" t="s">
        <v>590</v>
      </c>
    </row>
    <row r="1447" spans="1:13" x14ac:dyDescent="0.3">
      <c r="A1447" t="s">
        <v>704</v>
      </c>
      <c r="B1447" t="s">
        <v>3926</v>
      </c>
      <c r="C1447" t="s">
        <v>7740</v>
      </c>
      <c r="D1447" t="s">
        <v>706</v>
      </c>
      <c r="E1447" t="s">
        <v>707</v>
      </c>
      <c r="F1447" t="s">
        <v>7735</v>
      </c>
      <c r="G1447" t="s">
        <v>1642</v>
      </c>
      <c r="H1447" t="s">
        <v>7741</v>
      </c>
      <c r="I1447" t="s">
        <v>7742</v>
      </c>
      <c r="J1447" t="s">
        <v>642</v>
      </c>
      <c r="K1447" t="s">
        <v>762</v>
      </c>
      <c r="L1447" t="s">
        <v>7739</v>
      </c>
      <c r="M1447" t="s">
        <v>590</v>
      </c>
    </row>
    <row r="1448" spans="1:13" x14ac:dyDescent="0.3">
      <c r="A1448" t="s">
        <v>629</v>
      </c>
      <c r="B1448" t="s">
        <v>3926</v>
      </c>
      <c r="C1448" t="s">
        <v>2356</v>
      </c>
      <c r="D1448" t="s">
        <v>573</v>
      </c>
      <c r="E1448" t="s">
        <v>632</v>
      </c>
      <c r="F1448" t="s">
        <v>7735</v>
      </c>
      <c r="G1448" t="s">
        <v>738</v>
      </c>
      <c r="H1448" t="s">
        <v>7743</v>
      </c>
      <c r="I1448" t="s">
        <v>7744</v>
      </c>
      <c r="J1448" t="s">
        <v>2758</v>
      </c>
      <c r="K1448" t="s">
        <v>7745</v>
      </c>
      <c r="L1448" t="s">
        <v>7739</v>
      </c>
      <c r="M1448" t="s">
        <v>590</v>
      </c>
    </row>
    <row r="1449" spans="1:13" x14ac:dyDescent="0.3">
      <c r="A1449" t="s">
        <v>728</v>
      </c>
      <c r="B1449" t="s">
        <v>3926</v>
      </c>
      <c r="C1449" t="s">
        <v>7746</v>
      </c>
      <c r="D1449" t="s">
        <v>742</v>
      </c>
      <c r="E1449" t="s">
        <v>730</v>
      </c>
      <c r="F1449" t="s">
        <v>7735</v>
      </c>
      <c r="G1449" t="s">
        <v>1026</v>
      </c>
      <c r="H1449" t="s">
        <v>7747</v>
      </c>
      <c r="I1449" t="s">
        <v>7748</v>
      </c>
      <c r="J1449" t="s">
        <v>4070</v>
      </c>
      <c r="K1449" t="s">
        <v>7749</v>
      </c>
      <c r="L1449" t="s">
        <v>7739</v>
      </c>
      <c r="M1449" t="s">
        <v>590</v>
      </c>
    </row>
    <row r="1450" spans="1:13" x14ac:dyDescent="0.3">
      <c r="A1450" t="s">
        <v>30</v>
      </c>
      <c r="B1450" t="s">
        <v>4595</v>
      </c>
      <c r="C1450" t="s">
        <v>5663</v>
      </c>
      <c r="D1450" t="s">
        <v>573</v>
      </c>
      <c r="E1450" t="s">
        <v>557</v>
      </c>
      <c r="F1450" t="s">
        <v>7750</v>
      </c>
      <c r="G1450" t="s">
        <v>1053</v>
      </c>
      <c r="H1450" t="s">
        <v>7751</v>
      </c>
      <c r="I1450" t="s">
        <v>7752</v>
      </c>
      <c r="J1450" t="s">
        <v>830</v>
      </c>
      <c r="K1450" t="s">
        <v>7753</v>
      </c>
      <c r="L1450" t="s">
        <v>7739</v>
      </c>
      <c r="M1450" t="s">
        <v>590</v>
      </c>
    </row>
    <row r="1451" spans="1:13" x14ac:dyDescent="0.3">
      <c r="A1451" t="s">
        <v>646</v>
      </c>
      <c r="B1451" t="s">
        <v>3926</v>
      </c>
      <c r="C1451" t="s">
        <v>7754</v>
      </c>
      <c r="D1451" t="s">
        <v>573</v>
      </c>
      <c r="E1451" t="s">
        <v>648</v>
      </c>
      <c r="F1451" t="s">
        <v>7735</v>
      </c>
      <c r="G1451" t="s">
        <v>1139</v>
      </c>
      <c r="H1451" t="s">
        <v>7755</v>
      </c>
      <c r="I1451" t="s">
        <v>7737</v>
      </c>
      <c r="J1451" t="s">
        <v>1638</v>
      </c>
      <c r="K1451" t="s">
        <v>7756</v>
      </c>
      <c r="L1451" t="s">
        <v>7739</v>
      </c>
      <c r="M1451" t="s">
        <v>590</v>
      </c>
    </row>
    <row r="1452" spans="1:13" x14ac:dyDescent="0.3">
      <c r="A1452" t="s">
        <v>618</v>
      </c>
      <c r="B1452" t="s">
        <v>7757</v>
      </c>
      <c r="C1452" t="s">
        <v>4311</v>
      </c>
      <c r="D1452" t="s">
        <v>742</v>
      </c>
      <c r="E1452" t="s">
        <v>622</v>
      </c>
      <c r="F1452" t="s">
        <v>7758</v>
      </c>
      <c r="G1452" t="s">
        <v>1649</v>
      </c>
      <c r="H1452" t="s">
        <v>7759</v>
      </c>
      <c r="I1452" t="s">
        <v>1286</v>
      </c>
      <c r="J1452" t="s">
        <v>2653</v>
      </c>
      <c r="K1452" t="s">
        <v>762</v>
      </c>
      <c r="L1452" t="s">
        <v>7760</v>
      </c>
      <c r="M1452" t="s">
        <v>590</v>
      </c>
    </row>
    <row r="1453" spans="1:13" x14ac:dyDescent="0.3">
      <c r="A1453" t="s">
        <v>704</v>
      </c>
      <c r="B1453" t="s">
        <v>7757</v>
      </c>
      <c r="C1453" t="s">
        <v>7761</v>
      </c>
      <c r="D1453" t="s">
        <v>639</v>
      </c>
      <c r="E1453" t="s">
        <v>707</v>
      </c>
      <c r="F1453" t="s">
        <v>7758</v>
      </c>
      <c r="G1453" t="s">
        <v>1865</v>
      </c>
      <c r="H1453" t="s">
        <v>7762</v>
      </c>
      <c r="I1453" t="s">
        <v>7763</v>
      </c>
      <c r="J1453" t="s">
        <v>6627</v>
      </c>
      <c r="K1453" t="s">
        <v>762</v>
      </c>
      <c r="L1453" t="s">
        <v>7760</v>
      </c>
      <c r="M1453" t="s">
        <v>590</v>
      </c>
    </row>
    <row r="1454" spans="1:13" x14ac:dyDescent="0.3">
      <c r="A1454" t="s">
        <v>629</v>
      </c>
      <c r="B1454" t="s">
        <v>7757</v>
      </c>
      <c r="C1454" t="s">
        <v>7764</v>
      </c>
      <c r="D1454" t="s">
        <v>2473</v>
      </c>
      <c r="E1454" t="s">
        <v>632</v>
      </c>
      <c r="F1454" t="s">
        <v>7758</v>
      </c>
      <c r="G1454" t="s">
        <v>1061</v>
      </c>
      <c r="H1454" t="s">
        <v>7765</v>
      </c>
      <c r="I1454" t="s">
        <v>7766</v>
      </c>
      <c r="J1454" t="s">
        <v>1021</v>
      </c>
      <c r="K1454" t="s">
        <v>7767</v>
      </c>
      <c r="L1454" t="s">
        <v>7760</v>
      </c>
      <c r="M1454" t="s">
        <v>590</v>
      </c>
    </row>
    <row r="1455" spans="1:13" x14ac:dyDescent="0.3">
      <c r="A1455" t="s">
        <v>728</v>
      </c>
      <c r="B1455" t="s">
        <v>7757</v>
      </c>
      <c r="C1455" t="s">
        <v>3677</v>
      </c>
      <c r="D1455" t="s">
        <v>742</v>
      </c>
      <c r="E1455" t="s">
        <v>730</v>
      </c>
      <c r="F1455" t="s">
        <v>7758</v>
      </c>
      <c r="G1455" t="s">
        <v>1040</v>
      </c>
      <c r="H1455" t="s">
        <v>7768</v>
      </c>
      <c r="I1455" t="s">
        <v>7769</v>
      </c>
      <c r="J1455" t="s">
        <v>2213</v>
      </c>
      <c r="K1455" t="s">
        <v>7770</v>
      </c>
      <c r="L1455" t="s">
        <v>7760</v>
      </c>
      <c r="M1455" t="s">
        <v>590</v>
      </c>
    </row>
    <row r="1456" spans="1:13" x14ac:dyDescent="0.3">
      <c r="A1456" t="s">
        <v>30</v>
      </c>
      <c r="B1456" t="s">
        <v>7771</v>
      </c>
      <c r="C1456" t="s">
        <v>1426</v>
      </c>
      <c r="D1456" t="s">
        <v>573</v>
      </c>
      <c r="E1456" t="s">
        <v>557</v>
      </c>
      <c r="F1456" t="s">
        <v>7772</v>
      </c>
      <c r="G1456" t="s">
        <v>584</v>
      </c>
      <c r="H1456" t="s">
        <v>7773</v>
      </c>
      <c r="I1456" t="s">
        <v>7774</v>
      </c>
      <c r="J1456" t="s">
        <v>790</v>
      </c>
      <c r="K1456" t="s">
        <v>7775</v>
      </c>
      <c r="L1456" t="s">
        <v>7760</v>
      </c>
      <c r="M1456" t="s">
        <v>590</v>
      </c>
    </row>
    <row r="1457" spans="1:13" x14ac:dyDescent="0.3">
      <c r="A1457" t="s">
        <v>30</v>
      </c>
      <c r="B1457" t="s">
        <v>7771</v>
      </c>
      <c r="C1457" t="s">
        <v>3932</v>
      </c>
      <c r="D1457" t="s">
        <v>573</v>
      </c>
      <c r="E1457" t="s">
        <v>557</v>
      </c>
      <c r="F1457" t="s">
        <v>7772</v>
      </c>
      <c r="G1457" t="s">
        <v>584</v>
      </c>
      <c r="H1457" t="s">
        <v>7776</v>
      </c>
      <c r="I1457" t="s">
        <v>7777</v>
      </c>
      <c r="J1457" t="s">
        <v>1824</v>
      </c>
      <c r="K1457" t="s">
        <v>7778</v>
      </c>
      <c r="L1457" t="s">
        <v>7760</v>
      </c>
      <c r="M1457" t="s">
        <v>590</v>
      </c>
    </row>
    <row r="1458" spans="1:13" x14ac:dyDescent="0.3">
      <c r="A1458" t="s">
        <v>646</v>
      </c>
      <c r="B1458" t="s">
        <v>7757</v>
      </c>
      <c r="C1458" t="s">
        <v>7779</v>
      </c>
      <c r="D1458" t="s">
        <v>573</v>
      </c>
      <c r="E1458" t="s">
        <v>648</v>
      </c>
      <c r="F1458" t="s">
        <v>7758</v>
      </c>
      <c r="G1458" t="s">
        <v>596</v>
      </c>
      <c r="H1458" t="s">
        <v>7759</v>
      </c>
      <c r="I1458" t="s">
        <v>2405</v>
      </c>
      <c r="J1458" t="s">
        <v>5262</v>
      </c>
      <c r="K1458" t="s">
        <v>762</v>
      </c>
      <c r="L1458" t="s">
        <v>7760</v>
      </c>
      <c r="M1458" t="s">
        <v>590</v>
      </c>
    </row>
    <row r="1459" spans="1:13" x14ac:dyDescent="0.3">
      <c r="A1459" t="s">
        <v>618</v>
      </c>
      <c r="B1459" t="s">
        <v>7780</v>
      </c>
      <c r="C1459" t="s">
        <v>7781</v>
      </c>
      <c r="D1459" t="s">
        <v>742</v>
      </c>
      <c r="E1459" t="s">
        <v>622</v>
      </c>
      <c r="F1459" t="s">
        <v>7782</v>
      </c>
      <c r="G1459" t="s">
        <v>1446</v>
      </c>
      <c r="H1459" t="s">
        <v>7783</v>
      </c>
      <c r="I1459" t="s">
        <v>7784</v>
      </c>
      <c r="J1459" t="s">
        <v>4834</v>
      </c>
      <c r="K1459" t="s">
        <v>762</v>
      </c>
      <c r="L1459" t="s">
        <v>7785</v>
      </c>
      <c r="M1459" t="s">
        <v>590</v>
      </c>
    </row>
    <row r="1460" spans="1:13" x14ac:dyDescent="0.3">
      <c r="A1460" t="s">
        <v>704</v>
      </c>
      <c r="B1460" t="s">
        <v>7780</v>
      </c>
      <c r="C1460" t="s">
        <v>7786</v>
      </c>
      <c r="D1460" t="s">
        <v>639</v>
      </c>
      <c r="E1460" t="s">
        <v>707</v>
      </c>
      <c r="F1460" t="s">
        <v>7782</v>
      </c>
      <c r="G1460" t="s">
        <v>4128</v>
      </c>
      <c r="H1460" t="s">
        <v>7787</v>
      </c>
      <c r="I1460" t="s">
        <v>7788</v>
      </c>
      <c r="J1460" t="s">
        <v>5610</v>
      </c>
      <c r="K1460" t="s">
        <v>762</v>
      </c>
      <c r="L1460" t="s">
        <v>7785</v>
      </c>
      <c r="M1460" t="s">
        <v>590</v>
      </c>
    </row>
    <row r="1461" spans="1:13" x14ac:dyDescent="0.3">
      <c r="A1461" t="s">
        <v>629</v>
      </c>
      <c r="B1461" t="s">
        <v>7780</v>
      </c>
      <c r="C1461" t="s">
        <v>7789</v>
      </c>
      <c r="D1461" t="s">
        <v>573</v>
      </c>
      <c r="E1461" t="s">
        <v>632</v>
      </c>
      <c r="F1461" t="s">
        <v>7782</v>
      </c>
      <c r="G1461" t="s">
        <v>830</v>
      </c>
      <c r="H1461" t="s">
        <v>7790</v>
      </c>
      <c r="I1461" t="s">
        <v>7791</v>
      </c>
      <c r="J1461" t="s">
        <v>7792</v>
      </c>
      <c r="K1461" t="s">
        <v>762</v>
      </c>
      <c r="L1461" t="s">
        <v>7785</v>
      </c>
      <c r="M1461" t="s">
        <v>590</v>
      </c>
    </row>
    <row r="1462" spans="1:13" x14ac:dyDescent="0.3">
      <c r="A1462" t="s">
        <v>728</v>
      </c>
      <c r="B1462" t="s">
        <v>7780</v>
      </c>
      <c r="C1462" t="s">
        <v>1160</v>
      </c>
      <c r="D1462" t="s">
        <v>742</v>
      </c>
      <c r="E1462" t="s">
        <v>730</v>
      </c>
      <c r="F1462" t="s">
        <v>7782</v>
      </c>
      <c r="G1462" t="s">
        <v>963</v>
      </c>
      <c r="H1462" t="s">
        <v>7793</v>
      </c>
      <c r="I1462" t="s">
        <v>7794</v>
      </c>
      <c r="J1462" t="s">
        <v>1130</v>
      </c>
      <c r="K1462" t="s">
        <v>7795</v>
      </c>
      <c r="L1462" t="s">
        <v>7785</v>
      </c>
      <c r="M1462" t="s">
        <v>590</v>
      </c>
    </row>
    <row r="1463" spans="1:13" x14ac:dyDescent="0.3">
      <c r="A1463" t="s">
        <v>30</v>
      </c>
      <c r="B1463" t="s">
        <v>7780</v>
      </c>
      <c r="C1463" t="s">
        <v>1096</v>
      </c>
      <c r="D1463" t="s">
        <v>573</v>
      </c>
      <c r="E1463" t="s">
        <v>557</v>
      </c>
      <c r="F1463" t="s">
        <v>7782</v>
      </c>
      <c r="G1463" t="s">
        <v>584</v>
      </c>
      <c r="H1463" t="s">
        <v>7796</v>
      </c>
      <c r="I1463" t="s">
        <v>7797</v>
      </c>
      <c r="J1463" t="s">
        <v>5566</v>
      </c>
      <c r="K1463" t="s">
        <v>7798</v>
      </c>
      <c r="L1463" t="s">
        <v>7785</v>
      </c>
      <c r="M1463" t="s">
        <v>590</v>
      </c>
    </row>
    <row r="1464" spans="1:13" x14ac:dyDescent="0.3">
      <c r="A1464" t="s">
        <v>646</v>
      </c>
      <c r="B1464" t="s">
        <v>7780</v>
      </c>
      <c r="C1464" t="s">
        <v>1737</v>
      </c>
      <c r="D1464" t="s">
        <v>621</v>
      </c>
      <c r="E1464" t="s">
        <v>648</v>
      </c>
      <c r="F1464" t="s">
        <v>7782</v>
      </c>
      <c r="G1464" t="s">
        <v>750</v>
      </c>
      <c r="H1464" t="s">
        <v>7783</v>
      </c>
      <c r="I1464" t="s">
        <v>7784</v>
      </c>
      <c r="J1464" t="s">
        <v>2518</v>
      </c>
      <c r="K1464" t="s">
        <v>7799</v>
      </c>
      <c r="L1464" t="s">
        <v>7785</v>
      </c>
      <c r="M1464" t="s">
        <v>590</v>
      </c>
    </row>
    <row r="1465" spans="1:13" x14ac:dyDescent="0.3">
      <c r="A1465" t="s">
        <v>3</v>
      </c>
      <c r="B1465" t="s">
        <v>7800</v>
      </c>
      <c r="C1465" t="s">
        <v>7801</v>
      </c>
      <c r="D1465" t="s">
        <v>573</v>
      </c>
      <c r="E1465" t="s">
        <v>757</v>
      </c>
      <c r="F1465" t="s">
        <v>7802</v>
      </c>
      <c r="G1465" t="s">
        <v>5648</v>
      </c>
      <c r="H1465" t="s">
        <v>7803</v>
      </c>
      <c r="I1465" t="s">
        <v>7804</v>
      </c>
      <c r="J1465" t="s">
        <v>2112</v>
      </c>
      <c r="K1465" t="s">
        <v>762</v>
      </c>
      <c r="L1465" t="s">
        <v>7805</v>
      </c>
      <c r="M1465" t="s">
        <v>764</v>
      </c>
    </row>
    <row r="1466" spans="1:13" x14ac:dyDescent="0.3">
      <c r="A1466" t="s">
        <v>618</v>
      </c>
      <c r="B1466" t="s">
        <v>7806</v>
      </c>
      <c r="C1466" t="s">
        <v>7807</v>
      </c>
      <c r="D1466" t="s">
        <v>742</v>
      </c>
      <c r="E1466" t="s">
        <v>622</v>
      </c>
      <c r="F1466" t="s">
        <v>7808</v>
      </c>
      <c r="G1466" t="s">
        <v>1070</v>
      </c>
      <c r="H1466" t="s">
        <v>7809</v>
      </c>
      <c r="I1466" t="s">
        <v>7810</v>
      </c>
      <c r="J1466" t="s">
        <v>651</v>
      </c>
      <c r="K1466" t="s">
        <v>7811</v>
      </c>
      <c r="L1466" t="s">
        <v>7805</v>
      </c>
      <c r="M1466" t="s">
        <v>764</v>
      </c>
    </row>
    <row r="1467" spans="1:13" x14ac:dyDescent="0.3">
      <c r="A1467" t="s">
        <v>629</v>
      </c>
      <c r="B1467" t="s">
        <v>7812</v>
      </c>
      <c r="C1467" t="s">
        <v>7813</v>
      </c>
      <c r="D1467" t="s">
        <v>573</v>
      </c>
      <c r="E1467" t="s">
        <v>632</v>
      </c>
      <c r="F1467" t="s">
        <v>7814</v>
      </c>
      <c r="G1467" t="s">
        <v>895</v>
      </c>
      <c r="H1467" t="s">
        <v>7815</v>
      </c>
      <c r="I1467" t="s">
        <v>7816</v>
      </c>
      <c r="J1467" t="s">
        <v>5566</v>
      </c>
      <c r="K1467" t="s">
        <v>7817</v>
      </c>
      <c r="L1467" t="s">
        <v>7805</v>
      </c>
      <c r="M1467" t="s">
        <v>764</v>
      </c>
    </row>
    <row r="1468" spans="1:13" x14ac:dyDescent="0.3">
      <c r="A1468" t="s">
        <v>728</v>
      </c>
      <c r="B1468" t="s">
        <v>7812</v>
      </c>
      <c r="C1468" t="s">
        <v>7818</v>
      </c>
      <c r="D1468" t="s">
        <v>593</v>
      </c>
      <c r="E1468" t="s">
        <v>730</v>
      </c>
      <c r="F1468" t="s">
        <v>7814</v>
      </c>
      <c r="G1468" t="s">
        <v>995</v>
      </c>
      <c r="H1468" t="s">
        <v>7819</v>
      </c>
      <c r="I1468" t="s">
        <v>7820</v>
      </c>
      <c r="J1468" t="s">
        <v>5486</v>
      </c>
      <c r="K1468" t="s">
        <v>7821</v>
      </c>
      <c r="L1468" t="s">
        <v>7805</v>
      </c>
      <c r="M1468" t="s">
        <v>764</v>
      </c>
    </row>
    <row r="1469" spans="1:13" x14ac:dyDescent="0.3">
      <c r="A1469" t="s">
        <v>30</v>
      </c>
      <c r="B1469" t="s">
        <v>3364</v>
      </c>
      <c r="C1469" t="s">
        <v>7822</v>
      </c>
      <c r="D1469" t="s">
        <v>621</v>
      </c>
      <c r="E1469" t="s">
        <v>557</v>
      </c>
      <c r="F1469" t="s">
        <v>7823</v>
      </c>
      <c r="G1469" t="s">
        <v>1406</v>
      </c>
      <c r="H1469" t="s">
        <v>7824</v>
      </c>
      <c r="I1469" t="s">
        <v>7825</v>
      </c>
      <c r="J1469" t="s">
        <v>1056</v>
      </c>
      <c r="K1469" t="s">
        <v>7826</v>
      </c>
      <c r="L1469" t="s">
        <v>7805</v>
      </c>
      <c r="M1469" t="s">
        <v>764</v>
      </c>
    </row>
    <row r="1470" spans="1:13" x14ac:dyDescent="0.3">
      <c r="A1470" t="s">
        <v>30</v>
      </c>
      <c r="B1470" t="s">
        <v>1590</v>
      </c>
      <c r="C1470" t="s">
        <v>7827</v>
      </c>
      <c r="D1470" t="s">
        <v>621</v>
      </c>
      <c r="E1470" t="s">
        <v>557</v>
      </c>
      <c r="F1470" t="s">
        <v>7828</v>
      </c>
      <c r="G1470" t="s">
        <v>4156</v>
      </c>
      <c r="H1470" t="s">
        <v>7829</v>
      </c>
      <c r="I1470" t="s">
        <v>7830</v>
      </c>
      <c r="J1470" t="s">
        <v>7831</v>
      </c>
      <c r="K1470" t="s">
        <v>7832</v>
      </c>
      <c r="L1470" t="s">
        <v>7805</v>
      </c>
      <c r="M1470" t="s">
        <v>764</v>
      </c>
    </row>
    <row r="1471" spans="1:13" x14ac:dyDescent="0.3">
      <c r="A1471" t="s">
        <v>646</v>
      </c>
      <c r="B1471" t="s">
        <v>7806</v>
      </c>
      <c r="C1471" t="s">
        <v>7833</v>
      </c>
      <c r="D1471" t="s">
        <v>621</v>
      </c>
      <c r="E1471" t="s">
        <v>648</v>
      </c>
      <c r="F1471" t="s">
        <v>7808</v>
      </c>
      <c r="G1471" t="s">
        <v>1070</v>
      </c>
      <c r="H1471" t="s">
        <v>7809</v>
      </c>
      <c r="I1471" t="s">
        <v>7834</v>
      </c>
      <c r="J1471" t="s">
        <v>820</v>
      </c>
      <c r="K1471" t="s">
        <v>7835</v>
      </c>
      <c r="L1471" t="s">
        <v>7805</v>
      </c>
      <c r="M1471" t="s">
        <v>764</v>
      </c>
    </row>
    <row r="1472" spans="1:13" x14ac:dyDescent="0.3">
      <c r="A1472" t="s">
        <v>541</v>
      </c>
      <c r="B1472" t="s">
        <v>3364</v>
      </c>
      <c r="C1472" t="s">
        <v>4927</v>
      </c>
      <c r="D1472" t="s">
        <v>801</v>
      </c>
      <c r="E1472" t="s">
        <v>545</v>
      </c>
      <c r="F1472" t="s">
        <v>7836</v>
      </c>
      <c r="G1472" t="s">
        <v>718</v>
      </c>
      <c r="H1472" t="s">
        <v>7837</v>
      </c>
      <c r="I1472" t="s">
        <v>7838</v>
      </c>
      <c r="J1472" t="s">
        <v>4931</v>
      </c>
      <c r="K1472" t="s">
        <v>7839</v>
      </c>
      <c r="L1472" t="s">
        <v>7840</v>
      </c>
      <c r="M1472" t="s">
        <v>662</v>
      </c>
    </row>
    <row r="1473" spans="1:13" x14ac:dyDescent="0.3">
      <c r="A1473" t="s">
        <v>30</v>
      </c>
      <c r="B1473" t="s">
        <v>3358</v>
      </c>
      <c r="C1473" t="s">
        <v>7841</v>
      </c>
      <c r="D1473" t="s">
        <v>573</v>
      </c>
      <c r="E1473" t="s">
        <v>557</v>
      </c>
      <c r="F1473" t="s">
        <v>7842</v>
      </c>
      <c r="G1473" t="s">
        <v>666</v>
      </c>
      <c r="H1473" t="s">
        <v>7843</v>
      </c>
      <c r="I1473" t="s">
        <v>7844</v>
      </c>
      <c r="J1473" t="s">
        <v>4393</v>
      </c>
      <c r="K1473" t="s">
        <v>7845</v>
      </c>
      <c r="L1473" t="s">
        <v>7840</v>
      </c>
      <c r="M1473" t="s">
        <v>662</v>
      </c>
    </row>
    <row r="1474" spans="1:13" x14ac:dyDescent="0.3">
      <c r="A1474" t="s">
        <v>541</v>
      </c>
      <c r="B1474" t="s">
        <v>3358</v>
      </c>
      <c r="C1474" t="s">
        <v>7846</v>
      </c>
      <c r="D1474" t="s">
        <v>1352</v>
      </c>
      <c r="E1474" t="s">
        <v>545</v>
      </c>
      <c r="F1474" t="s">
        <v>7847</v>
      </c>
      <c r="G1474" t="s">
        <v>3471</v>
      </c>
      <c r="H1474" t="s">
        <v>7848</v>
      </c>
      <c r="I1474" t="s">
        <v>7849</v>
      </c>
      <c r="J1474" t="s">
        <v>2985</v>
      </c>
      <c r="K1474" t="s">
        <v>7850</v>
      </c>
      <c r="L1474" t="s">
        <v>7851</v>
      </c>
      <c r="M1474" t="s">
        <v>662</v>
      </c>
    </row>
    <row r="1475" spans="1:13" x14ac:dyDescent="0.3">
      <c r="A1475" t="s">
        <v>728</v>
      </c>
      <c r="B1475" t="s">
        <v>4696</v>
      </c>
      <c r="C1475" t="s">
        <v>7852</v>
      </c>
      <c r="D1475" t="s">
        <v>621</v>
      </c>
      <c r="E1475" t="s">
        <v>730</v>
      </c>
      <c r="F1475" t="s">
        <v>7853</v>
      </c>
      <c r="G1475" t="s">
        <v>632</v>
      </c>
      <c r="H1475" t="s">
        <v>7854</v>
      </c>
      <c r="I1475" t="s">
        <v>7855</v>
      </c>
      <c r="J1475" t="s">
        <v>2034</v>
      </c>
      <c r="K1475" t="s">
        <v>7856</v>
      </c>
      <c r="L1475" t="s">
        <v>7851</v>
      </c>
      <c r="M1475" t="s">
        <v>662</v>
      </c>
    </row>
    <row r="1476" spans="1:13" x14ac:dyDescent="0.3">
      <c r="A1476" t="s">
        <v>30</v>
      </c>
      <c r="B1476" t="s">
        <v>7857</v>
      </c>
      <c r="C1476" t="s">
        <v>4800</v>
      </c>
      <c r="D1476" t="s">
        <v>573</v>
      </c>
      <c r="E1476" t="s">
        <v>557</v>
      </c>
      <c r="F1476" t="s">
        <v>7858</v>
      </c>
      <c r="G1476" t="s">
        <v>666</v>
      </c>
      <c r="H1476" t="s">
        <v>7859</v>
      </c>
      <c r="I1476" t="s">
        <v>7860</v>
      </c>
      <c r="J1476" t="s">
        <v>3872</v>
      </c>
      <c r="K1476" t="s">
        <v>7861</v>
      </c>
      <c r="L1476" t="s">
        <v>7851</v>
      </c>
      <c r="M1476" t="s">
        <v>662</v>
      </c>
    </row>
    <row r="1477" spans="1:13" x14ac:dyDescent="0.3">
      <c r="A1477" t="s">
        <v>30</v>
      </c>
      <c r="B1477" t="s">
        <v>3753</v>
      </c>
      <c r="C1477" t="s">
        <v>7862</v>
      </c>
      <c r="D1477" t="s">
        <v>573</v>
      </c>
      <c r="E1477" t="s">
        <v>557</v>
      </c>
      <c r="F1477" t="s">
        <v>7863</v>
      </c>
      <c r="G1477" t="s">
        <v>1568</v>
      </c>
      <c r="H1477" t="s">
        <v>7864</v>
      </c>
      <c r="I1477" t="s">
        <v>7865</v>
      </c>
      <c r="J1477" t="s">
        <v>1838</v>
      </c>
      <c r="K1477" t="s">
        <v>7866</v>
      </c>
      <c r="L1477" t="s">
        <v>7851</v>
      </c>
      <c r="M1477" t="s">
        <v>662</v>
      </c>
    </row>
    <row r="1478" spans="1:13" x14ac:dyDescent="0.3">
      <c r="A1478" t="s">
        <v>30</v>
      </c>
      <c r="B1478" t="s">
        <v>4678</v>
      </c>
      <c r="C1478" t="s">
        <v>7867</v>
      </c>
      <c r="D1478" t="s">
        <v>556</v>
      </c>
      <c r="E1478" t="s">
        <v>557</v>
      </c>
      <c r="F1478" t="s">
        <v>7868</v>
      </c>
      <c r="G1478" t="s">
        <v>644</v>
      </c>
      <c r="H1478" t="s">
        <v>7869</v>
      </c>
      <c r="I1478" t="s">
        <v>7870</v>
      </c>
      <c r="J1478" t="s">
        <v>666</v>
      </c>
      <c r="K1478" t="s">
        <v>7871</v>
      </c>
      <c r="L1478" t="s">
        <v>7851</v>
      </c>
      <c r="M1478" t="s">
        <v>662</v>
      </c>
    </row>
    <row r="1479" spans="1:13" x14ac:dyDescent="0.3">
      <c r="A1479" t="s">
        <v>618</v>
      </c>
      <c r="B1479" t="s">
        <v>7872</v>
      </c>
      <c r="C1479" t="s">
        <v>7873</v>
      </c>
      <c r="D1479" t="s">
        <v>621</v>
      </c>
      <c r="E1479" t="s">
        <v>622</v>
      </c>
      <c r="F1479" t="s">
        <v>7874</v>
      </c>
      <c r="G1479" t="s">
        <v>1139</v>
      </c>
      <c r="H1479" t="s">
        <v>7875</v>
      </c>
      <c r="I1479" t="s">
        <v>7876</v>
      </c>
      <c r="J1479" t="s">
        <v>7877</v>
      </c>
      <c r="K1479" t="s">
        <v>762</v>
      </c>
      <c r="L1479" t="s">
        <v>7878</v>
      </c>
      <c r="M1479" t="s">
        <v>590</v>
      </c>
    </row>
    <row r="1480" spans="1:13" x14ac:dyDescent="0.3">
      <c r="A1480" t="s">
        <v>704</v>
      </c>
      <c r="B1480" t="s">
        <v>7872</v>
      </c>
      <c r="C1480" t="s">
        <v>7879</v>
      </c>
      <c r="D1480" t="s">
        <v>1117</v>
      </c>
      <c r="E1480" t="s">
        <v>707</v>
      </c>
      <c r="F1480" t="s">
        <v>7874</v>
      </c>
      <c r="G1480" t="s">
        <v>1379</v>
      </c>
      <c r="H1480" t="s">
        <v>7880</v>
      </c>
      <c r="I1480" t="s">
        <v>7881</v>
      </c>
      <c r="J1480" t="s">
        <v>7882</v>
      </c>
      <c r="K1480" t="s">
        <v>762</v>
      </c>
      <c r="L1480" t="s">
        <v>7878</v>
      </c>
      <c r="M1480" t="s">
        <v>590</v>
      </c>
    </row>
    <row r="1481" spans="1:13" x14ac:dyDescent="0.3">
      <c r="A1481" t="s">
        <v>629</v>
      </c>
      <c r="B1481" t="s">
        <v>7872</v>
      </c>
      <c r="C1481" t="s">
        <v>3918</v>
      </c>
      <c r="D1481" t="s">
        <v>573</v>
      </c>
      <c r="E1481" t="s">
        <v>632</v>
      </c>
      <c r="F1481" t="s">
        <v>7874</v>
      </c>
      <c r="G1481" t="s">
        <v>738</v>
      </c>
      <c r="H1481" t="s">
        <v>7883</v>
      </c>
      <c r="I1481" t="s">
        <v>7884</v>
      </c>
      <c r="J1481" t="s">
        <v>1326</v>
      </c>
      <c r="K1481" t="s">
        <v>7885</v>
      </c>
      <c r="L1481" t="s">
        <v>7878</v>
      </c>
      <c r="M1481" t="s">
        <v>590</v>
      </c>
    </row>
    <row r="1482" spans="1:13" x14ac:dyDescent="0.3">
      <c r="A1482" t="s">
        <v>728</v>
      </c>
      <c r="B1482" t="s">
        <v>7872</v>
      </c>
      <c r="C1482" t="s">
        <v>7886</v>
      </c>
      <c r="D1482" t="s">
        <v>742</v>
      </c>
      <c r="E1482" t="s">
        <v>730</v>
      </c>
      <c r="F1482" t="s">
        <v>7874</v>
      </c>
      <c r="G1482" t="s">
        <v>963</v>
      </c>
      <c r="H1482" t="s">
        <v>7887</v>
      </c>
      <c r="I1482" t="s">
        <v>7888</v>
      </c>
      <c r="J1482" t="s">
        <v>1139</v>
      </c>
      <c r="K1482" t="s">
        <v>7889</v>
      </c>
      <c r="L1482" t="s">
        <v>7878</v>
      </c>
      <c r="M1482" t="s">
        <v>590</v>
      </c>
    </row>
    <row r="1483" spans="1:13" x14ac:dyDescent="0.3">
      <c r="A1483" t="s">
        <v>30</v>
      </c>
      <c r="B1483" t="s">
        <v>7890</v>
      </c>
      <c r="C1483" t="s">
        <v>1656</v>
      </c>
      <c r="D1483" t="s">
        <v>573</v>
      </c>
      <c r="E1483" t="s">
        <v>557</v>
      </c>
      <c r="F1483" t="s">
        <v>7891</v>
      </c>
      <c r="G1483" t="s">
        <v>584</v>
      </c>
      <c r="H1483" t="s">
        <v>7892</v>
      </c>
      <c r="I1483" t="s">
        <v>7893</v>
      </c>
      <c r="J1483" t="s">
        <v>1226</v>
      </c>
      <c r="K1483" t="s">
        <v>7894</v>
      </c>
      <c r="L1483" t="s">
        <v>7878</v>
      </c>
      <c r="M1483" t="s">
        <v>590</v>
      </c>
    </row>
    <row r="1484" spans="1:13" x14ac:dyDescent="0.3">
      <c r="A1484" t="s">
        <v>30</v>
      </c>
      <c r="B1484" t="s">
        <v>7890</v>
      </c>
      <c r="C1484" t="s">
        <v>4027</v>
      </c>
      <c r="D1484" t="s">
        <v>573</v>
      </c>
      <c r="E1484" t="s">
        <v>557</v>
      </c>
      <c r="F1484" t="s">
        <v>7891</v>
      </c>
      <c r="G1484" t="s">
        <v>1534</v>
      </c>
      <c r="H1484" t="s">
        <v>7895</v>
      </c>
      <c r="I1484" t="s">
        <v>7896</v>
      </c>
      <c r="J1484" t="s">
        <v>7897</v>
      </c>
      <c r="K1484" t="s">
        <v>7898</v>
      </c>
      <c r="L1484" t="s">
        <v>7878</v>
      </c>
      <c r="M1484" t="s">
        <v>590</v>
      </c>
    </row>
    <row r="1485" spans="1:13" x14ac:dyDescent="0.3">
      <c r="A1485" t="s">
        <v>646</v>
      </c>
      <c r="B1485" t="s">
        <v>7872</v>
      </c>
      <c r="C1485" t="s">
        <v>7899</v>
      </c>
      <c r="D1485" t="s">
        <v>573</v>
      </c>
      <c r="E1485" t="s">
        <v>648</v>
      </c>
      <c r="F1485" t="s">
        <v>7874</v>
      </c>
      <c r="G1485" t="s">
        <v>1139</v>
      </c>
      <c r="H1485" t="s">
        <v>7875</v>
      </c>
      <c r="I1485" t="s">
        <v>7876</v>
      </c>
      <c r="J1485" t="s">
        <v>874</v>
      </c>
      <c r="K1485" t="s">
        <v>7900</v>
      </c>
      <c r="L1485" t="s">
        <v>7878</v>
      </c>
      <c r="M1485" t="s">
        <v>590</v>
      </c>
    </row>
    <row r="1486" spans="1:13" x14ac:dyDescent="0.3">
      <c r="A1486" t="s">
        <v>618</v>
      </c>
      <c r="B1486" t="s">
        <v>7901</v>
      </c>
      <c r="C1486" t="s">
        <v>7902</v>
      </c>
      <c r="D1486" t="s">
        <v>742</v>
      </c>
      <c r="E1486" t="s">
        <v>622</v>
      </c>
      <c r="F1486" t="s">
        <v>7903</v>
      </c>
      <c r="G1486" t="s">
        <v>7792</v>
      </c>
      <c r="H1486" t="s">
        <v>7904</v>
      </c>
      <c r="I1486" t="s">
        <v>7905</v>
      </c>
      <c r="J1486" t="s">
        <v>1476</v>
      </c>
      <c r="K1486" t="s">
        <v>7906</v>
      </c>
      <c r="L1486" t="s">
        <v>7907</v>
      </c>
      <c r="M1486" t="s">
        <v>764</v>
      </c>
    </row>
    <row r="1487" spans="1:13" x14ac:dyDescent="0.3">
      <c r="A1487" t="s">
        <v>629</v>
      </c>
      <c r="B1487" t="s">
        <v>7908</v>
      </c>
      <c r="C1487" t="s">
        <v>7909</v>
      </c>
      <c r="D1487" t="s">
        <v>742</v>
      </c>
      <c r="E1487" t="s">
        <v>632</v>
      </c>
      <c r="F1487" t="s">
        <v>7910</v>
      </c>
      <c r="G1487" t="s">
        <v>2399</v>
      </c>
      <c r="H1487" t="s">
        <v>7911</v>
      </c>
      <c r="I1487" t="s">
        <v>7912</v>
      </c>
      <c r="J1487" t="s">
        <v>1629</v>
      </c>
      <c r="K1487" t="s">
        <v>7913</v>
      </c>
      <c r="L1487" t="s">
        <v>7907</v>
      </c>
      <c r="M1487" t="s">
        <v>764</v>
      </c>
    </row>
    <row r="1488" spans="1:13" x14ac:dyDescent="0.3">
      <c r="A1488" t="s">
        <v>541</v>
      </c>
      <c r="B1488" t="s">
        <v>7908</v>
      </c>
      <c r="C1488" t="s">
        <v>717</v>
      </c>
      <c r="D1488" t="s">
        <v>979</v>
      </c>
      <c r="E1488" t="s">
        <v>545</v>
      </c>
      <c r="F1488" t="s">
        <v>7910</v>
      </c>
      <c r="G1488" t="s">
        <v>4944</v>
      </c>
      <c r="H1488" t="s">
        <v>7914</v>
      </c>
      <c r="I1488" t="s">
        <v>7915</v>
      </c>
      <c r="J1488" t="s">
        <v>5031</v>
      </c>
      <c r="K1488" t="s">
        <v>7916</v>
      </c>
      <c r="L1488" t="s">
        <v>7907</v>
      </c>
      <c r="M1488" t="s">
        <v>764</v>
      </c>
    </row>
    <row r="1489" spans="1:13" x14ac:dyDescent="0.3">
      <c r="A1489" t="s">
        <v>728</v>
      </c>
      <c r="B1489" t="s">
        <v>7908</v>
      </c>
      <c r="C1489" t="s">
        <v>7917</v>
      </c>
      <c r="D1489" t="s">
        <v>742</v>
      </c>
      <c r="E1489" t="s">
        <v>730</v>
      </c>
      <c r="F1489" t="s">
        <v>7910</v>
      </c>
      <c r="G1489" t="s">
        <v>3029</v>
      </c>
      <c r="H1489" t="s">
        <v>7918</v>
      </c>
      <c r="I1489" t="s">
        <v>7919</v>
      </c>
      <c r="J1489" t="s">
        <v>1693</v>
      </c>
      <c r="K1489" t="s">
        <v>7920</v>
      </c>
      <c r="L1489" t="s">
        <v>7907</v>
      </c>
      <c r="M1489" t="s">
        <v>764</v>
      </c>
    </row>
    <row r="1490" spans="1:13" x14ac:dyDescent="0.3">
      <c r="A1490" t="s">
        <v>30</v>
      </c>
      <c r="B1490" t="s">
        <v>7921</v>
      </c>
      <c r="C1490" t="s">
        <v>741</v>
      </c>
      <c r="D1490" t="s">
        <v>621</v>
      </c>
      <c r="E1490" t="s">
        <v>557</v>
      </c>
      <c r="F1490" t="s">
        <v>7922</v>
      </c>
      <c r="G1490" t="s">
        <v>744</v>
      </c>
      <c r="H1490" t="s">
        <v>7923</v>
      </c>
      <c r="I1490" t="s">
        <v>7924</v>
      </c>
      <c r="J1490" t="s">
        <v>1056</v>
      </c>
      <c r="K1490" t="s">
        <v>7925</v>
      </c>
      <c r="L1490" t="s">
        <v>7907</v>
      </c>
      <c r="M1490" t="s">
        <v>764</v>
      </c>
    </row>
    <row r="1491" spans="1:13" x14ac:dyDescent="0.3">
      <c r="A1491" t="s">
        <v>30</v>
      </c>
      <c r="B1491" t="s">
        <v>7908</v>
      </c>
      <c r="C1491" t="s">
        <v>1495</v>
      </c>
      <c r="D1491" t="s">
        <v>556</v>
      </c>
      <c r="E1491" t="s">
        <v>557</v>
      </c>
      <c r="F1491" t="s">
        <v>7910</v>
      </c>
      <c r="G1491" t="s">
        <v>2473</v>
      </c>
      <c r="H1491" t="s">
        <v>7926</v>
      </c>
      <c r="I1491" t="s">
        <v>7927</v>
      </c>
      <c r="J1491" t="s">
        <v>1355</v>
      </c>
      <c r="K1491" t="s">
        <v>7928</v>
      </c>
      <c r="L1491" t="s">
        <v>7907</v>
      </c>
      <c r="M1491" t="s">
        <v>764</v>
      </c>
    </row>
    <row r="1492" spans="1:13" x14ac:dyDescent="0.3">
      <c r="A1492" t="s">
        <v>3</v>
      </c>
      <c r="B1492" t="s">
        <v>7929</v>
      </c>
      <c r="C1492" t="s">
        <v>7930</v>
      </c>
      <c r="D1492" t="s">
        <v>742</v>
      </c>
      <c r="E1492" t="s">
        <v>757</v>
      </c>
      <c r="F1492" t="s">
        <v>7931</v>
      </c>
      <c r="G1492" t="s">
        <v>7932</v>
      </c>
      <c r="H1492" t="s">
        <v>7933</v>
      </c>
      <c r="I1492" t="s">
        <v>7934</v>
      </c>
      <c r="J1492" t="s">
        <v>3510</v>
      </c>
      <c r="K1492" t="s">
        <v>762</v>
      </c>
      <c r="L1492" t="s">
        <v>7935</v>
      </c>
      <c r="M1492" t="s">
        <v>2411</v>
      </c>
    </row>
    <row r="1493" spans="1:13" x14ac:dyDescent="0.3">
      <c r="A1493" t="s">
        <v>618</v>
      </c>
      <c r="B1493" t="s">
        <v>7936</v>
      </c>
      <c r="C1493" t="s">
        <v>4852</v>
      </c>
      <c r="D1493" t="s">
        <v>742</v>
      </c>
      <c r="E1493" t="s">
        <v>622</v>
      </c>
      <c r="F1493" t="s">
        <v>7937</v>
      </c>
      <c r="G1493" t="s">
        <v>1519</v>
      </c>
      <c r="H1493" t="s">
        <v>7938</v>
      </c>
      <c r="I1493" t="s">
        <v>7939</v>
      </c>
      <c r="J1493" t="s">
        <v>895</v>
      </c>
      <c r="K1493" t="s">
        <v>7940</v>
      </c>
      <c r="L1493" t="s">
        <v>7935</v>
      </c>
      <c r="M1493" t="s">
        <v>2411</v>
      </c>
    </row>
    <row r="1494" spans="1:13" x14ac:dyDescent="0.3">
      <c r="A1494" t="s">
        <v>629</v>
      </c>
      <c r="B1494" t="s">
        <v>7941</v>
      </c>
      <c r="C1494" t="s">
        <v>7942</v>
      </c>
      <c r="D1494" t="s">
        <v>573</v>
      </c>
      <c r="E1494" t="s">
        <v>632</v>
      </c>
      <c r="F1494" t="s">
        <v>7943</v>
      </c>
      <c r="G1494" t="s">
        <v>2281</v>
      </c>
      <c r="H1494" t="s">
        <v>7944</v>
      </c>
      <c r="I1494" t="s">
        <v>7945</v>
      </c>
      <c r="J1494" t="s">
        <v>3114</v>
      </c>
      <c r="K1494" t="s">
        <v>7946</v>
      </c>
      <c r="L1494" t="s">
        <v>7935</v>
      </c>
      <c r="M1494" t="s">
        <v>2411</v>
      </c>
    </row>
    <row r="1495" spans="1:13" x14ac:dyDescent="0.3">
      <c r="A1495" t="s">
        <v>728</v>
      </c>
      <c r="B1495" t="s">
        <v>7947</v>
      </c>
      <c r="C1495" t="s">
        <v>7948</v>
      </c>
      <c r="D1495" t="s">
        <v>593</v>
      </c>
      <c r="E1495" t="s">
        <v>730</v>
      </c>
      <c r="F1495" t="s">
        <v>7949</v>
      </c>
      <c r="G1495" t="s">
        <v>2124</v>
      </c>
      <c r="H1495" t="s">
        <v>7950</v>
      </c>
      <c r="I1495" t="s">
        <v>7951</v>
      </c>
      <c r="J1495" t="s">
        <v>2821</v>
      </c>
      <c r="K1495" t="s">
        <v>7952</v>
      </c>
      <c r="L1495" t="s">
        <v>7935</v>
      </c>
      <c r="M1495" t="s">
        <v>2411</v>
      </c>
    </row>
    <row r="1496" spans="1:13" x14ac:dyDescent="0.3">
      <c r="A1496" t="s">
        <v>30</v>
      </c>
      <c r="B1496" t="s">
        <v>7953</v>
      </c>
      <c r="C1496" t="s">
        <v>7954</v>
      </c>
      <c r="D1496" t="s">
        <v>573</v>
      </c>
      <c r="E1496" t="s">
        <v>557</v>
      </c>
      <c r="F1496" t="s">
        <v>7955</v>
      </c>
      <c r="G1496" t="s">
        <v>2089</v>
      </c>
      <c r="H1496" t="s">
        <v>7956</v>
      </c>
      <c r="I1496" t="s">
        <v>7957</v>
      </c>
      <c r="J1496" t="s">
        <v>2096</v>
      </c>
      <c r="K1496" t="s">
        <v>7958</v>
      </c>
      <c r="L1496" t="s">
        <v>7935</v>
      </c>
      <c r="M1496" t="s">
        <v>2411</v>
      </c>
    </row>
    <row r="1497" spans="1:13" x14ac:dyDescent="0.3">
      <c r="A1497" t="s">
        <v>30</v>
      </c>
      <c r="B1497" t="s">
        <v>7959</v>
      </c>
      <c r="C1497" t="s">
        <v>7960</v>
      </c>
      <c r="D1497" t="s">
        <v>1675</v>
      </c>
      <c r="E1497" t="s">
        <v>557</v>
      </c>
      <c r="F1497" t="s">
        <v>7961</v>
      </c>
      <c r="G1497" t="s">
        <v>7962</v>
      </c>
      <c r="H1497" t="s">
        <v>7963</v>
      </c>
      <c r="I1497" t="s">
        <v>7964</v>
      </c>
      <c r="J1497" t="s">
        <v>7965</v>
      </c>
      <c r="K1497" t="s">
        <v>7966</v>
      </c>
      <c r="L1497" t="s">
        <v>7935</v>
      </c>
      <c r="M1497" t="s">
        <v>2411</v>
      </c>
    </row>
    <row r="1498" spans="1:13" x14ac:dyDescent="0.3">
      <c r="A1498" t="s">
        <v>618</v>
      </c>
      <c r="B1498" t="s">
        <v>7967</v>
      </c>
      <c r="C1498" t="s">
        <v>7968</v>
      </c>
      <c r="D1498" t="s">
        <v>621</v>
      </c>
      <c r="E1498" t="s">
        <v>622</v>
      </c>
      <c r="F1498" t="s">
        <v>7969</v>
      </c>
      <c r="G1498" t="s">
        <v>1070</v>
      </c>
      <c r="H1498" t="s">
        <v>7970</v>
      </c>
      <c r="I1498" t="s">
        <v>7971</v>
      </c>
      <c r="J1498" t="s">
        <v>2003</v>
      </c>
      <c r="K1498" t="s">
        <v>762</v>
      </c>
      <c r="L1498" t="s">
        <v>7972</v>
      </c>
      <c r="M1498" t="s">
        <v>590</v>
      </c>
    </row>
    <row r="1499" spans="1:13" x14ac:dyDescent="0.3">
      <c r="A1499" t="s">
        <v>704</v>
      </c>
      <c r="B1499" t="s">
        <v>7967</v>
      </c>
      <c r="C1499" t="s">
        <v>7973</v>
      </c>
      <c r="D1499" t="s">
        <v>706</v>
      </c>
      <c r="E1499" t="s">
        <v>707</v>
      </c>
      <c r="F1499" t="s">
        <v>7969</v>
      </c>
      <c r="G1499" t="s">
        <v>867</v>
      </c>
      <c r="H1499" t="s">
        <v>7974</v>
      </c>
      <c r="I1499" t="s">
        <v>7975</v>
      </c>
      <c r="J1499" t="s">
        <v>7976</v>
      </c>
      <c r="K1499" t="s">
        <v>762</v>
      </c>
      <c r="L1499" t="s">
        <v>7972</v>
      </c>
      <c r="M1499" t="s">
        <v>590</v>
      </c>
    </row>
    <row r="1500" spans="1:13" x14ac:dyDescent="0.3">
      <c r="A1500" t="s">
        <v>629</v>
      </c>
      <c r="B1500" t="s">
        <v>7967</v>
      </c>
      <c r="C1500" t="s">
        <v>7789</v>
      </c>
      <c r="D1500" t="s">
        <v>573</v>
      </c>
      <c r="E1500" t="s">
        <v>632</v>
      </c>
      <c r="F1500" t="s">
        <v>7969</v>
      </c>
      <c r="G1500" t="s">
        <v>830</v>
      </c>
      <c r="H1500" t="s">
        <v>7977</v>
      </c>
      <c r="I1500" t="s">
        <v>7978</v>
      </c>
      <c r="J1500" t="s">
        <v>5529</v>
      </c>
      <c r="K1500" t="s">
        <v>7979</v>
      </c>
      <c r="L1500" t="s">
        <v>7972</v>
      </c>
      <c r="M1500" t="s">
        <v>590</v>
      </c>
    </row>
    <row r="1501" spans="1:13" x14ac:dyDescent="0.3">
      <c r="A1501" t="s">
        <v>541</v>
      </c>
      <c r="B1501" t="s">
        <v>7980</v>
      </c>
      <c r="C1501" t="s">
        <v>7981</v>
      </c>
      <c r="D1501" t="s">
        <v>573</v>
      </c>
      <c r="E1501" t="s">
        <v>545</v>
      </c>
      <c r="F1501" t="s">
        <v>7982</v>
      </c>
      <c r="G1501" t="s">
        <v>1118</v>
      </c>
      <c r="H1501" t="s">
        <v>7983</v>
      </c>
      <c r="I1501" t="s">
        <v>7984</v>
      </c>
      <c r="J1501" t="s">
        <v>7985</v>
      </c>
      <c r="K1501" t="s">
        <v>762</v>
      </c>
      <c r="L1501" t="s">
        <v>7972</v>
      </c>
      <c r="M1501" t="s">
        <v>590</v>
      </c>
    </row>
    <row r="1502" spans="1:13" x14ac:dyDescent="0.3">
      <c r="A1502" t="s">
        <v>728</v>
      </c>
      <c r="B1502" t="s">
        <v>7967</v>
      </c>
      <c r="C1502" t="s">
        <v>7986</v>
      </c>
      <c r="D1502" t="s">
        <v>621</v>
      </c>
      <c r="E1502" t="s">
        <v>730</v>
      </c>
      <c r="F1502" t="s">
        <v>7969</v>
      </c>
      <c r="G1502" t="s">
        <v>3029</v>
      </c>
      <c r="H1502" t="s">
        <v>7987</v>
      </c>
      <c r="I1502" t="s">
        <v>7988</v>
      </c>
      <c r="J1502" t="s">
        <v>606</v>
      </c>
      <c r="K1502" t="s">
        <v>7989</v>
      </c>
      <c r="L1502" t="s">
        <v>7972</v>
      </c>
      <c r="M1502" t="s">
        <v>590</v>
      </c>
    </row>
    <row r="1503" spans="1:13" x14ac:dyDescent="0.3">
      <c r="A1503" t="s">
        <v>30</v>
      </c>
      <c r="B1503" t="s">
        <v>7990</v>
      </c>
      <c r="C1503" t="s">
        <v>2568</v>
      </c>
      <c r="D1503" t="s">
        <v>573</v>
      </c>
      <c r="E1503" t="s">
        <v>557</v>
      </c>
      <c r="F1503" t="s">
        <v>7991</v>
      </c>
      <c r="G1503" t="s">
        <v>584</v>
      </c>
      <c r="H1503" t="s">
        <v>7992</v>
      </c>
      <c r="I1503" t="s">
        <v>7993</v>
      </c>
      <c r="J1503" t="s">
        <v>2014</v>
      </c>
      <c r="K1503" t="s">
        <v>7994</v>
      </c>
      <c r="L1503" t="s">
        <v>7972</v>
      </c>
      <c r="M1503" t="s">
        <v>590</v>
      </c>
    </row>
    <row r="1504" spans="1:13" x14ac:dyDescent="0.3">
      <c r="A1504" t="s">
        <v>646</v>
      </c>
      <c r="B1504" t="s">
        <v>7967</v>
      </c>
      <c r="C1504" t="s">
        <v>2651</v>
      </c>
      <c r="D1504" t="s">
        <v>573</v>
      </c>
      <c r="E1504" t="s">
        <v>648</v>
      </c>
      <c r="F1504" t="s">
        <v>7969</v>
      </c>
      <c r="G1504" t="s">
        <v>846</v>
      </c>
      <c r="H1504" t="s">
        <v>7995</v>
      </c>
      <c r="I1504" t="s">
        <v>7971</v>
      </c>
      <c r="J1504" t="s">
        <v>2653</v>
      </c>
      <c r="K1504" t="s">
        <v>762</v>
      </c>
      <c r="L1504" t="s">
        <v>7972</v>
      </c>
      <c r="M1504" t="s">
        <v>590</v>
      </c>
    </row>
    <row r="1505" spans="1:13" x14ac:dyDescent="0.3">
      <c r="A1505" t="s">
        <v>618</v>
      </c>
      <c r="B1505" t="s">
        <v>671</v>
      </c>
      <c r="C1505" t="s">
        <v>7996</v>
      </c>
      <c r="D1505" t="s">
        <v>1018</v>
      </c>
      <c r="E1505" t="s">
        <v>622</v>
      </c>
      <c r="F1505" t="s">
        <v>7997</v>
      </c>
      <c r="G1505" t="s">
        <v>1130</v>
      </c>
      <c r="H1505" t="s">
        <v>7998</v>
      </c>
      <c r="I1505" t="s">
        <v>7999</v>
      </c>
      <c r="J1505" t="s">
        <v>2399</v>
      </c>
      <c r="K1505" t="s">
        <v>8000</v>
      </c>
      <c r="L1505" t="s">
        <v>8001</v>
      </c>
      <c r="M1505" t="s">
        <v>823</v>
      </c>
    </row>
    <row r="1506" spans="1:13" x14ac:dyDescent="0.3">
      <c r="A1506" t="s">
        <v>704</v>
      </c>
      <c r="B1506" t="s">
        <v>671</v>
      </c>
      <c r="C1506" t="s">
        <v>8002</v>
      </c>
      <c r="D1506" t="s">
        <v>639</v>
      </c>
      <c r="E1506" t="s">
        <v>707</v>
      </c>
      <c r="F1506" t="s">
        <v>7997</v>
      </c>
      <c r="G1506" t="s">
        <v>1319</v>
      </c>
      <c r="H1506" t="s">
        <v>8003</v>
      </c>
      <c r="I1506" t="s">
        <v>8004</v>
      </c>
      <c r="J1506" t="s">
        <v>8005</v>
      </c>
      <c r="K1506" t="s">
        <v>762</v>
      </c>
      <c r="L1506" t="s">
        <v>8001</v>
      </c>
      <c r="M1506" t="s">
        <v>823</v>
      </c>
    </row>
    <row r="1507" spans="1:13" x14ac:dyDescent="0.3">
      <c r="A1507" t="s">
        <v>629</v>
      </c>
      <c r="B1507" t="s">
        <v>671</v>
      </c>
      <c r="C1507" t="s">
        <v>8006</v>
      </c>
      <c r="D1507" t="s">
        <v>573</v>
      </c>
      <c r="E1507" t="s">
        <v>632</v>
      </c>
      <c r="F1507" t="s">
        <v>7997</v>
      </c>
      <c r="G1507" t="s">
        <v>946</v>
      </c>
      <c r="H1507" t="s">
        <v>8007</v>
      </c>
      <c r="I1507" t="s">
        <v>8008</v>
      </c>
      <c r="J1507" t="s">
        <v>1776</v>
      </c>
      <c r="K1507" t="s">
        <v>8009</v>
      </c>
      <c r="L1507" t="s">
        <v>8001</v>
      </c>
      <c r="M1507" t="s">
        <v>823</v>
      </c>
    </row>
    <row r="1508" spans="1:13" x14ac:dyDescent="0.3">
      <c r="A1508" t="s">
        <v>728</v>
      </c>
      <c r="B1508" t="s">
        <v>671</v>
      </c>
      <c r="C1508" t="s">
        <v>3904</v>
      </c>
      <c r="D1508" t="s">
        <v>696</v>
      </c>
      <c r="E1508" t="s">
        <v>730</v>
      </c>
      <c r="F1508" t="s">
        <v>7997</v>
      </c>
      <c r="G1508" t="s">
        <v>1040</v>
      </c>
      <c r="H1508" t="s">
        <v>8003</v>
      </c>
      <c r="I1508" t="s">
        <v>8010</v>
      </c>
      <c r="J1508" t="s">
        <v>4393</v>
      </c>
      <c r="K1508" t="s">
        <v>8011</v>
      </c>
      <c r="L1508" t="s">
        <v>8001</v>
      </c>
      <c r="M1508" t="s">
        <v>823</v>
      </c>
    </row>
    <row r="1509" spans="1:13" x14ac:dyDescent="0.3">
      <c r="A1509" t="s">
        <v>30</v>
      </c>
      <c r="B1509" t="s">
        <v>8012</v>
      </c>
      <c r="C1509" t="s">
        <v>8013</v>
      </c>
      <c r="D1509" t="s">
        <v>573</v>
      </c>
      <c r="E1509" t="s">
        <v>557</v>
      </c>
      <c r="F1509" t="s">
        <v>8014</v>
      </c>
      <c r="G1509" t="s">
        <v>644</v>
      </c>
      <c r="H1509" t="s">
        <v>8015</v>
      </c>
      <c r="I1509" t="s">
        <v>8016</v>
      </c>
      <c r="J1509" t="s">
        <v>738</v>
      </c>
      <c r="K1509" t="s">
        <v>8017</v>
      </c>
      <c r="L1509" t="s">
        <v>8001</v>
      </c>
      <c r="M1509" t="s">
        <v>823</v>
      </c>
    </row>
    <row r="1510" spans="1:13" x14ac:dyDescent="0.3">
      <c r="A1510" t="s">
        <v>646</v>
      </c>
      <c r="B1510" t="s">
        <v>671</v>
      </c>
      <c r="C1510" t="s">
        <v>8018</v>
      </c>
      <c r="D1510" t="s">
        <v>853</v>
      </c>
      <c r="E1510" t="s">
        <v>648</v>
      </c>
      <c r="F1510" t="s">
        <v>7997</v>
      </c>
      <c r="G1510" t="s">
        <v>4492</v>
      </c>
      <c r="H1510" t="s">
        <v>8019</v>
      </c>
      <c r="I1510" t="s">
        <v>8020</v>
      </c>
      <c r="J1510" t="s">
        <v>676</v>
      </c>
      <c r="K1510" t="s">
        <v>8021</v>
      </c>
      <c r="L1510" t="s">
        <v>8001</v>
      </c>
      <c r="M1510" t="s">
        <v>823</v>
      </c>
    </row>
    <row r="1511" spans="1:13" x14ac:dyDescent="0.3">
      <c r="A1511" t="s">
        <v>618</v>
      </c>
      <c r="B1511" t="s">
        <v>8022</v>
      </c>
      <c r="C1511" t="s">
        <v>8023</v>
      </c>
      <c r="D1511" t="s">
        <v>1018</v>
      </c>
      <c r="E1511" t="s">
        <v>622</v>
      </c>
      <c r="F1511" t="s">
        <v>8024</v>
      </c>
      <c r="G1511" t="s">
        <v>1130</v>
      </c>
      <c r="H1511" t="s">
        <v>8025</v>
      </c>
      <c r="I1511" t="s">
        <v>8026</v>
      </c>
      <c r="J1511" t="s">
        <v>858</v>
      </c>
      <c r="K1511" t="s">
        <v>8027</v>
      </c>
      <c r="L1511" t="s">
        <v>8028</v>
      </c>
      <c r="M1511" t="s">
        <v>823</v>
      </c>
    </row>
    <row r="1512" spans="1:13" x14ac:dyDescent="0.3">
      <c r="A1512" t="s">
        <v>618</v>
      </c>
      <c r="B1512" t="s">
        <v>8029</v>
      </c>
      <c r="C1512" t="s">
        <v>8030</v>
      </c>
      <c r="D1512" t="s">
        <v>815</v>
      </c>
      <c r="E1512" t="s">
        <v>622</v>
      </c>
      <c r="F1512" t="s">
        <v>8031</v>
      </c>
      <c r="G1512" t="s">
        <v>648</v>
      </c>
      <c r="H1512" t="s">
        <v>8032</v>
      </c>
      <c r="I1512" t="s">
        <v>8033</v>
      </c>
      <c r="J1512" t="s">
        <v>1401</v>
      </c>
      <c r="K1512" t="s">
        <v>8034</v>
      </c>
      <c r="L1512" t="s">
        <v>8028</v>
      </c>
      <c r="M1512" t="s">
        <v>823</v>
      </c>
    </row>
    <row r="1513" spans="1:13" x14ac:dyDescent="0.3">
      <c r="A1513" t="s">
        <v>704</v>
      </c>
      <c r="B1513" t="s">
        <v>8029</v>
      </c>
      <c r="C1513" t="s">
        <v>8035</v>
      </c>
      <c r="D1513" t="s">
        <v>1018</v>
      </c>
      <c r="E1513" t="s">
        <v>707</v>
      </c>
      <c r="F1513" t="s">
        <v>8031</v>
      </c>
      <c r="G1513" t="s">
        <v>2264</v>
      </c>
      <c r="H1513" t="s">
        <v>8036</v>
      </c>
      <c r="I1513" t="s">
        <v>8037</v>
      </c>
      <c r="J1513" t="s">
        <v>8038</v>
      </c>
      <c r="K1513" t="s">
        <v>762</v>
      </c>
      <c r="L1513" t="s">
        <v>8028</v>
      </c>
      <c r="M1513" t="s">
        <v>823</v>
      </c>
    </row>
    <row r="1514" spans="1:13" x14ac:dyDescent="0.3">
      <c r="A1514" t="s">
        <v>629</v>
      </c>
      <c r="B1514" t="s">
        <v>8029</v>
      </c>
      <c r="C1514" t="s">
        <v>7134</v>
      </c>
      <c r="D1514" t="s">
        <v>573</v>
      </c>
      <c r="E1514" t="s">
        <v>632</v>
      </c>
      <c r="F1514" t="s">
        <v>8031</v>
      </c>
      <c r="G1514" t="s">
        <v>830</v>
      </c>
      <c r="H1514" t="s">
        <v>8039</v>
      </c>
      <c r="I1514" t="s">
        <v>8040</v>
      </c>
      <c r="J1514" t="s">
        <v>1346</v>
      </c>
      <c r="K1514" t="s">
        <v>8041</v>
      </c>
      <c r="L1514" t="s">
        <v>8028</v>
      </c>
      <c r="M1514" t="s">
        <v>823</v>
      </c>
    </row>
    <row r="1515" spans="1:13" x14ac:dyDescent="0.3">
      <c r="A1515" t="s">
        <v>728</v>
      </c>
      <c r="B1515" t="s">
        <v>8029</v>
      </c>
      <c r="C1515" t="s">
        <v>8042</v>
      </c>
      <c r="D1515" t="s">
        <v>593</v>
      </c>
      <c r="E1515" t="s">
        <v>730</v>
      </c>
      <c r="F1515" t="s">
        <v>8031</v>
      </c>
      <c r="G1515" t="s">
        <v>1266</v>
      </c>
      <c r="H1515" t="s">
        <v>8043</v>
      </c>
      <c r="I1515" t="s">
        <v>8044</v>
      </c>
      <c r="J1515" t="s">
        <v>733</v>
      </c>
      <c r="K1515" t="s">
        <v>8045</v>
      </c>
      <c r="L1515" t="s">
        <v>8028</v>
      </c>
      <c r="M1515" t="s">
        <v>823</v>
      </c>
    </row>
    <row r="1516" spans="1:13" x14ac:dyDescent="0.3">
      <c r="A1516" t="s">
        <v>30</v>
      </c>
      <c r="B1516" t="s">
        <v>8046</v>
      </c>
      <c r="C1516" t="s">
        <v>841</v>
      </c>
      <c r="D1516" t="s">
        <v>621</v>
      </c>
      <c r="E1516" t="s">
        <v>557</v>
      </c>
      <c r="F1516" t="s">
        <v>8047</v>
      </c>
      <c r="G1516" t="s">
        <v>584</v>
      </c>
      <c r="H1516" t="s">
        <v>8048</v>
      </c>
      <c r="I1516" t="s">
        <v>8049</v>
      </c>
      <c r="J1516" t="s">
        <v>738</v>
      </c>
      <c r="K1516" t="s">
        <v>8050</v>
      </c>
      <c r="L1516" t="s">
        <v>8028</v>
      </c>
      <c r="M1516" t="s">
        <v>823</v>
      </c>
    </row>
    <row r="1517" spans="1:13" x14ac:dyDescent="0.3">
      <c r="A1517" t="s">
        <v>30</v>
      </c>
      <c r="B1517" t="s">
        <v>8051</v>
      </c>
      <c r="C1517" t="s">
        <v>4111</v>
      </c>
      <c r="D1517" t="s">
        <v>621</v>
      </c>
      <c r="E1517" t="s">
        <v>557</v>
      </c>
      <c r="F1517" t="s">
        <v>8052</v>
      </c>
      <c r="G1517" t="s">
        <v>584</v>
      </c>
      <c r="H1517" t="s">
        <v>8053</v>
      </c>
      <c r="I1517" t="s">
        <v>8054</v>
      </c>
      <c r="J1517" t="s">
        <v>2165</v>
      </c>
      <c r="K1517" t="s">
        <v>8055</v>
      </c>
      <c r="L1517" t="s">
        <v>8028</v>
      </c>
      <c r="M1517" t="s">
        <v>823</v>
      </c>
    </row>
    <row r="1518" spans="1:13" x14ac:dyDescent="0.3">
      <c r="A1518" t="s">
        <v>646</v>
      </c>
      <c r="B1518" t="s">
        <v>8022</v>
      </c>
      <c r="C1518" t="s">
        <v>8056</v>
      </c>
      <c r="D1518" t="s">
        <v>593</v>
      </c>
      <c r="E1518" t="s">
        <v>648</v>
      </c>
      <c r="F1518" t="s">
        <v>8024</v>
      </c>
      <c r="G1518" t="s">
        <v>1163</v>
      </c>
      <c r="H1518" t="s">
        <v>8057</v>
      </c>
      <c r="I1518" t="s">
        <v>8058</v>
      </c>
      <c r="J1518" t="s">
        <v>1140</v>
      </c>
      <c r="K1518" t="s">
        <v>8059</v>
      </c>
      <c r="L1518" t="s">
        <v>8028</v>
      </c>
      <c r="M1518" t="s">
        <v>823</v>
      </c>
    </row>
    <row r="1519" spans="1:13" x14ac:dyDescent="0.3">
      <c r="A1519" t="s">
        <v>646</v>
      </c>
      <c r="B1519" t="s">
        <v>8029</v>
      </c>
      <c r="C1519" t="s">
        <v>8060</v>
      </c>
      <c r="D1519" t="s">
        <v>1117</v>
      </c>
      <c r="E1519" t="s">
        <v>648</v>
      </c>
      <c r="F1519" t="s">
        <v>8031</v>
      </c>
      <c r="G1519" t="s">
        <v>2535</v>
      </c>
      <c r="H1519" t="s">
        <v>8061</v>
      </c>
      <c r="I1519" t="s">
        <v>8062</v>
      </c>
      <c r="J1519" t="s">
        <v>2935</v>
      </c>
      <c r="K1519" t="s">
        <v>8063</v>
      </c>
      <c r="L1519" t="s">
        <v>8028</v>
      </c>
      <c r="M1519" t="s">
        <v>823</v>
      </c>
    </row>
    <row r="1520" spans="1:13" x14ac:dyDescent="0.3">
      <c r="A1520" t="s">
        <v>30</v>
      </c>
      <c r="B1520" t="s">
        <v>8064</v>
      </c>
      <c r="C1520" t="s">
        <v>2697</v>
      </c>
      <c r="D1520" t="s">
        <v>621</v>
      </c>
      <c r="E1520" t="s">
        <v>557</v>
      </c>
      <c r="F1520" t="s">
        <v>8065</v>
      </c>
      <c r="G1520" t="s">
        <v>1053</v>
      </c>
      <c r="H1520" t="s">
        <v>8066</v>
      </c>
      <c r="I1520" t="s">
        <v>8067</v>
      </c>
      <c r="J1520" t="s">
        <v>2399</v>
      </c>
      <c r="K1520" t="s">
        <v>8068</v>
      </c>
      <c r="L1520" t="s">
        <v>8069</v>
      </c>
      <c r="M1520" t="s">
        <v>823</v>
      </c>
    </row>
    <row r="1521" spans="1:13" x14ac:dyDescent="0.3">
      <c r="A1521" t="s">
        <v>30</v>
      </c>
      <c r="B1521" t="s">
        <v>8064</v>
      </c>
      <c r="C1521" t="s">
        <v>8070</v>
      </c>
      <c r="D1521" t="s">
        <v>621</v>
      </c>
      <c r="E1521" t="s">
        <v>557</v>
      </c>
      <c r="F1521" t="s">
        <v>8065</v>
      </c>
      <c r="G1521" t="s">
        <v>3202</v>
      </c>
      <c r="H1521" t="s">
        <v>8071</v>
      </c>
      <c r="I1521" t="s">
        <v>8072</v>
      </c>
      <c r="J1521" t="s">
        <v>8073</v>
      </c>
      <c r="K1521" t="s">
        <v>8074</v>
      </c>
      <c r="L1521" t="s">
        <v>8069</v>
      </c>
      <c r="M1521" t="s">
        <v>823</v>
      </c>
    </row>
    <row r="1522" spans="1:13" x14ac:dyDescent="0.3">
      <c r="A1522" t="s">
        <v>30</v>
      </c>
      <c r="B1522" t="s">
        <v>8075</v>
      </c>
      <c r="C1522" t="s">
        <v>986</v>
      </c>
      <c r="D1522" t="s">
        <v>573</v>
      </c>
      <c r="E1522" t="s">
        <v>557</v>
      </c>
      <c r="F1522" t="s">
        <v>8076</v>
      </c>
      <c r="G1522" t="s">
        <v>666</v>
      </c>
      <c r="H1522" t="s">
        <v>8077</v>
      </c>
      <c r="I1522" t="s">
        <v>8078</v>
      </c>
      <c r="J1522" t="s">
        <v>1401</v>
      </c>
      <c r="K1522" t="s">
        <v>8079</v>
      </c>
      <c r="L1522" t="s">
        <v>8080</v>
      </c>
      <c r="M1522" t="s">
        <v>662</v>
      </c>
    </row>
    <row r="1523" spans="1:13" x14ac:dyDescent="0.3">
      <c r="A1523" t="s">
        <v>30</v>
      </c>
      <c r="B1523" t="s">
        <v>8081</v>
      </c>
      <c r="C1523" t="s">
        <v>3285</v>
      </c>
      <c r="D1523" t="s">
        <v>742</v>
      </c>
      <c r="E1523" t="s">
        <v>557</v>
      </c>
      <c r="F1523" t="s">
        <v>8082</v>
      </c>
      <c r="G1523" t="s">
        <v>1534</v>
      </c>
      <c r="H1523" t="s">
        <v>8083</v>
      </c>
      <c r="I1523" t="s">
        <v>8084</v>
      </c>
      <c r="J1523" t="s">
        <v>713</v>
      </c>
      <c r="K1523" t="s">
        <v>8085</v>
      </c>
      <c r="L1523" t="s">
        <v>8080</v>
      </c>
      <c r="M1523" t="s">
        <v>662</v>
      </c>
    </row>
    <row r="1524" spans="1:13" x14ac:dyDescent="0.3">
      <c r="A1524" t="s">
        <v>618</v>
      </c>
      <c r="B1524" t="s">
        <v>8086</v>
      </c>
      <c r="C1524" t="s">
        <v>8087</v>
      </c>
      <c r="D1524" t="s">
        <v>742</v>
      </c>
      <c r="E1524" t="s">
        <v>622</v>
      </c>
      <c r="F1524" t="s">
        <v>8088</v>
      </c>
      <c r="G1524" t="s">
        <v>893</v>
      </c>
      <c r="H1524" t="s">
        <v>8089</v>
      </c>
      <c r="I1524" t="s">
        <v>8090</v>
      </c>
      <c r="J1524" t="s">
        <v>3198</v>
      </c>
      <c r="K1524" t="s">
        <v>8091</v>
      </c>
      <c r="L1524" t="s">
        <v>8092</v>
      </c>
      <c r="M1524" t="s">
        <v>2411</v>
      </c>
    </row>
    <row r="1525" spans="1:13" x14ac:dyDescent="0.3">
      <c r="A1525" t="s">
        <v>629</v>
      </c>
      <c r="B1525" t="s">
        <v>8093</v>
      </c>
      <c r="C1525" t="s">
        <v>8094</v>
      </c>
      <c r="D1525" t="s">
        <v>573</v>
      </c>
      <c r="E1525" t="s">
        <v>632</v>
      </c>
      <c r="F1525" t="s">
        <v>8095</v>
      </c>
      <c r="G1525" t="s">
        <v>820</v>
      </c>
      <c r="H1525" t="s">
        <v>8096</v>
      </c>
      <c r="I1525" t="s">
        <v>8097</v>
      </c>
      <c r="J1525" t="s">
        <v>676</v>
      </c>
      <c r="K1525" t="s">
        <v>8098</v>
      </c>
      <c r="L1525" t="s">
        <v>8092</v>
      </c>
      <c r="M1525" t="s">
        <v>2411</v>
      </c>
    </row>
    <row r="1526" spans="1:13" x14ac:dyDescent="0.3">
      <c r="A1526" t="s">
        <v>728</v>
      </c>
      <c r="B1526" t="s">
        <v>8099</v>
      </c>
      <c r="C1526" t="s">
        <v>8100</v>
      </c>
      <c r="D1526" t="s">
        <v>593</v>
      </c>
      <c r="E1526" t="s">
        <v>730</v>
      </c>
      <c r="F1526" t="s">
        <v>8101</v>
      </c>
      <c r="G1526" t="s">
        <v>836</v>
      </c>
      <c r="H1526" t="s">
        <v>8102</v>
      </c>
      <c r="I1526" t="s">
        <v>8103</v>
      </c>
      <c r="J1526" t="s">
        <v>974</v>
      </c>
      <c r="K1526" t="s">
        <v>8104</v>
      </c>
      <c r="L1526" t="s">
        <v>8092</v>
      </c>
      <c r="M1526" t="s">
        <v>2411</v>
      </c>
    </row>
    <row r="1527" spans="1:13" x14ac:dyDescent="0.3">
      <c r="A1527" t="s">
        <v>646</v>
      </c>
      <c r="B1527" t="s">
        <v>8086</v>
      </c>
      <c r="C1527" t="s">
        <v>8105</v>
      </c>
      <c r="D1527" t="s">
        <v>621</v>
      </c>
      <c r="E1527" t="s">
        <v>648</v>
      </c>
      <c r="F1527" t="s">
        <v>8088</v>
      </c>
      <c r="G1527" t="s">
        <v>1070</v>
      </c>
      <c r="H1527" t="s">
        <v>8106</v>
      </c>
      <c r="I1527" t="s">
        <v>8107</v>
      </c>
      <c r="J1527" t="s">
        <v>2233</v>
      </c>
      <c r="K1527" t="s">
        <v>8108</v>
      </c>
      <c r="L1527" t="s">
        <v>8092</v>
      </c>
      <c r="M1527" t="s">
        <v>2411</v>
      </c>
    </row>
    <row r="1528" spans="1:13" x14ac:dyDescent="0.3">
      <c r="A1528" t="s">
        <v>618</v>
      </c>
      <c r="B1528" t="s">
        <v>8109</v>
      </c>
      <c r="C1528" t="s">
        <v>8110</v>
      </c>
      <c r="D1528" t="s">
        <v>621</v>
      </c>
      <c r="E1528" t="s">
        <v>622</v>
      </c>
      <c r="F1528" t="s">
        <v>8111</v>
      </c>
      <c r="G1528" t="s">
        <v>1070</v>
      </c>
      <c r="H1528" t="s">
        <v>8112</v>
      </c>
      <c r="I1528" t="s">
        <v>8113</v>
      </c>
      <c r="J1528" t="s">
        <v>2653</v>
      </c>
      <c r="K1528" t="s">
        <v>762</v>
      </c>
      <c r="L1528" t="s">
        <v>8114</v>
      </c>
      <c r="M1528" t="s">
        <v>590</v>
      </c>
    </row>
    <row r="1529" spans="1:13" x14ac:dyDescent="0.3">
      <c r="A1529" t="s">
        <v>704</v>
      </c>
      <c r="B1529" t="s">
        <v>8109</v>
      </c>
      <c r="C1529" t="s">
        <v>8115</v>
      </c>
      <c r="D1529" t="s">
        <v>1117</v>
      </c>
      <c r="E1529" t="s">
        <v>707</v>
      </c>
      <c r="F1529" t="s">
        <v>8111</v>
      </c>
      <c r="G1529" t="s">
        <v>2711</v>
      </c>
      <c r="H1529" t="s">
        <v>8116</v>
      </c>
      <c r="I1529" t="s">
        <v>8117</v>
      </c>
      <c r="J1529" t="s">
        <v>5161</v>
      </c>
      <c r="K1529" t="s">
        <v>762</v>
      </c>
      <c r="L1529" t="s">
        <v>8114</v>
      </c>
      <c r="M1529" t="s">
        <v>590</v>
      </c>
    </row>
    <row r="1530" spans="1:13" x14ac:dyDescent="0.3">
      <c r="A1530" t="s">
        <v>629</v>
      </c>
      <c r="B1530" t="s">
        <v>8109</v>
      </c>
      <c r="C1530" t="s">
        <v>2066</v>
      </c>
      <c r="D1530" t="s">
        <v>573</v>
      </c>
      <c r="E1530" t="s">
        <v>632</v>
      </c>
      <c r="F1530" t="s">
        <v>8111</v>
      </c>
      <c r="G1530" t="s">
        <v>738</v>
      </c>
      <c r="H1530" t="s">
        <v>8118</v>
      </c>
      <c r="I1530" t="s">
        <v>8119</v>
      </c>
      <c r="J1530" t="s">
        <v>1251</v>
      </c>
      <c r="K1530" t="s">
        <v>8120</v>
      </c>
      <c r="L1530" t="s">
        <v>8114</v>
      </c>
      <c r="M1530" t="s">
        <v>590</v>
      </c>
    </row>
    <row r="1531" spans="1:13" x14ac:dyDescent="0.3">
      <c r="A1531" t="s">
        <v>541</v>
      </c>
      <c r="B1531" t="s">
        <v>8121</v>
      </c>
      <c r="C1531" t="s">
        <v>8122</v>
      </c>
      <c r="D1531" t="s">
        <v>573</v>
      </c>
      <c r="E1531" t="s">
        <v>545</v>
      </c>
      <c r="F1531" t="s">
        <v>8123</v>
      </c>
      <c r="G1531" t="s">
        <v>8124</v>
      </c>
      <c r="H1531" t="s">
        <v>8125</v>
      </c>
      <c r="I1531" t="s">
        <v>8126</v>
      </c>
      <c r="J1531" t="s">
        <v>2724</v>
      </c>
      <c r="K1531" t="s">
        <v>762</v>
      </c>
      <c r="L1531" t="s">
        <v>8114</v>
      </c>
      <c r="M1531" t="s">
        <v>590</v>
      </c>
    </row>
    <row r="1532" spans="1:13" x14ac:dyDescent="0.3">
      <c r="A1532" t="s">
        <v>728</v>
      </c>
      <c r="B1532" t="s">
        <v>8109</v>
      </c>
      <c r="C1532" t="s">
        <v>2273</v>
      </c>
      <c r="D1532" t="s">
        <v>742</v>
      </c>
      <c r="E1532" t="s">
        <v>730</v>
      </c>
      <c r="F1532" t="s">
        <v>8111</v>
      </c>
      <c r="G1532" t="s">
        <v>787</v>
      </c>
      <c r="H1532" t="s">
        <v>8127</v>
      </c>
      <c r="I1532" t="s">
        <v>8128</v>
      </c>
      <c r="J1532" t="s">
        <v>1158</v>
      </c>
      <c r="K1532" t="s">
        <v>8129</v>
      </c>
      <c r="L1532" t="s">
        <v>8114</v>
      </c>
      <c r="M1532" t="s">
        <v>590</v>
      </c>
    </row>
    <row r="1533" spans="1:13" x14ac:dyDescent="0.3">
      <c r="A1533" t="s">
        <v>30</v>
      </c>
      <c r="B1533" t="s">
        <v>8130</v>
      </c>
      <c r="C1533" t="s">
        <v>5288</v>
      </c>
      <c r="D1533" t="s">
        <v>556</v>
      </c>
      <c r="E1533" t="s">
        <v>557</v>
      </c>
      <c r="F1533" t="s">
        <v>8131</v>
      </c>
      <c r="G1533" t="s">
        <v>557</v>
      </c>
      <c r="H1533" t="s">
        <v>8132</v>
      </c>
      <c r="I1533" t="s">
        <v>8133</v>
      </c>
      <c r="J1533" t="s">
        <v>691</v>
      </c>
      <c r="K1533" t="s">
        <v>8134</v>
      </c>
      <c r="L1533" t="s">
        <v>8114</v>
      </c>
      <c r="M1533" t="s">
        <v>590</v>
      </c>
    </row>
    <row r="1534" spans="1:13" x14ac:dyDescent="0.3">
      <c r="A1534" t="s">
        <v>30</v>
      </c>
      <c r="B1534" t="s">
        <v>8135</v>
      </c>
      <c r="C1534" t="s">
        <v>5288</v>
      </c>
      <c r="D1534" t="s">
        <v>556</v>
      </c>
      <c r="E1534" t="s">
        <v>557</v>
      </c>
      <c r="F1534" t="s">
        <v>8136</v>
      </c>
      <c r="G1534" t="s">
        <v>557</v>
      </c>
      <c r="H1534" t="s">
        <v>8137</v>
      </c>
      <c r="I1534" t="s">
        <v>8138</v>
      </c>
      <c r="J1534" t="s">
        <v>895</v>
      </c>
      <c r="K1534" t="s">
        <v>8139</v>
      </c>
      <c r="L1534" t="s">
        <v>8114</v>
      </c>
      <c r="M1534" t="s">
        <v>590</v>
      </c>
    </row>
    <row r="1535" spans="1:13" x14ac:dyDescent="0.3">
      <c r="A1535" t="s">
        <v>30</v>
      </c>
      <c r="B1535" t="s">
        <v>8140</v>
      </c>
      <c r="C1535" t="s">
        <v>3526</v>
      </c>
      <c r="D1535" t="s">
        <v>573</v>
      </c>
      <c r="E1535" t="s">
        <v>557</v>
      </c>
      <c r="F1535" t="s">
        <v>8141</v>
      </c>
      <c r="G1535" t="s">
        <v>584</v>
      </c>
      <c r="H1535" t="s">
        <v>8142</v>
      </c>
      <c r="I1535" t="s">
        <v>8143</v>
      </c>
      <c r="J1535" t="s">
        <v>2740</v>
      </c>
      <c r="K1535" t="s">
        <v>8144</v>
      </c>
      <c r="L1535" t="s">
        <v>8114</v>
      </c>
      <c r="M1535" t="s">
        <v>590</v>
      </c>
    </row>
    <row r="1536" spans="1:13" x14ac:dyDescent="0.3">
      <c r="A1536" t="s">
        <v>30</v>
      </c>
      <c r="B1536" t="s">
        <v>8145</v>
      </c>
      <c r="C1536" t="s">
        <v>8146</v>
      </c>
      <c r="D1536" t="s">
        <v>742</v>
      </c>
      <c r="E1536" t="s">
        <v>557</v>
      </c>
      <c r="F1536" t="s">
        <v>8147</v>
      </c>
      <c r="G1536" t="s">
        <v>2422</v>
      </c>
      <c r="H1536" t="s">
        <v>8148</v>
      </c>
      <c r="I1536" t="s">
        <v>8149</v>
      </c>
      <c r="J1536" t="s">
        <v>998</v>
      </c>
      <c r="K1536" t="s">
        <v>8150</v>
      </c>
      <c r="L1536" t="s">
        <v>8114</v>
      </c>
      <c r="M1536" t="s">
        <v>590</v>
      </c>
    </row>
    <row r="1537" spans="1:13" x14ac:dyDescent="0.3">
      <c r="A1537" t="s">
        <v>646</v>
      </c>
      <c r="B1537" t="s">
        <v>8109</v>
      </c>
      <c r="C1537" t="s">
        <v>8151</v>
      </c>
      <c r="D1537" t="s">
        <v>621</v>
      </c>
      <c r="E1537" t="s">
        <v>648</v>
      </c>
      <c r="F1537" t="s">
        <v>8111</v>
      </c>
      <c r="G1537" t="s">
        <v>596</v>
      </c>
      <c r="H1537" t="s">
        <v>8152</v>
      </c>
      <c r="I1537" t="s">
        <v>8113</v>
      </c>
      <c r="J1537" t="s">
        <v>1559</v>
      </c>
      <c r="K1537" t="s">
        <v>8153</v>
      </c>
      <c r="L1537" t="s">
        <v>8114</v>
      </c>
      <c r="M1537" t="s">
        <v>590</v>
      </c>
    </row>
    <row r="1538" spans="1:13" x14ac:dyDescent="0.3">
      <c r="A1538" t="s">
        <v>618</v>
      </c>
      <c r="B1538" t="s">
        <v>8154</v>
      </c>
      <c r="C1538" t="s">
        <v>8155</v>
      </c>
      <c r="D1538" t="s">
        <v>621</v>
      </c>
      <c r="E1538" t="s">
        <v>622</v>
      </c>
      <c r="F1538" t="s">
        <v>8156</v>
      </c>
      <c r="G1538" t="s">
        <v>1344</v>
      </c>
      <c r="H1538" t="s">
        <v>8157</v>
      </c>
      <c r="I1538" t="s">
        <v>8158</v>
      </c>
      <c r="J1538" t="s">
        <v>1213</v>
      </c>
      <c r="K1538" t="s">
        <v>8159</v>
      </c>
      <c r="L1538" t="s">
        <v>8160</v>
      </c>
      <c r="M1538" t="s">
        <v>2944</v>
      </c>
    </row>
    <row r="1539" spans="1:13" x14ac:dyDescent="0.3">
      <c r="A1539" t="s">
        <v>704</v>
      </c>
      <c r="B1539" t="s">
        <v>8154</v>
      </c>
      <c r="C1539" t="s">
        <v>8161</v>
      </c>
      <c r="D1539" t="s">
        <v>639</v>
      </c>
      <c r="E1539" t="s">
        <v>707</v>
      </c>
      <c r="F1539" t="s">
        <v>8156</v>
      </c>
      <c r="G1539" t="s">
        <v>825</v>
      </c>
      <c r="H1539" t="s">
        <v>8162</v>
      </c>
      <c r="I1539" t="s">
        <v>8163</v>
      </c>
      <c r="J1539" t="s">
        <v>1331</v>
      </c>
      <c r="K1539" t="s">
        <v>762</v>
      </c>
      <c r="L1539" t="s">
        <v>8160</v>
      </c>
      <c r="M1539" t="s">
        <v>2944</v>
      </c>
    </row>
    <row r="1540" spans="1:13" x14ac:dyDescent="0.3">
      <c r="A1540" t="s">
        <v>629</v>
      </c>
      <c r="B1540" t="s">
        <v>8154</v>
      </c>
      <c r="C1540" t="s">
        <v>8164</v>
      </c>
      <c r="D1540" t="s">
        <v>573</v>
      </c>
      <c r="E1540" t="s">
        <v>632</v>
      </c>
      <c r="F1540" t="s">
        <v>8156</v>
      </c>
      <c r="G1540" t="s">
        <v>820</v>
      </c>
      <c r="H1540" t="s">
        <v>8165</v>
      </c>
      <c r="I1540" t="s">
        <v>8166</v>
      </c>
      <c r="J1540" t="s">
        <v>1812</v>
      </c>
      <c r="K1540" t="s">
        <v>8167</v>
      </c>
      <c r="L1540" t="s">
        <v>8160</v>
      </c>
      <c r="M1540" t="s">
        <v>2944</v>
      </c>
    </row>
    <row r="1541" spans="1:13" x14ac:dyDescent="0.3">
      <c r="A1541" t="s">
        <v>728</v>
      </c>
      <c r="B1541" t="s">
        <v>8154</v>
      </c>
      <c r="C1541" t="s">
        <v>770</v>
      </c>
      <c r="D1541" t="s">
        <v>696</v>
      </c>
      <c r="E1541" t="s">
        <v>730</v>
      </c>
      <c r="F1541" t="s">
        <v>8156</v>
      </c>
      <c r="G1541" t="s">
        <v>836</v>
      </c>
      <c r="H1541" t="s">
        <v>8162</v>
      </c>
      <c r="I1541" t="s">
        <v>8168</v>
      </c>
      <c r="J1541" t="s">
        <v>839</v>
      </c>
      <c r="K1541" t="s">
        <v>8169</v>
      </c>
      <c r="L1541" t="s">
        <v>8160</v>
      </c>
      <c r="M1541" t="s">
        <v>2944</v>
      </c>
    </row>
    <row r="1542" spans="1:13" x14ac:dyDescent="0.3">
      <c r="A1542" t="s">
        <v>30</v>
      </c>
      <c r="B1542" t="s">
        <v>8170</v>
      </c>
      <c r="C1542" t="s">
        <v>8171</v>
      </c>
      <c r="D1542" t="s">
        <v>573</v>
      </c>
      <c r="E1542" t="s">
        <v>557</v>
      </c>
      <c r="F1542" t="s">
        <v>8172</v>
      </c>
      <c r="G1542" t="s">
        <v>1053</v>
      </c>
      <c r="H1542" t="s">
        <v>8173</v>
      </c>
      <c r="I1542" t="s">
        <v>8174</v>
      </c>
      <c r="J1542" t="s">
        <v>2784</v>
      </c>
      <c r="K1542" t="s">
        <v>8175</v>
      </c>
      <c r="L1542" t="s">
        <v>8160</v>
      </c>
      <c r="M1542" t="s">
        <v>2944</v>
      </c>
    </row>
    <row r="1543" spans="1:13" x14ac:dyDescent="0.3">
      <c r="A1543" t="s">
        <v>646</v>
      </c>
      <c r="B1543" t="s">
        <v>8154</v>
      </c>
      <c r="C1543" t="s">
        <v>8176</v>
      </c>
      <c r="D1543" t="s">
        <v>573</v>
      </c>
      <c r="E1543" t="s">
        <v>648</v>
      </c>
      <c r="F1543" t="s">
        <v>8156</v>
      </c>
      <c r="G1543" t="s">
        <v>1649</v>
      </c>
      <c r="H1543" t="s">
        <v>8177</v>
      </c>
      <c r="I1543" t="s">
        <v>8158</v>
      </c>
      <c r="J1543" t="s">
        <v>912</v>
      </c>
      <c r="K1543" t="s">
        <v>8178</v>
      </c>
      <c r="L1543" t="s">
        <v>8160</v>
      </c>
      <c r="M1543" t="s">
        <v>2944</v>
      </c>
    </row>
    <row r="1544" spans="1:13" x14ac:dyDescent="0.3">
      <c r="A1544" t="s">
        <v>629</v>
      </c>
      <c r="B1544" t="s">
        <v>1757</v>
      </c>
      <c r="C1544" t="s">
        <v>8179</v>
      </c>
      <c r="D1544" t="s">
        <v>742</v>
      </c>
      <c r="E1544" t="s">
        <v>632</v>
      </c>
      <c r="F1544" t="s">
        <v>8180</v>
      </c>
      <c r="G1544" t="s">
        <v>912</v>
      </c>
      <c r="H1544" t="s">
        <v>8181</v>
      </c>
      <c r="I1544" t="s">
        <v>8182</v>
      </c>
      <c r="J1544" t="s">
        <v>820</v>
      </c>
      <c r="K1544" t="s">
        <v>8183</v>
      </c>
      <c r="L1544" t="s">
        <v>8184</v>
      </c>
      <c r="M1544" t="s">
        <v>602</v>
      </c>
    </row>
    <row r="1545" spans="1:13" x14ac:dyDescent="0.3">
      <c r="A1545" t="s">
        <v>728</v>
      </c>
      <c r="B1545" t="s">
        <v>3364</v>
      </c>
      <c r="C1545" t="s">
        <v>8185</v>
      </c>
      <c r="D1545" t="s">
        <v>593</v>
      </c>
      <c r="E1545" t="s">
        <v>730</v>
      </c>
      <c r="F1545" t="s">
        <v>8186</v>
      </c>
      <c r="G1545" t="s">
        <v>2165</v>
      </c>
      <c r="H1545" t="s">
        <v>8187</v>
      </c>
      <c r="I1545" t="s">
        <v>8188</v>
      </c>
      <c r="J1545" t="s">
        <v>2467</v>
      </c>
      <c r="K1545" t="s">
        <v>8189</v>
      </c>
      <c r="L1545" t="s">
        <v>8184</v>
      </c>
      <c r="M1545" t="s">
        <v>602</v>
      </c>
    </row>
    <row r="1546" spans="1:13" x14ac:dyDescent="0.3">
      <c r="A1546" t="s">
        <v>30</v>
      </c>
      <c r="B1546" t="s">
        <v>1633</v>
      </c>
      <c r="C1546" t="s">
        <v>8190</v>
      </c>
      <c r="D1546" t="s">
        <v>621</v>
      </c>
      <c r="E1546" t="s">
        <v>557</v>
      </c>
      <c r="F1546" t="s">
        <v>8191</v>
      </c>
      <c r="G1546" t="s">
        <v>5343</v>
      </c>
      <c r="H1546" t="s">
        <v>8192</v>
      </c>
      <c r="I1546" t="s">
        <v>8193</v>
      </c>
      <c r="J1546" t="s">
        <v>2165</v>
      </c>
      <c r="K1546" t="s">
        <v>8194</v>
      </c>
      <c r="L1546" t="s">
        <v>8184</v>
      </c>
      <c r="M1546" t="s">
        <v>602</v>
      </c>
    </row>
    <row r="1547" spans="1:13" x14ac:dyDescent="0.3">
      <c r="A1547" t="s">
        <v>3</v>
      </c>
      <c r="B1547" t="s">
        <v>3926</v>
      </c>
      <c r="C1547" t="s">
        <v>8195</v>
      </c>
      <c r="D1547" t="s">
        <v>573</v>
      </c>
      <c r="E1547" t="s">
        <v>757</v>
      </c>
      <c r="F1547" t="s">
        <v>8196</v>
      </c>
      <c r="G1547" t="s">
        <v>8197</v>
      </c>
      <c r="H1547" t="s">
        <v>8198</v>
      </c>
      <c r="I1547" t="s">
        <v>8199</v>
      </c>
      <c r="J1547" t="s">
        <v>2003</v>
      </c>
      <c r="K1547" t="s">
        <v>762</v>
      </c>
      <c r="L1547" t="s">
        <v>8200</v>
      </c>
      <c r="M1547" t="s">
        <v>764</v>
      </c>
    </row>
    <row r="1548" spans="1:13" x14ac:dyDescent="0.3">
      <c r="A1548" t="s">
        <v>3</v>
      </c>
      <c r="B1548" t="s">
        <v>3926</v>
      </c>
      <c r="C1548" t="s">
        <v>8201</v>
      </c>
      <c r="D1548" t="s">
        <v>573</v>
      </c>
      <c r="E1548" t="s">
        <v>757</v>
      </c>
      <c r="F1548" t="s">
        <v>8196</v>
      </c>
      <c r="G1548" t="s">
        <v>5648</v>
      </c>
      <c r="H1548" t="s">
        <v>8202</v>
      </c>
      <c r="I1548" t="s">
        <v>8203</v>
      </c>
      <c r="J1548" t="s">
        <v>7441</v>
      </c>
      <c r="K1548" t="s">
        <v>762</v>
      </c>
      <c r="L1548" t="s">
        <v>8200</v>
      </c>
      <c r="M1548" t="s">
        <v>764</v>
      </c>
    </row>
    <row r="1549" spans="1:13" x14ac:dyDescent="0.3">
      <c r="A1549" t="s">
        <v>618</v>
      </c>
      <c r="B1549" t="s">
        <v>6756</v>
      </c>
      <c r="C1549" t="s">
        <v>717</v>
      </c>
      <c r="D1549" t="s">
        <v>742</v>
      </c>
      <c r="E1549" t="s">
        <v>622</v>
      </c>
      <c r="F1549" t="s">
        <v>8204</v>
      </c>
      <c r="G1549" t="s">
        <v>3010</v>
      </c>
      <c r="H1549" t="s">
        <v>8205</v>
      </c>
      <c r="I1549" t="s">
        <v>8206</v>
      </c>
      <c r="J1549" t="s">
        <v>3811</v>
      </c>
      <c r="K1549" t="s">
        <v>8207</v>
      </c>
      <c r="L1549" t="s">
        <v>8200</v>
      </c>
      <c r="M1549" t="s">
        <v>764</v>
      </c>
    </row>
    <row r="1550" spans="1:13" x14ac:dyDescent="0.3">
      <c r="A1550" t="s">
        <v>618</v>
      </c>
      <c r="B1550" t="s">
        <v>6756</v>
      </c>
      <c r="C1550" t="s">
        <v>2097</v>
      </c>
      <c r="D1550" t="s">
        <v>742</v>
      </c>
      <c r="E1550" t="s">
        <v>622</v>
      </c>
      <c r="F1550" t="s">
        <v>8204</v>
      </c>
      <c r="G1550" t="s">
        <v>2098</v>
      </c>
      <c r="H1550" t="s">
        <v>8208</v>
      </c>
      <c r="I1550" t="s">
        <v>8209</v>
      </c>
      <c r="J1550" t="s">
        <v>2150</v>
      </c>
      <c r="K1550" t="s">
        <v>8207</v>
      </c>
      <c r="L1550" t="s">
        <v>8200</v>
      </c>
      <c r="M1550" t="s">
        <v>764</v>
      </c>
    </row>
    <row r="1551" spans="1:13" x14ac:dyDescent="0.3">
      <c r="A1551" t="s">
        <v>618</v>
      </c>
      <c r="B1551" t="s">
        <v>6756</v>
      </c>
      <c r="C1551" t="s">
        <v>8210</v>
      </c>
      <c r="D1551" t="s">
        <v>742</v>
      </c>
      <c r="E1551" t="s">
        <v>622</v>
      </c>
      <c r="F1551" t="s">
        <v>8204</v>
      </c>
      <c r="G1551" t="s">
        <v>2112</v>
      </c>
      <c r="H1551" t="s">
        <v>8211</v>
      </c>
      <c r="I1551" t="s">
        <v>8212</v>
      </c>
      <c r="J1551" t="s">
        <v>8213</v>
      </c>
      <c r="K1551" t="s">
        <v>8207</v>
      </c>
      <c r="L1551" t="s">
        <v>8200</v>
      </c>
      <c r="M1551" t="s">
        <v>764</v>
      </c>
    </row>
    <row r="1552" spans="1:13" x14ac:dyDescent="0.3">
      <c r="A1552" t="s">
        <v>618</v>
      </c>
      <c r="B1552" t="s">
        <v>6756</v>
      </c>
      <c r="C1552" t="s">
        <v>845</v>
      </c>
      <c r="D1552" t="s">
        <v>742</v>
      </c>
      <c r="E1552" t="s">
        <v>622</v>
      </c>
      <c r="F1552" t="s">
        <v>8204</v>
      </c>
      <c r="G1552" t="s">
        <v>8214</v>
      </c>
      <c r="H1552" t="s">
        <v>8215</v>
      </c>
      <c r="I1552" t="s">
        <v>8216</v>
      </c>
      <c r="J1552" t="s">
        <v>8217</v>
      </c>
      <c r="K1552" t="s">
        <v>8207</v>
      </c>
      <c r="L1552" t="s">
        <v>8200</v>
      </c>
      <c r="M1552" t="s">
        <v>764</v>
      </c>
    </row>
    <row r="1553" spans="1:13" x14ac:dyDescent="0.3">
      <c r="A1553" t="s">
        <v>629</v>
      </c>
      <c r="B1553" t="s">
        <v>8218</v>
      </c>
      <c r="C1553" t="s">
        <v>8219</v>
      </c>
      <c r="D1553" t="s">
        <v>696</v>
      </c>
      <c r="E1553" t="s">
        <v>632</v>
      </c>
      <c r="F1553" t="s">
        <v>8220</v>
      </c>
      <c r="G1553" t="s">
        <v>669</v>
      </c>
      <c r="H1553" t="s">
        <v>8221</v>
      </c>
      <c r="I1553" t="s">
        <v>8222</v>
      </c>
      <c r="J1553" t="s">
        <v>1401</v>
      </c>
      <c r="K1553" t="s">
        <v>8223</v>
      </c>
      <c r="L1553" t="s">
        <v>8200</v>
      </c>
      <c r="M1553" t="s">
        <v>764</v>
      </c>
    </row>
    <row r="1554" spans="1:13" x14ac:dyDescent="0.3">
      <c r="A1554" t="s">
        <v>728</v>
      </c>
      <c r="B1554" t="s">
        <v>8218</v>
      </c>
      <c r="C1554" t="s">
        <v>8224</v>
      </c>
      <c r="D1554" t="s">
        <v>593</v>
      </c>
      <c r="E1554" t="s">
        <v>730</v>
      </c>
      <c r="F1554" t="s">
        <v>8220</v>
      </c>
      <c r="G1554" t="s">
        <v>2124</v>
      </c>
      <c r="H1554" t="s">
        <v>8225</v>
      </c>
      <c r="I1554" t="s">
        <v>8226</v>
      </c>
      <c r="J1554" t="s">
        <v>929</v>
      </c>
      <c r="K1554" t="s">
        <v>8227</v>
      </c>
      <c r="L1554" t="s">
        <v>8200</v>
      </c>
      <c r="M1554" t="s">
        <v>764</v>
      </c>
    </row>
    <row r="1555" spans="1:13" x14ac:dyDescent="0.3">
      <c r="A1555" t="s">
        <v>30</v>
      </c>
      <c r="B1555" t="s">
        <v>6872</v>
      </c>
      <c r="C1555" t="s">
        <v>8228</v>
      </c>
      <c r="D1555" t="s">
        <v>742</v>
      </c>
      <c r="E1555" t="s">
        <v>557</v>
      </c>
      <c r="F1555" t="s">
        <v>8229</v>
      </c>
      <c r="G1555" t="s">
        <v>2131</v>
      </c>
      <c r="H1555" t="s">
        <v>8230</v>
      </c>
      <c r="I1555" t="s">
        <v>8231</v>
      </c>
      <c r="J1555" t="s">
        <v>836</v>
      </c>
      <c r="K1555" t="s">
        <v>8232</v>
      </c>
      <c r="L1555" t="s">
        <v>8200</v>
      </c>
      <c r="M1555" t="s">
        <v>764</v>
      </c>
    </row>
    <row r="1556" spans="1:13" x14ac:dyDescent="0.3">
      <c r="A1556" t="s">
        <v>30</v>
      </c>
      <c r="B1556" t="s">
        <v>2249</v>
      </c>
      <c r="C1556" t="s">
        <v>2005</v>
      </c>
      <c r="D1556" t="s">
        <v>1286</v>
      </c>
      <c r="E1556" t="s">
        <v>557</v>
      </c>
      <c r="F1556" t="s">
        <v>8233</v>
      </c>
      <c r="G1556" t="s">
        <v>808</v>
      </c>
      <c r="H1556" t="s">
        <v>8234</v>
      </c>
      <c r="I1556" t="s">
        <v>8235</v>
      </c>
      <c r="J1556" t="s">
        <v>8236</v>
      </c>
      <c r="K1556" t="s">
        <v>8237</v>
      </c>
      <c r="L1556" t="s">
        <v>8200</v>
      </c>
      <c r="M1556" t="s">
        <v>764</v>
      </c>
    </row>
    <row r="1557" spans="1:13" x14ac:dyDescent="0.3">
      <c r="A1557" t="s">
        <v>30</v>
      </c>
      <c r="B1557" t="s">
        <v>2249</v>
      </c>
      <c r="C1557" t="s">
        <v>6506</v>
      </c>
      <c r="D1557" t="s">
        <v>1286</v>
      </c>
      <c r="E1557" t="s">
        <v>557</v>
      </c>
      <c r="F1557" t="s">
        <v>8233</v>
      </c>
      <c r="G1557" t="s">
        <v>3055</v>
      </c>
      <c r="H1557" t="s">
        <v>8238</v>
      </c>
      <c r="I1557" t="s">
        <v>8239</v>
      </c>
      <c r="J1557" t="s">
        <v>8240</v>
      </c>
      <c r="K1557" t="s">
        <v>8241</v>
      </c>
      <c r="L1557" t="s">
        <v>8200</v>
      </c>
      <c r="M1557" t="s">
        <v>764</v>
      </c>
    </row>
    <row r="1558" spans="1:13" x14ac:dyDescent="0.3">
      <c r="A1558" t="s">
        <v>30</v>
      </c>
      <c r="B1558" t="s">
        <v>2249</v>
      </c>
      <c r="C1558" t="s">
        <v>8242</v>
      </c>
      <c r="D1558" t="s">
        <v>1286</v>
      </c>
      <c r="E1558" t="s">
        <v>557</v>
      </c>
      <c r="F1558" t="s">
        <v>8233</v>
      </c>
      <c r="G1558" t="s">
        <v>8243</v>
      </c>
      <c r="H1558" t="s">
        <v>8244</v>
      </c>
      <c r="I1558" t="s">
        <v>8245</v>
      </c>
      <c r="J1558" t="s">
        <v>3675</v>
      </c>
      <c r="K1558" t="s">
        <v>8241</v>
      </c>
      <c r="L1558" t="s">
        <v>8200</v>
      </c>
      <c r="M1558" t="s">
        <v>764</v>
      </c>
    </row>
    <row r="1559" spans="1:13" x14ac:dyDescent="0.3">
      <c r="A1559" t="s">
        <v>30</v>
      </c>
      <c r="B1559" t="s">
        <v>8246</v>
      </c>
      <c r="C1559" t="s">
        <v>4020</v>
      </c>
      <c r="D1559" t="s">
        <v>742</v>
      </c>
      <c r="E1559" t="s">
        <v>557</v>
      </c>
      <c r="F1559" t="s">
        <v>8247</v>
      </c>
      <c r="G1559" t="s">
        <v>4022</v>
      </c>
      <c r="H1559" t="s">
        <v>8248</v>
      </c>
      <c r="I1559" t="s">
        <v>8249</v>
      </c>
      <c r="J1559" t="s">
        <v>8250</v>
      </c>
      <c r="K1559" t="s">
        <v>8251</v>
      </c>
      <c r="L1559" t="s">
        <v>8200</v>
      </c>
      <c r="M1559" t="s">
        <v>764</v>
      </c>
    </row>
    <row r="1560" spans="1:13" x14ac:dyDescent="0.3">
      <c r="A1560" t="s">
        <v>646</v>
      </c>
      <c r="B1560" t="s">
        <v>6756</v>
      </c>
      <c r="C1560" t="s">
        <v>8252</v>
      </c>
      <c r="D1560" t="s">
        <v>621</v>
      </c>
      <c r="E1560" t="s">
        <v>648</v>
      </c>
      <c r="F1560" t="s">
        <v>8204</v>
      </c>
      <c r="G1560" t="s">
        <v>766</v>
      </c>
      <c r="H1560" t="s">
        <v>8253</v>
      </c>
      <c r="I1560" t="s">
        <v>8254</v>
      </c>
      <c r="J1560" t="s">
        <v>8255</v>
      </c>
      <c r="K1560" t="s">
        <v>8256</v>
      </c>
      <c r="L1560" t="s">
        <v>8200</v>
      </c>
      <c r="M1560" t="s">
        <v>764</v>
      </c>
    </row>
    <row r="1561" spans="1:13" x14ac:dyDescent="0.3">
      <c r="A1561" t="s">
        <v>646</v>
      </c>
      <c r="B1561" t="s">
        <v>6756</v>
      </c>
      <c r="C1561" t="s">
        <v>8257</v>
      </c>
      <c r="D1561" t="s">
        <v>621</v>
      </c>
      <c r="E1561" t="s">
        <v>648</v>
      </c>
      <c r="F1561" t="s">
        <v>8204</v>
      </c>
      <c r="G1561" t="s">
        <v>2096</v>
      </c>
      <c r="H1561" t="s">
        <v>8208</v>
      </c>
      <c r="I1561" t="s">
        <v>8258</v>
      </c>
      <c r="J1561" t="s">
        <v>2153</v>
      </c>
      <c r="K1561" t="s">
        <v>8259</v>
      </c>
      <c r="L1561" t="s">
        <v>8200</v>
      </c>
      <c r="M1561" t="s">
        <v>764</v>
      </c>
    </row>
    <row r="1562" spans="1:13" x14ac:dyDescent="0.3">
      <c r="A1562" t="s">
        <v>646</v>
      </c>
      <c r="B1562" t="s">
        <v>6756</v>
      </c>
      <c r="C1562" t="s">
        <v>8260</v>
      </c>
      <c r="D1562" t="s">
        <v>621</v>
      </c>
      <c r="E1562" t="s">
        <v>648</v>
      </c>
      <c r="F1562" t="s">
        <v>8204</v>
      </c>
      <c r="G1562" t="s">
        <v>3205</v>
      </c>
      <c r="H1562" t="s">
        <v>8205</v>
      </c>
      <c r="I1562" t="s">
        <v>8261</v>
      </c>
      <c r="J1562" t="s">
        <v>8262</v>
      </c>
      <c r="K1562" t="s">
        <v>8263</v>
      </c>
      <c r="L1562" t="s">
        <v>8200</v>
      </c>
      <c r="M1562" t="s">
        <v>764</v>
      </c>
    </row>
    <row r="1563" spans="1:13" x14ac:dyDescent="0.3">
      <c r="A1563" t="s">
        <v>30</v>
      </c>
      <c r="B1563" t="s">
        <v>694</v>
      </c>
      <c r="C1563" t="s">
        <v>3904</v>
      </c>
      <c r="D1563" t="s">
        <v>573</v>
      </c>
      <c r="E1563" t="s">
        <v>557</v>
      </c>
      <c r="F1563" t="s">
        <v>8264</v>
      </c>
      <c r="G1563" t="s">
        <v>557</v>
      </c>
      <c r="H1563" t="s">
        <v>8265</v>
      </c>
      <c r="I1563" t="s">
        <v>8266</v>
      </c>
      <c r="J1563" t="s">
        <v>820</v>
      </c>
      <c r="K1563" t="s">
        <v>8267</v>
      </c>
      <c r="L1563" t="s">
        <v>8268</v>
      </c>
      <c r="M1563" t="s">
        <v>580</v>
      </c>
    </row>
    <row r="1564" spans="1:13" x14ac:dyDescent="0.3">
      <c r="A1564" t="s">
        <v>618</v>
      </c>
      <c r="B1564" t="s">
        <v>8269</v>
      </c>
      <c r="C1564" t="s">
        <v>8270</v>
      </c>
      <c r="D1564" t="s">
        <v>742</v>
      </c>
      <c r="E1564" t="s">
        <v>622</v>
      </c>
      <c r="F1564" t="s">
        <v>8271</v>
      </c>
      <c r="G1564" t="s">
        <v>750</v>
      </c>
      <c r="H1564" t="s">
        <v>8272</v>
      </c>
      <c r="I1564" t="s">
        <v>8273</v>
      </c>
      <c r="J1564" t="s">
        <v>2195</v>
      </c>
      <c r="K1564" t="s">
        <v>8274</v>
      </c>
      <c r="L1564" t="s">
        <v>8275</v>
      </c>
      <c r="M1564" t="s">
        <v>602</v>
      </c>
    </row>
    <row r="1565" spans="1:13" x14ac:dyDescent="0.3">
      <c r="A1565" t="s">
        <v>704</v>
      </c>
      <c r="B1565" t="s">
        <v>8269</v>
      </c>
      <c r="C1565" t="s">
        <v>8276</v>
      </c>
      <c r="D1565" t="s">
        <v>853</v>
      </c>
      <c r="E1565" t="s">
        <v>707</v>
      </c>
      <c r="F1565" t="s">
        <v>8271</v>
      </c>
      <c r="G1565" t="s">
        <v>1996</v>
      </c>
      <c r="H1565" t="s">
        <v>8277</v>
      </c>
      <c r="I1565" t="s">
        <v>8278</v>
      </c>
      <c r="J1565" t="s">
        <v>8279</v>
      </c>
      <c r="K1565" t="s">
        <v>762</v>
      </c>
      <c r="L1565" t="s">
        <v>8275</v>
      </c>
      <c r="M1565" t="s">
        <v>602</v>
      </c>
    </row>
    <row r="1566" spans="1:13" x14ac:dyDescent="0.3">
      <c r="A1566" t="s">
        <v>704</v>
      </c>
      <c r="B1566" t="s">
        <v>8269</v>
      </c>
      <c r="C1566" t="s">
        <v>705</v>
      </c>
      <c r="D1566" t="s">
        <v>853</v>
      </c>
      <c r="E1566" t="s">
        <v>707</v>
      </c>
      <c r="F1566" t="s">
        <v>8271</v>
      </c>
      <c r="G1566" t="s">
        <v>708</v>
      </c>
      <c r="H1566" t="s">
        <v>8280</v>
      </c>
      <c r="I1566" t="s">
        <v>8281</v>
      </c>
      <c r="J1566" t="s">
        <v>587</v>
      </c>
      <c r="K1566" t="s">
        <v>8282</v>
      </c>
      <c r="L1566" t="s">
        <v>8275</v>
      </c>
      <c r="M1566" t="s">
        <v>602</v>
      </c>
    </row>
    <row r="1567" spans="1:13" x14ac:dyDescent="0.3">
      <c r="A1567" t="s">
        <v>629</v>
      </c>
      <c r="B1567" t="s">
        <v>8269</v>
      </c>
      <c r="C1567" t="s">
        <v>8283</v>
      </c>
      <c r="D1567" t="s">
        <v>621</v>
      </c>
      <c r="E1567" t="s">
        <v>632</v>
      </c>
      <c r="F1567" t="s">
        <v>8271</v>
      </c>
      <c r="G1567" t="s">
        <v>723</v>
      </c>
      <c r="H1567" t="s">
        <v>8284</v>
      </c>
      <c r="I1567" t="s">
        <v>8285</v>
      </c>
      <c r="J1567" t="s">
        <v>833</v>
      </c>
      <c r="K1567" t="s">
        <v>8286</v>
      </c>
      <c r="L1567" t="s">
        <v>8275</v>
      </c>
      <c r="M1567" t="s">
        <v>602</v>
      </c>
    </row>
    <row r="1568" spans="1:13" x14ac:dyDescent="0.3">
      <c r="A1568" t="s">
        <v>728</v>
      </c>
      <c r="B1568" t="s">
        <v>8269</v>
      </c>
      <c r="C1568" t="s">
        <v>8287</v>
      </c>
      <c r="D1568" t="s">
        <v>573</v>
      </c>
      <c r="E1568" t="s">
        <v>730</v>
      </c>
      <c r="F1568" t="s">
        <v>8271</v>
      </c>
      <c r="G1568" t="s">
        <v>1945</v>
      </c>
      <c r="H1568" t="s">
        <v>8288</v>
      </c>
      <c r="I1568" t="s">
        <v>8289</v>
      </c>
      <c r="J1568" t="s">
        <v>874</v>
      </c>
      <c r="K1568" t="s">
        <v>8290</v>
      </c>
      <c r="L1568" t="s">
        <v>8275</v>
      </c>
      <c r="M1568" t="s">
        <v>602</v>
      </c>
    </row>
    <row r="1569" spans="1:13" x14ac:dyDescent="0.3">
      <c r="A1569" t="s">
        <v>728</v>
      </c>
      <c r="B1569" t="s">
        <v>8269</v>
      </c>
      <c r="C1569" t="s">
        <v>8291</v>
      </c>
      <c r="D1569" t="s">
        <v>573</v>
      </c>
      <c r="E1569" t="s">
        <v>730</v>
      </c>
      <c r="F1569" t="s">
        <v>8271</v>
      </c>
      <c r="G1569" t="s">
        <v>2233</v>
      </c>
      <c r="H1569" t="s">
        <v>8280</v>
      </c>
      <c r="I1569" t="s">
        <v>8292</v>
      </c>
      <c r="J1569" t="s">
        <v>858</v>
      </c>
      <c r="K1569" t="s">
        <v>8293</v>
      </c>
      <c r="L1569" t="s">
        <v>8275</v>
      </c>
      <c r="M1569" t="s">
        <v>602</v>
      </c>
    </row>
    <row r="1570" spans="1:13" x14ac:dyDescent="0.3">
      <c r="A1570" t="s">
        <v>30</v>
      </c>
      <c r="B1570" t="s">
        <v>7500</v>
      </c>
      <c r="C1570" t="s">
        <v>8294</v>
      </c>
      <c r="D1570" t="s">
        <v>742</v>
      </c>
      <c r="E1570" t="s">
        <v>557</v>
      </c>
      <c r="F1570" t="s">
        <v>8295</v>
      </c>
      <c r="G1570" t="s">
        <v>744</v>
      </c>
      <c r="H1570" t="s">
        <v>8296</v>
      </c>
      <c r="I1570" t="s">
        <v>2429</v>
      </c>
      <c r="J1570" t="s">
        <v>886</v>
      </c>
      <c r="K1570" t="s">
        <v>8297</v>
      </c>
      <c r="L1570" t="s">
        <v>8275</v>
      </c>
      <c r="M1570" t="s">
        <v>602</v>
      </c>
    </row>
    <row r="1571" spans="1:13" x14ac:dyDescent="0.3">
      <c r="A1571" t="s">
        <v>646</v>
      </c>
      <c r="B1571" t="s">
        <v>8269</v>
      </c>
      <c r="C1571" t="s">
        <v>8298</v>
      </c>
      <c r="D1571" t="s">
        <v>621</v>
      </c>
      <c r="E1571" t="s">
        <v>648</v>
      </c>
      <c r="F1571" t="s">
        <v>8271</v>
      </c>
      <c r="G1571" t="s">
        <v>698</v>
      </c>
      <c r="H1571" t="s">
        <v>8299</v>
      </c>
      <c r="I1571" t="s">
        <v>8300</v>
      </c>
      <c r="J1571" t="s">
        <v>2444</v>
      </c>
      <c r="K1571" t="s">
        <v>8301</v>
      </c>
      <c r="L1571" t="s">
        <v>8275</v>
      </c>
      <c r="M1571" t="s">
        <v>602</v>
      </c>
    </row>
    <row r="1572" spans="1:13" x14ac:dyDescent="0.3">
      <c r="A1572" t="s">
        <v>618</v>
      </c>
      <c r="B1572" t="s">
        <v>2967</v>
      </c>
      <c r="C1572" t="s">
        <v>2136</v>
      </c>
      <c r="D1572" t="s">
        <v>1018</v>
      </c>
      <c r="E1572" t="s">
        <v>622</v>
      </c>
      <c r="F1572" t="s">
        <v>8302</v>
      </c>
      <c r="G1572" t="s">
        <v>1622</v>
      </c>
      <c r="H1572" t="s">
        <v>8303</v>
      </c>
      <c r="I1572" t="s">
        <v>8304</v>
      </c>
      <c r="J1572" t="s">
        <v>2941</v>
      </c>
      <c r="K1572" t="s">
        <v>8305</v>
      </c>
      <c r="L1572" t="s">
        <v>8306</v>
      </c>
      <c r="M1572" t="s">
        <v>823</v>
      </c>
    </row>
    <row r="1573" spans="1:13" x14ac:dyDescent="0.3">
      <c r="A1573" t="s">
        <v>618</v>
      </c>
      <c r="B1573" t="s">
        <v>740</v>
      </c>
      <c r="C1573" t="s">
        <v>8307</v>
      </c>
      <c r="D1573" t="s">
        <v>815</v>
      </c>
      <c r="E1573" t="s">
        <v>622</v>
      </c>
      <c r="F1573" t="s">
        <v>8308</v>
      </c>
      <c r="G1573" t="s">
        <v>917</v>
      </c>
      <c r="H1573" t="s">
        <v>8309</v>
      </c>
      <c r="I1573" t="s">
        <v>8310</v>
      </c>
      <c r="J1573" t="s">
        <v>1170</v>
      </c>
      <c r="K1573" t="s">
        <v>8311</v>
      </c>
      <c r="L1573" t="s">
        <v>8306</v>
      </c>
      <c r="M1573" t="s">
        <v>823</v>
      </c>
    </row>
    <row r="1574" spans="1:13" x14ac:dyDescent="0.3">
      <c r="A1574" t="s">
        <v>704</v>
      </c>
      <c r="B1574" t="s">
        <v>2967</v>
      </c>
      <c r="C1574" t="s">
        <v>2055</v>
      </c>
      <c r="D1574" t="s">
        <v>706</v>
      </c>
      <c r="E1574" t="s">
        <v>707</v>
      </c>
      <c r="F1574" t="s">
        <v>8302</v>
      </c>
      <c r="G1574" t="s">
        <v>3340</v>
      </c>
      <c r="H1574" t="s">
        <v>8312</v>
      </c>
      <c r="I1574" t="s">
        <v>8313</v>
      </c>
      <c r="J1574" t="s">
        <v>867</v>
      </c>
      <c r="K1574" t="s">
        <v>762</v>
      </c>
      <c r="L1574" t="s">
        <v>8306</v>
      </c>
      <c r="M1574" t="s">
        <v>823</v>
      </c>
    </row>
    <row r="1575" spans="1:13" x14ac:dyDescent="0.3">
      <c r="A1575" t="s">
        <v>629</v>
      </c>
      <c r="B1575" t="s">
        <v>740</v>
      </c>
      <c r="C1575" t="s">
        <v>7134</v>
      </c>
      <c r="D1575" t="s">
        <v>573</v>
      </c>
      <c r="E1575" t="s">
        <v>632</v>
      </c>
      <c r="F1575" t="s">
        <v>8308</v>
      </c>
      <c r="G1575" t="s">
        <v>830</v>
      </c>
      <c r="H1575" t="s">
        <v>8314</v>
      </c>
      <c r="I1575" t="s">
        <v>8315</v>
      </c>
      <c r="J1575" t="s">
        <v>599</v>
      </c>
      <c r="K1575" t="s">
        <v>8316</v>
      </c>
      <c r="L1575" t="s">
        <v>8306</v>
      </c>
      <c r="M1575" t="s">
        <v>823</v>
      </c>
    </row>
    <row r="1576" spans="1:13" x14ac:dyDescent="0.3">
      <c r="A1576" t="s">
        <v>728</v>
      </c>
      <c r="B1576" t="s">
        <v>2967</v>
      </c>
      <c r="C1576" t="s">
        <v>8317</v>
      </c>
      <c r="D1576" t="s">
        <v>742</v>
      </c>
      <c r="E1576" t="s">
        <v>730</v>
      </c>
      <c r="F1576" t="s">
        <v>8302</v>
      </c>
      <c r="G1576" t="s">
        <v>731</v>
      </c>
      <c r="H1576" t="s">
        <v>8318</v>
      </c>
      <c r="I1576" t="s">
        <v>8319</v>
      </c>
      <c r="J1576" t="s">
        <v>1698</v>
      </c>
      <c r="K1576" t="s">
        <v>8320</v>
      </c>
      <c r="L1576" t="s">
        <v>8306</v>
      </c>
      <c r="M1576" t="s">
        <v>823</v>
      </c>
    </row>
    <row r="1577" spans="1:13" x14ac:dyDescent="0.3">
      <c r="A1577" t="s">
        <v>30</v>
      </c>
      <c r="B1577" t="s">
        <v>740</v>
      </c>
      <c r="C1577" t="s">
        <v>8321</v>
      </c>
      <c r="D1577" t="s">
        <v>556</v>
      </c>
      <c r="E1577" t="s">
        <v>557</v>
      </c>
      <c r="F1577" t="s">
        <v>8308</v>
      </c>
      <c r="G1577" t="s">
        <v>6596</v>
      </c>
      <c r="H1577" t="s">
        <v>8322</v>
      </c>
      <c r="I1577" t="s">
        <v>8323</v>
      </c>
      <c r="J1577" t="s">
        <v>2784</v>
      </c>
      <c r="K1577" t="s">
        <v>8324</v>
      </c>
      <c r="L1577" t="s">
        <v>8306</v>
      </c>
      <c r="M1577" t="s">
        <v>823</v>
      </c>
    </row>
    <row r="1578" spans="1:13" x14ac:dyDescent="0.3">
      <c r="A1578" t="s">
        <v>646</v>
      </c>
      <c r="B1578" t="s">
        <v>2967</v>
      </c>
      <c r="C1578" t="s">
        <v>8325</v>
      </c>
      <c r="D1578" t="s">
        <v>853</v>
      </c>
      <c r="E1578" t="s">
        <v>648</v>
      </c>
      <c r="F1578" t="s">
        <v>8302</v>
      </c>
      <c r="G1578" t="s">
        <v>1374</v>
      </c>
      <c r="H1578" t="s">
        <v>8303</v>
      </c>
      <c r="I1578" t="s">
        <v>8326</v>
      </c>
      <c r="J1578" t="s">
        <v>1213</v>
      </c>
      <c r="K1578" t="s">
        <v>8327</v>
      </c>
      <c r="L1578" t="s">
        <v>8306</v>
      </c>
      <c r="M1578" t="s">
        <v>823</v>
      </c>
    </row>
    <row r="1579" spans="1:13" x14ac:dyDescent="0.3">
      <c r="A1579" t="s">
        <v>646</v>
      </c>
      <c r="B1579" t="s">
        <v>740</v>
      </c>
      <c r="C1579" t="s">
        <v>8328</v>
      </c>
      <c r="D1579" t="s">
        <v>593</v>
      </c>
      <c r="E1579" t="s">
        <v>648</v>
      </c>
      <c r="F1579" t="s">
        <v>8308</v>
      </c>
      <c r="G1579" t="s">
        <v>1540</v>
      </c>
      <c r="H1579" t="s">
        <v>8329</v>
      </c>
      <c r="I1579" t="s">
        <v>8310</v>
      </c>
      <c r="J1579" t="s">
        <v>632</v>
      </c>
      <c r="K1579" t="s">
        <v>8330</v>
      </c>
      <c r="L1579" t="s">
        <v>8306</v>
      </c>
      <c r="M1579" t="s">
        <v>823</v>
      </c>
    </row>
    <row r="1580" spans="1:13" x14ac:dyDescent="0.3">
      <c r="A1580" t="s">
        <v>618</v>
      </c>
      <c r="B1580" t="s">
        <v>4595</v>
      </c>
      <c r="C1580" t="s">
        <v>8331</v>
      </c>
      <c r="D1580" t="s">
        <v>742</v>
      </c>
      <c r="E1580" t="s">
        <v>622</v>
      </c>
      <c r="F1580" t="s">
        <v>8332</v>
      </c>
      <c r="G1580" t="s">
        <v>855</v>
      </c>
      <c r="H1580" t="s">
        <v>8333</v>
      </c>
      <c r="I1580" t="s">
        <v>8334</v>
      </c>
      <c r="J1580" t="s">
        <v>1210</v>
      </c>
      <c r="K1580" t="s">
        <v>8335</v>
      </c>
      <c r="L1580" t="s">
        <v>8336</v>
      </c>
      <c r="M1580" t="s">
        <v>823</v>
      </c>
    </row>
    <row r="1581" spans="1:13" x14ac:dyDescent="0.3">
      <c r="A1581" t="s">
        <v>618</v>
      </c>
      <c r="B1581" t="s">
        <v>4595</v>
      </c>
      <c r="C1581" t="s">
        <v>8337</v>
      </c>
      <c r="D1581" t="s">
        <v>742</v>
      </c>
      <c r="E1581" t="s">
        <v>622</v>
      </c>
      <c r="F1581" t="s">
        <v>8332</v>
      </c>
      <c r="G1581" t="s">
        <v>1326</v>
      </c>
      <c r="H1581" t="s">
        <v>8338</v>
      </c>
      <c r="I1581" t="s">
        <v>8339</v>
      </c>
      <c r="J1581" t="s">
        <v>2775</v>
      </c>
      <c r="K1581" t="s">
        <v>8340</v>
      </c>
      <c r="L1581" t="s">
        <v>8336</v>
      </c>
      <c r="M1581" t="s">
        <v>823</v>
      </c>
    </row>
    <row r="1582" spans="1:13" x14ac:dyDescent="0.3">
      <c r="A1582" t="s">
        <v>704</v>
      </c>
      <c r="B1582" t="s">
        <v>4595</v>
      </c>
      <c r="C1582" t="s">
        <v>8341</v>
      </c>
      <c r="D1582" t="s">
        <v>639</v>
      </c>
      <c r="E1582" t="s">
        <v>707</v>
      </c>
      <c r="F1582" t="s">
        <v>8332</v>
      </c>
      <c r="G1582" t="s">
        <v>1118</v>
      </c>
      <c r="H1582" t="s">
        <v>8342</v>
      </c>
      <c r="I1582" t="s">
        <v>4278</v>
      </c>
      <c r="J1582" t="s">
        <v>1191</v>
      </c>
      <c r="K1582" t="s">
        <v>762</v>
      </c>
      <c r="L1582" t="s">
        <v>8336</v>
      </c>
      <c r="M1582" t="s">
        <v>823</v>
      </c>
    </row>
    <row r="1583" spans="1:13" x14ac:dyDescent="0.3">
      <c r="A1583" t="s">
        <v>704</v>
      </c>
      <c r="B1583" t="s">
        <v>4595</v>
      </c>
      <c r="C1583" t="s">
        <v>8343</v>
      </c>
      <c r="D1583" t="s">
        <v>639</v>
      </c>
      <c r="E1583" t="s">
        <v>707</v>
      </c>
      <c r="F1583" t="s">
        <v>8332</v>
      </c>
      <c r="G1583" t="s">
        <v>1244</v>
      </c>
      <c r="H1583" t="s">
        <v>8344</v>
      </c>
      <c r="I1583" t="s">
        <v>8345</v>
      </c>
      <c r="J1583" t="s">
        <v>5533</v>
      </c>
      <c r="K1583" t="s">
        <v>762</v>
      </c>
      <c r="L1583" t="s">
        <v>8336</v>
      </c>
      <c r="M1583" t="s">
        <v>823</v>
      </c>
    </row>
    <row r="1584" spans="1:13" x14ac:dyDescent="0.3">
      <c r="A1584" t="s">
        <v>704</v>
      </c>
      <c r="B1584" t="s">
        <v>6756</v>
      </c>
      <c r="C1584" t="s">
        <v>8346</v>
      </c>
      <c r="D1584" t="s">
        <v>639</v>
      </c>
      <c r="E1584" t="s">
        <v>707</v>
      </c>
      <c r="F1584" t="s">
        <v>8347</v>
      </c>
      <c r="G1584" t="s">
        <v>2711</v>
      </c>
      <c r="H1584" t="s">
        <v>8348</v>
      </c>
      <c r="I1584" t="s">
        <v>8349</v>
      </c>
      <c r="J1584" t="s">
        <v>8350</v>
      </c>
      <c r="K1584" t="s">
        <v>762</v>
      </c>
      <c r="L1584" t="s">
        <v>8336</v>
      </c>
      <c r="M1584" t="s">
        <v>823</v>
      </c>
    </row>
    <row r="1585" spans="1:13" x14ac:dyDescent="0.3">
      <c r="A1585" t="s">
        <v>629</v>
      </c>
      <c r="B1585" t="s">
        <v>4595</v>
      </c>
      <c r="C1585" t="s">
        <v>1382</v>
      </c>
      <c r="D1585" t="s">
        <v>573</v>
      </c>
      <c r="E1585" t="s">
        <v>632</v>
      </c>
      <c r="F1585" t="s">
        <v>8332</v>
      </c>
      <c r="G1585" t="s">
        <v>830</v>
      </c>
      <c r="H1585" t="s">
        <v>8351</v>
      </c>
      <c r="I1585" t="s">
        <v>8352</v>
      </c>
      <c r="J1585" t="s">
        <v>879</v>
      </c>
      <c r="K1585" t="s">
        <v>8353</v>
      </c>
      <c r="L1585" t="s">
        <v>8336</v>
      </c>
      <c r="M1585" t="s">
        <v>823</v>
      </c>
    </row>
    <row r="1586" spans="1:13" x14ac:dyDescent="0.3">
      <c r="A1586" t="s">
        <v>728</v>
      </c>
      <c r="B1586" t="s">
        <v>4595</v>
      </c>
      <c r="C1586" t="s">
        <v>5424</v>
      </c>
      <c r="D1586" t="s">
        <v>696</v>
      </c>
      <c r="E1586" t="s">
        <v>730</v>
      </c>
      <c r="F1586" t="s">
        <v>8332</v>
      </c>
      <c r="G1586" t="s">
        <v>963</v>
      </c>
      <c r="H1586" t="s">
        <v>8354</v>
      </c>
      <c r="I1586" t="s">
        <v>8355</v>
      </c>
      <c r="J1586" t="s">
        <v>2444</v>
      </c>
      <c r="K1586" t="s">
        <v>8356</v>
      </c>
      <c r="L1586" t="s">
        <v>8336</v>
      </c>
      <c r="M1586" t="s">
        <v>823</v>
      </c>
    </row>
    <row r="1587" spans="1:13" x14ac:dyDescent="0.3">
      <c r="A1587" t="s">
        <v>728</v>
      </c>
      <c r="B1587" t="s">
        <v>4595</v>
      </c>
      <c r="C1587" t="s">
        <v>3225</v>
      </c>
      <c r="D1587" t="s">
        <v>696</v>
      </c>
      <c r="E1587" t="s">
        <v>730</v>
      </c>
      <c r="F1587" t="s">
        <v>8332</v>
      </c>
      <c r="G1587" t="s">
        <v>2124</v>
      </c>
      <c r="H1587" t="s">
        <v>8342</v>
      </c>
      <c r="I1587" t="s">
        <v>8357</v>
      </c>
      <c r="J1587" t="s">
        <v>1113</v>
      </c>
      <c r="K1587" t="s">
        <v>6999</v>
      </c>
      <c r="L1587" t="s">
        <v>8336</v>
      </c>
      <c r="M1587" t="s">
        <v>823</v>
      </c>
    </row>
    <row r="1588" spans="1:13" x14ac:dyDescent="0.3">
      <c r="A1588" t="s">
        <v>728</v>
      </c>
      <c r="B1588" t="s">
        <v>6756</v>
      </c>
      <c r="C1588" t="s">
        <v>8358</v>
      </c>
      <c r="D1588" t="s">
        <v>573</v>
      </c>
      <c r="E1588" t="s">
        <v>730</v>
      </c>
      <c r="F1588" t="s">
        <v>8347</v>
      </c>
      <c r="G1588" t="s">
        <v>2165</v>
      </c>
      <c r="H1588" t="s">
        <v>8359</v>
      </c>
      <c r="I1588" t="s">
        <v>8360</v>
      </c>
      <c r="J1588" t="s">
        <v>2081</v>
      </c>
      <c r="K1588" t="s">
        <v>8361</v>
      </c>
      <c r="L1588" t="s">
        <v>8336</v>
      </c>
      <c r="M1588" t="s">
        <v>823</v>
      </c>
    </row>
    <row r="1589" spans="1:13" x14ac:dyDescent="0.3">
      <c r="A1589" t="s">
        <v>30</v>
      </c>
      <c r="B1589" t="s">
        <v>4595</v>
      </c>
      <c r="C1589" t="s">
        <v>8362</v>
      </c>
      <c r="D1589" t="s">
        <v>621</v>
      </c>
      <c r="E1589" t="s">
        <v>557</v>
      </c>
      <c r="F1589" t="s">
        <v>8332</v>
      </c>
      <c r="G1589" t="s">
        <v>1053</v>
      </c>
      <c r="H1589" t="s">
        <v>8363</v>
      </c>
      <c r="I1589" t="s">
        <v>8364</v>
      </c>
      <c r="J1589" t="s">
        <v>3803</v>
      </c>
      <c r="K1589" t="s">
        <v>8365</v>
      </c>
      <c r="L1589" t="s">
        <v>8336</v>
      </c>
      <c r="M1589" t="s">
        <v>823</v>
      </c>
    </row>
    <row r="1590" spans="1:13" x14ac:dyDescent="0.3">
      <c r="A1590" t="s">
        <v>646</v>
      </c>
      <c r="B1590" t="s">
        <v>4595</v>
      </c>
      <c r="C1590" t="s">
        <v>4524</v>
      </c>
      <c r="D1590" t="s">
        <v>593</v>
      </c>
      <c r="E1590" t="s">
        <v>648</v>
      </c>
      <c r="F1590" t="s">
        <v>8332</v>
      </c>
      <c r="G1590" t="s">
        <v>1622</v>
      </c>
      <c r="H1590" t="s">
        <v>8333</v>
      </c>
      <c r="I1590" t="s">
        <v>8366</v>
      </c>
      <c r="J1590" t="s">
        <v>1595</v>
      </c>
      <c r="K1590" t="s">
        <v>8367</v>
      </c>
      <c r="L1590" t="s">
        <v>8336</v>
      </c>
      <c r="M1590" t="s">
        <v>823</v>
      </c>
    </row>
    <row r="1591" spans="1:13" x14ac:dyDescent="0.3">
      <c r="A1591" t="s">
        <v>646</v>
      </c>
      <c r="B1591" t="s">
        <v>4595</v>
      </c>
      <c r="C1591" t="s">
        <v>8368</v>
      </c>
      <c r="D1591" t="s">
        <v>593</v>
      </c>
      <c r="E1591" t="s">
        <v>648</v>
      </c>
      <c r="F1591" t="s">
        <v>8332</v>
      </c>
      <c r="G1591" t="s">
        <v>855</v>
      </c>
      <c r="H1591" t="s">
        <v>8369</v>
      </c>
      <c r="I1591" t="s">
        <v>8370</v>
      </c>
      <c r="J1591" t="s">
        <v>669</v>
      </c>
      <c r="K1591" t="s">
        <v>8371</v>
      </c>
      <c r="L1591" t="s">
        <v>8336</v>
      </c>
      <c r="M1591" t="s">
        <v>823</v>
      </c>
    </row>
    <row r="1592" spans="1:13" x14ac:dyDescent="0.3">
      <c r="A1592" t="s">
        <v>30</v>
      </c>
      <c r="B1592" t="s">
        <v>6239</v>
      </c>
      <c r="C1592" t="s">
        <v>8372</v>
      </c>
      <c r="D1592" t="s">
        <v>573</v>
      </c>
      <c r="E1592" t="s">
        <v>557</v>
      </c>
      <c r="F1592" t="s">
        <v>8373</v>
      </c>
      <c r="G1592" t="s">
        <v>681</v>
      </c>
      <c r="H1592" t="s">
        <v>8374</v>
      </c>
      <c r="I1592" t="s">
        <v>8375</v>
      </c>
      <c r="J1592" t="s">
        <v>632</v>
      </c>
      <c r="K1592" t="s">
        <v>8376</v>
      </c>
      <c r="L1592" t="s">
        <v>8377</v>
      </c>
      <c r="M1592" t="s">
        <v>1843</v>
      </c>
    </row>
    <row r="1593" spans="1:13" x14ac:dyDescent="0.3">
      <c r="A1593" t="s">
        <v>618</v>
      </c>
      <c r="B1593" t="s">
        <v>8378</v>
      </c>
      <c r="C1593" t="s">
        <v>5283</v>
      </c>
      <c r="D1593" t="s">
        <v>742</v>
      </c>
      <c r="E1593" t="s">
        <v>622</v>
      </c>
      <c r="F1593" t="s">
        <v>8379</v>
      </c>
      <c r="G1593" t="s">
        <v>1446</v>
      </c>
      <c r="H1593" t="s">
        <v>8380</v>
      </c>
      <c r="I1593" t="s">
        <v>8381</v>
      </c>
      <c r="J1593" t="s">
        <v>1917</v>
      </c>
      <c r="K1593" t="s">
        <v>762</v>
      </c>
      <c r="L1593" t="s">
        <v>8382</v>
      </c>
      <c r="M1593" t="s">
        <v>590</v>
      </c>
    </row>
    <row r="1594" spans="1:13" x14ac:dyDescent="0.3">
      <c r="A1594" t="s">
        <v>704</v>
      </c>
      <c r="B1594" t="s">
        <v>8378</v>
      </c>
      <c r="C1594" t="s">
        <v>8383</v>
      </c>
      <c r="D1594" t="s">
        <v>706</v>
      </c>
      <c r="E1594" t="s">
        <v>707</v>
      </c>
      <c r="F1594" t="s">
        <v>8379</v>
      </c>
      <c r="G1594" t="s">
        <v>2591</v>
      </c>
      <c r="H1594" t="s">
        <v>8384</v>
      </c>
      <c r="I1594" t="s">
        <v>8385</v>
      </c>
      <c r="J1594" t="s">
        <v>5610</v>
      </c>
      <c r="K1594" t="s">
        <v>762</v>
      </c>
      <c r="L1594" t="s">
        <v>8382</v>
      </c>
      <c r="M1594" t="s">
        <v>590</v>
      </c>
    </row>
    <row r="1595" spans="1:13" x14ac:dyDescent="0.3">
      <c r="A1595" t="s">
        <v>629</v>
      </c>
      <c r="B1595" t="s">
        <v>8378</v>
      </c>
      <c r="C1595" t="s">
        <v>8386</v>
      </c>
      <c r="D1595" t="s">
        <v>573</v>
      </c>
      <c r="E1595" t="s">
        <v>632</v>
      </c>
      <c r="F1595" t="s">
        <v>8379</v>
      </c>
      <c r="G1595" t="s">
        <v>3237</v>
      </c>
      <c r="H1595" t="s">
        <v>8387</v>
      </c>
      <c r="I1595" t="s">
        <v>8388</v>
      </c>
      <c r="J1595" t="s">
        <v>2630</v>
      </c>
      <c r="K1595" t="s">
        <v>8389</v>
      </c>
      <c r="L1595" t="s">
        <v>8382</v>
      </c>
      <c r="M1595" t="s">
        <v>590</v>
      </c>
    </row>
    <row r="1596" spans="1:13" x14ac:dyDescent="0.3">
      <c r="A1596" t="s">
        <v>728</v>
      </c>
      <c r="B1596" t="s">
        <v>8378</v>
      </c>
      <c r="C1596" t="s">
        <v>1727</v>
      </c>
      <c r="D1596" t="s">
        <v>742</v>
      </c>
      <c r="E1596" t="s">
        <v>730</v>
      </c>
      <c r="F1596" t="s">
        <v>8379</v>
      </c>
      <c r="G1596" t="s">
        <v>963</v>
      </c>
      <c r="H1596" t="s">
        <v>8390</v>
      </c>
      <c r="I1596" t="s">
        <v>8391</v>
      </c>
      <c r="J1596" t="s">
        <v>2818</v>
      </c>
      <c r="K1596" t="s">
        <v>8392</v>
      </c>
      <c r="L1596" t="s">
        <v>8382</v>
      </c>
      <c r="M1596" t="s">
        <v>590</v>
      </c>
    </row>
    <row r="1597" spans="1:13" x14ac:dyDescent="0.3">
      <c r="A1597" t="s">
        <v>30</v>
      </c>
      <c r="B1597" t="s">
        <v>8393</v>
      </c>
      <c r="C1597" t="s">
        <v>1133</v>
      </c>
      <c r="D1597" t="s">
        <v>573</v>
      </c>
      <c r="E1597" t="s">
        <v>557</v>
      </c>
      <c r="F1597" t="s">
        <v>8394</v>
      </c>
      <c r="G1597" t="s">
        <v>584</v>
      </c>
      <c r="H1597" t="s">
        <v>8395</v>
      </c>
      <c r="I1597" t="s">
        <v>8396</v>
      </c>
      <c r="J1597" t="s">
        <v>1735</v>
      </c>
      <c r="K1597" t="s">
        <v>8397</v>
      </c>
      <c r="L1597" t="s">
        <v>8382</v>
      </c>
      <c r="M1597" t="s">
        <v>590</v>
      </c>
    </row>
    <row r="1598" spans="1:13" x14ac:dyDescent="0.3">
      <c r="A1598" t="s">
        <v>646</v>
      </c>
      <c r="B1598" t="s">
        <v>8378</v>
      </c>
      <c r="C1598" t="s">
        <v>8398</v>
      </c>
      <c r="D1598" t="s">
        <v>621</v>
      </c>
      <c r="E1598" t="s">
        <v>648</v>
      </c>
      <c r="F1598" t="s">
        <v>8379</v>
      </c>
      <c r="G1598" t="s">
        <v>750</v>
      </c>
      <c r="H1598" t="s">
        <v>8380</v>
      </c>
      <c r="I1598" t="s">
        <v>8381</v>
      </c>
      <c r="J1598" t="s">
        <v>2630</v>
      </c>
      <c r="K1598" t="s">
        <v>8399</v>
      </c>
      <c r="L1598" t="s">
        <v>8382</v>
      </c>
      <c r="M1598" t="s">
        <v>590</v>
      </c>
    </row>
    <row r="1599" spans="1:13" x14ac:dyDescent="0.3">
      <c r="A1599" t="s">
        <v>541</v>
      </c>
      <c r="B1599" t="s">
        <v>2412</v>
      </c>
      <c r="C1599" t="s">
        <v>1349</v>
      </c>
      <c r="D1599" t="s">
        <v>718</v>
      </c>
      <c r="E1599" t="s">
        <v>545</v>
      </c>
      <c r="F1599" t="s">
        <v>8400</v>
      </c>
      <c r="G1599" t="s">
        <v>1352</v>
      </c>
      <c r="H1599" t="s">
        <v>8401</v>
      </c>
      <c r="I1599" t="s">
        <v>8402</v>
      </c>
      <c r="J1599" t="s">
        <v>7323</v>
      </c>
      <c r="K1599" t="s">
        <v>8403</v>
      </c>
      <c r="L1599" t="s">
        <v>8404</v>
      </c>
      <c r="M1599" t="s">
        <v>553</v>
      </c>
    </row>
    <row r="1600" spans="1:13" x14ac:dyDescent="0.3">
      <c r="A1600" t="s">
        <v>30</v>
      </c>
      <c r="B1600" t="s">
        <v>3926</v>
      </c>
      <c r="C1600" t="s">
        <v>3520</v>
      </c>
      <c r="D1600" t="s">
        <v>556</v>
      </c>
      <c r="E1600" t="s">
        <v>557</v>
      </c>
      <c r="F1600" t="s">
        <v>8405</v>
      </c>
      <c r="G1600" t="s">
        <v>584</v>
      </c>
      <c r="H1600" t="s">
        <v>8406</v>
      </c>
      <c r="I1600" t="s">
        <v>8407</v>
      </c>
      <c r="J1600" t="s">
        <v>651</v>
      </c>
      <c r="K1600" t="s">
        <v>8408</v>
      </c>
      <c r="L1600" t="s">
        <v>8404</v>
      </c>
      <c r="M1600" t="s">
        <v>553</v>
      </c>
    </row>
    <row r="1601" spans="1:13" x14ac:dyDescent="0.3">
      <c r="A1601" t="s">
        <v>30</v>
      </c>
      <c r="B1601" t="s">
        <v>6756</v>
      </c>
      <c r="C1601" t="s">
        <v>8409</v>
      </c>
      <c r="D1601" t="s">
        <v>573</v>
      </c>
      <c r="E1601" t="s">
        <v>557</v>
      </c>
      <c r="F1601" t="s">
        <v>8410</v>
      </c>
      <c r="G1601" t="s">
        <v>557</v>
      </c>
      <c r="H1601" t="s">
        <v>8411</v>
      </c>
      <c r="I1601" t="s">
        <v>8412</v>
      </c>
      <c r="J1601" t="s">
        <v>723</v>
      </c>
      <c r="K1601" t="s">
        <v>8413</v>
      </c>
      <c r="L1601" t="s">
        <v>8404</v>
      </c>
      <c r="M1601" t="s">
        <v>553</v>
      </c>
    </row>
    <row r="1602" spans="1:13" x14ac:dyDescent="0.3">
      <c r="A1602" t="s">
        <v>629</v>
      </c>
      <c r="B1602" t="s">
        <v>1835</v>
      </c>
      <c r="C1602" t="s">
        <v>6240</v>
      </c>
      <c r="D1602" t="s">
        <v>742</v>
      </c>
      <c r="E1602" t="s">
        <v>632</v>
      </c>
      <c r="F1602" t="s">
        <v>8414</v>
      </c>
      <c r="G1602" t="s">
        <v>708</v>
      </c>
      <c r="H1602" t="s">
        <v>8415</v>
      </c>
      <c r="I1602" t="s">
        <v>8416</v>
      </c>
      <c r="J1602" t="s">
        <v>2165</v>
      </c>
      <c r="K1602" t="s">
        <v>8417</v>
      </c>
      <c r="L1602" t="s">
        <v>8418</v>
      </c>
      <c r="M1602" t="s">
        <v>2411</v>
      </c>
    </row>
    <row r="1603" spans="1:13" x14ac:dyDescent="0.3">
      <c r="A1603" t="s">
        <v>728</v>
      </c>
      <c r="B1603" t="s">
        <v>8419</v>
      </c>
      <c r="C1603" t="s">
        <v>8420</v>
      </c>
      <c r="D1603" t="s">
        <v>593</v>
      </c>
      <c r="E1603" t="s">
        <v>730</v>
      </c>
      <c r="F1603" t="s">
        <v>8421</v>
      </c>
      <c r="G1603" t="s">
        <v>1335</v>
      </c>
      <c r="H1603" t="s">
        <v>8422</v>
      </c>
      <c r="I1603" t="s">
        <v>8423</v>
      </c>
      <c r="J1603" t="s">
        <v>1231</v>
      </c>
      <c r="K1603" t="s">
        <v>5930</v>
      </c>
      <c r="L1603" t="s">
        <v>8418</v>
      </c>
      <c r="M1603" t="s">
        <v>2411</v>
      </c>
    </row>
    <row r="1604" spans="1:13" x14ac:dyDescent="0.3">
      <c r="A1604" t="s">
        <v>30</v>
      </c>
      <c r="B1604" t="s">
        <v>1633</v>
      </c>
      <c r="C1604" t="s">
        <v>8424</v>
      </c>
      <c r="D1604" t="s">
        <v>621</v>
      </c>
      <c r="E1604" t="s">
        <v>557</v>
      </c>
      <c r="F1604" t="s">
        <v>8425</v>
      </c>
      <c r="G1604" t="s">
        <v>2422</v>
      </c>
      <c r="H1604" t="s">
        <v>8426</v>
      </c>
      <c r="I1604" t="s">
        <v>8427</v>
      </c>
      <c r="J1604" t="s">
        <v>561</v>
      </c>
      <c r="K1604" t="s">
        <v>8428</v>
      </c>
      <c r="L1604" t="s">
        <v>8418</v>
      </c>
      <c r="M1604" t="s">
        <v>2411</v>
      </c>
    </row>
    <row r="1605" spans="1:13" x14ac:dyDescent="0.3">
      <c r="A1605" t="s">
        <v>30</v>
      </c>
      <c r="B1605" t="s">
        <v>1835</v>
      </c>
      <c r="C1605" t="s">
        <v>8429</v>
      </c>
      <c r="D1605" t="s">
        <v>815</v>
      </c>
      <c r="E1605" t="s">
        <v>557</v>
      </c>
      <c r="F1605" t="s">
        <v>8414</v>
      </c>
      <c r="G1605" t="s">
        <v>8430</v>
      </c>
      <c r="H1605" t="s">
        <v>8431</v>
      </c>
      <c r="I1605" t="s">
        <v>8432</v>
      </c>
      <c r="J1605" t="s">
        <v>1499</v>
      </c>
      <c r="K1605" t="s">
        <v>8433</v>
      </c>
      <c r="L1605" t="s">
        <v>8418</v>
      </c>
      <c r="M1605" t="s">
        <v>2411</v>
      </c>
    </row>
    <row r="1606" spans="1:13" x14ac:dyDescent="0.3">
      <c r="A1606" t="s">
        <v>646</v>
      </c>
      <c r="B1606" t="s">
        <v>5517</v>
      </c>
      <c r="C1606" t="s">
        <v>8434</v>
      </c>
      <c r="D1606" t="s">
        <v>621</v>
      </c>
      <c r="E1606" t="s">
        <v>648</v>
      </c>
      <c r="F1606" t="s">
        <v>8435</v>
      </c>
      <c r="G1606" t="s">
        <v>1649</v>
      </c>
      <c r="H1606" t="s">
        <v>8436</v>
      </c>
      <c r="I1606" t="s">
        <v>8437</v>
      </c>
      <c r="J1606" t="s">
        <v>2034</v>
      </c>
      <c r="K1606" t="s">
        <v>8438</v>
      </c>
      <c r="L1606" t="s">
        <v>8418</v>
      </c>
      <c r="M1606" t="s">
        <v>2411</v>
      </c>
    </row>
    <row r="1607" spans="1:13" x14ac:dyDescent="0.3">
      <c r="A1607" t="s">
        <v>618</v>
      </c>
      <c r="B1607" t="s">
        <v>8439</v>
      </c>
      <c r="C1607" t="s">
        <v>8440</v>
      </c>
      <c r="D1607" t="s">
        <v>593</v>
      </c>
      <c r="E1607" t="s">
        <v>622</v>
      </c>
      <c r="F1607" t="s">
        <v>8441</v>
      </c>
      <c r="G1607" t="s">
        <v>1179</v>
      </c>
      <c r="H1607" t="s">
        <v>8442</v>
      </c>
      <c r="I1607" t="s">
        <v>8443</v>
      </c>
      <c r="J1607" t="s">
        <v>1401</v>
      </c>
      <c r="K1607" t="s">
        <v>8444</v>
      </c>
      <c r="L1607" t="s">
        <v>8445</v>
      </c>
      <c r="M1607" t="s">
        <v>602</v>
      </c>
    </row>
    <row r="1608" spans="1:13" x14ac:dyDescent="0.3">
      <c r="A1608" t="s">
        <v>629</v>
      </c>
      <c r="B1608" t="s">
        <v>8446</v>
      </c>
      <c r="C1608" t="s">
        <v>8447</v>
      </c>
      <c r="D1608" t="s">
        <v>742</v>
      </c>
      <c r="E1608" t="s">
        <v>632</v>
      </c>
      <c r="F1608" t="s">
        <v>8448</v>
      </c>
      <c r="G1608" t="s">
        <v>849</v>
      </c>
      <c r="H1608" t="s">
        <v>8449</v>
      </c>
      <c r="I1608" t="s">
        <v>8450</v>
      </c>
      <c r="J1608" t="s">
        <v>731</v>
      </c>
      <c r="K1608" t="s">
        <v>8451</v>
      </c>
      <c r="L1608" t="s">
        <v>8445</v>
      </c>
      <c r="M1608" t="s">
        <v>602</v>
      </c>
    </row>
    <row r="1609" spans="1:13" x14ac:dyDescent="0.3">
      <c r="A1609" t="s">
        <v>728</v>
      </c>
      <c r="B1609" t="s">
        <v>8446</v>
      </c>
      <c r="C1609" t="s">
        <v>8452</v>
      </c>
      <c r="D1609" t="s">
        <v>593</v>
      </c>
      <c r="E1609" t="s">
        <v>730</v>
      </c>
      <c r="F1609" t="s">
        <v>8448</v>
      </c>
      <c r="G1609" t="s">
        <v>2740</v>
      </c>
      <c r="H1609" t="s">
        <v>8453</v>
      </c>
      <c r="I1609" t="s">
        <v>8454</v>
      </c>
      <c r="J1609" t="s">
        <v>2694</v>
      </c>
      <c r="K1609" t="s">
        <v>8455</v>
      </c>
      <c r="L1609" t="s">
        <v>8445</v>
      </c>
      <c r="M1609" t="s">
        <v>602</v>
      </c>
    </row>
    <row r="1610" spans="1:13" x14ac:dyDescent="0.3">
      <c r="A1610" t="s">
        <v>30</v>
      </c>
      <c r="B1610" t="s">
        <v>8456</v>
      </c>
      <c r="C1610" t="s">
        <v>8457</v>
      </c>
      <c r="D1610" t="s">
        <v>742</v>
      </c>
      <c r="E1610" t="s">
        <v>557</v>
      </c>
      <c r="F1610" t="s">
        <v>8458</v>
      </c>
      <c r="G1610" t="s">
        <v>1045</v>
      </c>
      <c r="H1610" t="s">
        <v>8459</v>
      </c>
      <c r="I1610" t="s">
        <v>8460</v>
      </c>
      <c r="J1610" t="s">
        <v>787</v>
      </c>
      <c r="K1610" t="s">
        <v>8461</v>
      </c>
      <c r="L1610" t="s">
        <v>8445</v>
      </c>
      <c r="M1610" t="s">
        <v>602</v>
      </c>
    </row>
    <row r="1611" spans="1:13" x14ac:dyDescent="0.3">
      <c r="A1611" t="s">
        <v>646</v>
      </c>
      <c r="B1611" t="s">
        <v>8439</v>
      </c>
      <c r="C1611" t="s">
        <v>8462</v>
      </c>
      <c r="D1611" t="s">
        <v>621</v>
      </c>
      <c r="E1611" t="s">
        <v>648</v>
      </c>
      <c r="F1611" t="s">
        <v>8441</v>
      </c>
      <c r="G1611" t="s">
        <v>1344</v>
      </c>
      <c r="H1611" t="s">
        <v>8463</v>
      </c>
      <c r="I1611" t="s">
        <v>8443</v>
      </c>
      <c r="J1611" t="s">
        <v>691</v>
      </c>
      <c r="K1611" t="s">
        <v>8464</v>
      </c>
      <c r="L1611" t="s">
        <v>8445</v>
      </c>
      <c r="M1611" t="s">
        <v>602</v>
      </c>
    </row>
    <row r="1612" spans="1:13" x14ac:dyDescent="0.3">
      <c r="A1612" t="s">
        <v>618</v>
      </c>
      <c r="B1612" t="s">
        <v>8465</v>
      </c>
      <c r="C1612" t="s">
        <v>8466</v>
      </c>
      <c r="D1612" t="s">
        <v>621</v>
      </c>
      <c r="E1612" t="s">
        <v>622</v>
      </c>
      <c r="F1612" t="s">
        <v>8467</v>
      </c>
      <c r="G1612" t="s">
        <v>1540</v>
      </c>
      <c r="H1612" t="s">
        <v>8468</v>
      </c>
      <c r="I1612" t="s">
        <v>8469</v>
      </c>
      <c r="J1612" t="s">
        <v>2575</v>
      </c>
      <c r="K1612" t="s">
        <v>762</v>
      </c>
      <c r="L1612" t="s">
        <v>8470</v>
      </c>
      <c r="M1612" t="s">
        <v>590</v>
      </c>
    </row>
    <row r="1613" spans="1:13" x14ac:dyDescent="0.3">
      <c r="A1613" t="s">
        <v>704</v>
      </c>
      <c r="B1613" t="s">
        <v>8465</v>
      </c>
      <c r="C1613" t="s">
        <v>8471</v>
      </c>
      <c r="D1613" t="s">
        <v>706</v>
      </c>
      <c r="E1613" t="s">
        <v>707</v>
      </c>
      <c r="F1613" t="s">
        <v>8467</v>
      </c>
      <c r="G1613" t="s">
        <v>1379</v>
      </c>
      <c r="H1613" t="s">
        <v>8472</v>
      </c>
      <c r="I1613" t="s">
        <v>8473</v>
      </c>
      <c r="J1613" t="s">
        <v>2558</v>
      </c>
      <c r="K1613" t="s">
        <v>762</v>
      </c>
      <c r="L1613" t="s">
        <v>8470</v>
      </c>
      <c r="M1613" t="s">
        <v>590</v>
      </c>
    </row>
    <row r="1614" spans="1:13" x14ac:dyDescent="0.3">
      <c r="A1614" t="s">
        <v>629</v>
      </c>
      <c r="B1614" t="s">
        <v>8465</v>
      </c>
      <c r="C1614" t="s">
        <v>3708</v>
      </c>
      <c r="D1614" t="s">
        <v>573</v>
      </c>
      <c r="E1614" t="s">
        <v>632</v>
      </c>
      <c r="F1614" t="s">
        <v>8467</v>
      </c>
      <c r="G1614" t="s">
        <v>1476</v>
      </c>
      <c r="H1614" t="s">
        <v>8474</v>
      </c>
      <c r="I1614" t="s">
        <v>8475</v>
      </c>
      <c r="J1614" t="s">
        <v>1315</v>
      </c>
      <c r="K1614" t="s">
        <v>8476</v>
      </c>
      <c r="L1614" t="s">
        <v>8470</v>
      </c>
      <c r="M1614" t="s">
        <v>590</v>
      </c>
    </row>
    <row r="1615" spans="1:13" x14ac:dyDescent="0.3">
      <c r="A1615" t="s">
        <v>728</v>
      </c>
      <c r="B1615" t="s">
        <v>8465</v>
      </c>
      <c r="C1615" t="s">
        <v>1816</v>
      </c>
      <c r="D1615" t="s">
        <v>742</v>
      </c>
      <c r="E1615" t="s">
        <v>730</v>
      </c>
      <c r="F1615" t="s">
        <v>8467</v>
      </c>
      <c r="G1615" t="s">
        <v>963</v>
      </c>
      <c r="H1615" t="s">
        <v>8477</v>
      </c>
      <c r="I1615" t="s">
        <v>8478</v>
      </c>
      <c r="J1615" t="s">
        <v>2213</v>
      </c>
      <c r="K1615" t="s">
        <v>8479</v>
      </c>
      <c r="L1615" t="s">
        <v>8470</v>
      </c>
      <c r="M1615" t="s">
        <v>590</v>
      </c>
    </row>
    <row r="1616" spans="1:13" x14ac:dyDescent="0.3">
      <c r="A1616" t="s">
        <v>30</v>
      </c>
      <c r="B1616" t="s">
        <v>8480</v>
      </c>
      <c r="C1616" t="s">
        <v>1133</v>
      </c>
      <c r="D1616" t="s">
        <v>573</v>
      </c>
      <c r="E1616" t="s">
        <v>557</v>
      </c>
      <c r="F1616" t="s">
        <v>8481</v>
      </c>
      <c r="G1616" t="s">
        <v>584</v>
      </c>
      <c r="H1616" t="s">
        <v>8482</v>
      </c>
      <c r="I1616" t="s">
        <v>8483</v>
      </c>
      <c r="J1616" t="s">
        <v>1735</v>
      </c>
      <c r="K1616" t="s">
        <v>8484</v>
      </c>
      <c r="L1616" t="s">
        <v>8470</v>
      </c>
      <c r="M1616" t="s">
        <v>590</v>
      </c>
    </row>
    <row r="1617" spans="1:13" x14ac:dyDescent="0.3">
      <c r="A1617" t="s">
        <v>646</v>
      </c>
      <c r="B1617" t="s">
        <v>8465</v>
      </c>
      <c r="C1617" t="s">
        <v>2202</v>
      </c>
      <c r="D1617" t="s">
        <v>621</v>
      </c>
      <c r="E1617" t="s">
        <v>648</v>
      </c>
      <c r="F1617" t="s">
        <v>8467</v>
      </c>
      <c r="G1617" t="s">
        <v>750</v>
      </c>
      <c r="H1617" t="s">
        <v>8485</v>
      </c>
      <c r="I1617" t="s">
        <v>8469</v>
      </c>
      <c r="J1617" t="s">
        <v>5306</v>
      </c>
      <c r="K1617" t="s">
        <v>8486</v>
      </c>
      <c r="L1617" t="s">
        <v>8470</v>
      </c>
      <c r="M1617" t="s">
        <v>590</v>
      </c>
    </row>
    <row r="1618" spans="1:13" x14ac:dyDescent="0.3">
      <c r="A1618" t="s">
        <v>618</v>
      </c>
      <c r="B1618" t="s">
        <v>8487</v>
      </c>
      <c r="C1618" t="s">
        <v>5838</v>
      </c>
      <c r="D1618" t="s">
        <v>621</v>
      </c>
      <c r="E1618" t="s">
        <v>622</v>
      </c>
      <c r="F1618" t="s">
        <v>8488</v>
      </c>
      <c r="G1618" t="s">
        <v>846</v>
      </c>
      <c r="H1618" t="s">
        <v>8489</v>
      </c>
      <c r="I1618" t="s">
        <v>8490</v>
      </c>
      <c r="J1618" t="s">
        <v>833</v>
      </c>
      <c r="K1618" t="s">
        <v>8491</v>
      </c>
      <c r="L1618" t="s">
        <v>8492</v>
      </c>
      <c r="M1618" t="s">
        <v>590</v>
      </c>
    </row>
    <row r="1619" spans="1:13" x14ac:dyDescent="0.3">
      <c r="A1619" t="s">
        <v>704</v>
      </c>
      <c r="B1619" t="s">
        <v>8487</v>
      </c>
      <c r="C1619" t="s">
        <v>8493</v>
      </c>
      <c r="D1619" t="s">
        <v>639</v>
      </c>
      <c r="E1619" t="s">
        <v>707</v>
      </c>
      <c r="F1619" t="s">
        <v>8488</v>
      </c>
      <c r="G1619" t="s">
        <v>1865</v>
      </c>
      <c r="H1619" t="s">
        <v>8494</v>
      </c>
      <c r="I1619" t="s">
        <v>8495</v>
      </c>
      <c r="J1619" t="s">
        <v>2187</v>
      </c>
      <c r="K1619" t="s">
        <v>762</v>
      </c>
      <c r="L1619" t="s">
        <v>8492</v>
      </c>
      <c r="M1619" t="s">
        <v>590</v>
      </c>
    </row>
    <row r="1620" spans="1:13" x14ac:dyDescent="0.3">
      <c r="A1620" t="s">
        <v>629</v>
      </c>
      <c r="B1620" t="s">
        <v>8487</v>
      </c>
      <c r="C1620" t="s">
        <v>3677</v>
      </c>
      <c r="D1620" t="s">
        <v>573</v>
      </c>
      <c r="E1620" t="s">
        <v>632</v>
      </c>
      <c r="F1620" t="s">
        <v>8488</v>
      </c>
      <c r="G1620" t="s">
        <v>738</v>
      </c>
      <c r="H1620" t="s">
        <v>8496</v>
      </c>
      <c r="I1620" t="s">
        <v>8497</v>
      </c>
      <c r="J1620" t="s">
        <v>1251</v>
      </c>
      <c r="K1620" t="s">
        <v>8498</v>
      </c>
      <c r="L1620" t="s">
        <v>8492</v>
      </c>
      <c r="M1620" t="s">
        <v>590</v>
      </c>
    </row>
    <row r="1621" spans="1:13" x14ac:dyDescent="0.3">
      <c r="A1621" t="s">
        <v>541</v>
      </c>
      <c r="B1621" t="s">
        <v>8499</v>
      </c>
      <c r="C1621" t="s">
        <v>8500</v>
      </c>
      <c r="D1621" t="s">
        <v>573</v>
      </c>
      <c r="E1621" t="s">
        <v>545</v>
      </c>
      <c r="F1621" t="s">
        <v>8501</v>
      </c>
      <c r="G1621" t="s">
        <v>1118</v>
      </c>
      <c r="H1621" t="s">
        <v>8502</v>
      </c>
      <c r="I1621" t="s">
        <v>8503</v>
      </c>
      <c r="J1621" t="s">
        <v>1016</v>
      </c>
      <c r="K1621" t="s">
        <v>762</v>
      </c>
      <c r="L1621" t="s">
        <v>8492</v>
      </c>
      <c r="M1621" t="s">
        <v>590</v>
      </c>
    </row>
    <row r="1622" spans="1:13" x14ac:dyDescent="0.3">
      <c r="A1622" t="s">
        <v>728</v>
      </c>
      <c r="B1622" t="s">
        <v>8487</v>
      </c>
      <c r="C1622" t="s">
        <v>8504</v>
      </c>
      <c r="D1622" t="s">
        <v>696</v>
      </c>
      <c r="E1622" t="s">
        <v>730</v>
      </c>
      <c r="F1622" t="s">
        <v>8488</v>
      </c>
      <c r="G1622" t="s">
        <v>836</v>
      </c>
      <c r="H1622" t="s">
        <v>8494</v>
      </c>
      <c r="I1622" t="s">
        <v>8505</v>
      </c>
      <c r="J1622" t="s">
        <v>1344</v>
      </c>
      <c r="K1622" t="s">
        <v>8506</v>
      </c>
      <c r="L1622" t="s">
        <v>8492</v>
      </c>
      <c r="M1622" t="s">
        <v>590</v>
      </c>
    </row>
    <row r="1623" spans="1:13" x14ac:dyDescent="0.3">
      <c r="A1623" t="s">
        <v>30</v>
      </c>
      <c r="B1623" t="s">
        <v>8507</v>
      </c>
      <c r="C1623" t="s">
        <v>1737</v>
      </c>
      <c r="D1623" t="s">
        <v>573</v>
      </c>
      <c r="E1623" t="s">
        <v>557</v>
      </c>
      <c r="F1623" t="s">
        <v>8508</v>
      </c>
      <c r="G1623" t="s">
        <v>1406</v>
      </c>
      <c r="H1623" t="s">
        <v>8509</v>
      </c>
      <c r="I1623" t="s">
        <v>8510</v>
      </c>
      <c r="J1623" t="s">
        <v>2165</v>
      </c>
      <c r="K1623" t="s">
        <v>8511</v>
      </c>
      <c r="L1623" t="s">
        <v>8492</v>
      </c>
      <c r="M1623" t="s">
        <v>590</v>
      </c>
    </row>
    <row r="1624" spans="1:13" x14ac:dyDescent="0.3">
      <c r="A1624" t="s">
        <v>646</v>
      </c>
      <c r="B1624" t="s">
        <v>8487</v>
      </c>
      <c r="C1624" t="s">
        <v>8512</v>
      </c>
      <c r="D1624" t="s">
        <v>573</v>
      </c>
      <c r="E1624" t="s">
        <v>648</v>
      </c>
      <c r="F1624" t="s">
        <v>8488</v>
      </c>
      <c r="G1624" t="s">
        <v>596</v>
      </c>
      <c r="H1624" t="s">
        <v>8513</v>
      </c>
      <c r="I1624" t="s">
        <v>8514</v>
      </c>
      <c r="J1624" t="s">
        <v>616</v>
      </c>
      <c r="K1624" t="s">
        <v>8515</v>
      </c>
      <c r="L1624" t="s">
        <v>8492</v>
      </c>
      <c r="M1624" t="s">
        <v>590</v>
      </c>
    </row>
    <row r="1625" spans="1:13" x14ac:dyDescent="0.3">
      <c r="A1625" t="s">
        <v>629</v>
      </c>
      <c r="B1625" t="s">
        <v>8516</v>
      </c>
      <c r="C1625" t="s">
        <v>8517</v>
      </c>
      <c r="D1625" t="s">
        <v>742</v>
      </c>
      <c r="E1625" t="s">
        <v>632</v>
      </c>
      <c r="F1625" t="s">
        <v>8518</v>
      </c>
      <c r="G1625" t="s">
        <v>830</v>
      </c>
      <c r="H1625" t="s">
        <v>8519</v>
      </c>
      <c r="I1625" t="s">
        <v>8520</v>
      </c>
      <c r="J1625" t="s">
        <v>1266</v>
      </c>
      <c r="K1625" t="s">
        <v>8521</v>
      </c>
      <c r="L1625" t="s">
        <v>8522</v>
      </c>
      <c r="M1625" t="s">
        <v>602</v>
      </c>
    </row>
    <row r="1626" spans="1:13" x14ac:dyDescent="0.3">
      <c r="A1626" t="s">
        <v>728</v>
      </c>
      <c r="B1626" t="s">
        <v>8523</v>
      </c>
      <c r="C1626" t="s">
        <v>6717</v>
      </c>
      <c r="D1626" t="s">
        <v>742</v>
      </c>
      <c r="E1626" t="s">
        <v>730</v>
      </c>
      <c r="F1626" t="s">
        <v>8524</v>
      </c>
      <c r="G1626" t="s">
        <v>3047</v>
      </c>
      <c r="H1626" t="s">
        <v>8525</v>
      </c>
      <c r="I1626" t="s">
        <v>8526</v>
      </c>
      <c r="J1626" t="s">
        <v>1488</v>
      </c>
      <c r="K1626" t="s">
        <v>8527</v>
      </c>
      <c r="L1626" t="s">
        <v>8522</v>
      </c>
      <c r="M1626" t="s">
        <v>602</v>
      </c>
    </row>
    <row r="1627" spans="1:13" x14ac:dyDescent="0.3">
      <c r="A1627" t="s">
        <v>30</v>
      </c>
      <c r="B1627" t="s">
        <v>8528</v>
      </c>
      <c r="C1627" t="s">
        <v>8529</v>
      </c>
      <c r="D1627" t="s">
        <v>573</v>
      </c>
      <c r="E1627" t="s">
        <v>557</v>
      </c>
      <c r="F1627" t="s">
        <v>8530</v>
      </c>
      <c r="G1627" t="s">
        <v>1053</v>
      </c>
      <c r="H1627" t="s">
        <v>8531</v>
      </c>
      <c r="I1627" t="s">
        <v>8532</v>
      </c>
      <c r="J1627" t="s">
        <v>713</v>
      </c>
      <c r="K1627" t="s">
        <v>8533</v>
      </c>
      <c r="L1627" t="s">
        <v>8522</v>
      </c>
      <c r="M1627" t="s">
        <v>602</v>
      </c>
    </row>
    <row r="1628" spans="1:13" x14ac:dyDescent="0.3">
      <c r="A1628" t="s">
        <v>618</v>
      </c>
      <c r="B1628" t="s">
        <v>8534</v>
      </c>
      <c r="C1628" t="s">
        <v>8535</v>
      </c>
      <c r="D1628" t="s">
        <v>573</v>
      </c>
      <c r="E1628" t="s">
        <v>622</v>
      </c>
      <c r="F1628" t="s">
        <v>8536</v>
      </c>
      <c r="G1628" t="s">
        <v>1139</v>
      </c>
      <c r="H1628" t="s">
        <v>8537</v>
      </c>
      <c r="I1628" t="s">
        <v>8538</v>
      </c>
      <c r="J1628" t="s">
        <v>3798</v>
      </c>
      <c r="K1628" t="s">
        <v>762</v>
      </c>
      <c r="L1628" t="s">
        <v>8539</v>
      </c>
      <c r="M1628" t="s">
        <v>590</v>
      </c>
    </row>
    <row r="1629" spans="1:13" x14ac:dyDescent="0.3">
      <c r="A1629" t="s">
        <v>704</v>
      </c>
      <c r="B1629" t="s">
        <v>8534</v>
      </c>
      <c r="C1629" t="s">
        <v>8540</v>
      </c>
      <c r="D1629" t="s">
        <v>706</v>
      </c>
      <c r="E1629" t="s">
        <v>707</v>
      </c>
      <c r="F1629" t="s">
        <v>8536</v>
      </c>
      <c r="G1629" t="s">
        <v>1379</v>
      </c>
      <c r="H1629" t="s">
        <v>8541</v>
      </c>
      <c r="I1629" t="s">
        <v>8542</v>
      </c>
      <c r="J1629" t="s">
        <v>7634</v>
      </c>
      <c r="K1629" t="s">
        <v>762</v>
      </c>
      <c r="L1629" t="s">
        <v>8539</v>
      </c>
      <c r="M1629" t="s">
        <v>590</v>
      </c>
    </row>
    <row r="1630" spans="1:13" x14ac:dyDescent="0.3">
      <c r="A1630" t="s">
        <v>629</v>
      </c>
      <c r="B1630" t="s">
        <v>8534</v>
      </c>
      <c r="C1630" t="s">
        <v>8543</v>
      </c>
      <c r="D1630" t="s">
        <v>573</v>
      </c>
      <c r="E1630" t="s">
        <v>632</v>
      </c>
      <c r="F1630" t="s">
        <v>8536</v>
      </c>
      <c r="G1630" t="s">
        <v>1476</v>
      </c>
      <c r="H1630" t="s">
        <v>8544</v>
      </c>
      <c r="I1630" t="s">
        <v>8545</v>
      </c>
      <c r="J1630" t="s">
        <v>2630</v>
      </c>
      <c r="K1630" t="s">
        <v>8546</v>
      </c>
      <c r="L1630" t="s">
        <v>8539</v>
      </c>
      <c r="M1630" t="s">
        <v>590</v>
      </c>
    </row>
    <row r="1631" spans="1:13" x14ac:dyDescent="0.3">
      <c r="A1631" t="s">
        <v>728</v>
      </c>
      <c r="B1631" t="s">
        <v>8534</v>
      </c>
      <c r="C1631" t="s">
        <v>1816</v>
      </c>
      <c r="D1631" t="s">
        <v>742</v>
      </c>
      <c r="E1631" t="s">
        <v>730</v>
      </c>
      <c r="F1631" t="s">
        <v>8536</v>
      </c>
      <c r="G1631" t="s">
        <v>963</v>
      </c>
      <c r="H1631" t="s">
        <v>8547</v>
      </c>
      <c r="I1631" t="s">
        <v>8548</v>
      </c>
      <c r="J1631" t="s">
        <v>1106</v>
      </c>
      <c r="K1631" t="s">
        <v>8549</v>
      </c>
      <c r="L1631" t="s">
        <v>8539</v>
      </c>
      <c r="M1631" t="s">
        <v>590</v>
      </c>
    </row>
    <row r="1632" spans="1:13" x14ac:dyDescent="0.3">
      <c r="A1632" t="s">
        <v>30</v>
      </c>
      <c r="B1632" t="s">
        <v>8550</v>
      </c>
      <c r="C1632" t="s">
        <v>1426</v>
      </c>
      <c r="D1632" t="s">
        <v>573</v>
      </c>
      <c r="E1632" t="s">
        <v>557</v>
      </c>
      <c r="F1632" t="s">
        <v>8551</v>
      </c>
      <c r="G1632" t="s">
        <v>584</v>
      </c>
      <c r="H1632" t="s">
        <v>8552</v>
      </c>
      <c r="I1632" t="s">
        <v>8553</v>
      </c>
      <c r="J1632" t="s">
        <v>1033</v>
      </c>
      <c r="K1632" t="s">
        <v>8554</v>
      </c>
      <c r="L1632" t="s">
        <v>8539</v>
      </c>
      <c r="M1632" t="s">
        <v>590</v>
      </c>
    </row>
    <row r="1633" spans="1:13" x14ac:dyDescent="0.3">
      <c r="A1633" t="s">
        <v>646</v>
      </c>
      <c r="B1633" t="s">
        <v>8534</v>
      </c>
      <c r="C1633" t="s">
        <v>8555</v>
      </c>
      <c r="D1633" t="s">
        <v>573</v>
      </c>
      <c r="E1633" t="s">
        <v>648</v>
      </c>
      <c r="F1633" t="s">
        <v>8536</v>
      </c>
      <c r="G1633" t="s">
        <v>1344</v>
      </c>
      <c r="H1633" t="s">
        <v>8556</v>
      </c>
      <c r="I1633" t="s">
        <v>8557</v>
      </c>
      <c r="J1633" t="s">
        <v>1252</v>
      </c>
      <c r="K1633" t="s">
        <v>8558</v>
      </c>
      <c r="L1633" t="s">
        <v>8539</v>
      </c>
      <c r="M1633" t="s">
        <v>590</v>
      </c>
    </row>
    <row r="1634" spans="1:13" x14ac:dyDescent="0.3">
      <c r="A1634" t="s">
        <v>541</v>
      </c>
      <c r="B1634" t="s">
        <v>8559</v>
      </c>
      <c r="C1634" t="s">
        <v>8560</v>
      </c>
      <c r="D1634" t="s">
        <v>573</v>
      </c>
      <c r="E1634" t="s">
        <v>545</v>
      </c>
      <c r="F1634" t="s">
        <v>8561</v>
      </c>
      <c r="G1634" t="s">
        <v>3300</v>
      </c>
      <c r="H1634" t="s">
        <v>8562</v>
      </c>
      <c r="I1634" t="s">
        <v>8563</v>
      </c>
      <c r="J1634" t="s">
        <v>2290</v>
      </c>
      <c r="K1634" t="s">
        <v>762</v>
      </c>
      <c r="L1634" t="s">
        <v>8564</v>
      </c>
      <c r="M1634" t="s">
        <v>553</v>
      </c>
    </row>
    <row r="1635" spans="1:13" x14ac:dyDescent="0.3">
      <c r="A1635" t="s">
        <v>30</v>
      </c>
      <c r="B1635" t="s">
        <v>8565</v>
      </c>
      <c r="C1635" t="s">
        <v>4600</v>
      </c>
      <c r="D1635" t="s">
        <v>573</v>
      </c>
      <c r="E1635" t="s">
        <v>557</v>
      </c>
      <c r="F1635" t="s">
        <v>8566</v>
      </c>
      <c r="G1635" t="s">
        <v>584</v>
      </c>
      <c r="H1635" t="s">
        <v>8567</v>
      </c>
      <c r="I1635" t="s">
        <v>8568</v>
      </c>
      <c r="J1635" t="s">
        <v>569</v>
      </c>
      <c r="K1635" t="s">
        <v>8569</v>
      </c>
      <c r="L1635" t="s">
        <v>8564</v>
      </c>
      <c r="M1635" t="s">
        <v>553</v>
      </c>
    </row>
    <row r="1636" spans="1:13" x14ac:dyDescent="0.3">
      <c r="A1636" t="s">
        <v>30</v>
      </c>
      <c r="B1636" t="s">
        <v>8570</v>
      </c>
      <c r="C1636" t="s">
        <v>2332</v>
      </c>
      <c r="D1636" t="s">
        <v>573</v>
      </c>
      <c r="E1636" t="s">
        <v>557</v>
      </c>
      <c r="F1636" t="s">
        <v>8571</v>
      </c>
      <c r="G1636" t="s">
        <v>584</v>
      </c>
      <c r="H1636" t="s">
        <v>8572</v>
      </c>
      <c r="I1636" t="s">
        <v>8573</v>
      </c>
      <c r="J1636" t="s">
        <v>787</v>
      </c>
      <c r="K1636" t="s">
        <v>8574</v>
      </c>
      <c r="L1636" t="s">
        <v>8564</v>
      </c>
      <c r="M1636" t="s">
        <v>553</v>
      </c>
    </row>
    <row r="1637" spans="1:13" x14ac:dyDescent="0.3">
      <c r="A1637" t="s">
        <v>618</v>
      </c>
      <c r="B1637" t="s">
        <v>8575</v>
      </c>
      <c r="C1637" t="s">
        <v>6663</v>
      </c>
      <c r="D1637" t="s">
        <v>621</v>
      </c>
      <c r="E1637" t="s">
        <v>622</v>
      </c>
      <c r="F1637" t="s">
        <v>8576</v>
      </c>
      <c r="G1637" t="s">
        <v>1103</v>
      </c>
      <c r="H1637" t="s">
        <v>8577</v>
      </c>
      <c r="I1637" t="s">
        <v>8578</v>
      </c>
      <c r="J1637" t="s">
        <v>2340</v>
      </c>
      <c r="K1637" t="s">
        <v>8579</v>
      </c>
      <c r="L1637" t="s">
        <v>8580</v>
      </c>
      <c r="M1637" t="s">
        <v>823</v>
      </c>
    </row>
    <row r="1638" spans="1:13" x14ac:dyDescent="0.3">
      <c r="A1638" t="s">
        <v>704</v>
      </c>
      <c r="B1638" t="s">
        <v>8575</v>
      </c>
      <c r="C1638" t="s">
        <v>8581</v>
      </c>
      <c r="D1638" t="s">
        <v>1117</v>
      </c>
      <c r="E1638" t="s">
        <v>707</v>
      </c>
      <c r="F1638" t="s">
        <v>8576</v>
      </c>
      <c r="G1638" t="s">
        <v>7154</v>
      </c>
      <c r="H1638" t="s">
        <v>8582</v>
      </c>
      <c r="I1638" t="s">
        <v>8583</v>
      </c>
      <c r="J1638" t="s">
        <v>5605</v>
      </c>
      <c r="K1638" t="s">
        <v>8584</v>
      </c>
      <c r="L1638" t="s">
        <v>8580</v>
      </c>
      <c r="M1638" t="s">
        <v>823</v>
      </c>
    </row>
    <row r="1639" spans="1:13" x14ac:dyDescent="0.3">
      <c r="A1639" t="s">
        <v>704</v>
      </c>
      <c r="B1639" t="s">
        <v>8575</v>
      </c>
      <c r="C1639" t="s">
        <v>4270</v>
      </c>
      <c r="D1639" t="s">
        <v>1117</v>
      </c>
      <c r="E1639" t="s">
        <v>707</v>
      </c>
      <c r="F1639" t="s">
        <v>8576</v>
      </c>
      <c r="G1639" t="s">
        <v>1352</v>
      </c>
      <c r="H1639" t="s">
        <v>8585</v>
      </c>
      <c r="I1639" t="s">
        <v>8586</v>
      </c>
      <c r="J1639" t="s">
        <v>6324</v>
      </c>
      <c r="K1639" t="s">
        <v>8587</v>
      </c>
      <c r="L1639" t="s">
        <v>8580</v>
      </c>
      <c r="M1639" t="s">
        <v>823</v>
      </c>
    </row>
    <row r="1640" spans="1:13" x14ac:dyDescent="0.3">
      <c r="A1640" t="s">
        <v>629</v>
      </c>
      <c r="B1640" t="s">
        <v>8575</v>
      </c>
      <c r="C1640" t="s">
        <v>8588</v>
      </c>
      <c r="D1640" t="s">
        <v>573</v>
      </c>
      <c r="E1640" t="s">
        <v>632</v>
      </c>
      <c r="F1640" t="s">
        <v>8576</v>
      </c>
      <c r="G1640" t="s">
        <v>830</v>
      </c>
      <c r="H1640" t="s">
        <v>8589</v>
      </c>
      <c r="I1640" t="s">
        <v>8590</v>
      </c>
      <c r="J1640" t="s">
        <v>943</v>
      </c>
      <c r="K1640" t="s">
        <v>8591</v>
      </c>
      <c r="L1640" t="s">
        <v>8580</v>
      </c>
      <c r="M1640" t="s">
        <v>823</v>
      </c>
    </row>
    <row r="1641" spans="1:13" x14ac:dyDescent="0.3">
      <c r="A1641" t="s">
        <v>541</v>
      </c>
      <c r="B1641" t="s">
        <v>8592</v>
      </c>
      <c r="C1641" t="s">
        <v>8593</v>
      </c>
      <c r="D1641" t="s">
        <v>801</v>
      </c>
      <c r="E1641" t="s">
        <v>545</v>
      </c>
      <c r="F1641" t="s">
        <v>8594</v>
      </c>
      <c r="G1641" t="s">
        <v>547</v>
      </c>
      <c r="H1641" t="s">
        <v>8595</v>
      </c>
      <c r="I1641" t="s">
        <v>8596</v>
      </c>
      <c r="J1641" t="s">
        <v>5996</v>
      </c>
      <c r="K1641" t="s">
        <v>8597</v>
      </c>
      <c r="L1641" t="s">
        <v>8580</v>
      </c>
      <c r="M1641" t="s">
        <v>823</v>
      </c>
    </row>
    <row r="1642" spans="1:13" x14ac:dyDescent="0.3">
      <c r="A1642" t="s">
        <v>728</v>
      </c>
      <c r="B1642" t="s">
        <v>8575</v>
      </c>
      <c r="C1642" t="s">
        <v>8598</v>
      </c>
      <c r="D1642" t="s">
        <v>2405</v>
      </c>
      <c r="E1642" t="s">
        <v>730</v>
      </c>
      <c r="F1642" t="s">
        <v>8576</v>
      </c>
      <c r="G1642" t="s">
        <v>1173</v>
      </c>
      <c r="H1642" t="s">
        <v>8582</v>
      </c>
      <c r="I1642" t="s">
        <v>8599</v>
      </c>
      <c r="J1642" t="s">
        <v>1401</v>
      </c>
      <c r="K1642" t="s">
        <v>8600</v>
      </c>
      <c r="L1642" t="s">
        <v>8580</v>
      </c>
      <c r="M1642" t="s">
        <v>823</v>
      </c>
    </row>
    <row r="1643" spans="1:13" x14ac:dyDescent="0.3">
      <c r="A1643" t="s">
        <v>30</v>
      </c>
      <c r="B1643" t="s">
        <v>8601</v>
      </c>
      <c r="C1643" t="s">
        <v>2395</v>
      </c>
      <c r="D1643" t="s">
        <v>621</v>
      </c>
      <c r="E1643" t="s">
        <v>557</v>
      </c>
      <c r="F1643" t="s">
        <v>8602</v>
      </c>
      <c r="G1643" t="s">
        <v>1053</v>
      </c>
      <c r="H1643" t="s">
        <v>8603</v>
      </c>
      <c r="I1643" t="s">
        <v>8604</v>
      </c>
      <c r="J1643" t="s">
        <v>569</v>
      </c>
      <c r="K1643" t="s">
        <v>8605</v>
      </c>
      <c r="L1643" t="s">
        <v>8580</v>
      </c>
      <c r="M1643" t="s">
        <v>823</v>
      </c>
    </row>
    <row r="1644" spans="1:13" x14ac:dyDescent="0.3">
      <c r="A1644" t="s">
        <v>646</v>
      </c>
      <c r="B1644" t="s">
        <v>8575</v>
      </c>
      <c r="C1644" t="s">
        <v>8606</v>
      </c>
      <c r="D1644" t="s">
        <v>815</v>
      </c>
      <c r="E1644" t="s">
        <v>648</v>
      </c>
      <c r="F1644" t="s">
        <v>8576</v>
      </c>
      <c r="G1644" t="s">
        <v>1106</v>
      </c>
      <c r="H1644" t="s">
        <v>8607</v>
      </c>
      <c r="I1644" t="s">
        <v>8578</v>
      </c>
      <c r="J1644" t="s">
        <v>895</v>
      </c>
      <c r="K1644" t="s">
        <v>8608</v>
      </c>
      <c r="L1644" t="s">
        <v>8580</v>
      </c>
      <c r="M1644" t="s">
        <v>823</v>
      </c>
    </row>
    <row r="1645" spans="1:13" x14ac:dyDescent="0.3">
      <c r="A1645" t="s">
        <v>618</v>
      </c>
      <c r="B1645" t="s">
        <v>8609</v>
      </c>
      <c r="C1645" t="s">
        <v>8610</v>
      </c>
      <c r="D1645" t="s">
        <v>742</v>
      </c>
      <c r="E1645" t="s">
        <v>622</v>
      </c>
      <c r="F1645" t="s">
        <v>8611</v>
      </c>
      <c r="G1645" t="s">
        <v>5262</v>
      </c>
      <c r="H1645" t="s">
        <v>8612</v>
      </c>
      <c r="I1645" t="s">
        <v>8613</v>
      </c>
      <c r="J1645" t="s">
        <v>733</v>
      </c>
      <c r="K1645" t="s">
        <v>8614</v>
      </c>
      <c r="L1645" t="s">
        <v>8615</v>
      </c>
      <c r="M1645" t="s">
        <v>590</v>
      </c>
    </row>
    <row r="1646" spans="1:13" x14ac:dyDescent="0.3">
      <c r="A1646" t="s">
        <v>704</v>
      </c>
      <c r="B1646" t="s">
        <v>8609</v>
      </c>
      <c r="C1646" t="s">
        <v>8616</v>
      </c>
      <c r="D1646" t="s">
        <v>1117</v>
      </c>
      <c r="E1646" t="s">
        <v>707</v>
      </c>
      <c r="F1646" t="s">
        <v>8611</v>
      </c>
      <c r="G1646" t="s">
        <v>2591</v>
      </c>
      <c r="H1646" t="s">
        <v>8617</v>
      </c>
      <c r="I1646" t="s">
        <v>8618</v>
      </c>
      <c r="J1646" t="s">
        <v>8619</v>
      </c>
      <c r="K1646" t="s">
        <v>762</v>
      </c>
      <c r="L1646" t="s">
        <v>8615</v>
      </c>
      <c r="M1646" t="s">
        <v>590</v>
      </c>
    </row>
    <row r="1647" spans="1:13" x14ac:dyDescent="0.3">
      <c r="A1647" t="s">
        <v>629</v>
      </c>
      <c r="B1647" t="s">
        <v>8609</v>
      </c>
      <c r="C1647" t="s">
        <v>6770</v>
      </c>
      <c r="D1647" t="s">
        <v>573</v>
      </c>
      <c r="E1647" t="s">
        <v>632</v>
      </c>
      <c r="F1647" t="s">
        <v>8611</v>
      </c>
      <c r="G1647" t="s">
        <v>632</v>
      </c>
      <c r="H1647" t="s">
        <v>8620</v>
      </c>
      <c r="I1647" t="s">
        <v>8621</v>
      </c>
      <c r="J1647" t="s">
        <v>2518</v>
      </c>
      <c r="K1647" t="s">
        <v>8622</v>
      </c>
      <c r="L1647" t="s">
        <v>8615</v>
      </c>
      <c r="M1647" t="s">
        <v>590</v>
      </c>
    </row>
    <row r="1648" spans="1:13" x14ac:dyDescent="0.3">
      <c r="A1648" t="s">
        <v>728</v>
      </c>
      <c r="B1648" t="s">
        <v>8609</v>
      </c>
      <c r="C1648" t="s">
        <v>4372</v>
      </c>
      <c r="D1648" t="s">
        <v>696</v>
      </c>
      <c r="E1648" t="s">
        <v>730</v>
      </c>
      <c r="F1648" t="s">
        <v>8611</v>
      </c>
      <c r="G1648" t="s">
        <v>1335</v>
      </c>
      <c r="H1648" t="s">
        <v>8623</v>
      </c>
      <c r="I1648" t="s">
        <v>8624</v>
      </c>
      <c r="J1648" t="s">
        <v>2213</v>
      </c>
      <c r="K1648" t="s">
        <v>8625</v>
      </c>
      <c r="L1648" t="s">
        <v>8615</v>
      </c>
      <c r="M1648" t="s">
        <v>590</v>
      </c>
    </row>
    <row r="1649" spans="1:13" x14ac:dyDescent="0.3">
      <c r="A1649" t="s">
        <v>618</v>
      </c>
      <c r="B1649" t="s">
        <v>8626</v>
      </c>
      <c r="C1649" t="s">
        <v>8627</v>
      </c>
      <c r="D1649" t="s">
        <v>742</v>
      </c>
      <c r="E1649" t="s">
        <v>622</v>
      </c>
      <c r="F1649" t="s">
        <v>8628</v>
      </c>
      <c r="G1649" t="s">
        <v>1179</v>
      </c>
      <c r="H1649" t="s">
        <v>8629</v>
      </c>
      <c r="I1649" t="s">
        <v>8630</v>
      </c>
      <c r="J1649" t="s">
        <v>1263</v>
      </c>
      <c r="K1649" t="s">
        <v>8631</v>
      </c>
      <c r="L1649" t="s">
        <v>8632</v>
      </c>
      <c r="M1649" t="s">
        <v>590</v>
      </c>
    </row>
    <row r="1650" spans="1:13" x14ac:dyDescent="0.3">
      <c r="A1650" t="s">
        <v>618</v>
      </c>
      <c r="B1650" t="s">
        <v>8633</v>
      </c>
      <c r="C1650" t="s">
        <v>8634</v>
      </c>
      <c r="D1650" t="s">
        <v>742</v>
      </c>
      <c r="E1650" t="s">
        <v>622</v>
      </c>
      <c r="F1650" t="s">
        <v>8635</v>
      </c>
      <c r="G1650" t="s">
        <v>1179</v>
      </c>
      <c r="H1650" t="s">
        <v>8636</v>
      </c>
      <c r="I1650" t="s">
        <v>8637</v>
      </c>
      <c r="J1650" t="s">
        <v>587</v>
      </c>
      <c r="K1650" t="s">
        <v>8638</v>
      </c>
      <c r="L1650" t="s">
        <v>8632</v>
      </c>
      <c r="M1650" t="s">
        <v>590</v>
      </c>
    </row>
    <row r="1651" spans="1:13" x14ac:dyDescent="0.3">
      <c r="A1651" t="s">
        <v>704</v>
      </c>
      <c r="B1651" t="s">
        <v>8626</v>
      </c>
      <c r="C1651" t="s">
        <v>8639</v>
      </c>
      <c r="D1651" t="s">
        <v>706</v>
      </c>
      <c r="E1651" t="s">
        <v>707</v>
      </c>
      <c r="F1651" t="s">
        <v>8628</v>
      </c>
      <c r="G1651" t="s">
        <v>2591</v>
      </c>
      <c r="H1651" t="s">
        <v>8640</v>
      </c>
      <c r="I1651" t="s">
        <v>8641</v>
      </c>
      <c r="J1651" t="s">
        <v>8642</v>
      </c>
      <c r="K1651" t="s">
        <v>762</v>
      </c>
      <c r="L1651" t="s">
        <v>8632</v>
      </c>
      <c r="M1651" t="s">
        <v>590</v>
      </c>
    </row>
    <row r="1652" spans="1:13" x14ac:dyDescent="0.3">
      <c r="A1652" t="s">
        <v>629</v>
      </c>
      <c r="B1652" t="s">
        <v>8633</v>
      </c>
      <c r="C1652" t="s">
        <v>8643</v>
      </c>
      <c r="D1652" t="s">
        <v>573</v>
      </c>
      <c r="E1652" t="s">
        <v>632</v>
      </c>
      <c r="F1652" t="s">
        <v>8635</v>
      </c>
      <c r="G1652" t="s">
        <v>820</v>
      </c>
      <c r="H1652" t="s">
        <v>8644</v>
      </c>
      <c r="I1652" t="s">
        <v>8645</v>
      </c>
      <c r="J1652" t="s">
        <v>1269</v>
      </c>
      <c r="K1652" t="s">
        <v>8646</v>
      </c>
      <c r="L1652" t="s">
        <v>8632</v>
      </c>
      <c r="M1652" t="s">
        <v>590</v>
      </c>
    </row>
    <row r="1653" spans="1:13" x14ac:dyDescent="0.3">
      <c r="A1653" t="s">
        <v>629</v>
      </c>
      <c r="B1653" t="s">
        <v>8626</v>
      </c>
      <c r="C1653" t="s">
        <v>8647</v>
      </c>
      <c r="D1653" t="s">
        <v>573</v>
      </c>
      <c r="E1653" t="s">
        <v>632</v>
      </c>
      <c r="F1653" t="s">
        <v>8628</v>
      </c>
      <c r="G1653" t="s">
        <v>820</v>
      </c>
      <c r="H1653" t="s">
        <v>8648</v>
      </c>
      <c r="I1653" t="s">
        <v>8649</v>
      </c>
      <c r="J1653" t="s">
        <v>1033</v>
      </c>
      <c r="K1653" t="s">
        <v>8650</v>
      </c>
      <c r="L1653" t="s">
        <v>8632</v>
      </c>
      <c r="M1653" t="s">
        <v>590</v>
      </c>
    </row>
    <row r="1654" spans="1:13" x14ac:dyDescent="0.3">
      <c r="A1654" t="s">
        <v>728</v>
      </c>
      <c r="B1654" t="s">
        <v>8626</v>
      </c>
      <c r="C1654" t="s">
        <v>3834</v>
      </c>
      <c r="D1654" t="s">
        <v>742</v>
      </c>
      <c r="E1654" t="s">
        <v>730</v>
      </c>
      <c r="F1654" t="s">
        <v>8628</v>
      </c>
      <c r="G1654" t="s">
        <v>836</v>
      </c>
      <c r="H1654" t="s">
        <v>8651</v>
      </c>
      <c r="I1654" t="s">
        <v>8652</v>
      </c>
      <c r="J1654" t="s">
        <v>3159</v>
      </c>
      <c r="K1654" t="s">
        <v>8653</v>
      </c>
      <c r="L1654" t="s">
        <v>8632</v>
      </c>
      <c r="M1654" t="s">
        <v>590</v>
      </c>
    </row>
    <row r="1655" spans="1:13" x14ac:dyDescent="0.3">
      <c r="A1655" t="s">
        <v>30</v>
      </c>
      <c r="B1655" t="s">
        <v>653</v>
      </c>
      <c r="C1655" t="s">
        <v>3038</v>
      </c>
      <c r="D1655" t="s">
        <v>573</v>
      </c>
      <c r="E1655" t="s">
        <v>557</v>
      </c>
      <c r="F1655" t="s">
        <v>8654</v>
      </c>
      <c r="G1655" t="s">
        <v>584</v>
      </c>
      <c r="H1655" t="s">
        <v>8655</v>
      </c>
      <c r="I1655" t="s">
        <v>8656</v>
      </c>
      <c r="J1655" t="s">
        <v>2467</v>
      </c>
      <c r="K1655" t="s">
        <v>8657</v>
      </c>
      <c r="L1655" t="s">
        <v>8632</v>
      </c>
      <c r="M1655" t="s">
        <v>590</v>
      </c>
    </row>
    <row r="1656" spans="1:13" x14ac:dyDescent="0.3">
      <c r="A1656" t="s">
        <v>646</v>
      </c>
      <c r="B1656" t="s">
        <v>8626</v>
      </c>
      <c r="C1656" t="s">
        <v>8658</v>
      </c>
      <c r="D1656" t="s">
        <v>742</v>
      </c>
      <c r="E1656" t="s">
        <v>648</v>
      </c>
      <c r="F1656" t="s">
        <v>8628</v>
      </c>
      <c r="G1656" t="s">
        <v>817</v>
      </c>
      <c r="H1656" t="s">
        <v>8629</v>
      </c>
      <c r="I1656" t="s">
        <v>8659</v>
      </c>
      <c r="J1656" t="s">
        <v>5486</v>
      </c>
      <c r="K1656" t="s">
        <v>8660</v>
      </c>
      <c r="L1656" t="s">
        <v>8632</v>
      </c>
      <c r="M1656" t="s">
        <v>590</v>
      </c>
    </row>
    <row r="1657" spans="1:13" x14ac:dyDescent="0.3">
      <c r="A1657" t="s">
        <v>646</v>
      </c>
      <c r="B1657" t="s">
        <v>8633</v>
      </c>
      <c r="C1657" t="s">
        <v>8661</v>
      </c>
      <c r="D1657" t="s">
        <v>742</v>
      </c>
      <c r="E1657" t="s">
        <v>648</v>
      </c>
      <c r="F1657" t="s">
        <v>8635</v>
      </c>
      <c r="G1657" t="s">
        <v>1766</v>
      </c>
      <c r="H1657" t="s">
        <v>8636</v>
      </c>
      <c r="I1657" t="s">
        <v>8662</v>
      </c>
      <c r="J1657" t="s">
        <v>790</v>
      </c>
      <c r="K1657" t="s">
        <v>8663</v>
      </c>
      <c r="L1657" t="s">
        <v>8632</v>
      </c>
      <c r="M1657" t="s">
        <v>590</v>
      </c>
    </row>
    <row r="1658" spans="1:13" x14ac:dyDescent="0.3">
      <c r="A1658" t="s">
        <v>541</v>
      </c>
      <c r="B1658" t="s">
        <v>8664</v>
      </c>
      <c r="C1658" t="s">
        <v>939</v>
      </c>
      <c r="D1658" t="s">
        <v>1350</v>
      </c>
      <c r="E1658" t="s">
        <v>545</v>
      </c>
      <c r="F1658" t="s">
        <v>8665</v>
      </c>
      <c r="G1658" t="s">
        <v>1453</v>
      </c>
      <c r="H1658" t="s">
        <v>8666</v>
      </c>
      <c r="I1658" t="s">
        <v>8667</v>
      </c>
      <c r="J1658" t="s">
        <v>8668</v>
      </c>
      <c r="K1658" t="s">
        <v>8669</v>
      </c>
      <c r="L1658" t="s">
        <v>8670</v>
      </c>
      <c r="M1658" t="s">
        <v>823</v>
      </c>
    </row>
    <row r="1659" spans="1:13" x14ac:dyDescent="0.3">
      <c r="A1659" t="s">
        <v>30</v>
      </c>
      <c r="B1659" t="s">
        <v>8671</v>
      </c>
      <c r="C1659" t="s">
        <v>3313</v>
      </c>
      <c r="D1659" t="s">
        <v>573</v>
      </c>
      <c r="E1659" t="s">
        <v>557</v>
      </c>
      <c r="F1659" t="s">
        <v>8672</v>
      </c>
      <c r="G1659" t="s">
        <v>681</v>
      </c>
      <c r="H1659" t="s">
        <v>8673</v>
      </c>
      <c r="I1659" t="s">
        <v>8674</v>
      </c>
      <c r="J1659" t="s">
        <v>569</v>
      </c>
      <c r="K1659" t="s">
        <v>8675</v>
      </c>
      <c r="L1659" t="s">
        <v>8670</v>
      </c>
      <c r="M1659" t="s">
        <v>823</v>
      </c>
    </row>
    <row r="1660" spans="1:13" x14ac:dyDescent="0.3">
      <c r="A1660" t="s">
        <v>541</v>
      </c>
      <c r="B1660" t="s">
        <v>8676</v>
      </c>
      <c r="C1660" t="s">
        <v>4391</v>
      </c>
      <c r="D1660" t="s">
        <v>1352</v>
      </c>
      <c r="E1660" t="s">
        <v>545</v>
      </c>
      <c r="F1660" t="s">
        <v>8677</v>
      </c>
      <c r="G1660" t="s">
        <v>3471</v>
      </c>
      <c r="H1660" t="s">
        <v>8678</v>
      </c>
      <c r="I1660" t="s">
        <v>8679</v>
      </c>
      <c r="J1660" t="s">
        <v>550</v>
      </c>
      <c r="K1660" t="s">
        <v>8680</v>
      </c>
      <c r="L1660" t="s">
        <v>8681</v>
      </c>
      <c r="M1660" t="s">
        <v>553</v>
      </c>
    </row>
    <row r="1661" spans="1:13" x14ac:dyDescent="0.3">
      <c r="A1661" t="s">
        <v>30</v>
      </c>
      <c r="B1661" t="s">
        <v>8682</v>
      </c>
      <c r="C1661" t="s">
        <v>8683</v>
      </c>
      <c r="D1661" t="s">
        <v>573</v>
      </c>
      <c r="E1661" t="s">
        <v>557</v>
      </c>
      <c r="F1661" t="s">
        <v>8684</v>
      </c>
      <c r="G1661" t="s">
        <v>557</v>
      </c>
      <c r="H1661" t="s">
        <v>8685</v>
      </c>
      <c r="I1661" t="s">
        <v>8686</v>
      </c>
      <c r="J1661" t="s">
        <v>4459</v>
      </c>
      <c r="K1661" t="s">
        <v>8687</v>
      </c>
      <c r="L1661" t="s">
        <v>8681</v>
      </c>
      <c r="M1661" t="s">
        <v>553</v>
      </c>
    </row>
    <row r="1662" spans="1:13" x14ac:dyDescent="0.3">
      <c r="A1662" t="s">
        <v>30</v>
      </c>
      <c r="B1662" t="s">
        <v>8688</v>
      </c>
      <c r="C1662" t="s">
        <v>3405</v>
      </c>
      <c r="D1662" t="s">
        <v>573</v>
      </c>
      <c r="E1662" t="s">
        <v>557</v>
      </c>
      <c r="F1662" t="s">
        <v>8689</v>
      </c>
      <c r="G1662" t="s">
        <v>584</v>
      </c>
      <c r="H1662" t="s">
        <v>8690</v>
      </c>
      <c r="I1662" t="s">
        <v>8691</v>
      </c>
      <c r="J1662" t="s">
        <v>2784</v>
      </c>
      <c r="K1662" t="s">
        <v>8692</v>
      </c>
      <c r="L1662" t="s">
        <v>8681</v>
      </c>
      <c r="M1662" t="s">
        <v>553</v>
      </c>
    </row>
    <row r="1663" spans="1:13" x14ac:dyDescent="0.3">
      <c r="A1663" t="s">
        <v>618</v>
      </c>
      <c r="B1663" t="s">
        <v>694</v>
      </c>
      <c r="C1663" t="s">
        <v>8693</v>
      </c>
      <c r="D1663" t="s">
        <v>742</v>
      </c>
      <c r="E1663" t="s">
        <v>622</v>
      </c>
      <c r="F1663" t="s">
        <v>8694</v>
      </c>
      <c r="G1663" t="s">
        <v>648</v>
      </c>
      <c r="H1663" t="s">
        <v>8695</v>
      </c>
      <c r="I1663" t="s">
        <v>8696</v>
      </c>
      <c r="J1663" t="s">
        <v>5529</v>
      </c>
      <c r="K1663" t="s">
        <v>8697</v>
      </c>
      <c r="L1663" t="s">
        <v>8698</v>
      </c>
      <c r="M1663" t="s">
        <v>590</v>
      </c>
    </row>
    <row r="1664" spans="1:13" x14ac:dyDescent="0.3">
      <c r="A1664" t="s">
        <v>704</v>
      </c>
      <c r="B1664" t="s">
        <v>694</v>
      </c>
      <c r="C1664" t="s">
        <v>8699</v>
      </c>
      <c r="D1664" t="s">
        <v>593</v>
      </c>
      <c r="E1664" t="s">
        <v>707</v>
      </c>
      <c r="F1664" t="s">
        <v>8694</v>
      </c>
      <c r="G1664" t="s">
        <v>1996</v>
      </c>
      <c r="H1664" t="s">
        <v>8700</v>
      </c>
      <c r="I1664" t="s">
        <v>8701</v>
      </c>
      <c r="J1664" t="s">
        <v>3090</v>
      </c>
      <c r="K1664" t="s">
        <v>762</v>
      </c>
      <c r="L1664" t="s">
        <v>8698</v>
      </c>
      <c r="M1664" t="s">
        <v>590</v>
      </c>
    </row>
    <row r="1665" spans="1:13" x14ac:dyDescent="0.3">
      <c r="A1665" t="s">
        <v>629</v>
      </c>
      <c r="B1665" t="s">
        <v>694</v>
      </c>
      <c r="C1665" t="s">
        <v>6770</v>
      </c>
      <c r="D1665" t="s">
        <v>573</v>
      </c>
      <c r="E1665" t="s">
        <v>632</v>
      </c>
      <c r="F1665" t="s">
        <v>8694</v>
      </c>
      <c r="G1665" t="s">
        <v>632</v>
      </c>
      <c r="H1665" t="s">
        <v>8702</v>
      </c>
      <c r="I1665" t="s">
        <v>8703</v>
      </c>
      <c r="J1665" t="s">
        <v>2518</v>
      </c>
      <c r="K1665" t="s">
        <v>8704</v>
      </c>
      <c r="L1665" t="s">
        <v>8698</v>
      </c>
      <c r="M1665" t="s">
        <v>590</v>
      </c>
    </row>
    <row r="1666" spans="1:13" x14ac:dyDescent="0.3">
      <c r="A1666" t="s">
        <v>728</v>
      </c>
      <c r="B1666" t="s">
        <v>694</v>
      </c>
      <c r="C1666" t="s">
        <v>3646</v>
      </c>
      <c r="D1666" t="s">
        <v>742</v>
      </c>
      <c r="E1666" t="s">
        <v>730</v>
      </c>
      <c r="F1666" t="s">
        <v>8694</v>
      </c>
      <c r="G1666" t="s">
        <v>963</v>
      </c>
      <c r="H1666" t="s">
        <v>8705</v>
      </c>
      <c r="I1666" t="s">
        <v>8706</v>
      </c>
      <c r="J1666" t="s">
        <v>889</v>
      </c>
      <c r="K1666" t="s">
        <v>8707</v>
      </c>
      <c r="L1666" t="s">
        <v>8698</v>
      </c>
      <c r="M1666" t="s">
        <v>590</v>
      </c>
    </row>
    <row r="1667" spans="1:13" x14ac:dyDescent="0.3">
      <c r="A1667" t="s">
        <v>30</v>
      </c>
      <c r="B1667" t="s">
        <v>6756</v>
      </c>
      <c r="C1667" t="s">
        <v>8708</v>
      </c>
      <c r="D1667" t="s">
        <v>556</v>
      </c>
      <c r="E1667" t="s">
        <v>557</v>
      </c>
      <c r="F1667" t="s">
        <v>8709</v>
      </c>
      <c r="G1667" t="s">
        <v>557</v>
      </c>
      <c r="H1667" t="s">
        <v>8710</v>
      </c>
      <c r="I1667" t="s">
        <v>8711</v>
      </c>
      <c r="J1667" t="s">
        <v>2444</v>
      </c>
      <c r="K1667" t="s">
        <v>8712</v>
      </c>
      <c r="L1667" t="s">
        <v>8698</v>
      </c>
      <c r="M1667" t="s">
        <v>590</v>
      </c>
    </row>
    <row r="1668" spans="1:13" x14ac:dyDescent="0.3">
      <c r="A1668" t="s">
        <v>30</v>
      </c>
      <c r="B1668" t="s">
        <v>2412</v>
      </c>
      <c r="C1668" t="s">
        <v>8713</v>
      </c>
      <c r="D1668" t="s">
        <v>742</v>
      </c>
      <c r="E1668" t="s">
        <v>557</v>
      </c>
      <c r="F1668" t="s">
        <v>8714</v>
      </c>
      <c r="G1668" t="s">
        <v>4043</v>
      </c>
      <c r="H1668" t="s">
        <v>8715</v>
      </c>
      <c r="I1668" t="s">
        <v>8716</v>
      </c>
      <c r="J1668" t="s">
        <v>8717</v>
      </c>
      <c r="K1668" t="s">
        <v>8718</v>
      </c>
      <c r="L1668" t="s">
        <v>8698</v>
      </c>
      <c r="M1668" t="s">
        <v>590</v>
      </c>
    </row>
    <row r="1669" spans="1:13" x14ac:dyDescent="0.3">
      <c r="A1669" t="s">
        <v>646</v>
      </c>
      <c r="B1669" t="s">
        <v>694</v>
      </c>
      <c r="C1669" t="s">
        <v>8719</v>
      </c>
      <c r="D1669" t="s">
        <v>573</v>
      </c>
      <c r="E1669" t="s">
        <v>648</v>
      </c>
      <c r="F1669" t="s">
        <v>8694</v>
      </c>
      <c r="G1669" t="s">
        <v>846</v>
      </c>
      <c r="H1669" t="s">
        <v>8720</v>
      </c>
      <c r="I1669" t="s">
        <v>8696</v>
      </c>
      <c r="J1669" t="s">
        <v>1344</v>
      </c>
      <c r="K1669" t="s">
        <v>8721</v>
      </c>
      <c r="L1669" t="s">
        <v>8698</v>
      </c>
      <c r="M1669" t="s">
        <v>590</v>
      </c>
    </row>
    <row r="1670" spans="1:13" x14ac:dyDescent="0.3">
      <c r="A1670" t="s">
        <v>618</v>
      </c>
      <c r="B1670" t="s">
        <v>8722</v>
      </c>
      <c r="C1670" t="s">
        <v>8723</v>
      </c>
      <c r="D1670" t="s">
        <v>1018</v>
      </c>
      <c r="E1670" t="s">
        <v>622</v>
      </c>
      <c r="F1670" t="s">
        <v>8724</v>
      </c>
      <c r="G1670" t="s">
        <v>1163</v>
      </c>
      <c r="H1670" t="s">
        <v>8725</v>
      </c>
      <c r="I1670" t="s">
        <v>8726</v>
      </c>
      <c r="J1670" t="s">
        <v>1878</v>
      </c>
      <c r="K1670" t="s">
        <v>8727</v>
      </c>
      <c r="L1670" t="s">
        <v>8728</v>
      </c>
      <c r="M1670" t="s">
        <v>823</v>
      </c>
    </row>
    <row r="1671" spans="1:13" x14ac:dyDescent="0.3">
      <c r="A1671" t="s">
        <v>704</v>
      </c>
      <c r="B1671" t="s">
        <v>8729</v>
      </c>
      <c r="C1671" t="s">
        <v>8730</v>
      </c>
      <c r="D1671" t="s">
        <v>639</v>
      </c>
      <c r="E1671" t="s">
        <v>707</v>
      </c>
      <c r="F1671" t="s">
        <v>8731</v>
      </c>
      <c r="G1671" t="s">
        <v>2711</v>
      </c>
      <c r="H1671" t="s">
        <v>8732</v>
      </c>
      <c r="I1671" t="s">
        <v>8733</v>
      </c>
      <c r="J1671" t="s">
        <v>4898</v>
      </c>
      <c r="K1671" t="s">
        <v>762</v>
      </c>
      <c r="L1671" t="s">
        <v>8728</v>
      </c>
      <c r="M1671" t="s">
        <v>823</v>
      </c>
    </row>
    <row r="1672" spans="1:13" x14ac:dyDescent="0.3">
      <c r="A1672" t="s">
        <v>629</v>
      </c>
      <c r="B1672" t="s">
        <v>8722</v>
      </c>
      <c r="C1672" t="s">
        <v>8734</v>
      </c>
      <c r="D1672" t="s">
        <v>573</v>
      </c>
      <c r="E1672" t="s">
        <v>632</v>
      </c>
      <c r="F1672" t="s">
        <v>8724</v>
      </c>
      <c r="G1672" t="s">
        <v>830</v>
      </c>
      <c r="H1672" t="s">
        <v>8735</v>
      </c>
      <c r="I1672" t="s">
        <v>8736</v>
      </c>
      <c r="J1672" t="s">
        <v>920</v>
      </c>
      <c r="K1672" t="s">
        <v>8737</v>
      </c>
      <c r="L1672" t="s">
        <v>8728</v>
      </c>
      <c r="M1672" t="s">
        <v>823</v>
      </c>
    </row>
    <row r="1673" spans="1:13" x14ac:dyDescent="0.3">
      <c r="A1673" t="s">
        <v>728</v>
      </c>
      <c r="B1673" t="s">
        <v>8729</v>
      </c>
      <c r="C1673" t="s">
        <v>3558</v>
      </c>
      <c r="D1673" t="s">
        <v>593</v>
      </c>
      <c r="E1673" t="s">
        <v>730</v>
      </c>
      <c r="F1673" t="s">
        <v>8731</v>
      </c>
      <c r="G1673" t="s">
        <v>1945</v>
      </c>
      <c r="H1673" t="s">
        <v>8738</v>
      </c>
      <c r="I1673" t="s">
        <v>8739</v>
      </c>
      <c r="J1673" t="s">
        <v>2014</v>
      </c>
      <c r="K1673" t="s">
        <v>8740</v>
      </c>
      <c r="L1673" t="s">
        <v>8728</v>
      </c>
      <c r="M1673" t="s">
        <v>823</v>
      </c>
    </row>
    <row r="1674" spans="1:13" x14ac:dyDescent="0.3">
      <c r="A1674" t="s">
        <v>728</v>
      </c>
      <c r="B1674" t="s">
        <v>8741</v>
      </c>
      <c r="C1674" t="s">
        <v>8742</v>
      </c>
      <c r="D1674" t="s">
        <v>815</v>
      </c>
      <c r="E1674" t="s">
        <v>730</v>
      </c>
      <c r="F1674" t="s">
        <v>8743</v>
      </c>
      <c r="G1674" t="s">
        <v>3563</v>
      </c>
      <c r="H1674" t="s">
        <v>8744</v>
      </c>
      <c r="I1674" t="s">
        <v>8745</v>
      </c>
      <c r="J1674" t="s">
        <v>1140</v>
      </c>
      <c r="K1674" t="s">
        <v>8746</v>
      </c>
      <c r="L1674" t="s">
        <v>8728</v>
      </c>
      <c r="M1674" t="s">
        <v>823</v>
      </c>
    </row>
    <row r="1675" spans="1:13" x14ac:dyDescent="0.3">
      <c r="A1675" t="s">
        <v>30</v>
      </c>
      <c r="B1675" t="s">
        <v>8747</v>
      </c>
      <c r="C1675" t="s">
        <v>7610</v>
      </c>
      <c r="D1675" t="s">
        <v>573</v>
      </c>
      <c r="E1675" t="s">
        <v>557</v>
      </c>
      <c r="F1675" t="s">
        <v>8748</v>
      </c>
      <c r="G1675" t="s">
        <v>681</v>
      </c>
      <c r="H1675" t="s">
        <v>8749</v>
      </c>
      <c r="I1675" t="s">
        <v>8750</v>
      </c>
      <c r="J1675" t="s">
        <v>946</v>
      </c>
      <c r="K1675" t="s">
        <v>8751</v>
      </c>
      <c r="L1675" t="s">
        <v>8728</v>
      </c>
      <c r="M1675" t="s">
        <v>823</v>
      </c>
    </row>
    <row r="1676" spans="1:13" x14ac:dyDescent="0.3">
      <c r="A1676" t="s">
        <v>646</v>
      </c>
      <c r="B1676" t="s">
        <v>8722</v>
      </c>
      <c r="C1676" t="s">
        <v>8752</v>
      </c>
      <c r="D1676" t="s">
        <v>815</v>
      </c>
      <c r="E1676" t="s">
        <v>648</v>
      </c>
      <c r="F1676" t="s">
        <v>8724</v>
      </c>
      <c r="G1676" t="s">
        <v>2195</v>
      </c>
      <c r="H1676" t="s">
        <v>8725</v>
      </c>
      <c r="I1676" t="s">
        <v>8726</v>
      </c>
      <c r="J1676" t="s">
        <v>1170</v>
      </c>
      <c r="K1676" t="s">
        <v>8753</v>
      </c>
      <c r="L1676" t="s">
        <v>8728</v>
      </c>
      <c r="M1676" t="s">
        <v>823</v>
      </c>
    </row>
    <row r="1677" spans="1:13" x14ac:dyDescent="0.3">
      <c r="A1677" t="s">
        <v>618</v>
      </c>
      <c r="B1677" t="s">
        <v>8754</v>
      </c>
      <c r="C1677" t="s">
        <v>8755</v>
      </c>
      <c r="D1677" t="s">
        <v>742</v>
      </c>
      <c r="E1677" t="s">
        <v>622</v>
      </c>
      <c r="F1677" t="s">
        <v>8756</v>
      </c>
      <c r="G1677" t="s">
        <v>1446</v>
      </c>
      <c r="H1677" t="s">
        <v>8757</v>
      </c>
      <c r="I1677" t="s">
        <v>8758</v>
      </c>
      <c r="J1677" t="s">
        <v>5529</v>
      </c>
      <c r="K1677" t="s">
        <v>8759</v>
      </c>
      <c r="L1677" t="s">
        <v>8760</v>
      </c>
      <c r="M1677" t="s">
        <v>590</v>
      </c>
    </row>
    <row r="1678" spans="1:13" x14ac:dyDescent="0.3">
      <c r="A1678" t="s">
        <v>704</v>
      </c>
      <c r="B1678" t="s">
        <v>8754</v>
      </c>
      <c r="C1678" t="s">
        <v>8761</v>
      </c>
      <c r="D1678" t="s">
        <v>706</v>
      </c>
      <c r="E1678" t="s">
        <v>707</v>
      </c>
      <c r="F1678" t="s">
        <v>8756</v>
      </c>
      <c r="G1678" t="s">
        <v>1081</v>
      </c>
      <c r="H1678" t="s">
        <v>8762</v>
      </c>
      <c r="I1678" t="s">
        <v>6737</v>
      </c>
      <c r="J1678" t="s">
        <v>3267</v>
      </c>
      <c r="K1678" t="s">
        <v>762</v>
      </c>
      <c r="L1678" t="s">
        <v>8760</v>
      </c>
      <c r="M1678" t="s">
        <v>590</v>
      </c>
    </row>
    <row r="1679" spans="1:13" x14ac:dyDescent="0.3">
      <c r="A1679" t="s">
        <v>629</v>
      </c>
      <c r="B1679" t="s">
        <v>8754</v>
      </c>
      <c r="C1679" t="s">
        <v>2679</v>
      </c>
      <c r="D1679" t="s">
        <v>573</v>
      </c>
      <c r="E1679" t="s">
        <v>632</v>
      </c>
      <c r="F1679" t="s">
        <v>8756</v>
      </c>
      <c r="G1679" t="s">
        <v>738</v>
      </c>
      <c r="H1679" t="s">
        <v>8763</v>
      </c>
      <c r="I1679" t="s">
        <v>8764</v>
      </c>
      <c r="J1679" t="s">
        <v>5614</v>
      </c>
      <c r="K1679" t="s">
        <v>8765</v>
      </c>
      <c r="L1679" t="s">
        <v>8760</v>
      </c>
      <c r="M1679" t="s">
        <v>590</v>
      </c>
    </row>
    <row r="1680" spans="1:13" x14ac:dyDescent="0.3">
      <c r="A1680" t="s">
        <v>728</v>
      </c>
      <c r="B1680" t="s">
        <v>8754</v>
      </c>
      <c r="C1680" t="s">
        <v>7886</v>
      </c>
      <c r="D1680" t="s">
        <v>742</v>
      </c>
      <c r="E1680" t="s">
        <v>730</v>
      </c>
      <c r="F1680" t="s">
        <v>8756</v>
      </c>
      <c r="G1680" t="s">
        <v>963</v>
      </c>
      <c r="H1680" t="s">
        <v>7713</v>
      </c>
      <c r="I1680" t="s">
        <v>8766</v>
      </c>
      <c r="J1680" t="s">
        <v>1251</v>
      </c>
      <c r="K1680" t="s">
        <v>8767</v>
      </c>
      <c r="L1680" t="s">
        <v>8760</v>
      </c>
      <c r="M1680" t="s">
        <v>590</v>
      </c>
    </row>
    <row r="1681" spans="1:13" x14ac:dyDescent="0.3">
      <c r="A1681" t="s">
        <v>30</v>
      </c>
      <c r="B1681" t="s">
        <v>8754</v>
      </c>
      <c r="C1681" t="s">
        <v>1133</v>
      </c>
      <c r="D1681" t="s">
        <v>573</v>
      </c>
      <c r="E1681" t="s">
        <v>557</v>
      </c>
      <c r="F1681" t="s">
        <v>8756</v>
      </c>
      <c r="G1681" t="s">
        <v>584</v>
      </c>
      <c r="H1681" t="s">
        <v>8768</v>
      </c>
      <c r="I1681" t="s">
        <v>8769</v>
      </c>
      <c r="J1681" t="s">
        <v>1735</v>
      </c>
      <c r="K1681" t="s">
        <v>6585</v>
      </c>
      <c r="L1681" t="s">
        <v>8760</v>
      </c>
      <c r="M1681" t="s">
        <v>590</v>
      </c>
    </row>
    <row r="1682" spans="1:13" x14ac:dyDescent="0.3">
      <c r="A1682" t="s">
        <v>646</v>
      </c>
      <c r="B1682" t="s">
        <v>8754</v>
      </c>
      <c r="C1682" t="s">
        <v>8770</v>
      </c>
      <c r="D1682" t="s">
        <v>573</v>
      </c>
      <c r="E1682" t="s">
        <v>648</v>
      </c>
      <c r="F1682" t="s">
        <v>8756</v>
      </c>
      <c r="G1682" t="s">
        <v>1179</v>
      </c>
      <c r="H1682" t="s">
        <v>8757</v>
      </c>
      <c r="I1682" t="s">
        <v>8771</v>
      </c>
      <c r="J1682" t="s">
        <v>1315</v>
      </c>
      <c r="K1682" t="s">
        <v>8772</v>
      </c>
      <c r="L1682" t="s">
        <v>8760</v>
      </c>
      <c r="M1682" t="s">
        <v>590</v>
      </c>
    </row>
    <row r="1683" spans="1:13" x14ac:dyDescent="0.3">
      <c r="A1683" t="s">
        <v>618</v>
      </c>
      <c r="B1683" t="s">
        <v>8773</v>
      </c>
      <c r="C1683" t="s">
        <v>8774</v>
      </c>
      <c r="D1683" t="s">
        <v>742</v>
      </c>
      <c r="E1683" t="s">
        <v>622</v>
      </c>
      <c r="F1683" t="s">
        <v>8775</v>
      </c>
      <c r="G1683" t="s">
        <v>596</v>
      </c>
      <c r="H1683" t="s">
        <v>8776</v>
      </c>
      <c r="I1683" t="s">
        <v>8777</v>
      </c>
      <c r="J1683" t="s">
        <v>3798</v>
      </c>
      <c r="K1683" t="s">
        <v>762</v>
      </c>
      <c r="L1683" t="s">
        <v>8778</v>
      </c>
      <c r="M1683" t="s">
        <v>590</v>
      </c>
    </row>
    <row r="1684" spans="1:13" x14ac:dyDescent="0.3">
      <c r="A1684" t="s">
        <v>704</v>
      </c>
      <c r="B1684" t="s">
        <v>8773</v>
      </c>
      <c r="C1684" t="s">
        <v>8779</v>
      </c>
      <c r="D1684" t="s">
        <v>1117</v>
      </c>
      <c r="E1684" t="s">
        <v>707</v>
      </c>
      <c r="F1684" t="s">
        <v>8775</v>
      </c>
      <c r="G1684" t="s">
        <v>1151</v>
      </c>
      <c r="H1684" t="s">
        <v>8780</v>
      </c>
      <c r="I1684" t="s">
        <v>8781</v>
      </c>
      <c r="J1684" t="s">
        <v>8782</v>
      </c>
      <c r="K1684" t="s">
        <v>762</v>
      </c>
      <c r="L1684" t="s">
        <v>8778</v>
      </c>
      <c r="M1684" t="s">
        <v>590</v>
      </c>
    </row>
    <row r="1685" spans="1:13" x14ac:dyDescent="0.3">
      <c r="A1685" t="s">
        <v>629</v>
      </c>
      <c r="B1685" t="s">
        <v>8773</v>
      </c>
      <c r="C1685" t="s">
        <v>6846</v>
      </c>
      <c r="D1685" t="s">
        <v>573</v>
      </c>
      <c r="E1685" t="s">
        <v>632</v>
      </c>
      <c r="F1685" t="s">
        <v>8775</v>
      </c>
      <c r="G1685" t="s">
        <v>830</v>
      </c>
      <c r="H1685" t="s">
        <v>8783</v>
      </c>
      <c r="I1685" t="s">
        <v>8784</v>
      </c>
      <c r="J1685" t="s">
        <v>8785</v>
      </c>
      <c r="K1685" t="s">
        <v>762</v>
      </c>
      <c r="L1685" t="s">
        <v>8778</v>
      </c>
      <c r="M1685" t="s">
        <v>590</v>
      </c>
    </row>
    <row r="1686" spans="1:13" x14ac:dyDescent="0.3">
      <c r="A1686" t="s">
        <v>728</v>
      </c>
      <c r="B1686" t="s">
        <v>8773</v>
      </c>
      <c r="C1686" t="s">
        <v>8786</v>
      </c>
      <c r="D1686" t="s">
        <v>696</v>
      </c>
      <c r="E1686" t="s">
        <v>730</v>
      </c>
      <c r="F1686" t="s">
        <v>8775</v>
      </c>
      <c r="G1686" t="s">
        <v>730</v>
      </c>
      <c r="H1686" t="s">
        <v>8787</v>
      </c>
      <c r="I1686" t="s">
        <v>8788</v>
      </c>
      <c r="J1686" t="s">
        <v>3118</v>
      </c>
      <c r="K1686" t="s">
        <v>8789</v>
      </c>
      <c r="L1686" t="s">
        <v>8778</v>
      </c>
      <c r="M1686" t="s">
        <v>590</v>
      </c>
    </row>
    <row r="1687" spans="1:13" x14ac:dyDescent="0.3">
      <c r="A1687" t="s">
        <v>30</v>
      </c>
      <c r="B1687" t="s">
        <v>8790</v>
      </c>
      <c r="C1687" t="s">
        <v>1526</v>
      </c>
      <c r="D1687" t="s">
        <v>573</v>
      </c>
      <c r="E1687" t="s">
        <v>557</v>
      </c>
      <c r="F1687" t="s">
        <v>8791</v>
      </c>
      <c r="G1687" t="s">
        <v>584</v>
      </c>
      <c r="H1687" t="s">
        <v>8792</v>
      </c>
      <c r="I1687" t="s">
        <v>8793</v>
      </c>
      <c r="J1687" t="s">
        <v>2694</v>
      </c>
      <c r="K1687" t="s">
        <v>8794</v>
      </c>
      <c r="L1687" t="s">
        <v>8778</v>
      </c>
      <c r="M1687" t="s">
        <v>590</v>
      </c>
    </row>
    <row r="1688" spans="1:13" x14ac:dyDescent="0.3">
      <c r="A1688" t="s">
        <v>646</v>
      </c>
      <c r="B1688" t="s">
        <v>8773</v>
      </c>
      <c r="C1688" t="s">
        <v>8795</v>
      </c>
      <c r="D1688" t="s">
        <v>621</v>
      </c>
      <c r="E1688" t="s">
        <v>648</v>
      </c>
      <c r="F1688" t="s">
        <v>8775</v>
      </c>
      <c r="G1688" t="s">
        <v>1158</v>
      </c>
      <c r="H1688" t="s">
        <v>8776</v>
      </c>
      <c r="I1688" t="s">
        <v>8777</v>
      </c>
      <c r="J1688" t="s">
        <v>3724</v>
      </c>
      <c r="K1688" t="s">
        <v>8796</v>
      </c>
      <c r="L1688" t="s">
        <v>8778</v>
      </c>
      <c r="M1688" t="s">
        <v>590</v>
      </c>
    </row>
    <row r="1689" spans="1:13" x14ac:dyDescent="0.3">
      <c r="A1689" t="s">
        <v>618</v>
      </c>
      <c r="B1689" t="s">
        <v>8797</v>
      </c>
      <c r="C1689" t="s">
        <v>8798</v>
      </c>
      <c r="D1689" t="s">
        <v>573</v>
      </c>
      <c r="E1689" t="s">
        <v>622</v>
      </c>
      <c r="F1689" t="s">
        <v>8799</v>
      </c>
      <c r="G1689" t="s">
        <v>893</v>
      </c>
      <c r="H1689" t="s">
        <v>8800</v>
      </c>
      <c r="I1689" t="s">
        <v>8801</v>
      </c>
      <c r="J1689" t="s">
        <v>8802</v>
      </c>
      <c r="K1689" t="s">
        <v>762</v>
      </c>
      <c r="L1689" t="s">
        <v>8803</v>
      </c>
      <c r="M1689" t="s">
        <v>590</v>
      </c>
    </row>
    <row r="1690" spans="1:13" x14ac:dyDescent="0.3">
      <c r="A1690" t="s">
        <v>704</v>
      </c>
      <c r="B1690" t="s">
        <v>8797</v>
      </c>
      <c r="C1690" t="s">
        <v>8804</v>
      </c>
      <c r="D1690" t="s">
        <v>706</v>
      </c>
      <c r="E1690" t="s">
        <v>707</v>
      </c>
      <c r="F1690" t="s">
        <v>8799</v>
      </c>
      <c r="G1690" t="s">
        <v>1081</v>
      </c>
      <c r="H1690" t="s">
        <v>8805</v>
      </c>
      <c r="I1690" t="s">
        <v>8806</v>
      </c>
      <c r="J1690" t="s">
        <v>8807</v>
      </c>
      <c r="K1690" t="s">
        <v>762</v>
      </c>
      <c r="L1690" t="s">
        <v>8803</v>
      </c>
      <c r="M1690" t="s">
        <v>590</v>
      </c>
    </row>
    <row r="1691" spans="1:13" x14ac:dyDescent="0.3">
      <c r="A1691" t="s">
        <v>629</v>
      </c>
      <c r="B1691" t="s">
        <v>8797</v>
      </c>
      <c r="C1691" t="s">
        <v>8808</v>
      </c>
      <c r="D1691" t="s">
        <v>573</v>
      </c>
      <c r="E1691" t="s">
        <v>632</v>
      </c>
      <c r="F1691" t="s">
        <v>8799</v>
      </c>
      <c r="G1691" t="s">
        <v>830</v>
      </c>
      <c r="H1691" t="s">
        <v>8809</v>
      </c>
      <c r="I1691" t="s">
        <v>8810</v>
      </c>
      <c r="J1691" t="s">
        <v>8811</v>
      </c>
      <c r="K1691" t="s">
        <v>762</v>
      </c>
      <c r="L1691" t="s">
        <v>8803</v>
      </c>
      <c r="M1691" t="s">
        <v>590</v>
      </c>
    </row>
    <row r="1692" spans="1:13" x14ac:dyDescent="0.3">
      <c r="A1692" t="s">
        <v>541</v>
      </c>
      <c r="B1692" t="s">
        <v>8812</v>
      </c>
      <c r="C1692" t="s">
        <v>8813</v>
      </c>
      <c r="D1692" t="s">
        <v>573</v>
      </c>
      <c r="E1692" t="s">
        <v>545</v>
      </c>
      <c r="F1692" t="s">
        <v>8814</v>
      </c>
      <c r="G1692" t="s">
        <v>545</v>
      </c>
      <c r="H1692" t="s">
        <v>8815</v>
      </c>
      <c r="I1692" t="s">
        <v>8816</v>
      </c>
      <c r="J1692" t="s">
        <v>4786</v>
      </c>
      <c r="K1692" t="s">
        <v>762</v>
      </c>
      <c r="L1692" t="s">
        <v>8803</v>
      </c>
      <c r="M1692" t="s">
        <v>590</v>
      </c>
    </row>
    <row r="1693" spans="1:13" x14ac:dyDescent="0.3">
      <c r="A1693" t="s">
        <v>728</v>
      </c>
      <c r="B1693" t="s">
        <v>8797</v>
      </c>
      <c r="C1693" t="s">
        <v>8817</v>
      </c>
      <c r="D1693" t="s">
        <v>742</v>
      </c>
      <c r="E1693" t="s">
        <v>730</v>
      </c>
      <c r="F1693" t="s">
        <v>8799</v>
      </c>
      <c r="G1693" t="s">
        <v>1026</v>
      </c>
      <c r="H1693" t="s">
        <v>8818</v>
      </c>
      <c r="I1693" t="s">
        <v>8819</v>
      </c>
      <c r="J1693" t="s">
        <v>1179</v>
      </c>
      <c r="K1693" t="s">
        <v>8820</v>
      </c>
      <c r="L1693" t="s">
        <v>8803</v>
      </c>
      <c r="M1693" t="s">
        <v>590</v>
      </c>
    </row>
    <row r="1694" spans="1:13" x14ac:dyDescent="0.3">
      <c r="A1694" t="s">
        <v>30</v>
      </c>
      <c r="B1694" t="s">
        <v>8821</v>
      </c>
      <c r="C1694" t="s">
        <v>8822</v>
      </c>
      <c r="D1694" t="s">
        <v>573</v>
      </c>
      <c r="E1694" t="s">
        <v>557</v>
      </c>
      <c r="F1694" t="s">
        <v>8823</v>
      </c>
      <c r="G1694" t="s">
        <v>584</v>
      </c>
      <c r="H1694" t="s">
        <v>8824</v>
      </c>
      <c r="I1694" t="s">
        <v>8825</v>
      </c>
      <c r="J1694" t="s">
        <v>1559</v>
      </c>
      <c r="K1694" t="s">
        <v>8826</v>
      </c>
      <c r="L1694" t="s">
        <v>8803</v>
      </c>
      <c r="M1694" t="s">
        <v>590</v>
      </c>
    </row>
    <row r="1695" spans="1:13" x14ac:dyDescent="0.3">
      <c r="A1695" t="s">
        <v>30</v>
      </c>
      <c r="B1695" t="s">
        <v>8827</v>
      </c>
      <c r="C1695" t="s">
        <v>8828</v>
      </c>
      <c r="D1695" t="s">
        <v>556</v>
      </c>
      <c r="E1695" t="s">
        <v>557</v>
      </c>
      <c r="F1695" t="s">
        <v>8829</v>
      </c>
      <c r="G1695" t="s">
        <v>557</v>
      </c>
      <c r="H1695" t="s">
        <v>8830</v>
      </c>
      <c r="I1695" t="s">
        <v>8831</v>
      </c>
      <c r="J1695" t="s">
        <v>1629</v>
      </c>
      <c r="K1695" t="s">
        <v>8832</v>
      </c>
      <c r="L1695" t="s">
        <v>8803</v>
      </c>
      <c r="M1695" t="s">
        <v>590</v>
      </c>
    </row>
    <row r="1696" spans="1:13" x14ac:dyDescent="0.3">
      <c r="A1696" t="s">
        <v>646</v>
      </c>
      <c r="B1696" t="s">
        <v>8797</v>
      </c>
      <c r="C1696" t="s">
        <v>8833</v>
      </c>
      <c r="D1696" t="s">
        <v>573</v>
      </c>
      <c r="E1696" t="s">
        <v>648</v>
      </c>
      <c r="F1696" t="s">
        <v>8799</v>
      </c>
      <c r="G1696" t="s">
        <v>648</v>
      </c>
      <c r="H1696" t="s">
        <v>8834</v>
      </c>
      <c r="I1696" t="s">
        <v>8801</v>
      </c>
      <c r="J1696" t="s">
        <v>1917</v>
      </c>
      <c r="K1696" t="s">
        <v>762</v>
      </c>
      <c r="L1696" t="s">
        <v>8803</v>
      </c>
      <c r="M1696" t="s">
        <v>590</v>
      </c>
    </row>
    <row r="1697" spans="1:13" x14ac:dyDescent="0.3">
      <c r="A1697" t="s">
        <v>541</v>
      </c>
      <c r="B1697" t="s">
        <v>4667</v>
      </c>
      <c r="C1697" t="s">
        <v>8835</v>
      </c>
      <c r="D1697" t="s">
        <v>573</v>
      </c>
      <c r="E1697" t="s">
        <v>545</v>
      </c>
      <c r="F1697" t="s">
        <v>8836</v>
      </c>
      <c r="G1697" t="s">
        <v>1763</v>
      </c>
      <c r="H1697" t="s">
        <v>8837</v>
      </c>
      <c r="I1697" t="s">
        <v>8838</v>
      </c>
      <c r="J1697" t="s">
        <v>2271</v>
      </c>
      <c r="K1697" t="s">
        <v>8839</v>
      </c>
      <c r="L1697" t="s">
        <v>8840</v>
      </c>
      <c r="M1697" t="s">
        <v>553</v>
      </c>
    </row>
    <row r="1698" spans="1:13" x14ac:dyDescent="0.3">
      <c r="A1698" t="s">
        <v>541</v>
      </c>
      <c r="B1698" t="s">
        <v>8841</v>
      </c>
      <c r="C1698" t="s">
        <v>8842</v>
      </c>
      <c r="D1698" t="s">
        <v>1352</v>
      </c>
      <c r="E1698" t="s">
        <v>545</v>
      </c>
      <c r="F1698" t="s">
        <v>8843</v>
      </c>
      <c r="G1698" t="s">
        <v>4669</v>
      </c>
      <c r="H1698" t="s">
        <v>8844</v>
      </c>
      <c r="I1698" t="s">
        <v>8845</v>
      </c>
      <c r="J1698" t="s">
        <v>8846</v>
      </c>
      <c r="K1698" t="s">
        <v>8847</v>
      </c>
      <c r="L1698" t="s">
        <v>8840</v>
      </c>
      <c r="M1698" t="s">
        <v>553</v>
      </c>
    </row>
    <row r="1699" spans="1:13" x14ac:dyDescent="0.3">
      <c r="A1699" t="s">
        <v>30</v>
      </c>
      <c r="B1699" t="s">
        <v>8848</v>
      </c>
      <c r="C1699" t="s">
        <v>2989</v>
      </c>
      <c r="D1699" t="s">
        <v>573</v>
      </c>
      <c r="E1699" t="s">
        <v>557</v>
      </c>
      <c r="F1699" t="s">
        <v>8849</v>
      </c>
      <c r="G1699" t="s">
        <v>584</v>
      </c>
      <c r="H1699" t="s">
        <v>8850</v>
      </c>
      <c r="I1699" t="s">
        <v>8851</v>
      </c>
      <c r="J1699" t="s">
        <v>7227</v>
      </c>
      <c r="K1699" t="s">
        <v>8852</v>
      </c>
      <c r="L1699" t="s">
        <v>8840</v>
      </c>
      <c r="M1699" t="s">
        <v>553</v>
      </c>
    </row>
    <row r="1700" spans="1:13" x14ac:dyDescent="0.3">
      <c r="A1700" t="s">
        <v>541</v>
      </c>
      <c r="B1700" t="s">
        <v>8853</v>
      </c>
      <c r="C1700" t="s">
        <v>2981</v>
      </c>
      <c r="D1700" t="s">
        <v>901</v>
      </c>
      <c r="E1700" t="s">
        <v>545</v>
      </c>
      <c r="F1700" t="s">
        <v>8854</v>
      </c>
      <c r="G1700" t="s">
        <v>544</v>
      </c>
      <c r="H1700" t="s">
        <v>8855</v>
      </c>
      <c r="I1700" t="s">
        <v>8856</v>
      </c>
      <c r="J1700" t="s">
        <v>5031</v>
      </c>
      <c r="K1700" t="s">
        <v>8857</v>
      </c>
      <c r="L1700" t="s">
        <v>8858</v>
      </c>
      <c r="M1700" t="s">
        <v>553</v>
      </c>
    </row>
    <row r="1701" spans="1:13" x14ac:dyDescent="0.3">
      <c r="A1701" t="s">
        <v>30</v>
      </c>
      <c r="B1701" t="s">
        <v>8859</v>
      </c>
      <c r="C1701" t="s">
        <v>8860</v>
      </c>
      <c r="D1701" t="s">
        <v>573</v>
      </c>
      <c r="E1701" t="s">
        <v>557</v>
      </c>
      <c r="F1701" t="s">
        <v>8861</v>
      </c>
      <c r="G1701" t="s">
        <v>1406</v>
      </c>
      <c r="H1701" t="s">
        <v>8862</v>
      </c>
      <c r="I1701" t="s">
        <v>8863</v>
      </c>
      <c r="J1701" t="s">
        <v>4459</v>
      </c>
      <c r="K1701" t="s">
        <v>8864</v>
      </c>
      <c r="L1701" t="s">
        <v>8858</v>
      </c>
      <c r="M1701" t="s">
        <v>553</v>
      </c>
    </row>
    <row r="1702" spans="1:13" x14ac:dyDescent="0.3">
      <c r="A1702" t="s">
        <v>618</v>
      </c>
      <c r="B1702" t="s">
        <v>985</v>
      </c>
      <c r="C1702" t="s">
        <v>8865</v>
      </c>
      <c r="D1702" t="s">
        <v>1018</v>
      </c>
      <c r="E1702" t="s">
        <v>622</v>
      </c>
      <c r="F1702" t="s">
        <v>8866</v>
      </c>
      <c r="G1702" t="s">
        <v>1163</v>
      </c>
      <c r="H1702" t="s">
        <v>8867</v>
      </c>
      <c r="I1702" t="s">
        <v>8868</v>
      </c>
      <c r="J1702" t="s">
        <v>5123</v>
      </c>
      <c r="K1702" t="s">
        <v>8869</v>
      </c>
      <c r="L1702" t="s">
        <v>8870</v>
      </c>
      <c r="M1702" t="s">
        <v>823</v>
      </c>
    </row>
    <row r="1703" spans="1:13" x14ac:dyDescent="0.3">
      <c r="A1703" t="s">
        <v>704</v>
      </c>
      <c r="B1703" t="s">
        <v>3950</v>
      </c>
      <c r="C1703" t="s">
        <v>8871</v>
      </c>
      <c r="D1703" t="s">
        <v>1117</v>
      </c>
      <c r="E1703" t="s">
        <v>707</v>
      </c>
      <c r="F1703" t="s">
        <v>8872</v>
      </c>
      <c r="G1703" t="s">
        <v>1331</v>
      </c>
      <c r="H1703" t="s">
        <v>8873</v>
      </c>
      <c r="I1703" t="s">
        <v>8874</v>
      </c>
      <c r="J1703" t="s">
        <v>3300</v>
      </c>
      <c r="K1703" t="s">
        <v>762</v>
      </c>
      <c r="L1703" t="s">
        <v>8870</v>
      </c>
      <c r="M1703" t="s">
        <v>823</v>
      </c>
    </row>
    <row r="1704" spans="1:13" x14ac:dyDescent="0.3">
      <c r="A1704" t="s">
        <v>629</v>
      </c>
      <c r="B1704" t="s">
        <v>985</v>
      </c>
      <c r="C1704" t="s">
        <v>8875</v>
      </c>
      <c r="D1704" t="s">
        <v>573</v>
      </c>
      <c r="E1704" t="s">
        <v>632</v>
      </c>
      <c r="F1704" t="s">
        <v>8866</v>
      </c>
      <c r="G1704" t="s">
        <v>830</v>
      </c>
      <c r="H1704" t="s">
        <v>8876</v>
      </c>
      <c r="I1704" t="s">
        <v>8877</v>
      </c>
      <c r="J1704" t="s">
        <v>3167</v>
      </c>
      <c r="K1704" t="s">
        <v>8878</v>
      </c>
      <c r="L1704" t="s">
        <v>8870</v>
      </c>
      <c r="M1704" t="s">
        <v>823</v>
      </c>
    </row>
    <row r="1705" spans="1:13" x14ac:dyDescent="0.3">
      <c r="A1705" t="s">
        <v>728</v>
      </c>
      <c r="B1705" t="s">
        <v>3950</v>
      </c>
      <c r="C1705" t="s">
        <v>8879</v>
      </c>
      <c r="D1705" t="s">
        <v>593</v>
      </c>
      <c r="E1705" t="s">
        <v>730</v>
      </c>
      <c r="F1705" t="s">
        <v>8872</v>
      </c>
      <c r="G1705" t="s">
        <v>1945</v>
      </c>
      <c r="H1705" t="s">
        <v>8880</v>
      </c>
      <c r="I1705" t="s">
        <v>8881</v>
      </c>
      <c r="J1705" t="s">
        <v>1137</v>
      </c>
      <c r="K1705" t="s">
        <v>8882</v>
      </c>
      <c r="L1705" t="s">
        <v>8870</v>
      </c>
      <c r="M1705" t="s">
        <v>823</v>
      </c>
    </row>
    <row r="1706" spans="1:13" x14ac:dyDescent="0.3">
      <c r="A1706" t="s">
        <v>728</v>
      </c>
      <c r="B1706" t="s">
        <v>8883</v>
      </c>
      <c r="C1706" t="s">
        <v>3562</v>
      </c>
      <c r="D1706" t="s">
        <v>815</v>
      </c>
      <c r="E1706" t="s">
        <v>730</v>
      </c>
      <c r="F1706" t="s">
        <v>8884</v>
      </c>
      <c r="G1706" t="s">
        <v>3563</v>
      </c>
      <c r="H1706" t="s">
        <v>4592</v>
      </c>
      <c r="I1706" t="s">
        <v>8885</v>
      </c>
      <c r="J1706" t="s">
        <v>1006</v>
      </c>
      <c r="K1706" t="s">
        <v>8886</v>
      </c>
      <c r="L1706" t="s">
        <v>8870</v>
      </c>
      <c r="M1706" t="s">
        <v>823</v>
      </c>
    </row>
    <row r="1707" spans="1:13" x14ac:dyDescent="0.3">
      <c r="A1707" t="s">
        <v>30</v>
      </c>
      <c r="B1707" t="s">
        <v>2074</v>
      </c>
      <c r="C1707" t="s">
        <v>5493</v>
      </c>
      <c r="D1707" t="s">
        <v>621</v>
      </c>
      <c r="E1707" t="s">
        <v>557</v>
      </c>
      <c r="F1707" t="s">
        <v>8887</v>
      </c>
      <c r="G1707" t="s">
        <v>1053</v>
      </c>
      <c r="H1707" t="s">
        <v>8888</v>
      </c>
      <c r="I1707" t="s">
        <v>8889</v>
      </c>
      <c r="J1707" t="s">
        <v>2031</v>
      </c>
      <c r="K1707" t="s">
        <v>8890</v>
      </c>
      <c r="L1707" t="s">
        <v>8870</v>
      </c>
      <c r="M1707" t="s">
        <v>823</v>
      </c>
    </row>
    <row r="1708" spans="1:13" x14ac:dyDescent="0.3">
      <c r="A1708" t="s">
        <v>646</v>
      </c>
      <c r="B1708" t="s">
        <v>985</v>
      </c>
      <c r="C1708" t="s">
        <v>8891</v>
      </c>
      <c r="D1708" t="s">
        <v>815</v>
      </c>
      <c r="E1708" t="s">
        <v>648</v>
      </c>
      <c r="F1708" t="s">
        <v>8866</v>
      </c>
      <c r="G1708" t="s">
        <v>2195</v>
      </c>
      <c r="H1708" t="s">
        <v>8867</v>
      </c>
      <c r="I1708" t="s">
        <v>8868</v>
      </c>
      <c r="J1708" t="s">
        <v>2078</v>
      </c>
      <c r="K1708" t="s">
        <v>8892</v>
      </c>
      <c r="L1708" t="s">
        <v>8870</v>
      </c>
      <c r="M1708" t="s">
        <v>823</v>
      </c>
    </row>
    <row r="1709" spans="1:13" x14ac:dyDescent="0.3">
      <c r="A1709" t="s">
        <v>30</v>
      </c>
      <c r="B1709" t="s">
        <v>8893</v>
      </c>
      <c r="C1709" t="s">
        <v>8894</v>
      </c>
      <c r="D1709" t="s">
        <v>573</v>
      </c>
      <c r="E1709" t="s">
        <v>557</v>
      </c>
      <c r="F1709" t="s">
        <v>8895</v>
      </c>
      <c r="G1709" t="s">
        <v>681</v>
      </c>
      <c r="H1709" t="s">
        <v>8896</v>
      </c>
      <c r="I1709" t="s">
        <v>8897</v>
      </c>
      <c r="J1709" t="s">
        <v>2336</v>
      </c>
      <c r="K1709" t="s">
        <v>8898</v>
      </c>
      <c r="L1709" t="s">
        <v>8899</v>
      </c>
      <c r="M1709" t="s">
        <v>823</v>
      </c>
    </row>
    <row r="1710" spans="1:13" x14ac:dyDescent="0.3">
      <c r="A1710" t="s">
        <v>5</v>
      </c>
      <c r="B1710" t="s">
        <v>8900</v>
      </c>
      <c r="C1710" t="s">
        <v>8901</v>
      </c>
      <c r="D1710" t="s">
        <v>621</v>
      </c>
      <c r="E1710" t="s">
        <v>594</v>
      </c>
      <c r="F1710" t="s">
        <v>8902</v>
      </c>
      <c r="G1710" t="s">
        <v>5383</v>
      </c>
      <c r="H1710" t="s">
        <v>8903</v>
      </c>
      <c r="I1710" t="s">
        <v>8904</v>
      </c>
      <c r="J1710" t="s">
        <v>8905</v>
      </c>
      <c r="K1710" t="s">
        <v>8906</v>
      </c>
      <c r="L1710" t="s">
        <v>8907</v>
      </c>
      <c r="M1710" t="s">
        <v>590</v>
      </c>
    </row>
    <row r="1711" spans="1:13" x14ac:dyDescent="0.3">
      <c r="A1711" t="s">
        <v>3</v>
      </c>
      <c r="B1711" t="s">
        <v>8908</v>
      </c>
      <c r="C1711" t="s">
        <v>8909</v>
      </c>
      <c r="D1711" t="s">
        <v>573</v>
      </c>
      <c r="E1711" t="s">
        <v>757</v>
      </c>
      <c r="F1711" t="s">
        <v>8910</v>
      </c>
      <c r="G1711" t="s">
        <v>5847</v>
      </c>
      <c r="H1711" t="s">
        <v>8911</v>
      </c>
      <c r="I1711" t="s">
        <v>8912</v>
      </c>
      <c r="J1711" t="s">
        <v>8913</v>
      </c>
      <c r="K1711" t="s">
        <v>762</v>
      </c>
      <c r="L1711" t="s">
        <v>8907</v>
      </c>
      <c r="M1711" t="s">
        <v>590</v>
      </c>
    </row>
    <row r="1712" spans="1:13" x14ac:dyDescent="0.3">
      <c r="A1712" t="s">
        <v>618</v>
      </c>
      <c r="B1712" t="s">
        <v>8914</v>
      </c>
      <c r="C1712" t="s">
        <v>8915</v>
      </c>
      <c r="D1712" t="s">
        <v>742</v>
      </c>
      <c r="E1712" t="s">
        <v>622</v>
      </c>
      <c r="F1712" t="s">
        <v>8916</v>
      </c>
      <c r="G1712" t="s">
        <v>1070</v>
      </c>
      <c r="H1712" t="s">
        <v>8917</v>
      </c>
      <c r="I1712" t="s">
        <v>8918</v>
      </c>
      <c r="J1712" t="s">
        <v>874</v>
      </c>
      <c r="K1712" t="s">
        <v>8919</v>
      </c>
      <c r="L1712" t="s">
        <v>8907</v>
      </c>
      <c r="M1712" t="s">
        <v>590</v>
      </c>
    </row>
    <row r="1713" spans="1:13" x14ac:dyDescent="0.3">
      <c r="A1713" t="s">
        <v>704</v>
      </c>
      <c r="B1713" t="s">
        <v>8914</v>
      </c>
      <c r="C1713" t="s">
        <v>8920</v>
      </c>
      <c r="D1713" t="s">
        <v>1117</v>
      </c>
      <c r="E1713" t="s">
        <v>707</v>
      </c>
      <c r="F1713" t="s">
        <v>8916</v>
      </c>
      <c r="G1713" t="s">
        <v>1684</v>
      </c>
      <c r="H1713" t="s">
        <v>8921</v>
      </c>
      <c r="I1713" t="s">
        <v>8922</v>
      </c>
      <c r="J1713" t="s">
        <v>1470</v>
      </c>
      <c r="K1713" t="s">
        <v>762</v>
      </c>
      <c r="L1713" t="s">
        <v>8907</v>
      </c>
      <c r="M1713" t="s">
        <v>590</v>
      </c>
    </row>
    <row r="1714" spans="1:13" x14ac:dyDescent="0.3">
      <c r="A1714" t="s">
        <v>629</v>
      </c>
      <c r="B1714" t="s">
        <v>8914</v>
      </c>
      <c r="C1714" t="s">
        <v>6846</v>
      </c>
      <c r="D1714" t="s">
        <v>573</v>
      </c>
      <c r="E1714" t="s">
        <v>632</v>
      </c>
      <c r="F1714" t="s">
        <v>8916</v>
      </c>
      <c r="G1714" t="s">
        <v>830</v>
      </c>
      <c r="H1714" t="s">
        <v>8923</v>
      </c>
      <c r="I1714" t="s">
        <v>8924</v>
      </c>
      <c r="J1714" t="s">
        <v>5306</v>
      </c>
      <c r="K1714" t="s">
        <v>8925</v>
      </c>
      <c r="L1714" t="s">
        <v>8907</v>
      </c>
      <c r="M1714" t="s">
        <v>590</v>
      </c>
    </row>
    <row r="1715" spans="1:13" x14ac:dyDescent="0.3">
      <c r="A1715" t="s">
        <v>728</v>
      </c>
      <c r="B1715" t="s">
        <v>8914</v>
      </c>
      <c r="C1715" t="s">
        <v>8926</v>
      </c>
      <c r="D1715" t="s">
        <v>696</v>
      </c>
      <c r="E1715" t="s">
        <v>730</v>
      </c>
      <c r="F1715" t="s">
        <v>8916</v>
      </c>
      <c r="G1715" t="s">
        <v>836</v>
      </c>
      <c r="H1715" t="s">
        <v>8927</v>
      </c>
      <c r="I1715" t="s">
        <v>8928</v>
      </c>
      <c r="J1715" t="s">
        <v>1070</v>
      </c>
      <c r="K1715" t="s">
        <v>8929</v>
      </c>
      <c r="L1715" t="s">
        <v>8907</v>
      </c>
      <c r="M1715" t="s">
        <v>590</v>
      </c>
    </row>
    <row r="1716" spans="1:13" x14ac:dyDescent="0.3">
      <c r="A1716" t="s">
        <v>30</v>
      </c>
      <c r="B1716" t="s">
        <v>8930</v>
      </c>
      <c r="C1716" t="s">
        <v>8931</v>
      </c>
      <c r="D1716" t="s">
        <v>621</v>
      </c>
      <c r="E1716" t="s">
        <v>557</v>
      </c>
      <c r="F1716" t="s">
        <v>8932</v>
      </c>
      <c r="G1716" t="s">
        <v>2422</v>
      </c>
      <c r="H1716" t="s">
        <v>8933</v>
      </c>
      <c r="I1716" t="s">
        <v>8934</v>
      </c>
      <c r="J1716" t="s">
        <v>2165</v>
      </c>
      <c r="K1716" t="s">
        <v>8935</v>
      </c>
      <c r="L1716" t="s">
        <v>8907</v>
      </c>
      <c r="M1716" t="s">
        <v>590</v>
      </c>
    </row>
    <row r="1717" spans="1:13" x14ac:dyDescent="0.3">
      <c r="A1717" t="s">
        <v>646</v>
      </c>
      <c r="B1717" t="s">
        <v>8914</v>
      </c>
      <c r="C1717" t="s">
        <v>8936</v>
      </c>
      <c r="D1717" t="s">
        <v>573</v>
      </c>
      <c r="E1717" t="s">
        <v>648</v>
      </c>
      <c r="F1717" t="s">
        <v>8916</v>
      </c>
      <c r="G1717" t="s">
        <v>596</v>
      </c>
      <c r="H1717" t="s">
        <v>8937</v>
      </c>
      <c r="I1717" t="s">
        <v>8918</v>
      </c>
      <c r="J1717" t="s">
        <v>8938</v>
      </c>
      <c r="K1717" t="s">
        <v>8939</v>
      </c>
      <c r="L1717" t="s">
        <v>8907</v>
      </c>
      <c r="M1717" t="s">
        <v>590</v>
      </c>
    </row>
    <row r="1718" spans="1:13" x14ac:dyDescent="0.3">
      <c r="A1718" t="s">
        <v>30</v>
      </c>
      <c r="B1718" t="s">
        <v>8940</v>
      </c>
      <c r="C1718" t="s">
        <v>2490</v>
      </c>
      <c r="D1718" t="s">
        <v>573</v>
      </c>
      <c r="E1718" t="s">
        <v>557</v>
      </c>
      <c r="F1718" t="s">
        <v>8941</v>
      </c>
      <c r="G1718" t="s">
        <v>666</v>
      </c>
      <c r="H1718" t="s">
        <v>8942</v>
      </c>
      <c r="I1718" t="s">
        <v>8943</v>
      </c>
      <c r="J1718" t="s">
        <v>946</v>
      </c>
      <c r="K1718" t="s">
        <v>8944</v>
      </c>
      <c r="L1718" t="s">
        <v>8945</v>
      </c>
      <c r="M1718" t="s">
        <v>662</v>
      </c>
    </row>
    <row r="1719" spans="1:13" x14ac:dyDescent="0.3">
      <c r="A1719" t="s">
        <v>30</v>
      </c>
      <c r="B1719" t="s">
        <v>8940</v>
      </c>
      <c r="C1719" t="s">
        <v>8946</v>
      </c>
      <c r="D1719" t="s">
        <v>573</v>
      </c>
      <c r="E1719" t="s">
        <v>557</v>
      </c>
      <c r="F1719" t="s">
        <v>8941</v>
      </c>
      <c r="G1719" t="s">
        <v>8947</v>
      </c>
      <c r="H1719" t="s">
        <v>8948</v>
      </c>
      <c r="I1719" t="s">
        <v>8949</v>
      </c>
      <c r="J1719" t="s">
        <v>2089</v>
      </c>
      <c r="K1719" t="s">
        <v>8950</v>
      </c>
      <c r="L1719" t="s">
        <v>8945</v>
      </c>
      <c r="M1719" t="s">
        <v>662</v>
      </c>
    </row>
    <row r="1720" spans="1:13" x14ac:dyDescent="0.3">
      <c r="A1720" t="s">
        <v>30</v>
      </c>
      <c r="B1720" t="s">
        <v>8951</v>
      </c>
      <c r="C1720" t="s">
        <v>8952</v>
      </c>
      <c r="D1720" t="s">
        <v>573</v>
      </c>
      <c r="E1720" t="s">
        <v>557</v>
      </c>
      <c r="F1720" t="s">
        <v>8953</v>
      </c>
      <c r="G1720" t="s">
        <v>666</v>
      </c>
      <c r="H1720" t="s">
        <v>8954</v>
      </c>
      <c r="I1720" t="s">
        <v>8955</v>
      </c>
      <c r="J1720" t="s">
        <v>723</v>
      </c>
      <c r="K1720" t="s">
        <v>1395</v>
      </c>
      <c r="L1720" t="s">
        <v>8945</v>
      </c>
      <c r="M1720" t="s">
        <v>662</v>
      </c>
    </row>
    <row r="1721" spans="1:13" x14ac:dyDescent="0.3">
      <c r="A1721" t="s">
        <v>30</v>
      </c>
      <c r="B1721" t="s">
        <v>8956</v>
      </c>
      <c r="C1721" t="s">
        <v>8957</v>
      </c>
      <c r="D1721" t="s">
        <v>556</v>
      </c>
      <c r="E1721" t="s">
        <v>557</v>
      </c>
      <c r="F1721" t="s">
        <v>8958</v>
      </c>
      <c r="G1721" t="s">
        <v>644</v>
      </c>
      <c r="H1721" t="s">
        <v>8959</v>
      </c>
      <c r="I1721" t="s">
        <v>8960</v>
      </c>
      <c r="J1721" t="s">
        <v>684</v>
      </c>
      <c r="K1721" t="s">
        <v>8961</v>
      </c>
      <c r="L1721" t="s">
        <v>8945</v>
      </c>
      <c r="M1721" t="s">
        <v>662</v>
      </c>
    </row>
    <row r="1722" spans="1:13" x14ac:dyDescent="0.3">
      <c r="A1722" t="s">
        <v>618</v>
      </c>
      <c r="B1722" t="s">
        <v>8962</v>
      </c>
      <c r="C1722" t="s">
        <v>8963</v>
      </c>
      <c r="D1722" t="s">
        <v>815</v>
      </c>
      <c r="E1722" t="s">
        <v>622</v>
      </c>
      <c r="F1722" t="s">
        <v>8964</v>
      </c>
      <c r="G1722" t="s">
        <v>2195</v>
      </c>
      <c r="H1722" t="s">
        <v>8965</v>
      </c>
      <c r="I1722" t="s">
        <v>8966</v>
      </c>
      <c r="J1722" t="s">
        <v>6849</v>
      </c>
      <c r="K1722" t="s">
        <v>8967</v>
      </c>
      <c r="L1722" t="s">
        <v>8968</v>
      </c>
      <c r="M1722" t="s">
        <v>590</v>
      </c>
    </row>
    <row r="1723" spans="1:13" x14ac:dyDescent="0.3">
      <c r="A1723" t="s">
        <v>704</v>
      </c>
      <c r="B1723" t="s">
        <v>8962</v>
      </c>
      <c r="C1723" t="s">
        <v>1190</v>
      </c>
      <c r="D1723" t="s">
        <v>706</v>
      </c>
      <c r="E1723" t="s">
        <v>707</v>
      </c>
      <c r="F1723" t="s">
        <v>8964</v>
      </c>
      <c r="G1723" t="s">
        <v>1191</v>
      </c>
      <c r="H1723" t="s">
        <v>8969</v>
      </c>
      <c r="I1723" t="s">
        <v>8970</v>
      </c>
      <c r="J1723" t="s">
        <v>8971</v>
      </c>
      <c r="K1723" t="s">
        <v>762</v>
      </c>
      <c r="L1723" t="s">
        <v>8968</v>
      </c>
      <c r="M1723" t="s">
        <v>590</v>
      </c>
    </row>
    <row r="1724" spans="1:13" x14ac:dyDescent="0.3">
      <c r="A1724" t="s">
        <v>629</v>
      </c>
      <c r="B1724" t="s">
        <v>8962</v>
      </c>
      <c r="C1724" t="s">
        <v>2356</v>
      </c>
      <c r="D1724" t="s">
        <v>573</v>
      </c>
      <c r="E1724" t="s">
        <v>632</v>
      </c>
      <c r="F1724" t="s">
        <v>8964</v>
      </c>
      <c r="G1724" t="s">
        <v>738</v>
      </c>
      <c r="H1724" t="s">
        <v>8972</v>
      </c>
      <c r="I1724" t="s">
        <v>8973</v>
      </c>
      <c r="J1724" t="s">
        <v>624</v>
      </c>
      <c r="K1724" t="s">
        <v>8974</v>
      </c>
      <c r="L1724" t="s">
        <v>8968</v>
      </c>
      <c r="M1724" t="s">
        <v>590</v>
      </c>
    </row>
    <row r="1725" spans="1:13" x14ac:dyDescent="0.3">
      <c r="A1725" t="s">
        <v>541</v>
      </c>
      <c r="B1725" t="s">
        <v>8975</v>
      </c>
      <c r="C1725" t="s">
        <v>8976</v>
      </c>
      <c r="D1725" t="s">
        <v>573</v>
      </c>
      <c r="E1725" t="s">
        <v>545</v>
      </c>
      <c r="F1725" t="s">
        <v>8977</v>
      </c>
      <c r="G1725" t="s">
        <v>8978</v>
      </c>
      <c r="H1725" t="s">
        <v>8979</v>
      </c>
      <c r="I1725" t="s">
        <v>8980</v>
      </c>
      <c r="J1725" t="s">
        <v>2623</v>
      </c>
      <c r="K1725" t="s">
        <v>762</v>
      </c>
      <c r="L1725" t="s">
        <v>8968</v>
      </c>
      <c r="M1725" t="s">
        <v>590</v>
      </c>
    </row>
    <row r="1726" spans="1:13" x14ac:dyDescent="0.3">
      <c r="A1726" t="s">
        <v>728</v>
      </c>
      <c r="B1726" t="s">
        <v>8962</v>
      </c>
      <c r="C1726" t="s">
        <v>8981</v>
      </c>
      <c r="D1726" t="s">
        <v>696</v>
      </c>
      <c r="E1726" t="s">
        <v>730</v>
      </c>
      <c r="F1726" t="s">
        <v>8964</v>
      </c>
      <c r="G1726" t="s">
        <v>1945</v>
      </c>
      <c r="H1726" t="s">
        <v>8982</v>
      </c>
      <c r="I1726" t="s">
        <v>8983</v>
      </c>
      <c r="J1726" t="s">
        <v>889</v>
      </c>
      <c r="K1726" t="s">
        <v>8984</v>
      </c>
      <c r="L1726" t="s">
        <v>8968</v>
      </c>
      <c r="M1726" t="s">
        <v>590</v>
      </c>
    </row>
    <row r="1727" spans="1:13" x14ac:dyDescent="0.3">
      <c r="A1727" t="s">
        <v>30</v>
      </c>
      <c r="B1727" t="s">
        <v>8985</v>
      </c>
      <c r="C1727" t="s">
        <v>6896</v>
      </c>
      <c r="D1727" t="s">
        <v>573</v>
      </c>
      <c r="E1727" t="s">
        <v>557</v>
      </c>
      <c r="F1727" t="s">
        <v>8986</v>
      </c>
      <c r="G1727" t="s">
        <v>557</v>
      </c>
      <c r="H1727" t="s">
        <v>8987</v>
      </c>
      <c r="I1727" t="s">
        <v>8988</v>
      </c>
      <c r="J1727" t="s">
        <v>1926</v>
      </c>
      <c r="K1727" t="s">
        <v>1664</v>
      </c>
      <c r="L1727" t="s">
        <v>8968</v>
      </c>
      <c r="M1727" t="s">
        <v>590</v>
      </c>
    </row>
    <row r="1728" spans="1:13" x14ac:dyDescent="0.3">
      <c r="A1728" t="s">
        <v>646</v>
      </c>
      <c r="B1728" t="s">
        <v>8962</v>
      </c>
      <c r="C1728" t="s">
        <v>8989</v>
      </c>
      <c r="D1728" t="s">
        <v>621</v>
      </c>
      <c r="E1728" t="s">
        <v>648</v>
      </c>
      <c r="F1728" t="s">
        <v>8964</v>
      </c>
      <c r="G1728" t="s">
        <v>1179</v>
      </c>
      <c r="H1728" t="s">
        <v>8990</v>
      </c>
      <c r="I1728" t="s">
        <v>8966</v>
      </c>
      <c r="J1728" t="s">
        <v>833</v>
      </c>
      <c r="K1728" t="s">
        <v>8991</v>
      </c>
      <c r="L1728" t="s">
        <v>8968</v>
      </c>
      <c r="M1728" t="s">
        <v>590</v>
      </c>
    </row>
    <row r="1729" spans="1:13" x14ac:dyDescent="0.3">
      <c r="A1729" t="s">
        <v>3</v>
      </c>
      <c r="B1729" t="s">
        <v>8992</v>
      </c>
      <c r="C1729" t="s">
        <v>8993</v>
      </c>
      <c r="D1729" t="s">
        <v>2453</v>
      </c>
      <c r="E1729" t="s">
        <v>757</v>
      </c>
      <c r="F1729" t="s">
        <v>8994</v>
      </c>
      <c r="G1729" t="s">
        <v>5143</v>
      </c>
      <c r="H1729" t="s">
        <v>8995</v>
      </c>
      <c r="I1729" t="s">
        <v>8996</v>
      </c>
      <c r="J1729" t="s">
        <v>8997</v>
      </c>
      <c r="K1729" t="s">
        <v>8998</v>
      </c>
      <c r="L1729" t="s">
        <v>8999</v>
      </c>
      <c r="M1729" t="s">
        <v>602</v>
      </c>
    </row>
    <row r="1730" spans="1:13" x14ac:dyDescent="0.3">
      <c r="A1730" t="s">
        <v>3</v>
      </c>
      <c r="B1730" t="s">
        <v>8992</v>
      </c>
      <c r="C1730" t="s">
        <v>9000</v>
      </c>
      <c r="D1730" t="s">
        <v>2453</v>
      </c>
      <c r="E1730" t="s">
        <v>757</v>
      </c>
      <c r="F1730" t="s">
        <v>8994</v>
      </c>
      <c r="G1730" t="s">
        <v>3970</v>
      </c>
      <c r="H1730" t="s">
        <v>9001</v>
      </c>
      <c r="I1730" t="s">
        <v>9002</v>
      </c>
      <c r="J1730" t="s">
        <v>8213</v>
      </c>
      <c r="K1730" t="s">
        <v>9003</v>
      </c>
      <c r="L1730" t="s">
        <v>8999</v>
      </c>
      <c r="M1730" t="s">
        <v>602</v>
      </c>
    </row>
    <row r="1731" spans="1:13" x14ac:dyDescent="0.3">
      <c r="A1731" t="s">
        <v>3</v>
      </c>
      <c r="B1731" t="s">
        <v>8992</v>
      </c>
      <c r="C1731" t="s">
        <v>9004</v>
      </c>
      <c r="D1731" t="s">
        <v>2453</v>
      </c>
      <c r="E1731" t="s">
        <v>757</v>
      </c>
      <c r="F1731" t="s">
        <v>8994</v>
      </c>
      <c r="G1731" t="s">
        <v>9005</v>
      </c>
      <c r="H1731" t="s">
        <v>9006</v>
      </c>
      <c r="I1731" t="s">
        <v>9007</v>
      </c>
      <c r="J1731" t="s">
        <v>9008</v>
      </c>
      <c r="K1731" t="s">
        <v>9009</v>
      </c>
      <c r="L1731" t="s">
        <v>8999</v>
      </c>
      <c r="M1731" t="s">
        <v>602</v>
      </c>
    </row>
    <row r="1732" spans="1:13" x14ac:dyDescent="0.3">
      <c r="A1732" t="s">
        <v>629</v>
      </c>
      <c r="B1732" t="s">
        <v>9010</v>
      </c>
      <c r="C1732" t="s">
        <v>9011</v>
      </c>
      <c r="D1732" t="s">
        <v>621</v>
      </c>
      <c r="E1732" t="s">
        <v>632</v>
      </c>
      <c r="F1732" t="s">
        <v>9012</v>
      </c>
      <c r="G1732" t="s">
        <v>2399</v>
      </c>
      <c r="H1732" t="s">
        <v>9013</v>
      </c>
      <c r="I1732" t="s">
        <v>9014</v>
      </c>
      <c r="J1732" t="s">
        <v>2124</v>
      </c>
      <c r="K1732" t="s">
        <v>9015</v>
      </c>
      <c r="L1732" t="s">
        <v>8999</v>
      </c>
      <c r="M1732" t="s">
        <v>602</v>
      </c>
    </row>
    <row r="1733" spans="1:13" x14ac:dyDescent="0.3">
      <c r="A1733" t="s">
        <v>728</v>
      </c>
      <c r="B1733" t="s">
        <v>9016</v>
      </c>
      <c r="C1733" t="s">
        <v>9017</v>
      </c>
      <c r="D1733" t="s">
        <v>621</v>
      </c>
      <c r="E1733" t="s">
        <v>730</v>
      </c>
      <c r="F1733" t="s">
        <v>9018</v>
      </c>
      <c r="G1733" t="s">
        <v>4955</v>
      </c>
      <c r="H1733" t="s">
        <v>9019</v>
      </c>
      <c r="I1733" t="s">
        <v>9020</v>
      </c>
      <c r="J1733" t="s">
        <v>1574</v>
      </c>
      <c r="K1733" t="s">
        <v>9021</v>
      </c>
      <c r="L1733" t="s">
        <v>8999</v>
      </c>
      <c r="M1733" t="s">
        <v>602</v>
      </c>
    </row>
    <row r="1734" spans="1:13" x14ac:dyDescent="0.3">
      <c r="A1734" t="s">
        <v>30</v>
      </c>
      <c r="B1734" t="s">
        <v>9016</v>
      </c>
      <c r="C1734" t="s">
        <v>6054</v>
      </c>
      <c r="D1734" t="s">
        <v>621</v>
      </c>
      <c r="E1734" t="s">
        <v>557</v>
      </c>
      <c r="F1734" t="s">
        <v>9018</v>
      </c>
      <c r="G1734" t="s">
        <v>5343</v>
      </c>
      <c r="H1734" t="s">
        <v>9022</v>
      </c>
      <c r="I1734" t="s">
        <v>9023</v>
      </c>
      <c r="J1734" t="s">
        <v>2124</v>
      </c>
      <c r="K1734" t="s">
        <v>9024</v>
      </c>
      <c r="L1734" t="s">
        <v>8999</v>
      </c>
      <c r="M1734" t="s">
        <v>602</v>
      </c>
    </row>
    <row r="1735" spans="1:13" x14ac:dyDescent="0.3">
      <c r="A1735" t="s">
        <v>5</v>
      </c>
      <c r="B1735" t="s">
        <v>9025</v>
      </c>
      <c r="C1735" t="s">
        <v>9026</v>
      </c>
      <c r="D1735" t="s">
        <v>621</v>
      </c>
      <c r="E1735" t="s">
        <v>594</v>
      </c>
      <c r="F1735" t="s">
        <v>9027</v>
      </c>
      <c r="G1735" t="s">
        <v>9028</v>
      </c>
      <c r="H1735" t="s">
        <v>9029</v>
      </c>
      <c r="I1735" t="s">
        <v>9030</v>
      </c>
      <c r="J1735" t="s">
        <v>9031</v>
      </c>
      <c r="K1735" t="s">
        <v>9032</v>
      </c>
      <c r="L1735" t="s">
        <v>9033</v>
      </c>
      <c r="M1735" t="s">
        <v>823</v>
      </c>
    </row>
    <row r="1736" spans="1:13" x14ac:dyDescent="0.3">
      <c r="A1736" t="s">
        <v>618</v>
      </c>
      <c r="B1736" t="s">
        <v>1576</v>
      </c>
      <c r="C1736" t="s">
        <v>9034</v>
      </c>
      <c r="D1736" t="s">
        <v>1018</v>
      </c>
      <c r="E1736" t="s">
        <v>622</v>
      </c>
      <c r="F1736" t="s">
        <v>9035</v>
      </c>
      <c r="G1736" t="s">
        <v>698</v>
      </c>
      <c r="H1736" t="s">
        <v>9036</v>
      </c>
      <c r="I1736" t="s">
        <v>9037</v>
      </c>
      <c r="J1736" t="s">
        <v>2078</v>
      </c>
      <c r="K1736" t="s">
        <v>9038</v>
      </c>
      <c r="L1736" t="s">
        <v>9033</v>
      </c>
      <c r="M1736" t="s">
        <v>823</v>
      </c>
    </row>
    <row r="1737" spans="1:13" x14ac:dyDescent="0.3">
      <c r="A1737" t="s">
        <v>704</v>
      </c>
      <c r="B1737" t="s">
        <v>1576</v>
      </c>
      <c r="C1737" t="s">
        <v>9039</v>
      </c>
      <c r="D1737" t="s">
        <v>639</v>
      </c>
      <c r="E1737" t="s">
        <v>707</v>
      </c>
      <c r="F1737" t="s">
        <v>9035</v>
      </c>
      <c r="G1737" t="s">
        <v>1379</v>
      </c>
      <c r="H1737" t="s">
        <v>9040</v>
      </c>
      <c r="I1737" t="s">
        <v>9041</v>
      </c>
      <c r="J1737" t="s">
        <v>3507</v>
      </c>
      <c r="K1737" t="s">
        <v>762</v>
      </c>
      <c r="L1737" t="s">
        <v>9033</v>
      </c>
      <c r="M1737" t="s">
        <v>823</v>
      </c>
    </row>
    <row r="1738" spans="1:13" x14ac:dyDescent="0.3">
      <c r="A1738" t="s">
        <v>629</v>
      </c>
      <c r="B1738" t="s">
        <v>1576</v>
      </c>
      <c r="C1738" t="s">
        <v>4103</v>
      </c>
      <c r="D1738" t="s">
        <v>573</v>
      </c>
      <c r="E1738" t="s">
        <v>632</v>
      </c>
      <c r="F1738" t="s">
        <v>9035</v>
      </c>
      <c r="G1738" t="s">
        <v>738</v>
      </c>
      <c r="H1738" t="s">
        <v>9042</v>
      </c>
      <c r="I1738" t="s">
        <v>9043</v>
      </c>
      <c r="J1738" t="s">
        <v>1263</v>
      </c>
      <c r="K1738" t="s">
        <v>9044</v>
      </c>
      <c r="L1738" t="s">
        <v>9033</v>
      </c>
      <c r="M1738" t="s">
        <v>823</v>
      </c>
    </row>
    <row r="1739" spans="1:13" x14ac:dyDescent="0.3">
      <c r="A1739" t="s">
        <v>728</v>
      </c>
      <c r="B1739" t="s">
        <v>1576</v>
      </c>
      <c r="C1739" t="s">
        <v>9045</v>
      </c>
      <c r="D1739" t="s">
        <v>696</v>
      </c>
      <c r="E1739" t="s">
        <v>730</v>
      </c>
      <c r="F1739" t="s">
        <v>9035</v>
      </c>
      <c r="G1739" t="s">
        <v>787</v>
      </c>
      <c r="H1739" t="s">
        <v>9046</v>
      </c>
      <c r="I1739" t="s">
        <v>9047</v>
      </c>
      <c r="J1739" t="s">
        <v>2444</v>
      </c>
      <c r="K1739" t="s">
        <v>9048</v>
      </c>
      <c r="L1739" t="s">
        <v>9033</v>
      </c>
      <c r="M1739" t="s">
        <v>823</v>
      </c>
    </row>
    <row r="1740" spans="1:13" x14ac:dyDescent="0.3">
      <c r="A1740" t="s">
        <v>30</v>
      </c>
      <c r="B1740" t="s">
        <v>985</v>
      </c>
      <c r="C1740" t="s">
        <v>3659</v>
      </c>
      <c r="D1740" t="s">
        <v>621</v>
      </c>
      <c r="E1740" t="s">
        <v>557</v>
      </c>
      <c r="F1740" t="s">
        <v>9049</v>
      </c>
      <c r="G1740" t="s">
        <v>666</v>
      </c>
      <c r="H1740" t="s">
        <v>9050</v>
      </c>
      <c r="I1740" t="s">
        <v>9051</v>
      </c>
      <c r="J1740" t="s">
        <v>632</v>
      </c>
      <c r="K1740" t="s">
        <v>9052</v>
      </c>
      <c r="L1740" t="s">
        <v>9033</v>
      </c>
      <c r="M1740" t="s">
        <v>823</v>
      </c>
    </row>
    <row r="1741" spans="1:13" x14ac:dyDescent="0.3">
      <c r="A1741" t="s">
        <v>646</v>
      </c>
      <c r="B1741" t="s">
        <v>1576</v>
      </c>
      <c r="C1741" t="s">
        <v>9053</v>
      </c>
      <c r="D1741" t="s">
        <v>815</v>
      </c>
      <c r="E1741" t="s">
        <v>648</v>
      </c>
      <c r="F1741" t="s">
        <v>9035</v>
      </c>
      <c r="G1741" t="s">
        <v>698</v>
      </c>
      <c r="H1741" t="s">
        <v>9054</v>
      </c>
      <c r="I1741" t="s">
        <v>9037</v>
      </c>
      <c r="J1741" t="s">
        <v>561</v>
      </c>
      <c r="K1741" t="s">
        <v>9055</v>
      </c>
      <c r="L1741" t="s">
        <v>9033</v>
      </c>
      <c r="M1741" t="s">
        <v>823</v>
      </c>
    </row>
    <row r="1742" spans="1:13" x14ac:dyDescent="0.3">
      <c r="A1742" t="s">
        <v>629</v>
      </c>
      <c r="B1742" t="s">
        <v>671</v>
      </c>
      <c r="C1742" t="s">
        <v>9056</v>
      </c>
      <c r="D1742" t="s">
        <v>742</v>
      </c>
      <c r="E1742" t="s">
        <v>632</v>
      </c>
      <c r="F1742" t="s">
        <v>9057</v>
      </c>
      <c r="G1742" t="s">
        <v>708</v>
      </c>
      <c r="H1742" t="s">
        <v>9058</v>
      </c>
      <c r="I1742" t="s">
        <v>9059</v>
      </c>
      <c r="J1742" t="s">
        <v>1040</v>
      </c>
      <c r="K1742" t="s">
        <v>9060</v>
      </c>
      <c r="L1742" t="s">
        <v>9061</v>
      </c>
      <c r="M1742" t="s">
        <v>602</v>
      </c>
    </row>
    <row r="1743" spans="1:13" x14ac:dyDescent="0.3">
      <c r="A1743" t="s">
        <v>728</v>
      </c>
      <c r="B1743" t="s">
        <v>3370</v>
      </c>
      <c r="C1743" t="s">
        <v>9062</v>
      </c>
      <c r="D1743" t="s">
        <v>742</v>
      </c>
      <c r="E1743" t="s">
        <v>730</v>
      </c>
      <c r="F1743" t="s">
        <v>9063</v>
      </c>
      <c r="G1743" t="s">
        <v>2233</v>
      </c>
      <c r="H1743" t="s">
        <v>9064</v>
      </c>
      <c r="I1743" t="s">
        <v>9065</v>
      </c>
      <c r="J1743" t="s">
        <v>2941</v>
      </c>
      <c r="K1743" t="s">
        <v>9066</v>
      </c>
      <c r="L1743" t="s">
        <v>9061</v>
      </c>
      <c r="M1743" t="s">
        <v>602</v>
      </c>
    </row>
    <row r="1744" spans="1:13" x14ac:dyDescent="0.3">
      <c r="A1744" t="s">
        <v>30</v>
      </c>
      <c r="B1744" t="s">
        <v>8075</v>
      </c>
      <c r="C1744" t="s">
        <v>9067</v>
      </c>
      <c r="D1744" t="s">
        <v>621</v>
      </c>
      <c r="E1744" t="s">
        <v>557</v>
      </c>
      <c r="F1744" t="s">
        <v>9068</v>
      </c>
      <c r="G1744" t="s">
        <v>1053</v>
      </c>
      <c r="H1744" t="s">
        <v>9069</v>
      </c>
      <c r="I1744" t="s">
        <v>9070</v>
      </c>
      <c r="J1744" t="s">
        <v>787</v>
      </c>
      <c r="K1744" t="s">
        <v>9071</v>
      </c>
      <c r="L1744" t="s">
        <v>9061</v>
      </c>
      <c r="M1744" t="s">
        <v>602</v>
      </c>
    </row>
    <row r="1745" spans="1:13" x14ac:dyDescent="0.3">
      <c r="A1745" t="s">
        <v>541</v>
      </c>
      <c r="B1745" t="s">
        <v>9072</v>
      </c>
      <c r="C1745" t="s">
        <v>2981</v>
      </c>
      <c r="D1745" t="s">
        <v>901</v>
      </c>
      <c r="E1745" t="s">
        <v>545</v>
      </c>
      <c r="F1745" t="s">
        <v>9073</v>
      </c>
      <c r="G1745" t="s">
        <v>544</v>
      </c>
      <c r="H1745" t="s">
        <v>9074</v>
      </c>
      <c r="I1745" t="s">
        <v>9075</v>
      </c>
      <c r="J1745" t="s">
        <v>2729</v>
      </c>
      <c r="K1745" t="s">
        <v>9076</v>
      </c>
      <c r="L1745" t="s">
        <v>9077</v>
      </c>
      <c r="M1745" t="s">
        <v>553</v>
      </c>
    </row>
    <row r="1746" spans="1:13" x14ac:dyDescent="0.3">
      <c r="A1746" t="s">
        <v>30</v>
      </c>
      <c r="B1746" t="s">
        <v>9078</v>
      </c>
      <c r="C1746" t="s">
        <v>908</v>
      </c>
      <c r="D1746" t="s">
        <v>573</v>
      </c>
      <c r="E1746" t="s">
        <v>557</v>
      </c>
      <c r="F1746" t="s">
        <v>9079</v>
      </c>
      <c r="G1746" t="s">
        <v>584</v>
      </c>
      <c r="H1746" t="s">
        <v>9080</v>
      </c>
      <c r="I1746" t="s">
        <v>9081</v>
      </c>
      <c r="J1746" t="s">
        <v>2007</v>
      </c>
      <c r="K1746" t="s">
        <v>9082</v>
      </c>
      <c r="L1746" t="s">
        <v>9077</v>
      </c>
      <c r="M1746" t="s">
        <v>553</v>
      </c>
    </row>
    <row r="1747" spans="1:13" x14ac:dyDescent="0.3">
      <c r="A1747" t="s">
        <v>541</v>
      </c>
      <c r="B1747" t="s">
        <v>9083</v>
      </c>
      <c r="C1747" t="s">
        <v>1938</v>
      </c>
      <c r="D1747" t="s">
        <v>801</v>
      </c>
      <c r="E1747" t="s">
        <v>545</v>
      </c>
      <c r="F1747" t="s">
        <v>9084</v>
      </c>
      <c r="G1747" t="s">
        <v>544</v>
      </c>
      <c r="H1747" t="s">
        <v>9085</v>
      </c>
      <c r="I1747" t="s">
        <v>9086</v>
      </c>
      <c r="J1747" t="s">
        <v>8846</v>
      </c>
      <c r="K1747" t="s">
        <v>9087</v>
      </c>
      <c r="L1747" t="s">
        <v>9088</v>
      </c>
      <c r="M1747" t="s">
        <v>553</v>
      </c>
    </row>
    <row r="1748" spans="1:13" x14ac:dyDescent="0.3">
      <c r="A1748" t="s">
        <v>30</v>
      </c>
      <c r="B1748" t="s">
        <v>9089</v>
      </c>
      <c r="C1748" t="s">
        <v>9090</v>
      </c>
      <c r="D1748" t="s">
        <v>573</v>
      </c>
      <c r="E1748" t="s">
        <v>557</v>
      </c>
      <c r="F1748" t="s">
        <v>9091</v>
      </c>
      <c r="G1748" t="s">
        <v>1053</v>
      </c>
      <c r="H1748" t="s">
        <v>9092</v>
      </c>
      <c r="I1748" t="s">
        <v>9093</v>
      </c>
      <c r="J1748" t="s">
        <v>990</v>
      </c>
      <c r="K1748" t="s">
        <v>9094</v>
      </c>
      <c r="L1748" t="s">
        <v>9088</v>
      </c>
      <c r="M1748" t="s">
        <v>553</v>
      </c>
    </row>
    <row r="1749" spans="1:13" x14ac:dyDescent="0.3">
      <c r="A1749" t="s">
        <v>618</v>
      </c>
      <c r="B1749" t="s">
        <v>9095</v>
      </c>
      <c r="C1749" t="s">
        <v>9096</v>
      </c>
      <c r="D1749" t="s">
        <v>853</v>
      </c>
      <c r="E1749" t="s">
        <v>622</v>
      </c>
      <c r="F1749" t="s">
        <v>9097</v>
      </c>
      <c r="G1749" t="s">
        <v>1766</v>
      </c>
      <c r="H1749" t="s">
        <v>9098</v>
      </c>
      <c r="I1749" t="s">
        <v>9099</v>
      </c>
      <c r="J1749" t="s">
        <v>1006</v>
      </c>
      <c r="K1749" t="s">
        <v>9100</v>
      </c>
      <c r="L1749" t="s">
        <v>9101</v>
      </c>
      <c r="M1749" t="s">
        <v>823</v>
      </c>
    </row>
    <row r="1750" spans="1:13" x14ac:dyDescent="0.3">
      <c r="A1750" t="s">
        <v>618</v>
      </c>
      <c r="B1750" t="s">
        <v>9102</v>
      </c>
      <c r="C1750" t="s">
        <v>9103</v>
      </c>
      <c r="D1750" t="s">
        <v>1018</v>
      </c>
      <c r="E1750" t="s">
        <v>622</v>
      </c>
      <c r="F1750" t="s">
        <v>9104</v>
      </c>
      <c r="G1750" t="s">
        <v>817</v>
      </c>
      <c r="H1750" t="s">
        <v>9105</v>
      </c>
      <c r="I1750" t="s">
        <v>9106</v>
      </c>
      <c r="J1750" t="s">
        <v>1926</v>
      </c>
      <c r="K1750" t="s">
        <v>9107</v>
      </c>
      <c r="L1750" t="s">
        <v>9101</v>
      </c>
      <c r="M1750" t="s">
        <v>823</v>
      </c>
    </row>
    <row r="1751" spans="1:13" x14ac:dyDescent="0.3">
      <c r="A1751" t="s">
        <v>704</v>
      </c>
      <c r="B1751" t="s">
        <v>9102</v>
      </c>
      <c r="C1751" t="s">
        <v>9108</v>
      </c>
      <c r="D1751" t="s">
        <v>639</v>
      </c>
      <c r="E1751" t="s">
        <v>707</v>
      </c>
      <c r="F1751" t="s">
        <v>9104</v>
      </c>
      <c r="G1751" t="s">
        <v>1118</v>
      </c>
      <c r="H1751" t="s">
        <v>9109</v>
      </c>
      <c r="I1751" t="s">
        <v>9110</v>
      </c>
      <c r="J1751" t="s">
        <v>9111</v>
      </c>
      <c r="K1751" t="s">
        <v>762</v>
      </c>
      <c r="L1751" t="s">
        <v>9101</v>
      </c>
      <c r="M1751" t="s">
        <v>823</v>
      </c>
    </row>
    <row r="1752" spans="1:13" x14ac:dyDescent="0.3">
      <c r="A1752" t="s">
        <v>629</v>
      </c>
      <c r="B1752" t="s">
        <v>9095</v>
      </c>
      <c r="C1752" t="s">
        <v>9112</v>
      </c>
      <c r="D1752" t="s">
        <v>573</v>
      </c>
      <c r="E1752" t="s">
        <v>632</v>
      </c>
      <c r="F1752" t="s">
        <v>9097</v>
      </c>
      <c r="G1752" t="s">
        <v>2399</v>
      </c>
      <c r="H1752" t="s">
        <v>9113</v>
      </c>
      <c r="I1752" t="s">
        <v>9114</v>
      </c>
      <c r="J1752" t="s">
        <v>874</v>
      </c>
      <c r="K1752" t="s">
        <v>9115</v>
      </c>
      <c r="L1752" t="s">
        <v>9101</v>
      </c>
      <c r="M1752" t="s">
        <v>823</v>
      </c>
    </row>
    <row r="1753" spans="1:13" x14ac:dyDescent="0.3">
      <c r="A1753" t="s">
        <v>629</v>
      </c>
      <c r="B1753" t="s">
        <v>9102</v>
      </c>
      <c r="C1753" t="s">
        <v>2327</v>
      </c>
      <c r="D1753" t="s">
        <v>573</v>
      </c>
      <c r="E1753" t="s">
        <v>632</v>
      </c>
      <c r="F1753" t="s">
        <v>9104</v>
      </c>
      <c r="G1753" t="s">
        <v>2399</v>
      </c>
      <c r="H1753" t="s">
        <v>9116</v>
      </c>
      <c r="I1753" t="s">
        <v>9117</v>
      </c>
      <c r="J1753" t="s">
        <v>2325</v>
      </c>
      <c r="K1753" t="s">
        <v>9118</v>
      </c>
      <c r="L1753" t="s">
        <v>9101</v>
      </c>
      <c r="M1753" t="s">
        <v>823</v>
      </c>
    </row>
    <row r="1754" spans="1:13" x14ac:dyDescent="0.3">
      <c r="A1754" t="s">
        <v>728</v>
      </c>
      <c r="B1754" t="s">
        <v>9102</v>
      </c>
      <c r="C1754" t="s">
        <v>9119</v>
      </c>
      <c r="D1754" t="s">
        <v>593</v>
      </c>
      <c r="E1754" t="s">
        <v>730</v>
      </c>
      <c r="F1754" t="s">
        <v>9104</v>
      </c>
      <c r="G1754" t="s">
        <v>1945</v>
      </c>
      <c r="H1754" t="s">
        <v>9120</v>
      </c>
      <c r="I1754" t="s">
        <v>9121</v>
      </c>
      <c r="J1754" t="s">
        <v>3167</v>
      </c>
      <c r="K1754" t="s">
        <v>9122</v>
      </c>
      <c r="L1754" t="s">
        <v>9101</v>
      </c>
      <c r="M1754" t="s">
        <v>823</v>
      </c>
    </row>
    <row r="1755" spans="1:13" x14ac:dyDescent="0.3">
      <c r="A1755" t="s">
        <v>30</v>
      </c>
      <c r="B1755" t="s">
        <v>9095</v>
      </c>
      <c r="C1755" t="s">
        <v>9123</v>
      </c>
      <c r="D1755" t="s">
        <v>556</v>
      </c>
      <c r="E1755" t="s">
        <v>557</v>
      </c>
      <c r="F1755" t="s">
        <v>9097</v>
      </c>
      <c r="G1755" t="s">
        <v>2019</v>
      </c>
      <c r="H1755" t="s">
        <v>9124</v>
      </c>
      <c r="I1755" t="s">
        <v>9125</v>
      </c>
      <c r="J1755" t="s">
        <v>2494</v>
      </c>
      <c r="K1755" t="s">
        <v>9126</v>
      </c>
      <c r="L1755" t="s">
        <v>9101</v>
      </c>
      <c r="M1755" t="s">
        <v>823</v>
      </c>
    </row>
    <row r="1756" spans="1:13" x14ac:dyDescent="0.3">
      <c r="A1756" t="s">
        <v>646</v>
      </c>
      <c r="B1756" t="s">
        <v>9095</v>
      </c>
      <c r="C1756" t="s">
        <v>9127</v>
      </c>
      <c r="D1756" t="s">
        <v>815</v>
      </c>
      <c r="E1756" t="s">
        <v>648</v>
      </c>
      <c r="F1756" t="s">
        <v>9097</v>
      </c>
      <c r="G1756" t="s">
        <v>1202</v>
      </c>
      <c r="H1756" t="s">
        <v>9098</v>
      </c>
      <c r="I1756" t="s">
        <v>9099</v>
      </c>
      <c r="J1756" t="s">
        <v>1213</v>
      </c>
      <c r="K1756" t="s">
        <v>9128</v>
      </c>
      <c r="L1756" t="s">
        <v>9101</v>
      </c>
      <c r="M1756" t="s">
        <v>823</v>
      </c>
    </row>
    <row r="1757" spans="1:13" x14ac:dyDescent="0.3">
      <c r="A1757" t="s">
        <v>646</v>
      </c>
      <c r="B1757" t="s">
        <v>9102</v>
      </c>
      <c r="C1757" t="s">
        <v>9129</v>
      </c>
      <c r="D1757" t="s">
        <v>696</v>
      </c>
      <c r="E1757" t="s">
        <v>648</v>
      </c>
      <c r="F1757" t="s">
        <v>9104</v>
      </c>
      <c r="G1757" t="s">
        <v>750</v>
      </c>
      <c r="H1757" t="s">
        <v>9130</v>
      </c>
      <c r="I1757" t="s">
        <v>9131</v>
      </c>
      <c r="J1757" t="s">
        <v>895</v>
      </c>
      <c r="K1757" t="s">
        <v>9132</v>
      </c>
      <c r="L1757" t="s">
        <v>9101</v>
      </c>
      <c r="M1757" t="s">
        <v>823</v>
      </c>
    </row>
    <row r="1758" spans="1:13" x14ac:dyDescent="0.3">
      <c r="A1758" t="s">
        <v>3</v>
      </c>
      <c r="B1758" t="s">
        <v>9133</v>
      </c>
      <c r="C1758" t="s">
        <v>9134</v>
      </c>
      <c r="D1758" t="s">
        <v>573</v>
      </c>
      <c r="E1758" t="s">
        <v>757</v>
      </c>
      <c r="F1758" t="s">
        <v>9135</v>
      </c>
      <c r="G1758" t="s">
        <v>2627</v>
      </c>
      <c r="H1758" t="s">
        <v>9136</v>
      </c>
      <c r="I1758" t="s">
        <v>9137</v>
      </c>
      <c r="J1758" t="s">
        <v>9138</v>
      </c>
      <c r="K1758" t="s">
        <v>762</v>
      </c>
      <c r="L1758" t="s">
        <v>9139</v>
      </c>
      <c r="M1758" t="s">
        <v>553</v>
      </c>
    </row>
    <row r="1759" spans="1:13" x14ac:dyDescent="0.3">
      <c r="A1759" t="s">
        <v>618</v>
      </c>
      <c r="B1759" t="s">
        <v>9133</v>
      </c>
      <c r="C1759" t="s">
        <v>9140</v>
      </c>
      <c r="D1759" t="s">
        <v>742</v>
      </c>
      <c r="E1759" t="s">
        <v>622</v>
      </c>
      <c r="F1759" t="s">
        <v>9135</v>
      </c>
      <c r="G1759" t="s">
        <v>846</v>
      </c>
      <c r="H1759" t="s">
        <v>9141</v>
      </c>
      <c r="I1759" t="s">
        <v>9142</v>
      </c>
      <c r="J1759" t="s">
        <v>3573</v>
      </c>
      <c r="K1759" t="s">
        <v>9143</v>
      </c>
      <c r="L1759" t="s">
        <v>9139</v>
      </c>
      <c r="M1759" t="s">
        <v>553</v>
      </c>
    </row>
    <row r="1760" spans="1:13" x14ac:dyDescent="0.3">
      <c r="A1760" t="s">
        <v>704</v>
      </c>
      <c r="B1760" t="s">
        <v>9133</v>
      </c>
      <c r="C1760" t="s">
        <v>9144</v>
      </c>
      <c r="D1760" t="s">
        <v>696</v>
      </c>
      <c r="E1760" t="s">
        <v>707</v>
      </c>
      <c r="F1760" t="s">
        <v>9135</v>
      </c>
      <c r="G1760" t="s">
        <v>9145</v>
      </c>
      <c r="H1760" t="s">
        <v>9146</v>
      </c>
      <c r="I1760" t="s">
        <v>9147</v>
      </c>
      <c r="J1760" t="s">
        <v>8978</v>
      </c>
      <c r="K1760" t="s">
        <v>762</v>
      </c>
      <c r="L1760" t="s">
        <v>9139</v>
      </c>
      <c r="M1760" t="s">
        <v>553</v>
      </c>
    </row>
    <row r="1761" spans="1:13" x14ac:dyDescent="0.3">
      <c r="A1761" t="s">
        <v>629</v>
      </c>
      <c r="B1761" t="s">
        <v>9133</v>
      </c>
      <c r="C1761" t="s">
        <v>9148</v>
      </c>
      <c r="D1761" t="s">
        <v>573</v>
      </c>
      <c r="E1761" t="s">
        <v>632</v>
      </c>
      <c r="F1761" t="s">
        <v>9135</v>
      </c>
      <c r="G1761" t="s">
        <v>1503</v>
      </c>
      <c r="H1761" t="s">
        <v>9149</v>
      </c>
      <c r="I1761" t="s">
        <v>9150</v>
      </c>
      <c r="J1761" t="s">
        <v>1263</v>
      </c>
      <c r="K1761" t="s">
        <v>9151</v>
      </c>
      <c r="L1761" t="s">
        <v>9139</v>
      </c>
      <c r="M1761" t="s">
        <v>553</v>
      </c>
    </row>
    <row r="1762" spans="1:13" x14ac:dyDescent="0.3">
      <c r="A1762" t="s">
        <v>541</v>
      </c>
      <c r="B1762" t="s">
        <v>9152</v>
      </c>
      <c r="C1762" t="s">
        <v>2975</v>
      </c>
      <c r="D1762" t="s">
        <v>1350</v>
      </c>
      <c r="E1762" t="s">
        <v>545</v>
      </c>
      <c r="F1762" t="s">
        <v>9153</v>
      </c>
      <c r="G1762" t="s">
        <v>655</v>
      </c>
      <c r="H1762" t="s">
        <v>9154</v>
      </c>
      <c r="I1762" t="s">
        <v>9155</v>
      </c>
      <c r="J1762" t="s">
        <v>982</v>
      </c>
      <c r="K1762" t="s">
        <v>9156</v>
      </c>
      <c r="L1762" t="s">
        <v>9139</v>
      </c>
      <c r="M1762" t="s">
        <v>553</v>
      </c>
    </row>
    <row r="1763" spans="1:13" x14ac:dyDescent="0.3">
      <c r="A1763" t="s">
        <v>728</v>
      </c>
      <c r="B1763" t="s">
        <v>9133</v>
      </c>
      <c r="C1763" t="s">
        <v>9157</v>
      </c>
      <c r="D1763" t="s">
        <v>742</v>
      </c>
      <c r="E1763" t="s">
        <v>730</v>
      </c>
      <c r="F1763" t="s">
        <v>9135</v>
      </c>
      <c r="G1763" t="s">
        <v>1040</v>
      </c>
      <c r="H1763" t="s">
        <v>9158</v>
      </c>
      <c r="I1763" t="s">
        <v>9159</v>
      </c>
      <c r="J1763" t="s">
        <v>4492</v>
      </c>
      <c r="K1763" t="s">
        <v>9160</v>
      </c>
      <c r="L1763" t="s">
        <v>9139</v>
      </c>
      <c r="M1763" t="s">
        <v>553</v>
      </c>
    </row>
    <row r="1764" spans="1:13" x14ac:dyDescent="0.3">
      <c r="A1764" t="s">
        <v>30</v>
      </c>
      <c r="B1764" t="s">
        <v>9161</v>
      </c>
      <c r="C1764" t="s">
        <v>2250</v>
      </c>
      <c r="D1764" t="s">
        <v>573</v>
      </c>
      <c r="E1764" t="s">
        <v>557</v>
      </c>
      <c r="F1764" t="s">
        <v>9162</v>
      </c>
      <c r="G1764" t="s">
        <v>584</v>
      </c>
      <c r="H1764" t="s">
        <v>9163</v>
      </c>
      <c r="I1764" t="s">
        <v>9164</v>
      </c>
      <c r="J1764" t="s">
        <v>1296</v>
      </c>
      <c r="K1764" t="s">
        <v>9165</v>
      </c>
      <c r="L1764" t="s">
        <v>9139</v>
      </c>
      <c r="M1764" t="s">
        <v>553</v>
      </c>
    </row>
    <row r="1765" spans="1:13" x14ac:dyDescent="0.3">
      <c r="A1765" t="s">
        <v>30</v>
      </c>
      <c r="B1765" t="s">
        <v>9166</v>
      </c>
      <c r="C1765" t="s">
        <v>5926</v>
      </c>
      <c r="D1765" t="s">
        <v>573</v>
      </c>
      <c r="E1765" t="s">
        <v>557</v>
      </c>
      <c r="F1765" t="s">
        <v>9167</v>
      </c>
      <c r="G1765" t="s">
        <v>584</v>
      </c>
      <c r="H1765" t="s">
        <v>9168</v>
      </c>
      <c r="I1765" t="s">
        <v>9169</v>
      </c>
      <c r="J1765" t="s">
        <v>974</v>
      </c>
      <c r="K1765" t="s">
        <v>9170</v>
      </c>
      <c r="L1765" t="s">
        <v>9139</v>
      </c>
      <c r="M1765" t="s">
        <v>553</v>
      </c>
    </row>
    <row r="1766" spans="1:13" x14ac:dyDescent="0.3">
      <c r="A1766" t="s">
        <v>30</v>
      </c>
      <c r="B1766" t="s">
        <v>9171</v>
      </c>
      <c r="C1766" t="s">
        <v>9172</v>
      </c>
      <c r="D1766" t="s">
        <v>556</v>
      </c>
      <c r="E1766" t="s">
        <v>557</v>
      </c>
      <c r="F1766" t="s">
        <v>9173</v>
      </c>
      <c r="G1766" t="s">
        <v>644</v>
      </c>
      <c r="H1766" t="s">
        <v>9174</v>
      </c>
      <c r="I1766" t="s">
        <v>9175</v>
      </c>
      <c r="J1766" t="s">
        <v>3005</v>
      </c>
      <c r="K1766" t="s">
        <v>9176</v>
      </c>
      <c r="L1766" t="s">
        <v>9139</v>
      </c>
      <c r="M1766" t="s">
        <v>553</v>
      </c>
    </row>
    <row r="1767" spans="1:13" x14ac:dyDescent="0.3">
      <c r="A1767" t="s">
        <v>646</v>
      </c>
      <c r="B1767" t="s">
        <v>9133</v>
      </c>
      <c r="C1767" t="s">
        <v>9177</v>
      </c>
      <c r="D1767" t="s">
        <v>742</v>
      </c>
      <c r="E1767" t="s">
        <v>648</v>
      </c>
      <c r="F1767" t="s">
        <v>9135</v>
      </c>
      <c r="G1767" t="s">
        <v>698</v>
      </c>
      <c r="H1767" t="s">
        <v>9141</v>
      </c>
      <c r="I1767" t="s">
        <v>9178</v>
      </c>
      <c r="J1767" t="s">
        <v>1926</v>
      </c>
      <c r="K1767" t="s">
        <v>9179</v>
      </c>
      <c r="L1767" t="s">
        <v>9139</v>
      </c>
      <c r="M1767" t="s">
        <v>553</v>
      </c>
    </row>
    <row r="1768" spans="1:13" x14ac:dyDescent="0.3">
      <c r="A1768" t="s">
        <v>30</v>
      </c>
      <c r="B1768" t="s">
        <v>9180</v>
      </c>
      <c r="C1768" t="s">
        <v>9181</v>
      </c>
      <c r="D1768" t="s">
        <v>556</v>
      </c>
      <c r="E1768" t="s">
        <v>557</v>
      </c>
      <c r="F1768" t="s">
        <v>9182</v>
      </c>
      <c r="G1768" t="s">
        <v>557</v>
      </c>
      <c r="H1768" t="s">
        <v>9183</v>
      </c>
      <c r="I1768" t="s">
        <v>9184</v>
      </c>
      <c r="J1768" t="s">
        <v>4393</v>
      </c>
      <c r="K1768" t="s">
        <v>9185</v>
      </c>
      <c r="L1768" t="s">
        <v>9186</v>
      </c>
      <c r="M1768" t="s">
        <v>553</v>
      </c>
    </row>
    <row r="1769" spans="1:13" x14ac:dyDescent="0.3">
      <c r="A1769" t="s">
        <v>629</v>
      </c>
      <c r="B1769" t="s">
        <v>9187</v>
      </c>
      <c r="C1769" t="s">
        <v>9188</v>
      </c>
      <c r="D1769" t="s">
        <v>742</v>
      </c>
      <c r="E1769" t="s">
        <v>632</v>
      </c>
      <c r="F1769" t="s">
        <v>9189</v>
      </c>
      <c r="G1769" t="s">
        <v>2233</v>
      </c>
      <c r="H1769" t="s">
        <v>9190</v>
      </c>
      <c r="I1769" t="s">
        <v>9191</v>
      </c>
      <c r="J1769" t="s">
        <v>830</v>
      </c>
      <c r="K1769" t="s">
        <v>9192</v>
      </c>
      <c r="L1769" t="s">
        <v>9193</v>
      </c>
      <c r="M1769" t="s">
        <v>602</v>
      </c>
    </row>
    <row r="1770" spans="1:13" x14ac:dyDescent="0.3">
      <c r="A1770" t="s">
        <v>541</v>
      </c>
      <c r="B1770" t="s">
        <v>9194</v>
      </c>
      <c r="C1770" t="s">
        <v>1577</v>
      </c>
      <c r="D1770" t="s">
        <v>2657</v>
      </c>
      <c r="E1770" t="s">
        <v>545</v>
      </c>
      <c r="F1770" t="s">
        <v>9195</v>
      </c>
      <c r="G1770" t="s">
        <v>718</v>
      </c>
      <c r="H1770" t="s">
        <v>9196</v>
      </c>
      <c r="I1770" t="s">
        <v>9197</v>
      </c>
      <c r="J1770" t="s">
        <v>7323</v>
      </c>
      <c r="K1770" t="s">
        <v>9198</v>
      </c>
      <c r="L1770" t="s">
        <v>9193</v>
      </c>
      <c r="M1770" t="s">
        <v>602</v>
      </c>
    </row>
    <row r="1771" spans="1:13" x14ac:dyDescent="0.3">
      <c r="A1771" t="s">
        <v>728</v>
      </c>
      <c r="B1771" t="s">
        <v>9199</v>
      </c>
      <c r="C1771" t="s">
        <v>9200</v>
      </c>
      <c r="D1771" t="s">
        <v>742</v>
      </c>
      <c r="E1771" t="s">
        <v>730</v>
      </c>
      <c r="F1771" t="s">
        <v>9201</v>
      </c>
      <c r="G1771" t="s">
        <v>731</v>
      </c>
      <c r="H1771" t="s">
        <v>9202</v>
      </c>
      <c r="I1771" t="s">
        <v>9203</v>
      </c>
      <c r="J1771" t="s">
        <v>616</v>
      </c>
      <c r="K1771" t="s">
        <v>9204</v>
      </c>
      <c r="L1771" t="s">
        <v>9193</v>
      </c>
      <c r="M1771" t="s">
        <v>602</v>
      </c>
    </row>
    <row r="1772" spans="1:13" x14ac:dyDescent="0.3">
      <c r="A1772" t="s">
        <v>30</v>
      </c>
      <c r="B1772" t="s">
        <v>9205</v>
      </c>
      <c r="C1772" t="s">
        <v>9206</v>
      </c>
      <c r="D1772" t="s">
        <v>573</v>
      </c>
      <c r="E1772" t="s">
        <v>557</v>
      </c>
      <c r="F1772" t="s">
        <v>9207</v>
      </c>
      <c r="G1772" t="s">
        <v>1406</v>
      </c>
      <c r="H1772" t="s">
        <v>9208</v>
      </c>
      <c r="I1772" t="s">
        <v>9209</v>
      </c>
      <c r="J1772" t="s">
        <v>787</v>
      </c>
      <c r="K1772" t="s">
        <v>9210</v>
      </c>
      <c r="L1772" t="s">
        <v>9193</v>
      </c>
      <c r="M1772" t="s">
        <v>602</v>
      </c>
    </row>
    <row r="1773" spans="1:13" x14ac:dyDescent="0.3">
      <c r="A1773" t="s">
        <v>728</v>
      </c>
      <c r="B1773" t="s">
        <v>9211</v>
      </c>
      <c r="C1773" t="s">
        <v>9212</v>
      </c>
      <c r="D1773" t="s">
        <v>696</v>
      </c>
      <c r="E1773" t="s">
        <v>730</v>
      </c>
      <c r="F1773" t="s">
        <v>9213</v>
      </c>
      <c r="G1773" t="s">
        <v>3872</v>
      </c>
      <c r="H1773" t="s">
        <v>9214</v>
      </c>
      <c r="I1773" t="s">
        <v>9215</v>
      </c>
      <c r="J1773" t="s">
        <v>4218</v>
      </c>
      <c r="K1773" t="s">
        <v>9216</v>
      </c>
      <c r="L1773" t="s">
        <v>9217</v>
      </c>
      <c r="M1773" t="s">
        <v>602</v>
      </c>
    </row>
    <row r="1774" spans="1:13" x14ac:dyDescent="0.3">
      <c r="A1774" t="s">
        <v>618</v>
      </c>
      <c r="B1774" t="s">
        <v>9218</v>
      </c>
      <c r="C1774" t="s">
        <v>7163</v>
      </c>
      <c r="D1774" t="s">
        <v>1018</v>
      </c>
      <c r="E1774" t="s">
        <v>622</v>
      </c>
      <c r="F1774" t="s">
        <v>9219</v>
      </c>
      <c r="G1774" t="s">
        <v>4057</v>
      </c>
      <c r="H1774" t="s">
        <v>9220</v>
      </c>
      <c r="I1774" t="s">
        <v>9221</v>
      </c>
      <c r="J1774" t="s">
        <v>1629</v>
      </c>
      <c r="K1774" t="s">
        <v>9222</v>
      </c>
      <c r="L1774" t="s">
        <v>9223</v>
      </c>
      <c r="M1774" t="s">
        <v>823</v>
      </c>
    </row>
    <row r="1775" spans="1:13" x14ac:dyDescent="0.3">
      <c r="A1775" t="s">
        <v>618</v>
      </c>
      <c r="B1775" t="s">
        <v>9224</v>
      </c>
      <c r="C1775" t="s">
        <v>9225</v>
      </c>
      <c r="D1775" t="s">
        <v>1018</v>
      </c>
      <c r="E1775" t="s">
        <v>622</v>
      </c>
      <c r="F1775" t="s">
        <v>9226</v>
      </c>
      <c r="G1775" t="s">
        <v>624</v>
      </c>
      <c r="H1775" t="s">
        <v>9227</v>
      </c>
      <c r="I1775" t="s">
        <v>2189</v>
      </c>
      <c r="J1775" t="s">
        <v>676</v>
      </c>
      <c r="K1775" t="s">
        <v>9228</v>
      </c>
      <c r="L1775" t="s">
        <v>9223</v>
      </c>
      <c r="M1775" t="s">
        <v>823</v>
      </c>
    </row>
    <row r="1776" spans="1:13" x14ac:dyDescent="0.3">
      <c r="A1776" t="s">
        <v>704</v>
      </c>
      <c r="B1776" t="s">
        <v>9218</v>
      </c>
      <c r="C1776" t="s">
        <v>3293</v>
      </c>
      <c r="D1776" t="s">
        <v>853</v>
      </c>
      <c r="E1776" t="s">
        <v>707</v>
      </c>
      <c r="F1776" t="s">
        <v>9219</v>
      </c>
      <c r="G1776" t="s">
        <v>1611</v>
      </c>
      <c r="H1776" t="s">
        <v>9229</v>
      </c>
      <c r="I1776" t="s">
        <v>9230</v>
      </c>
      <c r="J1776" t="s">
        <v>1379</v>
      </c>
      <c r="K1776" t="s">
        <v>762</v>
      </c>
      <c r="L1776" t="s">
        <v>9223</v>
      </c>
      <c r="M1776" t="s">
        <v>823</v>
      </c>
    </row>
    <row r="1777" spans="1:13" x14ac:dyDescent="0.3">
      <c r="A1777" t="s">
        <v>629</v>
      </c>
      <c r="B1777" t="s">
        <v>9218</v>
      </c>
      <c r="C1777" t="s">
        <v>9231</v>
      </c>
      <c r="D1777" t="s">
        <v>573</v>
      </c>
      <c r="E1777" t="s">
        <v>632</v>
      </c>
      <c r="F1777" t="s">
        <v>9219</v>
      </c>
      <c r="G1777" t="s">
        <v>738</v>
      </c>
      <c r="H1777" t="s">
        <v>9232</v>
      </c>
      <c r="I1777" t="s">
        <v>9233</v>
      </c>
      <c r="J1777" t="s">
        <v>833</v>
      </c>
      <c r="K1777" t="s">
        <v>9234</v>
      </c>
      <c r="L1777" t="s">
        <v>9223</v>
      </c>
      <c r="M1777" t="s">
        <v>823</v>
      </c>
    </row>
    <row r="1778" spans="1:13" x14ac:dyDescent="0.3">
      <c r="A1778" t="s">
        <v>541</v>
      </c>
      <c r="B1778" t="s">
        <v>9235</v>
      </c>
      <c r="C1778" t="s">
        <v>9236</v>
      </c>
      <c r="D1778" t="s">
        <v>9237</v>
      </c>
      <c r="E1778" t="s">
        <v>545</v>
      </c>
      <c r="F1778" t="s">
        <v>9238</v>
      </c>
      <c r="G1778" t="s">
        <v>696</v>
      </c>
      <c r="H1778" t="s">
        <v>9239</v>
      </c>
      <c r="I1778" t="s">
        <v>9240</v>
      </c>
      <c r="J1778" t="s">
        <v>2985</v>
      </c>
      <c r="K1778" t="s">
        <v>9241</v>
      </c>
      <c r="L1778" t="s">
        <v>9223</v>
      </c>
      <c r="M1778" t="s">
        <v>823</v>
      </c>
    </row>
    <row r="1779" spans="1:13" x14ac:dyDescent="0.3">
      <c r="A1779" t="s">
        <v>728</v>
      </c>
      <c r="B1779" t="s">
        <v>9218</v>
      </c>
      <c r="C1779" t="s">
        <v>2458</v>
      </c>
      <c r="D1779" t="s">
        <v>696</v>
      </c>
      <c r="E1779" t="s">
        <v>730</v>
      </c>
      <c r="F1779" t="s">
        <v>9219</v>
      </c>
      <c r="G1779" t="s">
        <v>963</v>
      </c>
      <c r="H1779" t="s">
        <v>9242</v>
      </c>
      <c r="I1779" t="s">
        <v>9243</v>
      </c>
      <c r="J1779" t="s">
        <v>1346</v>
      </c>
      <c r="K1779" t="s">
        <v>9244</v>
      </c>
      <c r="L1779" t="s">
        <v>9223</v>
      </c>
      <c r="M1779" t="s">
        <v>823</v>
      </c>
    </row>
    <row r="1780" spans="1:13" x14ac:dyDescent="0.3">
      <c r="A1780" t="s">
        <v>30</v>
      </c>
      <c r="B1780" t="s">
        <v>9245</v>
      </c>
      <c r="C1780" t="s">
        <v>6530</v>
      </c>
      <c r="D1780" t="s">
        <v>573</v>
      </c>
      <c r="E1780" t="s">
        <v>557</v>
      </c>
      <c r="F1780" t="s">
        <v>9246</v>
      </c>
      <c r="G1780" t="s">
        <v>681</v>
      </c>
      <c r="H1780" t="s">
        <v>9247</v>
      </c>
      <c r="I1780" t="s">
        <v>9248</v>
      </c>
      <c r="J1780" t="s">
        <v>627</v>
      </c>
      <c r="K1780" t="s">
        <v>9249</v>
      </c>
      <c r="L1780" t="s">
        <v>9223</v>
      </c>
      <c r="M1780" t="s">
        <v>823</v>
      </c>
    </row>
    <row r="1781" spans="1:13" x14ac:dyDescent="0.3">
      <c r="A1781" t="s">
        <v>30</v>
      </c>
      <c r="B1781" t="s">
        <v>9250</v>
      </c>
      <c r="C1781" t="s">
        <v>9251</v>
      </c>
      <c r="D1781" t="s">
        <v>742</v>
      </c>
      <c r="E1781" t="s">
        <v>557</v>
      </c>
      <c r="F1781" t="s">
        <v>9252</v>
      </c>
      <c r="G1781" t="s">
        <v>5343</v>
      </c>
      <c r="H1781" t="s">
        <v>9253</v>
      </c>
      <c r="I1781" t="s">
        <v>9254</v>
      </c>
      <c r="J1781" t="s">
        <v>2399</v>
      </c>
      <c r="K1781" t="s">
        <v>9255</v>
      </c>
      <c r="L1781" t="s">
        <v>9223</v>
      </c>
      <c r="M1781" t="s">
        <v>823</v>
      </c>
    </row>
    <row r="1782" spans="1:13" x14ac:dyDescent="0.3">
      <c r="A1782" t="s">
        <v>30</v>
      </c>
      <c r="B1782" t="s">
        <v>9256</v>
      </c>
      <c r="C1782" t="s">
        <v>9257</v>
      </c>
      <c r="D1782" t="s">
        <v>742</v>
      </c>
      <c r="E1782" t="s">
        <v>557</v>
      </c>
      <c r="F1782" t="s">
        <v>9258</v>
      </c>
      <c r="G1782" t="s">
        <v>5343</v>
      </c>
      <c r="H1782" t="s">
        <v>9259</v>
      </c>
      <c r="I1782" t="s">
        <v>9260</v>
      </c>
      <c r="J1782" t="s">
        <v>1503</v>
      </c>
      <c r="K1782" t="s">
        <v>9261</v>
      </c>
      <c r="L1782" t="s">
        <v>9223</v>
      </c>
      <c r="M1782" t="s">
        <v>823</v>
      </c>
    </row>
    <row r="1783" spans="1:13" x14ac:dyDescent="0.3">
      <c r="A1783" t="s">
        <v>646</v>
      </c>
      <c r="B1783" t="s">
        <v>9224</v>
      </c>
      <c r="C1783" t="s">
        <v>9262</v>
      </c>
      <c r="D1783" t="s">
        <v>593</v>
      </c>
      <c r="E1783" t="s">
        <v>648</v>
      </c>
      <c r="F1783" t="s">
        <v>9226</v>
      </c>
      <c r="G1783" t="s">
        <v>1744</v>
      </c>
      <c r="H1783" t="s">
        <v>9263</v>
      </c>
      <c r="I1783" t="s">
        <v>2189</v>
      </c>
      <c r="J1783" t="s">
        <v>561</v>
      </c>
      <c r="K1783" t="s">
        <v>9264</v>
      </c>
      <c r="L1783" t="s">
        <v>9223</v>
      </c>
      <c r="M1783" t="s">
        <v>823</v>
      </c>
    </row>
    <row r="1784" spans="1:13" x14ac:dyDescent="0.3">
      <c r="A1784" t="s">
        <v>646</v>
      </c>
      <c r="B1784" t="s">
        <v>9218</v>
      </c>
      <c r="C1784" t="s">
        <v>9265</v>
      </c>
      <c r="D1784" t="s">
        <v>815</v>
      </c>
      <c r="E1784" t="s">
        <v>648</v>
      </c>
      <c r="F1784" t="s">
        <v>9219</v>
      </c>
      <c r="G1784" t="s">
        <v>2195</v>
      </c>
      <c r="H1784" t="s">
        <v>9220</v>
      </c>
      <c r="I1784" t="s">
        <v>9221</v>
      </c>
      <c r="J1784" t="s">
        <v>2031</v>
      </c>
      <c r="K1784" t="s">
        <v>9266</v>
      </c>
      <c r="L1784" t="s">
        <v>9223</v>
      </c>
      <c r="M1784" t="s">
        <v>823</v>
      </c>
    </row>
    <row r="1785" spans="1:13" x14ac:dyDescent="0.3">
      <c r="A1785" t="s">
        <v>30</v>
      </c>
      <c r="B1785" t="s">
        <v>9267</v>
      </c>
      <c r="C1785" t="s">
        <v>8894</v>
      </c>
      <c r="D1785" t="s">
        <v>573</v>
      </c>
      <c r="E1785" t="s">
        <v>557</v>
      </c>
      <c r="F1785" t="s">
        <v>9268</v>
      </c>
      <c r="G1785" t="s">
        <v>681</v>
      </c>
      <c r="H1785" t="s">
        <v>9269</v>
      </c>
      <c r="I1785" t="s">
        <v>9270</v>
      </c>
      <c r="J1785" t="s">
        <v>632</v>
      </c>
      <c r="K1785" t="s">
        <v>9271</v>
      </c>
      <c r="L1785" t="s">
        <v>9272</v>
      </c>
      <c r="M1785" t="s">
        <v>823</v>
      </c>
    </row>
    <row r="1786" spans="1:13" x14ac:dyDescent="0.3">
      <c r="A1786" t="s">
        <v>618</v>
      </c>
      <c r="B1786" t="s">
        <v>9273</v>
      </c>
      <c r="C1786" t="s">
        <v>9274</v>
      </c>
      <c r="D1786" t="s">
        <v>742</v>
      </c>
      <c r="E1786" t="s">
        <v>622</v>
      </c>
      <c r="F1786" t="s">
        <v>9275</v>
      </c>
      <c r="G1786" t="s">
        <v>846</v>
      </c>
      <c r="H1786" t="s">
        <v>9276</v>
      </c>
      <c r="I1786" t="s">
        <v>9277</v>
      </c>
      <c r="J1786" t="s">
        <v>2081</v>
      </c>
      <c r="K1786" t="s">
        <v>9278</v>
      </c>
      <c r="L1786" t="s">
        <v>9279</v>
      </c>
      <c r="M1786" t="s">
        <v>590</v>
      </c>
    </row>
    <row r="1787" spans="1:13" x14ac:dyDescent="0.3">
      <c r="A1787" t="s">
        <v>704</v>
      </c>
      <c r="B1787" t="s">
        <v>9273</v>
      </c>
      <c r="C1787" t="s">
        <v>3591</v>
      </c>
      <c r="D1787" t="s">
        <v>706</v>
      </c>
      <c r="E1787" t="s">
        <v>707</v>
      </c>
      <c r="F1787" t="s">
        <v>9275</v>
      </c>
      <c r="G1787" t="s">
        <v>1642</v>
      </c>
      <c r="H1787" t="s">
        <v>9280</v>
      </c>
      <c r="I1787" t="s">
        <v>9281</v>
      </c>
      <c r="J1787" t="s">
        <v>9282</v>
      </c>
      <c r="K1787" t="s">
        <v>762</v>
      </c>
      <c r="L1787" t="s">
        <v>9279</v>
      </c>
      <c r="M1787" t="s">
        <v>590</v>
      </c>
    </row>
    <row r="1788" spans="1:13" x14ac:dyDescent="0.3">
      <c r="A1788" t="s">
        <v>629</v>
      </c>
      <c r="B1788" t="s">
        <v>9273</v>
      </c>
      <c r="C1788" t="s">
        <v>1195</v>
      </c>
      <c r="D1788" t="s">
        <v>573</v>
      </c>
      <c r="E1788" t="s">
        <v>632</v>
      </c>
      <c r="F1788" t="s">
        <v>9275</v>
      </c>
      <c r="G1788" t="s">
        <v>738</v>
      </c>
      <c r="H1788" t="s">
        <v>9283</v>
      </c>
      <c r="I1788" t="s">
        <v>9284</v>
      </c>
      <c r="J1788" t="s">
        <v>1198</v>
      </c>
      <c r="K1788" t="s">
        <v>9285</v>
      </c>
      <c r="L1788" t="s">
        <v>9279</v>
      </c>
      <c r="M1788" t="s">
        <v>590</v>
      </c>
    </row>
    <row r="1789" spans="1:13" x14ac:dyDescent="0.3">
      <c r="A1789" t="s">
        <v>728</v>
      </c>
      <c r="B1789" t="s">
        <v>9273</v>
      </c>
      <c r="C1789" t="s">
        <v>7378</v>
      </c>
      <c r="D1789" t="s">
        <v>742</v>
      </c>
      <c r="E1789" t="s">
        <v>730</v>
      </c>
      <c r="F1789" t="s">
        <v>9275</v>
      </c>
      <c r="G1789" t="s">
        <v>1040</v>
      </c>
      <c r="H1789" t="s">
        <v>9286</v>
      </c>
      <c r="I1789" t="s">
        <v>9287</v>
      </c>
      <c r="J1789" t="s">
        <v>1374</v>
      </c>
      <c r="K1789" t="s">
        <v>9288</v>
      </c>
      <c r="L1789" t="s">
        <v>9279</v>
      </c>
      <c r="M1789" t="s">
        <v>590</v>
      </c>
    </row>
    <row r="1790" spans="1:13" x14ac:dyDescent="0.3">
      <c r="A1790" t="s">
        <v>30</v>
      </c>
      <c r="B1790" t="s">
        <v>9289</v>
      </c>
      <c r="C1790" t="s">
        <v>9290</v>
      </c>
      <c r="D1790" t="s">
        <v>573</v>
      </c>
      <c r="E1790" t="s">
        <v>557</v>
      </c>
      <c r="F1790" t="s">
        <v>9291</v>
      </c>
      <c r="G1790" t="s">
        <v>584</v>
      </c>
      <c r="H1790" t="s">
        <v>9292</v>
      </c>
      <c r="I1790" t="s">
        <v>9293</v>
      </c>
      <c r="J1790" t="s">
        <v>1137</v>
      </c>
      <c r="K1790" t="s">
        <v>9294</v>
      </c>
      <c r="L1790" t="s">
        <v>9279</v>
      </c>
      <c r="M1790" t="s">
        <v>590</v>
      </c>
    </row>
    <row r="1791" spans="1:13" x14ac:dyDescent="0.3">
      <c r="A1791" t="s">
        <v>646</v>
      </c>
      <c r="B1791" t="s">
        <v>9273</v>
      </c>
      <c r="C1791" t="s">
        <v>9295</v>
      </c>
      <c r="D1791" t="s">
        <v>573</v>
      </c>
      <c r="E1791" t="s">
        <v>648</v>
      </c>
      <c r="F1791" t="s">
        <v>9275</v>
      </c>
      <c r="G1791" t="s">
        <v>1649</v>
      </c>
      <c r="H1791" t="s">
        <v>9276</v>
      </c>
      <c r="I1791" t="s">
        <v>9277</v>
      </c>
      <c r="J1791" t="s">
        <v>1100</v>
      </c>
      <c r="K1791" t="s">
        <v>9296</v>
      </c>
      <c r="L1791" t="s">
        <v>9279</v>
      </c>
      <c r="M1791" t="s">
        <v>590</v>
      </c>
    </row>
    <row r="1792" spans="1:13" x14ac:dyDescent="0.3">
      <c r="A1792" t="s">
        <v>3</v>
      </c>
      <c r="B1792" t="s">
        <v>9297</v>
      </c>
      <c r="C1792" t="s">
        <v>9298</v>
      </c>
      <c r="D1792" t="s">
        <v>573</v>
      </c>
      <c r="E1792" t="s">
        <v>757</v>
      </c>
      <c r="F1792" t="s">
        <v>9299</v>
      </c>
      <c r="G1792" t="s">
        <v>1985</v>
      </c>
      <c r="H1792" t="s">
        <v>9300</v>
      </c>
      <c r="I1792" t="s">
        <v>6679</v>
      </c>
      <c r="J1792" t="s">
        <v>9301</v>
      </c>
      <c r="K1792" t="s">
        <v>762</v>
      </c>
      <c r="L1792" t="s">
        <v>9302</v>
      </c>
      <c r="M1792" t="s">
        <v>590</v>
      </c>
    </row>
    <row r="1793" spans="1:13" x14ac:dyDescent="0.3">
      <c r="A1793" t="s">
        <v>618</v>
      </c>
      <c r="B1793" t="s">
        <v>9303</v>
      </c>
      <c r="C1793" t="s">
        <v>9304</v>
      </c>
      <c r="D1793" t="s">
        <v>573</v>
      </c>
      <c r="E1793" t="s">
        <v>622</v>
      </c>
      <c r="F1793" t="s">
        <v>9305</v>
      </c>
      <c r="G1793" t="s">
        <v>649</v>
      </c>
      <c r="H1793" t="s">
        <v>9306</v>
      </c>
      <c r="I1793" t="s">
        <v>9307</v>
      </c>
      <c r="J1793" t="s">
        <v>9308</v>
      </c>
      <c r="K1793" t="s">
        <v>762</v>
      </c>
      <c r="L1793" t="s">
        <v>9302</v>
      </c>
      <c r="M1793" t="s">
        <v>590</v>
      </c>
    </row>
    <row r="1794" spans="1:13" x14ac:dyDescent="0.3">
      <c r="A1794" t="s">
        <v>704</v>
      </c>
      <c r="B1794" t="s">
        <v>9303</v>
      </c>
      <c r="C1794" t="s">
        <v>9309</v>
      </c>
      <c r="D1794" t="s">
        <v>706</v>
      </c>
      <c r="E1794" t="s">
        <v>707</v>
      </c>
      <c r="F1794" t="s">
        <v>9305</v>
      </c>
      <c r="G1794" t="s">
        <v>2711</v>
      </c>
      <c r="H1794" t="s">
        <v>9310</v>
      </c>
      <c r="I1794" t="s">
        <v>9311</v>
      </c>
      <c r="J1794" t="s">
        <v>9312</v>
      </c>
      <c r="K1794" t="s">
        <v>762</v>
      </c>
      <c r="L1794" t="s">
        <v>9302</v>
      </c>
      <c r="M1794" t="s">
        <v>590</v>
      </c>
    </row>
    <row r="1795" spans="1:13" x14ac:dyDescent="0.3">
      <c r="A1795" t="s">
        <v>629</v>
      </c>
      <c r="B1795" t="s">
        <v>9303</v>
      </c>
      <c r="C1795" t="s">
        <v>1869</v>
      </c>
      <c r="D1795" t="s">
        <v>573</v>
      </c>
      <c r="E1795" t="s">
        <v>632</v>
      </c>
      <c r="F1795" t="s">
        <v>9305</v>
      </c>
      <c r="G1795" t="s">
        <v>830</v>
      </c>
      <c r="H1795" t="s">
        <v>9313</v>
      </c>
      <c r="I1795" t="s">
        <v>9314</v>
      </c>
      <c r="J1795" t="s">
        <v>4145</v>
      </c>
      <c r="K1795" t="s">
        <v>9315</v>
      </c>
      <c r="L1795" t="s">
        <v>9302</v>
      </c>
      <c r="M1795" t="s">
        <v>590</v>
      </c>
    </row>
    <row r="1796" spans="1:13" x14ac:dyDescent="0.3">
      <c r="A1796" t="s">
        <v>541</v>
      </c>
      <c r="B1796" t="s">
        <v>9316</v>
      </c>
      <c r="C1796" t="s">
        <v>9317</v>
      </c>
      <c r="D1796" t="s">
        <v>573</v>
      </c>
      <c r="E1796" t="s">
        <v>545</v>
      </c>
      <c r="F1796" t="s">
        <v>9318</v>
      </c>
      <c r="G1796" t="s">
        <v>1319</v>
      </c>
      <c r="H1796" t="s">
        <v>9319</v>
      </c>
      <c r="I1796" t="s">
        <v>9320</v>
      </c>
      <c r="J1796" t="s">
        <v>9321</v>
      </c>
      <c r="K1796" t="s">
        <v>762</v>
      </c>
      <c r="L1796" t="s">
        <v>9302</v>
      </c>
      <c r="M1796" t="s">
        <v>590</v>
      </c>
    </row>
    <row r="1797" spans="1:13" x14ac:dyDescent="0.3">
      <c r="A1797" t="s">
        <v>728</v>
      </c>
      <c r="B1797" t="s">
        <v>9303</v>
      </c>
      <c r="C1797" t="s">
        <v>2525</v>
      </c>
      <c r="D1797" t="s">
        <v>742</v>
      </c>
      <c r="E1797" t="s">
        <v>730</v>
      </c>
      <c r="F1797" t="s">
        <v>9305</v>
      </c>
      <c r="G1797" t="s">
        <v>1026</v>
      </c>
      <c r="H1797" t="s">
        <v>9322</v>
      </c>
      <c r="I1797" t="s">
        <v>9323</v>
      </c>
      <c r="J1797" t="s">
        <v>1139</v>
      </c>
      <c r="K1797" t="s">
        <v>9324</v>
      </c>
      <c r="L1797" t="s">
        <v>9302</v>
      </c>
      <c r="M1797" t="s">
        <v>590</v>
      </c>
    </row>
    <row r="1798" spans="1:13" x14ac:dyDescent="0.3">
      <c r="A1798" t="s">
        <v>30</v>
      </c>
      <c r="B1798" t="s">
        <v>9325</v>
      </c>
      <c r="C1798" t="s">
        <v>2642</v>
      </c>
      <c r="D1798" t="s">
        <v>556</v>
      </c>
      <c r="E1798" t="s">
        <v>557</v>
      </c>
      <c r="F1798" t="s">
        <v>9326</v>
      </c>
      <c r="G1798" t="s">
        <v>557</v>
      </c>
      <c r="H1798" t="s">
        <v>9327</v>
      </c>
      <c r="I1798" t="s">
        <v>7267</v>
      </c>
      <c r="J1798" t="s">
        <v>2213</v>
      </c>
      <c r="K1798" t="s">
        <v>9328</v>
      </c>
      <c r="L1798" t="s">
        <v>9302</v>
      </c>
      <c r="M1798" t="s">
        <v>590</v>
      </c>
    </row>
    <row r="1799" spans="1:13" x14ac:dyDescent="0.3">
      <c r="A1799" t="s">
        <v>30</v>
      </c>
      <c r="B1799" t="s">
        <v>9329</v>
      </c>
      <c r="C1799" t="s">
        <v>3927</v>
      </c>
      <c r="D1799" t="s">
        <v>573</v>
      </c>
      <c r="E1799" t="s">
        <v>557</v>
      </c>
      <c r="F1799" t="s">
        <v>9330</v>
      </c>
      <c r="G1799" t="s">
        <v>584</v>
      </c>
      <c r="H1799" t="s">
        <v>9331</v>
      </c>
      <c r="I1799" t="s">
        <v>9332</v>
      </c>
      <c r="J1799" t="s">
        <v>1137</v>
      </c>
      <c r="K1799" t="s">
        <v>9333</v>
      </c>
      <c r="L1799" t="s">
        <v>9302</v>
      </c>
      <c r="M1799" t="s">
        <v>590</v>
      </c>
    </row>
    <row r="1800" spans="1:13" x14ac:dyDescent="0.3">
      <c r="A1800" t="s">
        <v>646</v>
      </c>
      <c r="B1800" t="s">
        <v>9303</v>
      </c>
      <c r="C1800" t="s">
        <v>9334</v>
      </c>
      <c r="D1800" t="s">
        <v>573</v>
      </c>
      <c r="E1800" t="s">
        <v>648</v>
      </c>
      <c r="F1800" t="s">
        <v>9305</v>
      </c>
      <c r="G1800" t="s">
        <v>846</v>
      </c>
      <c r="H1800" t="s">
        <v>9335</v>
      </c>
      <c r="I1800" t="s">
        <v>9307</v>
      </c>
      <c r="J1800" t="s">
        <v>9336</v>
      </c>
      <c r="K1800" t="s">
        <v>762</v>
      </c>
      <c r="L1800" t="s">
        <v>9302</v>
      </c>
      <c r="M1800" t="s">
        <v>590</v>
      </c>
    </row>
    <row r="1801" spans="1:13" x14ac:dyDescent="0.3">
      <c r="A1801" t="s">
        <v>5</v>
      </c>
      <c r="B1801" t="s">
        <v>9337</v>
      </c>
      <c r="C1801" t="s">
        <v>2521</v>
      </c>
      <c r="D1801" t="s">
        <v>621</v>
      </c>
      <c r="E1801" t="s">
        <v>594</v>
      </c>
      <c r="F1801" t="s">
        <v>9338</v>
      </c>
      <c r="G1801" t="s">
        <v>622</v>
      </c>
      <c r="H1801" t="s">
        <v>9339</v>
      </c>
      <c r="I1801" t="s">
        <v>9340</v>
      </c>
      <c r="J1801" t="s">
        <v>889</v>
      </c>
      <c r="K1801" t="s">
        <v>9341</v>
      </c>
      <c r="L1801" t="s">
        <v>9342</v>
      </c>
      <c r="M1801" t="s">
        <v>602</v>
      </c>
    </row>
    <row r="1802" spans="1:13" x14ac:dyDescent="0.3">
      <c r="A1802" t="s">
        <v>5</v>
      </c>
      <c r="B1802" t="s">
        <v>9337</v>
      </c>
      <c r="C1802" t="s">
        <v>9343</v>
      </c>
      <c r="D1802" t="s">
        <v>621</v>
      </c>
      <c r="E1802" t="s">
        <v>594</v>
      </c>
      <c r="F1802" t="s">
        <v>9338</v>
      </c>
      <c r="G1802" t="s">
        <v>893</v>
      </c>
      <c r="H1802" t="s">
        <v>9344</v>
      </c>
      <c r="I1802" t="s">
        <v>9345</v>
      </c>
      <c r="J1802" t="s">
        <v>1106</v>
      </c>
      <c r="K1802" t="s">
        <v>9346</v>
      </c>
      <c r="L1802" t="s">
        <v>9342</v>
      </c>
      <c r="M1802" t="s">
        <v>602</v>
      </c>
    </row>
    <row r="1803" spans="1:13" x14ac:dyDescent="0.3">
      <c r="A1803" t="s">
        <v>3</v>
      </c>
      <c r="B1803" t="s">
        <v>2654</v>
      </c>
      <c r="C1803" t="s">
        <v>9347</v>
      </c>
      <c r="D1803" t="s">
        <v>3957</v>
      </c>
      <c r="E1803" t="s">
        <v>757</v>
      </c>
      <c r="F1803" t="s">
        <v>9348</v>
      </c>
      <c r="G1803" t="s">
        <v>1021</v>
      </c>
      <c r="H1803" t="s">
        <v>9349</v>
      </c>
      <c r="I1803" t="s">
        <v>9350</v>
      </c>
      <c r="J1803" t="s">
        <v>2399</v>
      </c>
      <c r="K1803" t="s">
        <v>9351</v>
      </c>
      <c r="L1803" t="s">
        <v>9342</v>
      </c>
      <c r="M1803" t="s">
        <v>602</v>
      </c>
    </row>
    <row r="1804" spans="1:13" x14ac:dyDescent="0.3">
      <c r="A1804" t="s">
        <v>3</v>
      </c>
      <c r="B1804" t="s">
        <v>2654</v>
      </c>
      <c r="C1804" t="s">
        <v>9352</v>
      </c>
      <c r="D1804" t="s">
        <v>3957</v>
      </c>
      <c r="E1804" t="s">
        <v>757</v>
      </c>
      <c r="F1804" t="s">
        <v>9348</v>
      </c>
      <c r="G1804" t="s">
        <v>4570</v>
      </c>
      <c r="H1804" t="s">
        <v>9353</v>
      </c>
      <c r="I1804" t="s">
        <v>9354</v>
      </c>
      <c r="J1804" t="s">
        <v>9355</v>
      </c>
      <c r="K1804" t="s">
        <v>9356</v>
      </c>
      <c r="L1804" t="s">
        <v>9342</v>
      </c>
      <c r="M1804" t="s">
        <v>602</v>
      </c>
    </row>
    <row r="1805" spans="1:13" x14ac:dyDescent="0.3">
      <c r="A1805" t="s">
        <v>618</v>
      </c>
      <c r="B1805" t="s">
        <v>4696</v>
      </c>
      <c r="C1805" t="s">
        <v>9357</v>
      </c>
      <c r="D1805" t="s">
        <v>573</v>
      </c>
      <c r="E1805" t="s">
        <v>622</v>
      </c>
      <c r="F1805" t="s">
        <v>9358</v>
      </c>
      <c r="G1805" t="s">
        <v>1103</v>
      </c>
      <c r="H1805" t="s">
        <v>9359</v>
      </c>
      <c r="I1805" t="s">
        <v>9360</v>
      </c>
      <c r="J1805" t="s">
        <v>733</v>
      </c>
      <c r="K1805" t="s">
        <v>9361</v>
      </c>
      <c r="L1805" t="s">
        <v>9342</v>
      </c>
      <c r="M1805" t="s">
        <v>602</v>
      </c>
    </row>
    <row r="1806" spans="1:13" x14ac:dyDescent="0.3">
      <c r="A1806" t="s">
        <v>629</v>
      </c>
      <c r="B1806" t="s">
        <v>653</v>
      </c>
      <c r="C1806" t="s">
        <v>9362</v>
      </c>
      <c r="D1806" t="s">
        <v>621</v>
      </c>
      <c r="E1806" t="s">
        <v>632</v>
      </c>
      <c r="F1806" t="s">
        <v>9363</v>
      </c>
      <c r="G1806" t="s">
        <v>627</v>
      </c>
      <c r="H1806" t="s">
        <v>9364</v>
      </c>
      <c r="I1806" t="s">
        <v>9365</v>
      </c>
      <c r="J1806" t="s">
        <v>2494</v>
      </c>
      <c r="K1806" t="s">
        <v>9366</v>
      </c>
      <c r="L1806" t="s">
        <v>9342</v>
      </c>
      <c r="M1806" t="s">
        <v>602</v>
      </c>
    </row>
    <row r="1807" spans="1:13" x14ac:dyDescent="0.3">
      <c r="A1807" t="s">
        <v>541</v>
      </c>
      <c r="B1807" t="s">
        <v>1835</v>
      </c>
      <c r="C1807" t="s">
        <v>9367</v>
      </c>
      <c r="D1807" t="s">
        <v>9237</v>
      </c>
      <c r="E1807" t="s">
        <v>545</v>
      </c>
      <c r="F1807" t="s">
        <v>9368</v>
      </c>
      <c r="G1807" t="s">
        <v>3247</v>
      </c>
      <c r="H1807" t="s">
        <v>9369</v>
      </c>
      <c r="I1807" t="s">
        <v>9370</v>
      </c>
      <c r="J1807" t="s">
        <v>1693</v>
      </c>
      <c r="K1807" t="s">
        <v>9371</v>
      </c>
      <c r="L1807" t="s">
        <v>9342</v>
      </c>
      <c r="M1807" t="s">
        <v>602</v>
      </c>
    </row>
    <row r="1808" spans="1:13" x14ac:dyDescent="0.3">
      <c r="A1808" t="s">
        <v>728</v>
      </c>
      <c r="B1808" t="s">
        <v>9372</v>
      </c>
      <c r="C1808" t="s">
        <v>9373</v>
      </c>
      <c r="D1808" t="s">
        <v>1117</v>
      </c>
      <c r="E1808" t="s">
        <v>730</v>
      </c>
      <c r="F1808" t="s">
        <v>9374</v>
      </c>
      <c r="G1808" t="s">
        <v>1056</v>
      </c>
      <c r="H1808" t="s">
        <v>9375</v>
      </c>
      <c r="I1808" t="s">
        <v>9376</v>
      </c>
      <c r="J1808" t="s">
        <v>2340</v>
      </c>
      <c r="K1808" t="s">
        <v>9377</v>
      </c>
      <c r="L1808" t="s">
        <v>9342</v>
      </c>
      <c r="M1808" t="s">
        <v>602</v>
      </c>
    </row>
    <row r="1809" spans="1:13" x14ac:dyDescent="0.3">
      <c r="A1809" t="s">
        <v>30</v>
      </c>
      <c r="B1809" t="s">
        <v>9378</v>
      </c>
      <c r="C1809" t="s">
        <v>9379</v>
      </c>
      <c r="D1809" t="s">
        <v>621</v>
      </c>
      <c r="E1809" t="s">
        <v>557</v>
      </c>
      <c r="F1809" t="s">
        <v>9380</v>
      </c>
      <c r="G1809" t="s">
        <v>1053</v>
      </c>
      <c r="H1809" t="s">
        <v>9381</v>
      </c>
      <c r="I1809" t="s">
        <v>9382</v>
      </c>
      <c r="J1809" t="s">
        <v>963</v>
      </c>
      <c r="K1809" t="s">
        <v>9383</v>
      </c>
      <c r="L1809" t="s">
        <v>9342</v>
      </c>
      <c r="M1809" t="s">
        <v>602</v>
      </c>
    </row>
    <row r="1810" spans="1:13" x14ac:dyDescent="0.3">
      <c r="A1810" t="s">
        <v>30</v>
      </c>
      <c r="B1810" t="s">
        <v>992</v>
      </c>
      <c r="C1810" t="s">
        <v>9384</v>
      </c>
      <c r="D1810" t="s">
        <v>621</v>
      </c>
      <c r="E1810" t="s">
        <v>557</v>
      </c>
      <c r="F1810" t="s">
        <v>9385</v>
      </c>
      <c r="G1810" t="s">
        <v>2422</v>
      </c>
      <c r="H1810" t="s">
        <v>9386</v>
      </c>
      <c r="I1810" t="s">
        <v>9387</v>
      </c>
      <c r="J1810" t="s">
        <v>4017</v>
      </c>
      <c r="K1810" t="s">
        <v>9388</v>
      </c>
      <c r="L1810" t="s">
        <v>9342</v>
      </c>
      <c r="M1810" t="s">
        <v>602</v>
      </c>
    </row>
    <row r="1811" spans="1:13" x14ac:dyDescent="0.3">
      <c r="A1811" t="s">
        <v>30</v>
      </c>
      <c r="B1811" t="s">
        <v>976</v>
      </c>
      <c r="C1811" t="s">
        <v>4013</v>
      </c>
      <c r="D1811" t="s">
        <v>621</v>
      </c>
      <c r="E1811" t="s">
        <v>557</v>
      </c>
      <c r="F1811" t="s">
        <v>9389</v>
      </c>
      <c r="G1811" t="s">
        <v>1534</v>
      </c>
      <c r="H1811" t="s">
        <v>9390</v>
      </c>
      <c r="I1811" t="s">
        <v>9391</v>
      </c>
      <c r="J1811" t="s">
        <v>9392</v>
      </c>
      <c r="K1811" t="s">
        <v>9393</v>
      </c>
      <c r="L1811" t="s">
        <v>9342</v>
      </c>
      <c r="M1811" t="s">
        <v>602</v>
      </c>
    </row>
    <row r="1812" spans="1:13" x14ac:dyDescent="0.3">
      <c r="A1812" t="s">
        <v>30</v>
      </c>
      <c r="B1812" t="s">
        <v>9394</v>
      </c>
      <c r="C1812" t="s">
        <v>5808</v>
      </c>
      <c r="D1812" t="s">
        <v>573</v>
      </c>
      <c r="E1812" t="s">
        <v>557</v>
      </c>
      <c r="F1812" t="s">
        <v>9395</v>
      </c>
      <c r="G1812" t="s">
        <v>584</v>
      </c>
      <c r="H1812" t="s">
        <v>9396</v>
      </c>
      <c r="I1812" t="s">
        <v>9397</v>
      </c>
      <c r="J1812" t="s">
        <v>9398</v>
      </c>
      <c r="K1812" t="s">
        <v>9399</v>
      </c>
      <c r="L1812" t="s">
        <v>9342</v>
      </c>
      <c r="M1812" t="s">
        <v>602</v>
      </c>
    </row>
    <row r="1813" spans="1:13" x14ac:dyDescent="0.3">
      <c r="A1813" t="s">
        <v>646</v>
      </c>
      <c r="B1813" t="s">
        <v>4696</v>
      </c>
      <c r="C1813" t="s">
        <v>4117</v>
      </c>
      <c r="D1813" t="s">
        <v>742</v>
      </c>
      <c r="E1813" t="s">
        <v>648</v>
      </c>
      <c r="F1813" t="s">
        <v>9358</v>
      </c>
      <c r="G1813" t="s">
        <v>889</v>
      </c>
      <c r="H1813" t="s">
        <v>9400</v>
      </c>
      <c r="I1813" t="s">
        <v>9360</v>
      </c>
      <c r="J1813" t="s">
        <v>691</v>
      </c>
      <c r="K1813" t="s">
        <v>9401</v>
      </c>
      <c r="L1813" t="s">
        <v>9342</v>
      </c>
      <c r="M1813" t="s">
        <v>602</v>
      </c>
    </row>
    <row r="1814" spans="1:13" x14ac:dyDescent="0.3">
      <c r="A1814" t="s">
        <v>618</v>
      </c>
      <c r="B1814" t="s">
        <v>9402</v>
      </c>
      <c r="C1814" t="s">
        <v>9403</v>
      </c>
      <c r="D1814" t="s">
        <v>853</v>
      </c>
      <c r="E1814" t="s">
        <v>622</v>
      </c>
      <c r="F1814" t="s">
        <v>9404</v>
      </c>
      <c r="G1814" t="s">
        <v>855</v>
      </c>
      <c r="H1814" t="s">
        <v>9405</v>
      </c>
      <c r="I1814" t="s">
        <v>9406</v>
      </c>
      <c r="J1814" t="s">
        <v>1140</v>
      </c>
      <c r="K1814" t="s">
        <v>9407</v>
      </c>
      <c r="L1814" t="s">
        <v>9408</v>
      </c>
      <c r="M1814" t="s">
        <v>823</v>
      </c>
    </row>
    <row r="1815" spans="1:13" x14ac:dyDescent="0.3">
      <c r="A1815" t="s">
        <v>704</v>
      </c>
      <c r="B1815" t="s">
        <v>9402</v>
      </c>
      <c r="C1815" t="s">
        <v>9409</v>
      </c>
      <c r="D1815" t="s">
        <v>706</v>
      </c>
      <c r="E1815" t="s">
        <v>707</v>
      </c>
      <c r="F1815" t="s">
        <v>9404</v>
      </c>
      <c r="G1815" t="s">
        <v>6146</v>
      </c>
      <c r="H1815" t="s">
        <v>9410</v>
      </c>
      <c r="I1815" t="s">
        <v>9411</v>
      </c>
      <c r="J1815" t="s">
        <v>867</v>
      </c>
      <c r="K1815" t="s">
        <v>762</v>
      </c>
      <c r="L1815" t="s">
        <v>9408</v>
      </c>
      <c r="M1815" t="s">
        <v>823</v>
      </c>
    </row>
    <row r="1816" spans="1:13" x14ac:dyDescent="0.3">
      <c r="A1816" t="s">
        <v>629</v>
      </c>
      <c r="B1816" t="s">
        <v>9402</v>
      </c>
      <c r="C1816" t="s">
        <v>3104</v>
      </c>
      <c r="D1816" t="s">
        <v>573</v>
      </c>
      <c r="E1816" t="s">
        <v>632</v>
      </c>
      <c r="F1816" t="s">
        <v>9404</v>
      </c>
      <c r="G1816" t="s">
        <v>830</v>
      </c>
      <c r="H1816" t="s">
        <v>9412</v>
      </c>
      <c r="I1816" t="s">
        <v>9413</v>
      </c>
      <c r="J1816" t="s">
        <v>2325</v>
      </c>
      <c r="K1816" t="s">
        <v>9414</v>
      </c>
      <c r="L1816" t="s">
        <v>9408</v>
      </c>
      <c r="M1816" t="s">
        <v>823</v>
      </c>
    </row>
    <row r="1817" spans="1:13" x14ac:dyDescent="0.3">
      <c r="A1817" t="s">
        <v>728</v>
      </c>
      <c r="B1817" t="s">
        <v>9402</v>
      </c>
      <c r="C1817" t="s">
        <v>9415</v>
      </c>
      <c r="D1817" t="s">
        <v>593</v>
      </c>
      <c r="E1817" t="s">
        <v>730</v>
      </c>
      <c r="F1817" t="s">
        <v>9404</v>
      </c>
      <c r="G1817" t="s">
        <v>1266</v>
      </c>
      <c r="H1817" t="s">
        <v>9416</v>
      </c>
      <c r="I1817" t="s">
        <v>9417</v>
      </c>
      <c r="J1817" t="s">
        <v>9418</v>
      </c>
      <c r="K1817" t="s">
        <v>9419</v>
      </c>
      <c r="L1817" t="s">
        <v>9408</v>
      </c>
      <c r="M1817" t="s">
        <v>823</v>
      </c>
    </row>
    <row r="1818" spans="1:13" x14ac:dyDescent="0.3">
      <c r="A1818" t="s">
        <v>30</v>
      </c>
      <c r="B1818" t="s">
        <v>9420</v>
      </c>
      <c r="C1818" t="s">
        <v>7097</v>
      </c>
      <c r="D1818" t="s">
        <v>573</v>
      </c>
      <c r="E1818" t="s">
        <v>557</v>
      </c>
      <c r="F1818" t="s">
        <v>9421</v>
      </c>
      <c r="G1818" t="s">
        <v>557</v>
      </c>
      <c r="H1818" t="s">
        <v>9422</v>
      </c>
      <c r="I1818" t="s">
        <v>9423</v>
      </c>
      <c r="J1818" t="s">
        <v>1503</v>
      </c>
      <c r="K1818" t="s">
        <v>9424</v>
      </c>
      <c r="L1818" t="s">
        <v>9408</v>
      </c>
      <c r="M1818" t="s">
        <v>823</v>
      </c>
    </row>
    <row r="1819" spans="1:13" x14ac:dyDescent="0.3">
      <c r="A1819" t="s">
        <v>646</v>
      </c>
      <c r="B1819" t="s">
        <v>9402</v>
      </c>
      <c r="C1819" t="s">
        <v>9425</v>
      </c>
      <c r="D1819" t="s">
        <v>815</v>
      </c>
      <c r="E1819" t="s">
        <v>648</v>
      </c>
      <c r="F1819" t="s">
        <v>9404</v>
      </c>
      <c r="G1819" t="s">
        <v>889</v>
      </c>
      <c r="H1819" t="s">
        <v>9426</v>
      </c>
      <c r="I1819" t="s">
        <v>9406</v>
      </c>
      <c r="J1819" t="s">
        <v>691</v>
      </c>
      <c r="K1819" t="s">
        <v>9427</v>
      </c>
      <c r="L1819" t="s">
        <v>9408</v>
      </c>
      <c r="M1819" t="s">
        <v>823</v>
      </c>
    </row>
    <row r="1820" spans="1:13" x14ac:dyDescent="0.3">
      <c r="A1820" t="s">
        <v>30</v>
      </c>
      <c r="B1820" t="s">
        <v>9428</v>
      </c>
      <c r="C1820" t="s">
        <v>9429</v>
      </c>
      <c r="D1820" t="s">
        <v>573</v>
      </c>
      <c r="E1820" t="s">
        <v>557</v>
      </c>
      <c r="F1820" t="s">
        <v>9430</v>
      </c>
      <c r="G1820" t="s">
        <v>557</v>
      </c>
      <c r="H1820" t="s">
        <v>9431</v>
      </c>
      <c r="I1820" t="s">
        <v>9432</v>
      </c>
      <c r="J1820" t="s">
        <v>912</v>
      </c>
      <c r="K1820" t="s">
        <v>9433</v>
      </c>
      <c r="L1820" t="s">
        <v>9434</v>
      </c>
      <c r="M1820" t="s">
        <v>553</v>
      </c>
    </row>
    <row r="1821" spans="1:13" x14ac:dyDescent="0.3">
      <c r="A1821" t="s">
        <v>618</v>
      </c>
      <c r="B1821" t="s">
        <v>694</v>
      </c>
      <c r="C1821" t="s">
        <v>9435</v>
      </c>
      <c r="D1821" t="s">
        <v>696</v>
      </c>
      <c r="E1821" t="s">
        <v>622</v>
      </c>
      <c r="F1821" t="s">
        <v>9436</v>
      </c>
      <c r="G1821" t="s">
        <v>1158</v>
      </c>
      <c r="H1821" t="s">
        <v>9437</v>
      </c>
      <c r="I1821" t="s">
        <v>9438</v>
      </c>
      <c r="J1821" t="s">
        <v>8938</v>
      </c>
      <c r="K1821" t="s">
        <v>9439</v>
      </c>
      <c r="L1821" t="s">
        <v>9440</v>
      </c>
      <c r="M1821" t="s">
        <v>590</v>
      </c>
    </row>
    <row r="1822" spans="1:13" x14ac:dyDescent="0.3">
      <c r="A1822" t="s">
        <v>704</v>
      </c>
      <c r="B1822" t="s">
        <v>694</v>
      </c>
      <c r="C1822" t="s">
        <v>9441</v>
      </c>
      <c r="D1822" t="s">
        <v>815</v>
      </c>
      <c r="E1822" t="s">
        <v>707</v>
      </c>
      <c r="F1822" t="s">
        <v>9436</v>
      </c>
      <c r="G1822" t="s">
        <v>2594</v>
      </c>
      <c r="H1822" t="s">
        <v>9442</v>
      </c>
      <c r="I1822" t="s">
        <v>9443</v>
      </c>
      <c r="J1822" t="s">
        <v>8124</v>
      </c>
      <c r="K1822" t="s">
        <v>762</v>
      </c>
      <c r="L1822" t="s">
        <v>9440</v>
      </c>
      <c r="M1822" t="s">
        <v>590</v>
      </c>
    </row>
    <row r="1823" spans="1:13" x14ac:dyDescent="0.3">
      <c r="A1823" t="s">
        <v>629</v>
      </c>
      <c r="B1823" t="s">
        <v>694</v>
      </c>
      <c r="C1823" t="s">
        <v>9444</v>
      </c>
      <c r="D1823" t="s">
        <v>573</v>
      </c>
      <c r="E1823" t="s">
        <v>632</v>
      </c>
      <c r="F1823" t="s">
        <v>9436</v>
      </c>
      <c r="G1823" t="s">
        <v>632</v>
      </c>
      <c r="H1823" t="s">
        <v>9445</v>
      </c>
      <c r="I1823" t="s">
        <v>9446</v>
      </c>
      <c r="J1823" t="s">
        <v>874</v>
      </c>
      <c r="K1823" t="s">
        <v>9447</v>
      </c>
      <c r="L1823" t="s">
        <v>9440</v>
      </c>
      <c r="M1823" t="s">
        <v>590</v>
      </c>
    </row>
    <row r="1824" spans="1:13" x14ac:dyDescent="0.3">
      <c r="A1824" t="s">
        <v>728</v>
      </c>
      <c r="B1824" t="s">
        <v>694</v>
      </c>
      <c r="C1824" t="s">
        <v>1387</v>
      </c>
      <c r="D1824" t="s">
        <v>696</v>
      </c>
      <c r="E1824" t="s">
        <v>730</v>
      </c>
      <c r="F1824" t="s">
        <v>9436</v>
      </c>
      <c r="G1824" t="s">
        <v>836</v>
      </c>
      <c r="H1824" t="s">
        <v>9448</v>
      </c>
      <c r="I1824" t="s">
        <v>9449</v>
      </c>
      <c r="J1824" t="s">
        <v>1449</v>
      </c>
      <c r="K1824" t="s">
        <v>9450</v>
      </c>
      <c r="L1824" t="s">
        <v>9440</v>
      </c>
      <c r="M1824" t="s">
        <v>590</v>
      </c>
    </row>
    <row r="1825" spans="1:13" x14ac:dyDescent="0.3">
      <c r="A1825" t="s">
        <v>30</v>
      </c>
      <c r="B1825" t="s">
        <v>9451</v>
      </c>
      <c r="C1825" t="s">
        <v>1591</v>
      </c>
      <c r="D1825" t="s">
        <v>573</v>
      </c>
      <c r="E1825" t="s">
        <v>557</v>
      </c>
      <c r="F1825" t="s">
        <v>9452</v>
      </c>
      <c r="G1825" t="s">
        <v>666</v>
      </c>
      <c r="H1825" t="s">
        <v>9453</v>
      </c>
      <c r="I1825" t="s">
        <v>9454</v>
      </c>
      <c r="J1825" t="s">
        <v>7227</v>
      </c>
      <c r="K1825" t="s">
        <v>9455</v>
      </c>
      <c r="L1825" t="s">
        <v>9440</v>
      </c>
      <c r="M1825" t="s">
        <v>590</v>
      </c>
    </row>
    <row r="1826" spans="1:13" x14ac:dyDescent="0.3">
      <c r="A1826" t="s">
        <v>646</v>
      </c>
      <c r="B1826" t="s">
        <v>694</v>
      </c>
      <c r="C1826" t="s">
        <v>9456</v>
      </c>
      <c r="D1826" t="s">
        <v>621</v>
      </c>
      <c r="E1826" t="s">
        <v>648</v>
      </c>
      <c r="F1826" t="s">
        <v>9436</v>
      </c>
      <c r="G1826" t="s">
        <v>698</v>
      </c>
      <c r="H1826" t="s">
        <v>9437</v>
      </c>
      <c r="I1826" t="s">
        <v>9438</v>
      </c>
      <c r="J1826" t="s">
        <v>2031</v>
      </c>
      <c r="K1826" t="s">
        <v>9457</v>
      </c>
      <c r="L1826" t="s">
        <v>9440</v>
      </c>
      <c r="M1826" t="s">
        <v>590</v>
      </c>
    </row>
    <row r="1827" spans="1:13" x14ac:dyDescent="0.3">
      <c r="A1827" t="s">
        <v>618</v>
      </c>
      <c r="B1827" t="s">
        <v>9458</v>
      </c>
      <c r="C1827" t="s">
        <v>9459</v>
      </c>
      <c r="D1827" t="s">
        <v>742</v>
      </c>
      <c r="E1827" t="s">
        <v>622</v>
      </c>
      <c r="F1827" t="s">
        <v>9460</v>
      </c>
      <c r="G1827" t="s">
        <v>846</v>
      </c>
      <c r="H1827" t="s">
        <v>9461</v>
      </c>
      <c r="I1827" t="s">
        <v>9462</v>
      </c>
      <c r="J1827" t="s">
        <v>929</v>
      </c>
      <c r="K1827" t="s">
        <v>9463</v>
      </c>
      <c r="L1827" t="s">
        <v>9464</v>
      </c>
      <c r="M1827" t="s">
        <v>590</v>
      </c>
    </row>
    <row r="1828" spans="1:13" x14ac:dyDescent="0.3">
      <c r="A1828" t="s">
        <v>704</v>
      </c>
      <c r="B1828" t="s">
        <v>9458</v>
      </c>
      <c r="C1828" t="s">
        <v>9465</v>
      </c>
      <c r="D1828" t="s">
        <v>706</v>
      </c>
      <c r="E1828" t="s">
        <v>707</v>
      </c>
      <c r="F1828" t="s">
        <v>9460</v>
      </c>
      <c r="G1828" t="s">
        <v>1748</v>
      </c>
      <c r="H1828" t="s">
        <v>9466</v>
      </c>
      <c r="I1828" t="s">
        <v>9467</v>
      </c>
      <c r="J1828" t="s">
        <v>9468</v>
      </c>
      <c r="K1828" t="s">
        <v>762</v>
      </c>
      <c r="L1828" t="s">
        <v>9464</v>
      </c>
      <c r="M1828" t="s">
        <v>590</v>
      </c>
    </row>
    <row r="1829" spans="1:13" x14ac:dyDescent="0.3">
      <c r="A1829" t="s">
        <v>629</v>
      </c>
      <c r="B1829" t="s">
        <v>9458</v>
      </c>
      <c r="C1829" t="s">
        <v>9469</v>
      </c>
      <c r="D1829" t="s">
        <v>573</v>
      </c>
      <c r="E1829" t="s">
        <v>632</v>
      </c>
      <c r="F1829" t="s">
        <v>9460</v>
      </c>
      <c r="G1829" t="s">
        <v>849</v>
      </c>
      <c r="H1829" t="s">
        <v>9470</v>
      </c>
      <c r="I1829" t="s">
        <v>9471</v>
      </c>
      <c r="J1829" t="s">
        <v>1546</v>
      </c>
      <c r="K1829" t="s">
        <v>9472</v>
      </c>
      <c r="L1829" t="s">
        <v>9464</v>
      </c>
      <c r="M1829" t="s">
        <v>590</v>
      </c>
    </row>
    <row r="1830" spans="1:13" x14ac:dyDescent="0.3">
      <c r="A1830" t="s">
        <v>728</v>
      </c>
      <c r="B1830" t="s">
        <v>9458</v>
      </c>
      <c r="C1830" t="s">
        <v>9473</v>
      </c>
      <c r="D1830" t="s">
        <v>742</v>
      </c>
      <c r="E1830" t="s">
        <v>730</v>
      </c>
      <c r="F1830" t="s">
        <v>9460</v>
      </c>
      <c r="G1830" t="s">
        <v>1335</v>
      </c>
      <c r="H1830" t="s">
        <v>9466</v>
      </c>
      <c r="I1830" t="s">
        <v>9474</v>
      </c>
      <c r="J1830" t="s">
        <v>2818</v>
      </c>
      <c r="K1830" t="s">
        <v>9475</v>
      </c>
      <c r="L1830" t="s">
        <v>9464</v>
      </c>
      <c r="M1830" t="s">
        <v>590</v>
      </c>
    </row>
    <row r="1831" spans="1:13" x14ac:dyDescent="0.3">
      <c r="A1831" t="s">
        <v>646</v>
      </c>
      <c r="B1831" t="s">
        <v>9458</v>
      </c>
      <c r="C1831" t="s">
        <v>9476</v>
      </c>
      <c r="D1831" t="s">
        <v>621</v>
      </c>
      <c r="E1831" t="s">
        <v>648</v>
      </c>
      <c r="F1831" t="s">
        <v>9460</v>
      </c>
      <c r="G1831" t="s">
        <v>1344</v>
      </c>
      <c r="H1831" t="s">
        <v>9461</v>
      </c>
      <c r="I1831" t="s">
        <v>9477</v>
      </c>
      <c r="J1831" t="s">
        <v>1140</v>
      </c>
      <c r="K1831" t="s">
        <v>9478</v>
      </c>
      <c r="L1831" t="s">
        <v>9464</v>
      </c>
      <c r="M1831" t="s">
        <v>590</v>
      </c>
    </row>
    <row r="1832" spans="1:13" x14ac:dyDescent="0.3">
      <c r="A1832" t="s">
        <v>541</v>
      </c>
      <c r="B1832" t="s">
        <v>1633</v>
      </c>
      <c r="C1832" t="s">
        <v>1349</v>
      </c>
      <c r="D1832" t="s">
        <v>801</v>
      </c>
      <c r="E1832" t="s">
        <v>545</v>
      </c>
      <c r="F1832" t="s">
        <v>9479</v>
      </c>
      <c r="G1832" t="s">
        <v>1352</v>
      </c>
      <c r="H1832" t="s">
        <v>9480</v>
      </c>
      <c r="I1832" t="s">
        <v>9481</v>
      </c>
      <c r="J1832" t="s">
        <v>5996</v>
      </c>
      <c r="K1832" t="s">
        <v>9482</v>
      </c>
      <c r="L1832" t="s">
        <v>9483</v>
      </c>
      <c r="M1832" t="s">
        <v>553</v>
      </c>
    </row>
    <row r="1833" spans="1:13" x14ac:dyDescent="0.3">
      <c r="A1833" t="s">
        <v>30</v>
      </c>
      <c r="B1833" t="s">
        <v>5517</v>
      </c>
      <c r="C1833" t="s">
        <v>3520</v>
      </c>
      <c r="D1833" t="s">
        <v>573</v>
      </c>
      <c r="E1833" t="s">
        <v>557</v>
      </c>
      <c r="F1833" t="s">
        <v>9484</v>
      </c>
      <c r="G1833" t="s">
        <v>584</v>
      </c>
      <c r="H1833" t="s">
        <v>9485</v>
      </c>
      <c r="I1833" t="s">
        <v>9486</v>
      </c>
      <c r="J1833" t="s">
        <v>676</v>
      </c>
      <c r="K1833" t="s">
        <v>9487</v>
      </c>
      <c r="L1833" t="s">
        <v>9483</v>
      </c>
      <c r="M1833" t="s">
        <v>553</v>
      </c>
    </row>
    <row r="1834" spans="1:13" x14ac:dyDescent="0.3">
      <c r="A1834" t="s">
        <v>5</v>
      </c>
      <c r="B1834" t="s">
        <v>9488</v>
      </c>
      <c r="C1834" t="s">
        <v>9489</v>
      </c>
      <c r="D1834" t="s">
        <v>556</v>
      </c>
      <c r="E1834" t="s">
        <v>594</v>
      </c>
      <c r="F1834" t="s">
        <v>9490</v>
      </c>
      <c r="G1834" t="s">
        <v>594</v>
      </c>
      <c r="H1834" t="s">
        <v>9491</v>
      </c>
      <c r="I1834" t="s">
        <v>9492</v>
      </c>
      <c r="J1834" t="s">
        <v>9493</v>
      </c>
      <c r="K1834" t="s">
        <v>762</v>
      </c>
      <c r="L1834" t="s">
        <v>9494</v>
      </c>
      <c r="M1834" t="s">
        <v>590</v>
      </c>
    </row>
    <row r="1835" spans="1:13" x14ac:dyDescent="0.3">
      <c r="A1835" t="s">
        <v>3</v>
      </c>
      <c r="B1835" t="s">
        <v>9488</v>
      </c>
      <c r="C1835" t="s">
        <v>9495</v>
      </c>
      <c r="D1835" t="s">
        <v>556</v>
      </c>
      <c r="E1835" t="s">
        <v>757</v>
      </c>
      <c r="F1835" t="s">
        <v>9490</v>
      </c>
      <c r="G1835" t="s">
        <v>757</v>
      </c>
      <c r="H1835" t="s">
        <v>9496</v>
      </c>
      <c r="I1835" t="s">
        <v>9497</v>
      </c>
      <c r="J1835" t="s">
        <v>9498</v>
      </c>
      <c r="K1835" t="s">
        <v>762</v>
      </c>
      <c r="L1835" t="s">
        <v>9494</v>
      </c>
      <c r="M1835" t="s">
        <v>590</v>
      </c>
    </row>
    <row r="1836" spans="1:13" x14ac:dyDescent="0.3">
      <c r="A1836" t="s">
        <v>618</v>
      </c>
      <c r="B1836" t="s">
        <v>9499</v>
      </c>
      <c r="C1836" t="s">
        <v>9500</v>
      </c>
      <c r="D1836" t="s">
        <v>556</v>
      </c>
      <c r="E1836" t="s">
        <v>622</v>
      </c>
      <c r="F1836" t="s">
        <v>9501</v>
      </c>
      <c r="G1836" t="s">
        <v>622</v>
      </c>
      <c r="H1836" t="s">
        <v>9502</v>
      </c>
      <c r="I1836" t="s">
        <v>9503</v>
      </c>
      <c r="J1836" t="s">
        <v>9504</v>
      </c>
      <c r="K1836" t="s">
        <v>762</v>
      </c>
      <c r="L1836" t="s">
        <v>9494</v>
      </c>
      <c r="M1836" t="s">
        <v>590</v>
      </c>
    </row>
    <row r="1837" spans="1:13" x14ac:dyDescent="0.3">
      <c r="A1837" t="s">
        <v>618</v>
      </c>
      <c r="B1837" t="s">
        <v>9505</v>
      </c>
      <c r="C1837" t="s">
        <v>9506</v>
      </c>
      <c r="D1837" t="s">
        <v>621</v>
      </c>
      <c r="E1837" t="s">
        <v>622</v>
      </c>
      <c r="F1837" t="s">
        <v>9507</v>
      </c>
      <c r="G1837" t="s">
        <v>846</v>
      </c>
      <c r="H1837" t="s">
        <v>9508</v>
      </c>
      <c r="I1837" t="s">
        <v>9509</v>
      </c>
      <c r="J1837" t="s">
        <v>1252</v>
      </c>
      <c r="K1837" t="s">
        <v>9510</v>
      </c>
      <c r="L1837" t="s">
        <v>9494</v>
      </c>
      <c r="M1837" t="s">
        <v>590</v>
      </c>
    </row>
    <row r="1838" spans="1:13" x14ac:dyDescent="0.3">
      <c r="A1838" t="s">
        <v>704</v>
      </c>
      <c r="B1838" t="s">
        <v>9499</v>
      </c>
      <c r="C1838" t="s">
        <v>9511</v>
      </c>
      <c r="D1838" t="s">
        <v>573</v>
      </c>
      <c r="E1838" t="s">
        <v>707</v>
      </c>
      <c r="F1838" t="s">
        <v>9501</v>
      </c>
      <c r="G1838" t="s">
        <v>9512</v>
      </c>
      <c r="H1838" t="s">
        <v>9513</v>
      </c>
      <c r="I1838" t="s">
        <v>9514</v>
      </c>
      <c r="J1838" t="s">
        <v>9515</v>
      </c>
      <c r="K1838" t="s">
        <v>762</v>
      </c>
      <c r="L1838" t="s">
        <v>9494</v>
      </c>
      <c r="M1838" t="s">
        <v>590</v>
      </c>
    </row>
    <row r="1839" spans="1:13" x14ac:dyDescent="0.3">
      <c r="A1839" t="s">
        <v>629</v>
      </c>
      <c r="B1839" t="s">
        <v>9499</v>
      </c>
      <c r="C1839" t="s">
        <v>9516</v>
      </c>
      <c r="D1839" t="s">
        <v>556</v>
      </c>
      <c r="E1839" t="s">
        <v>632</v>
      </c>
      <c r="F1839" t="s">
        <v>9501</v>
      </c>
      <c r="G1839" t="s">
        <v>632</v>
      </c>
      <c r="H1839" t="s">
        <v>9517</v>
      </c>
      <c r="I1839" t="s">
        <v>9518</v>
      </c>
      <c r="J1839" t="s">
        <v>707</v>
      </c>
      <c r="K1839" t="s">
        <v>762</v>
      </c>
      <c r="L1839" t="s">
        <v>9494</v>
      </c>
      <c r="M1839" t="s">
        <v>590</v>
      </c>
    </row>
    <row r="1840" spans="1:13" x14ac:dyDescent="0.3">
      <c r="A1840" t="s">
        <v>541</v>
      </c>
      <c r="B1840" t="s">
        <v>9505</v>
      </c>
      <c r="C1840" t="s">
        <v>9519</v>
      </c>
      <c r="D1840" t="s">
        <v>556</v>
      </c>
      <c r="E1840" t="s">
        <v>545</v>
      </c>
      <c r="F1840" t="s">
        <v>9507</v>
      </c>
      <c r="G1840" t="s">
        <v>545</v>
      </c>
      <c r="H1840" t="s">
        <v>9520</v>
      </c>
      <c r="I1840" t="s">
        <v>9521</v>
      </c>
      <c r="J1840" t="s">
        <v>9522</v>
      </c>
      <c r="K1840" t="s">
        <v>762</v>
      </c>
      <c r="L1840" t="s">
        <v>9494</v>
      </c>
      <c r="M1840" t="s">
        <v>590</v>
      </c>
    </row>
    <row r="1841" spans="1:13" x14ac:dyDescent="0.3">
      <c r="A1841" t="s">
        <v>541</v>
      </c>
      <c r="B1841" t="s">
        <v>9499</v>
      </c>
      <c r="C1841" t="s">
        <v>9523</v>
      </c>
      <c r="D1841" t="s">
        <v>573</v>
      </c>
      <c r="E1841" t="s">
        <v>545</v>
      </c>
      <c r="F1841" t="s">
        <v>9501</v>
      </c>
      <c r="G1841" t="s">
        <v>867</v>
      </c>
      <c r="H1841" t="s">
        <v>9524</v>
      </c>
      <c r="I1841" t="s">
        <v>9525</v>
      </c>
      <c r="J1841" t="s">
        <v>9526</v>
      </c>
      <c r="K1841" t="s">
        <v>762</v>
      </c>
      <c r="L1841" t="s">
        <v>9494</v>
      </c>
      <c r="M1841" t="s">
        <v>590</v>
      </c>
    </row>
    <row r="1842" spans="1:13" x14ac:dyDescent="0.3">
      <c r="A1842" t="s">
        <v>541</v>
      </c>
      <c r="B1842" t="s">
        <v>9499</v>
      </c>
      <c r="C1842" t="s">
        <v>5166</v>
      </c>
      <c r="D1842" t="s">
        <v>573</v>
      </c>
      <c r="E1842" t="s">
        <v>545</v>
      </c>
      <c r="F1842" t="s">
        <v>9501</v>
      </c>
      <c r="G1842" t="s">
        <v>1350</v>
      </c>
      <c r="H1842" t="s">
        <v>9527</v>
      </c>
      <c r="I1842" t="s">
        <v>9528</v>
      </c>
      <c r="J1842" t="s">
        <v>721</v>
      </c>
      <c r="K1842" t="s">
        <v>9529</v>
      </c>
      <c r="L1842" t="s">
        <v>9494</v>
      </c>
      <c r="M1842" t="s">
        <v>590</v>
      </c>
    </row>
    <row r="1843" spans="1:13" x14ac:dyDescent="0.3">
      <c r="A1843" t="s">
        <v>728</v>
      </c>
      <c r="B1843" t="s">
        <v>9505</v>
      </c>
      <c r="C1843" t="s">
        <v>9530</v>
      </c>
      <c r="D1843" t="s">
        <v>556</v>
      </c>
      <c r="E1843" t="s">
        <v>730</v>
      </c>
      <c r="F1843" t="s">
        <v>9507</v>
      </c>
      <c r="G1843" t="s">
        <v>730</v>
      </c>
      <c r="H1843" t="s">
        <v>9531</v>
      </c>
      <c r="I1843" t="s">
        <v>9532</v>
      </c>
      <c r="J1843" t="s">
        <v>3129</v>
      </c>
      <c r="K1843" t="s">
        <v>762</v>
      </c>
      <c r="L1843" t="s">
        <v>9494</v>
      </c>
      <c r="M1843" t="s">
        <v>590</v>
      </c>
    </row>
    <row r="1844" spans="1:13" x14ac:dyDescent="0.3">
      <c r="A1844" t="s">
        <v>728</v>
      </c>
      <c r="B1844" t="s">
        <v>9499</v>
      </c>
      <c r="C1844" t="s">
        <v>9533</v>
      </c>
      <c r="D1844" t="s">
        <v>621</v>
      </c>
      <c r="E1844" t="s">
        <v>730</v>
      </c>
      <c r="F1844" t="s">
        <v>9501</v>
      </c>
      <c r="G1844" t="s">
        <v>3029</v>
      </c>
      <c r="H1844" t="s">
        <v>9534</v>
      </c>
      <c r="I1844" t="s">
        <v>9535</v>
      </c>
      <c r="J1844" t="s">
        <v>624</v>
      </c>
      <c r="K1844" t="s">
        <v>9536</v>
      </c>
      <c r="L1844" t="s">
        <v>9494</v>
      </c>
      <c r="M1844" t="s">
        <v>590</v>
      </c>
    </row>
    <row r="1845" spans="1:13" x14ac:dyDescent="0.3">
      <c r="A1845" t="s">
        <v>30</v>
      </c>
      <c r="B1845" t="s">
        <v>9505</v>
      </c>
      <c r="C1845" t="s">
        <v>9537</v>
      </c>
      <c r="D1845" t="s">
        <v>556</v>
      </c>
      <c r="E1845" t="s">
        <v>557</v>
      </c>
      <c r="F1845" t="s">
        <v>9507</v>
      </c>
      <c r="G1845" t="s">
        <v>557</v>
      </c>
      <c r="H1845" t="s">
        <v>9538</v>
      </c>
      <c r="I1845" t="s">
        <v>9539</v>
      </c>
      <c r="J1845" t="s">
        <v>9540</v>
      </c>
      <c r="K1845" t="s">
        <v>762</v>
      </c>
      <c r="L1845" t="s">
        <v>9494</v>
      </c>
      <c r="M1845" t="s">
        <v>590</v>
      </c>
    </row>
    <row r="1846" spans="1:13" x14ac:dyDescent="0.3">
      <c r="A1846" t="s">
        <v>30</v>
      </c>
      <c r="B1846" t="s">
        <v>9541</v>
      </c>
      <c r="C1846" t="s">
        <v>9542</v>
      </c>
      <c r="D1846" t="s">
        <v>573</v>
      </c>
      <c r="E1846" t="s">
        <v>557</v>
      </c>
      <c r="F1846" t="s">
        <v>9543</v>
      </c>
      <c r="G1846" t="s">
        <v>584</v>
      </c>
      <c r="H1846" t="s">
        <v>9544</v>
      </c>
      <c r="I1846" t="s">
        <v>9545</v>
      </c>
      <c r="J1846" t="s">
        <v>599</v>
      </c>
      <c r="K1846" t="s">
        <v>9546</v>
      </c>
      <c r="L1846" t="s">
        <v>9494</v>
      </c>
      <c r="M1846" t="s">
        <v>590</v>
      </c>
    </row>
    <row r="1847" spans="1:13" x14ac:dyDescent="0.3">
      <c r="A1847" t="s">
        <v>30</v>
      </c>
      <c r="B1847" t="s">
        <v>9499</v>
      </c>
      <c r="C1847" t="s">
        <v>2765</v>
      </c>
      <c r="D1847" t="s">
        <v>556</v>
      </c>
      <c r="E1847" t="s">
        <v>557</v>
      </c>
      <c r="F1847" t="s">
        <v>9501</v>
      </c>
      <c r="G1847" t="s">
        <v>557</v>
      </c>
      <c r="H1847" t="s">
        <v>9547</v>
      </c>
      <c r="I1847" t="s">
        <v>9548</v>
      </c>
      <c r="J1847" t="s">
        <v>753</v>
      </c>
      <c r="K1847" t="s">
        <v>9549</v>
      </c>
      <c r="L1847" t="s">
        <v>9494</v>
      </c>
      <c r="M1847" t="s">
        <v>590</v>
      </c>
    </row>
    <row r="1848" spans="1:13" x14ac:dyDescent="0.3">
      <c r="A1848" t="s">
        <v>646</v>
      </c>
      <c r="B1848" t="s">
        <v>9505</v>
      </c>
      <c r="C1848" t="s">
        <v>9550</v>
      </c>
      <c r="D1848" t="s">
        <v>556</v>
      </c>
      <c r="E1848" t="s">
        <v>648</v>
      </c>
      <c r="F1848" t="s">
        <v>9507</v>
      </c>
      <c r="G1848" t="s">
        <v>648</v>
      </c>
      <c r="H1848" t="s">
        <v>9508</v>
      </c>
      <c r="I1848" t="s">
        <v>9551</v>
      </c>
      <c r="J1848" t="s">
        <v>2613</v>
      </c>
      <c r="K1848" t="s">
        <v>762</v>
      </c>
      <c r="L1848" t="s">
        <v>9494</v>
      </c>
      <c r="M1848" t="s">
        <v>590</v>
      </c>
    </row>
    <row r="1849" spans="1:13" x14ac:dyDescent="0.3">
      <c r="A1849" t="s">
        <v>646</v>
      </c>
      <c r="B1849" t="s">
        <v>9499</v>
      </c>
      <c r="C1849" t="s">
        <v>2651</v>
      </c>
      <c r="D1849" t="s">
        <v>573</v>
      </c>
      <c r="E1849" t="s">
        <v>648</v>
      </c>
      <c r="F1849" t="s">
        <v>9501</v>
      </c>
      <c r="G1849" t="s">
        <v>846</v>
      </c>
      <c r="H1849" t="s">
        <v>9552</v>
      </c>
      <c r="I1849" t="s">
        <v>9503</v>
      </c>
      <c r="J1849" t="s">
        <v>2518</v>
      </c>
      <c r="K1849" t="s">
        <v>9553</v>
      </c>
      <c r="L1849" t="s">
        <v>9494</v>
      </c>
      <c r="M1849" t="s">
        <v>590</v>
      </c>
    </row>
    <row r="1850" spans="1:13" x14ac:dyDescent="0.3">
      <c r="A1850" t="s">
        <v>618</v>
      </c>
      <c r="B1850" t="s">
        <v>9554</v>
      </c>
      <c r="C1850" t="s">
        <v>4350</v>
      </c>
      <c r="D1850" t="s">
        <v>593</v>
      </c>
      <c r="E1850" t="s">
        <v>622</v>
      </c>
      <c r="F1850" t="s">
        <v>9555</v>
      </c>
      <c r="G1850" t="s">
        <v>1103</v>
      </c>
      <c r="H1850" t="s">
        <v>9556</v>
      </c>
      <c r="I1850" t="s">
        <v>9557</v>
      </c>
      <c r="J1850" t="s">
        <v>1926</v>
      </c>
      <c r="K1850" t="s">
        <v>9558</v>
      </c>
      <c r="L1850" t="s">
        <v>9559</v>
      </c>
      <c r="M1850" t="s">
        <v>823</v>
      </c>
    </row>
    <row r="1851" spans="1:13" x14ac:dyDescent="0.3">
      <c r="A1851" t="s">
        <v>618</v>
      </c>
      <c r="B1851" t="s">
        <v>9560</v>
      </c>
      <c r="C1851" t="s">
        <v>4355</v>
      </c>
      <c r="D1851" t="s">
        <v>1018</v>
      </c>
      <c r="E1851" t="s">
        <v>622</v>
      </c>
      <c r="F1851" t="s">
        <v>9561</v>
      </c>
      <c r="G1851" t="s">
        <v>1202</v>
      </c>
      <c r="H1851" t="s">
        <v>9562</v>
      </c>
      <c r="I1851" t="s">
        <v>9563</v>
      </c>
      <c r="J1851" t="s">
        <v>3736</v>
      </c>
      <c r="K1851" t="s">
        <v>9564</v>
      </c>
      <c r="L1851" t="s">
        <v>9559</v>
      </c>
      <c r="M1851" t="s">
        <v>823</v>
      </c>
    </row>
    <row r="1852" spans="1:13" x14ac:dyDescent="0.3">
      <c r="A1852" t="s">
        <v>704</v>
      </c>
      <c r="B1852" t="s">
        <v>9554</v>
      </c>
      <c r="C1852" t="s">
        <v>4362</v>
      </c>
      <c r="D1852" t="s">
        <v>706</v>
      </c>
      <c r="E1852" t="s">
        <v>707</v>
      </c>
      <c r="F1852" t="s">
        <v>9555</v>
      </c>
      <c r="G1852" t="s">
        <v>1013</v>
      </c>
      <c r="H1852" t="s">
        <v>9565</v>
      </c>
      <c r="I1852" t="s">
        <v>9566</v>
      </c>
      <c r="J1852" t="s">
        <v>1996</v>
      </c>
      <c r="K1852" t="s">
        <v>762</v>
      </c>
      <c r="L1852" t="s">
        <v>9559</v>
      </c>
      <c r="M1852" t="s">
        <v>823</v>
      </c>
    </row>
    <row r="1853" spans="1:13" x14ac:dyDescent="0.3">
      <c r="A1853" t="s">
        <v>629</v>
      </c>
      <c r="B1853" t="s">
        <v>9554</v>
      </c>
      <c r="C1853" t="s">
        <v>3554</v>
      </c>
      <c r="D1853" t="s">
        <v>573</v>
      </c>
      <c r="E1853" t="s">
        <v>632</v>
      </c>
      <c r="F1853" t="s">
        <v>9555</v>
      </c>
      <c r="G1853" t="s">
        <v>738</v>
      </c>
      <c r="H1853" t="s">
        <v>9567</v>
      </c>
      <c r="I1853" t="s">
        <v>9568</v>
      </c>
      <c r="J1853" t="s">
        <v>1263</v>
      </c>
      <c r="K1853" t="s">
        <v>9569</v>
      </c>
      <c r="L1853" t="s">
        <v>9559</v>
      </c>
      <c r="M1853" t="s">
        <v>823</v>
      </c>
    </row>
    <row r="1854" spans="1:13" x14ac:dyDescent="0.3">
      <c r="A1854" t="s">
        <v>728</v>
      </c>
      <c r="B1854" t="s">
        <v>9554</v>
      </c>
      <c r="C1854" t="s">
        <v>4376</v>
      </c>
      <c r="D1854" t="s">
        <v>573</v>
      </c>
      <c r="E1854" t="s">
        <v>730</v>
      </c>
      <c r="F1854" t="s">
        <v>9555</v>
      </c>
      <c r="G1854" t="s">
        <v>2740</v>
      </c>
      <c r="H1854" t="s">
        <v>9570</v>
      </c>
      <c r="I1854" t="s">
        <v>9571</v>
      </c>
      <c r="J1854" t="s">
        <v>3167</v>
      </c>
      <c r="K1854" t="s">
        <v>9572</v>
      </c>
      <c r="L1854" t="s">
        <v>9559</v>
      </c>
      <c r="M1854" t="s">
        <v>823</v>
      </c>
    </row>
    <row r="1855" spans="1:13" x14ac:dyDescent="0.3">
      <c r="A1855" t="s">
        <v>30</v>
      </c>
      <c r="B1855" t="s">
        <v>9573</v>
      </c>
      <c r="C1855" t="s">
        <v>3886</v>
      </c>
      <c r="D1855" t="s">
        <v>573</v>
      </c>
      <c r="E1855" t="s">
        <v>557</v>
      </c>
      <c r="F1855" t="s">
        <v>9574</v>
      </c>
      <c r="G1855" t="s">
        <v>2019</v>
      </c>
      <c r="H1855" t="s">
        <v>9575</v>
      </c>
      <c r="I1855" t="s">
        <v>9576</v>
      </c>
      <c r="J1855" t="s">
        <v>747</v>
      </c>
      <c r="K1855" t="s">
        <v>9577</v>
      </c>
      <c r="L1855" t="s">
        <v>9559</v>
      </c>
      <c r="M1855" t="s">
        <v>823</v>
      </c>
    </row>
    <row r="1856" spans="1:13" x14ac:dyDescent="0.3">
      <c r="A1856" t="s">
        <v>646</v>
      </c>
      <c r="B1856" t="s">
        <v>9560</v>
      </c>
      <c r="C1856" t="s">
        <v>4388</v>
      </c>
      <c r="D1856" t="s">
        <v>696</v>
      </c>
      <c r="E1856" t="s">
        <v>648</v>
      </c>
      <c r="F1856" t="s">
        <v>9561</v>
      </c>
      <c r="G1856" t="s">
        <v>596</v>
      </c>
      <c r="H1856" t="s">
        <v>9578</v>
      </c>
      <c r="I1856" t="s">
        <v>9579</v>
      </c>
      <c r="J1856" t="s">
        <v>1926</v>
      </c>
      <c r="K1856" t="s">
        <v>9580</v>
      </c>
      <c r="L1856" t="s">
        <v>9559</v>
      </c>
      <c r="M1856" t="s">
        <v>823</v>
      </c>
    </row>
    <row r="1857" spans="1:13" x14ac:dyDescent="0.3">
      <c r="A1857" t="s">
        <v>646</v>
      </c>
      <c r="B1857" t="s">
        <v>9554</v>
      </c>
      <c r="C1857" t="s">
        <v>4391</v>
      </c>
      <c r="D1857" t="s">
        <v>815</v>
      </c>
      <c r="E1857" t="s">
        <v>648</v>
      </c>
      <c r="F1857" t="s">
        <v>9555</v>
      </c>
      <c r="G1857" t="s">
        <v>1163</v>
      </c>
      <c r="H1857" t="s">
        <v>9581</v>
      </c>
      <c r="I1857" t="s">
        <v>9557</v>
      </c>
      <c r="J1857" t="s">
        <v>4393</v>
      </c>
      <c r="K1857" t="s">
        <v>9582</v>
      </c>
      <c r="L1857" t="s">
        <v>9559</v>
      </c>
      <c r="M1857" t="s">
        <v>823</v>
      </c>
    </row>
    <row r="1858" spans="1:13" x14ac:dyDescent="0.3">
      <c r="A1858" t="s">
        <v>30</v>
      </c>
      <c r="B1858" t="s">
        <v>9583</v>
      </c>
      <c r="C1858" t="s">
        <v>9584</v>
      </c>
      <c r="D1858" t="s">
        <v>556</v>
      </c>
      <c r="E1858" t="s">
        <v>557</v>
      </c>
      <c r="F1858" t="s">
        <v>9585</v>
      </c>
      <c r="G1858" t="s">
        <v>1406</v>
      </c>
      <c r="H1858" t="s">
        <v>9586</v>
      </c>
      <c r="I1858" t="s">
        <v>9587</v>
      </c>
      <c r="J1858" t="s">
        <v>2467</v>
      </c>
      <c r="K1858" t="s">
        <v>9588</v>
      </c>
      <c r="L1858" t="s">
        <v>9589</v>
      </c>
      <c r="M1858" t="s">
        <v>580</v>
      </c>
    </row>
    <row r="1859" spans="1:13" x14ac:dyDescent="0.3">
      <c r="A1859" t="s">
        <v>30</v>
      </c>
      <c r="B1859" t="s">
        <v>9590</v>
      </c>
      <c r="C1859" t="s">
        <v>9591</v>
      </c>
      <c r="D1859" t="s">
        <v>573</v>
      </c>
      <c r="E1859" t="s">
        <v>557</v>
      </c>
      <c r="F1859" t="s">
        <v>9592</v>
      </c>
      <c r="G1859" t="s">
        <v>1406</v>
      </c>
      <c r="H1859" t="s">
        <v>9593</v>
      </c>
      <c r="I1859" t="s">
        <v>9594</v>
      </c>
      <c r="J1859" t="s">
        <v>1231</v>
      </c>
      <c r="K1859" t="s">
        <v>9595</v>
      </c>
      <c r="L1859" t="s">
        <v>9589</v>
      </c>
      <c r="M1859" t="s">
        <v>580</v>
      </c>
    </row>
    <row r="1860" spans="1:13" x14ac:dyDescent="0.3">
      <c r="A1860" t="s">
        <v>629</v>
      </c>
      <c r="B1860" t="s">
        <v>9596</v>
      </c>
      <c r="C1860" t="s">
        <v>9597</v>
      </c>
      <c r="D1860" t="s">
        <v>742</v>
      </c>
      <c r="E1860" t="s">
        <v>632</v>
      </c>
      <c r="F1860" t="s">
        <v>9598</v>
      </c>
      <c r="G1860" t="s">
        <v>820</v>
      </c>
      <c r="H1860" t="s">
        <v>9599</v>
      </c>
      <c r="I1860" t="s">
        <v>9600</v>
      </c>
      <c r="J1860" t="s">
        <v>1595</v>
      </c>
      <c r="K1860" t="s">
        <v>9601</v>
      </c>
      <c r="L1860" t="s">
        <v>9602</v>
      </c>
      <c r="M1860" t="s">
        <v>602</v>
      </c>
    </row>
    <row r="1861" spans="1:13" x14ac:dyDescent="0.3">
      <c r="A1861" t="s">
        <v>728</v>
      </c>
      <c r="B1861" t="s">
        <v>9603</v>
      </c>
      <c r="C1861" t="s">
        <v>7786</v>
      </c>
      <c r="D1861" t="s">
        <v>696</v>
      </c>
      <c r="E1861" t="s">
        <v>730</v>
      </c>
      <c r="F1861" t="s">
        <v>9604</v>
      </c>
      <c r="G1861" t="s">
        <v>787</v>
      </c>
      <c r="H1861" t="s">
        <v>9605</v>
      </c>
      <c r="I1861" t="s">
        <v>9606</v>
      </c>
      <c r="J1861" t="s">
        <v>2694</v>
      </c>
      <c r="K1861" t="s">
        <v>9607</v>
      </c>
      <c r="L1861" t="s">
        <v>9602</v>
      </c>
      <c r="M1861" t="s">
        <v>602</v>
      </c>
    </row>
    <row r="1862" spans="1:13" x14ac:dyDescent="0.3">
      <c r="A1862" t="s">
        <v>541</v>
      </c>
      <c r="B1862" t="s">
        <v>9608</v>
      </c>
      <c r="C1862" t="s">
        <v>9609</v>
      </c>
      <c r="D1862" t="s">
        <v>979</v>
      </c>
      <c r="E1862" t="s">
        <v>545</v>
      </c>
      <c r="F1862" t="s">
        <v>9610</v>
      </c>
      <c r="G1862" t="s">
        <v>4669</v>
      </c>
      <c r="H1862" t="s">
        <v>9611</v>
      </c>
      <c r="I1862" t="s">
        <v>9612</v>
      </c>
      <c r="J1862" t="s">
        <v>9613</v>
      </c>
      <c r="K1862" t="s">
        <v>9614</v>
      </c>
      <c r="L1862" t="s">
        <v>9615</v>
      </c>
      <c r="M1862" t="s">
        <v>553</v>
      </c>
    </row>
    <row r="1863" spans="1:13" x14ac:dyDescent="0.3">
      <c r="A1863" t="s">
        <v>30</v>
      </c>
      <c r="B1863" t="s">
        <v>9616</v>
      </c>
      <c r="C1863" t="s">
        <v>3520</v>
      </c>
      <c r="D1863" t="s">
        <v>573</v>
      </c>
      <c r="E1863" t="s">
        <v>557</v>
      </c>
      <c r="F1863" t="s">
        <v>9617</v>
      </c>
      <c r="G1863" t="s">
        <v>584</v>
      </c>
      <c r="H1863" t="s">
        <v>9618</v>
      </c>
      <c r="I1863" t="s">
        <v>9619</v>
      </c>
      <c r="J1863" t="s">
        <v>1401</v>
      </c>
      <c r="K1863" t="s">
        <v>9620</v>
      </c>
      <c r="L1863" t="s">
        <v>9615</v>
      </c>
      <c r="M1863" t="s">
        <v>553</v>
      </c>
    </row>
    <row r="1864" spans="1:13" x14ac:dyDescent="0.3">
      <c r="A1864" t="s">
        <v>30</v>
      </c>
      <c r="B1864" t="s">
        <v>9621</v>
      </c>
      <c r="C1864" t="s">
        <v>9622</v>
      </c>
      <c r="D1864" t="s">
        <v>621</v>
      </c>
      <c r="E1864" t="s">
        <v>557</v>
      </c>
      <c r="F1864" t="s">
        <v>9623</v>
      </c>
      <c r="G1864" t="s">
        <v>2422</v>
      </c>
      <c r="H1864" t="s">
        <v>9624</v>
      </c>
      <c r="I1864" t="s">
        <v>9625</v>
      </c>
      <c r="J1864" t="s">
        <v>676</v>
      </c>
      <c r="K1864" t="s">
        <v>9626</v>
      </c>
      <c r="L1864" t="s">
        <v>9615</v>
      </c>
      <c r="M1864" t="s">
        <v>553</v>
      </c>
    </row>
    <row r="1865" spans="1:13" x14ac:dyDescent="0.3">
      <c r="A1865" t="s">
        <v>618</v>
      </c>
      <c r="B1865" t="s">
        <v>9627</v>
      </c>
      <c r="C1865" t="s">
        <v>9628</v>
      </c>
      <c r="D1865" t="s">
        <v>853</v>
      </c>
      <c r="E1865" t="s">
        <v>622</v>
      </c>
      <c r="F1865" t="s">
        <v>9629</v>
      </c>
      <c r="G1865" t="s">
        <v>1202</v>
      </c>
      <c r="H1865" t="s">
        <v>9630</v>
      </c>
      <c r="I1865" t="s">
        <v>9631</v>
      </c>
      <c r="J1865" t="s">
        <v>2168</v>
      </c>
      <c r="K1865" t="s">
        <v>9632</v>
      </c>
      <c r="L1865" t="s">
        <v>9633</v>
      </c>
      <c r="M1865" t="s">
        <v>823</v>
      </c>
    </row>
    <row r="1866" spans="1:13" x14ac:dyDescent="0.3">
      <c r="A1866" t="s">
        <v>618</v>
      </c>
      <c r="B1866" t="s">
        <v>9634</v>
      </c>
      <c r="C1866" t="s">
        <v>4632</v>
      </c>
      <c r="D1866" t="s">
        <v>1117</v>
      </c>
      <c r="E1866" t="s">
        <v>622</v>
      </c>
      <c r="F1866" t="s">
        <v>9635</v>
      </c>
      <c r="G1866" t="s">
        <v>1622</v>
      </c>
      <c r="H1866" t="s">
        <v>9636</v>
      </c>
      <c r="I1866" t="s">
        <v>9637</v>
      </c>
      <c r="J1866" t="s">
        <v>890</v>
      </c>
      <c r="K1866" t="s">
        <v>9638</v>
      </c>
      <c r="L1866" t="s">
        <v>9633</v>
      </c>
      <c r="M1866" t="s">
        <v>823</v>
      </c>
    </row>
    <row r="1867" spans="1:13" x14ac:dyDescent="0.3">
      <c r="A1867" t="s">
        <v>704</v>
      </c>
      <c r="B1867" t="s">
        <v>9627</v>
      </c>
      <c r="C1867" t="s">
        <v>9639</v>
      </c>
      <c r="D1867" t="s">
        <v>706</v>
      </c>
      <c r="E1867" t="s">
        <v>707</v>
      </c>
      <c r="F1867" t="s">
        <v>9629</v>
      </c>
      <c r="G1867" t="s">
        <v>4898</v>
      </c>
      <c r="H1867" t="s">
        <v>9640</v>
      </c>
      <c r="I1867" t="s">
        <v>9641</v>
      </c>
      <c r="J1867" t="s">
        <v>4895</v>
      </c>
      <c r="K1867" t="s">
        <v>762</v>
      </c>
      <c r="L1867" t="s">
        <v>9633</v>
      </c>
      <c r="M1867" t="s">
        <v>823</v>
      </c>
    </row>
    <row r="1868" spans="1:13" x14ac:dyDescent="0.3">
      <c r="A1868" t="s">
        <v>704</v>
      </c>
      <c r="B1868" t="s">
        <v>9634</v>
      </c>
      <c r="C1868" t="s">
        <v>4063</v>
      </c>
      <c r="D1868" t="s">
        <v>706</v>
      </c>
      <c r="E1868" t="s">
        <v>707</v>
      </c>
      <c r="F1868" t="s">
        <v>9635</v>
      </c>
      <c r="G1868" t="s">
        <v>1331</v>
      </c>
      <c r="H1868" t="s">
        <v>9642</v>
      </c>
      <c r="I1868" t="s">
        <v>9643</v>
      </c>
      <c r="J1868" t="s">
        <v>1331</v>
      </c>
      <c r="K1868" t="s">
        <v>762</v>
      </c>
      <c r="L1868" t="s">
        <v>9633</v>
      </c>
      <c r="M1868" t="s">
        <v>823</v>
      </c>
    </row>
    <row r="1869" spans="1:13" x14ac:dyDescent="0.3">
      <c r="A1869" t="s">
        <v>629</v>
      </c>
      <c r="B1869" t="s">
        <v>9634</v>
      </c>
      <c r="C1869" t="s">
        <v>2322</v>
      </c>
      <c r="D1869" t="s">
        <v>573</v>
      </c>
      <c r="E1869" t="s">
        <v>632</v>
      </c>
      <c r="F1869" t="s">
        <v>9635</v>
      </c>
      <c r="G1869" t="s">
        <v>830</v>
      </c>
      <c r="H1869" t="s">
        <v>9644</v>
      </c>
      <c r="I1869" t="s">
        <v>9645</v>
      </c>
      <c r="J1869" t="s">
        <v>1893</v>
      </c>
      <c r="K1869" t="s">
        <v>6186</v>
      </c>
      <c r="L1869" t="s">
        <v>9633</v>
      </c>
      <c r="M1869" t="s">
        <v>823</v>
      </c>
    </row>
    <row r="1870" spans="1:13" x14ac:dyDescent="0.3">
      <c r="A1870" t="s">
        <v>629</v>
      </c>
      <c r="B1870" t="s">
        <v>9627</v>
      </c>
      <c r="C1870" t="s">
        <v>1382</v>
      </c>
      <c r="D1870" t="s">
        <v>573</v>
      </c>
      <c r="E1870" t="s">
        <v>632</v>
      </c>
      <c r="F1870" t="s">
        <v>9629</v>
      </c>
      <c r="G1870" t="s">
        <v>830</v>
      </c>
      <c r="H1870" t="s">
        <v>9646</v>
      </c>
      <c r="I1870" t="s">
        <v>9647</v>
      </c>
      <c r="J1870" t="s">
        <v>955</v>
      </c>
      <c r="K1870" t="s">
        <v>9648</v>
      </c>
      <c r="L1870" t="s">
        <v>9633</v>
      </c>
      <c r="M1870" t="s">
        <v>823</v>
      </c>
    </row>
    <row r="1871" spans="1:13" x14ac:dyDescent="0.3">
      <c r="A1871" t="s">
        <v>728</v>
      </c>
      <c r="B1871" t="s">
        <v>9627</v>
      </c>
      <c r="C1871" t="s">
        <v>4909</v>
      </c>
      <c r="D1871" t="s">
        <v>696</v>
      </c>
      <c r="E1871" t="s">
        <v>730</v>
      </c>
      <c r="F1871" t="s">
        <v>9629</v>
      </c>
      <c r="G1871" t="s">
        <v>836</v>
      </c>
      <c r="H1871" t="s">
        <v>9649</v>
      </c>
      <c r="I1871" t="s">
        <v>9650</v>
      </c>
      <c r="J1871" t="s">
        <v>4658</v>
      </c>
      <c r="K1871" t="s">
        <v>9651</v>
      </c>
      <c r="L1871" t="s">
        <v>9633</v>
      </c>
      <c r="M1871" t="s">
        <v>823</v>
      </c>
    </row>
    <row r="1872" spans="1:13" x14ac:dyDescent="0.3">
      <c r="A1872" t="s">
        <v>728</v>
      </c>
      <c r="B1872" t="s">
        <v>9634</v>
      </c>
      <c r="C1872" t="s">
        <v>9652</v>
      </c>
      <c r="D1872" t="s">
        <v>696</v>
      </c>
      <c r="E1872" t="s">
        <v>730</v>
      </c>
      <c r="F1872" t="s">
        <v>9635</v>
      </c>
      <c r="G1872" t="s">
        <v>836</v>
      </c>
      <c r="H1872" t="s">
        <v>9653</v>
      </c>
      <c r="I1872" t="s">
        <v>9654</v>
      </c>
      <c r="J1872" t="s">
        <v>955</v>
      </c>
      <c r="K1872" t="s">
        <v>9655</v>
      </c>
      <c r="L1872" t="s">
        <v>9633</v>
      </c>
      <c r="M1872" t="s">
        <v>823</v>
      </c>
    </row>
    <row r="1873" spans="1:13" x14ac:dyDescent="0.3">
      <c r="A1873" t="s">
        <v>30</v>
      </c>
      <c r="B1873" t="s">
        <v>9656</v>
      </c>
      <c r="C1873" t="s">
        <v>9657</v>
      </c>
      <c r="D1873" t="s">
        <v>621</v>
      </c>
      <c r="E1873" t="s">
        <v>557</v>
      </c>
      <c r="F1873" t="s">
        <v>9658</v>
      </c>
      <c r="G1873" t="s">
        <v>1053</v>
      </c>
      <c r="H1873" t="s">
        <v>9659</v>
      </c>
      <c r="I1873" t="s">
        <v>9660</v>
      </c>
      <c r="J1873" t="s">
        <v>3047</v>
      </c>
      <c r="K1873" t="s">
        <v>9661</v>
      </c>
      <c r="L1873" t="s">
        <v>9633</v>
      </c>
      <c r="M1873" t="s">
        <v>823</v>
      </c>
    </row>
    <row r="1874" spans="1:13" x14ac:dyDescent="0.3">
      <c r="A1874" t="s">
        <v>646</v>
      </c>
      <c r="B1874" t="s">
        <v>9627</v>
      </c>
      <c r="C1874" t="s">
        <v>4762</v>
      </c>
      <c r="D1874" t="s">
        <v>853</v>
      </c>
      <c r="E1874" t="s">
        <v>648</v>
      </c>
      <c r="F1874" t="s">
        <v>9629</v>
      </c>
      <c r="G1874" t="s">
        <v>1106</v>
      </c>
      <c r="H1874" t="s">
        <v>9630</v>
      </c>
      <c r="I1874" t="s">
        <v>9662</v>
      </c>
      <c r="J1874" t="s">
        <v>974</v>
      </c>
      <c r="K1874" t="s">
        <v>9663</v>
      </c>
      <c r="L1874" t="s">
        <v>9633</v>
      </c>
      <c r="M1874" t="s">
        <v>823</v>
      </c>
    </row>
    <row r="1875" spans="1:13" x14ac:dyDescent="0.3">
      <c r="A1875" t="s">
        <v>646</v>
      </c>
      <c r="B1875" t="s">
        <v>9634</v>
      </c>
      <c r="C1875" t="s">
        <v>9664</v>
      </c>
      <c r="D1875" t="s">
        <v>696</v>
      </c>
      <c r="E1875" t="s">
        <v>648</v>
      </c>
      <c r="F1875" t="s">
        <v>9635</v>
      </c>
      <c r="G1875" t="s">
        <v>648</v>
      </c>
      <c r="H1875" t="s">
        <v>9665</v>
      </c>
      <c r="I1875" t="s">
        <v>9666</v>
      </c>
      <c r="J1875" t="s">
        <v>3872</v>
      </c>
      <c r="K1875" t="s">
        <v>9667</v>
      </c>
      <c r="L1875" t="s">
        <v>9633</v>
      </c>
      <c r="M1875" t="s">
        <v>823</v>
      </c>
    </row>
    <row r="1876" spans="1:13" x14ac:dyDescent="0.3">
      <c r="A1876" t="s">
        <v>618</v>
      </c>
      <c r="B1876" t="s">
        <v>9668</v>
      </c>
      <c r="C1876" t="s">
        <v>9669</v>
      </c>
      <c r="D1876" t="s">
        <v>815</v>
      </c>
      <c r="E1876" t="s">
        <v>622</v>
      </c>
      <c r="F1876" t="s">
        <v>9670</v>
      </c>
      <c r="G1876" t="s">
        <v>1145</v>
      </c>
      <c r="H1876" t="s">
        <v>9671</v>
      </c>
      <c r="I1876" t="s">
        <v>9672</v>
      </c>
      <c r="J1876" t="s">
        <v>723</v>
      </c>
      <c r="K1876" t="s">
        <v>9673</v>
      </c>
      <c r="L1876" t="s">
        <v>9674</v>
      </c>
      <c r="M1876" t="s">
        <v>823</v>
      </c>
    </row>
    <row r="1877" spans="1:13" x14ac:dyDescent="0.3">
      <c r="A1877" t="s">
        <v>704</v>
      </c>
      <c r="B1877" t="s">
        <v>9668</v>
      </c>
      <c r="C1877" t="s">
        <v>9675</v>
      </c>
      <c r="D1877" t="s">
        <v>639</v>
      </c>
      <c r="E1877" t="s">
        <v>707</v>
      </c>
      <c r="F1877" t="s">
        <v>9670</v>
      </c>
      <c r="G1877" t="s">
        <v>1642</v>
      </c>
      <c r="H1877" t="s">
        <v>9676</v>
      </c>
      <c r="I1877" t="s">
        <v>9677</v>
      </c>
      <c r="J1877" t="s">
        <v>2555</v>
      </c>
      <c r="K1877" t="s">
        <v>762</v>
      </c>
      <c r="L1877" t="s">
        <v>9674</v>
      </c>
      <c r="M1877" t="s">
        <v>823</v>
      </c>
    </row>
    <row r="1878" spans="1:13" x14ac:dyDescent="0.3">
      <c r="A1878" t="s">
        <v>629</v>
      </c>
      <c r="B1878" t="s">
        <v>9678</v>
      </c>
      <c r="C1878" t="s">
        <v>2322</v>
      </c>
      <c r="D1878" t="s">
        <v>573</v>
      </c>
      <c r="E1878" t="s">
        <v>632</v>
      </c>
      <c r="F1878" t="s">
        <v>9679</v>
      </c>
      <c r="G1878" t="s">
        <v>830</v>
      </c>
      <c r="H1878" t="s">
        <v>9680</v>
      </c>
      <c r="I1878" t="s">
        <v>9681</v>
      </c>
      <c r="J1878" t="s">
        <v>1346</v>
      </c>
      <c r="K1878" t="s">
        <v>9682</v>
      </c>
      <c r="L1878" t="s">
        <v>9674</v>
      </c>
      <c r="M1878" t="s">
        <v>823</v>
      </c>
    </row>
    <row r="1879" spans="1:13" x14ac:dyDescent="0.3">
      <c r="A1879" t="s">
        <v>728</v>
      </c>
      <c r="B1879" t="s">
        <v>9668</v>
      </c>
      <c r="C1879" t="s">
        <v>9683</v>
      </c>
      <c r="D1879" t="s">
        <v>593</v>
      </c>
      <c r="E1879" t="s">
        <v>730</v>
      </c>
      <c r="F1879" t="s">
        <v>9670</v>
      </c>
      <c r="G1879" t="s">
        <v>995</v>
      </c>
      <c r="H1879" t="s">
        <v>9676</v>
      </c>
      <c r="I1879" t="s">
        <v>9684</v>
      </c>
      <c r="J1879" t="s">
        <v>1735</v>
      </c>
      <c r="K1879" t="s">
        <v>9685</v>
      </c>
      <c r="L1879" t="s">
        <v>9674</v>
      </c>
      <c r="M1879" t="s">
        <v>823</v>
      </c>
    </row>
    <row r="1880" spans="1:13" x14ac:dyDescent="0.3">
      <c r="A1880" t="s">
        <v>30</v>
      </c>
      <c r="B1880" t="s">
        <v>9686</v>
      </c>
      <c r="C1880" t="s">
        <v>8894</v>
      </c>
      <c r="D1880" t="s">
        <v>573</v>
      </c>
      <c r="E1880" t="s">
        <v>557</v>
      </c>
      <c r="F1880" t="s">
        <v>9687</v>
      </c>
      <c r="G1880" t="s">
        <v>681</v>
      </c>
      <c r="H1880" t="s">
        <v>9688</v>
      </c>
      <c r="I1880" t="s">
        <v>9689</v>
      </c>
      <c r="J1880" t="s">
        <v>747</v>
      </c>
      <c r="K1880" t="s">
        <v>9690</v>
      </c>
      <c r="L1880" t="s">
        <v>9674</v>
      </c>
      <c r="M1880" t="s">
        <v>823</v>
      </c>
    </row>
  </sheetData>
  <mergeCells count="1">
    <mergeCell ref="A1: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33C49-9989-CF42-B3A8-F42CE34F889D}">
  <dimension ref="A1:M46"/>
  <sheetViews>
    <sheetView workbookViewId="0">
      <selection activeCell="F14" sqref="F14"/>
    </sheetView>
  </sheetViews>
  <sheetFormatPr defaultColWidth="11.19921875" defaultRowHeight="15.6" x14ac:dyDescent="0.3"/>
  <cols>
    <col min="2" max="2" width="36.5" bestFit="1" customWidth="1"/>
    <col min="3" max="11" width="8.796875"/>
    <col min="12" max="12" width="24.69921875" bestFit="1" customWidth="1"/>
    <col min="13" max="13" width="19.69921875" bestFit="1" customWidth="1"/>
  </cols>
  <sheetData>
    <row r="1" spans="1:13" x14ac:dyDescent="0.3">
      <c r="A1" s="32" t="s">
        <v>9692</v>
      </c>
      <c r="B1" s="32"/>
      <c r="C1" s="32"/>
      <c r="D1" s="32"/>
      <c r="E1" s="32"/>
      <c r="F1" s="32"/>
      <c r="G1" s="32"/>
      <c r="H1" s="32"/>
      <c r="I1" s="32"/>
      <c r="J1" s="32"/>
      <c r="K1" s="32"/>
      <c r="L1" s="32"/>
      <c r="M1" s="32"/>
    </row>
    <row r="2" spans="1:13" ht="16.2" thickBot="1" x14ac:dyDescent="0.35">
      <c r="A2" s="33"/>
      <c r="B2" s="33"/>
      <c r="C2" s="33"/>
      <c r="D2" s="33"/>
      <c r="E2" s="33"/>
      <c r="F2" s="33"/>
      <c r="G2" s="33"/>
      <c r="H2" s="33"/>
      <c r="I2" s="33"/>
      <c r="J2" s="33"/>
      <c r="K2" s="33"/>
      <c r="L2" s="33"/>
      <c r="M2" s="33"/>
    </row>
    <row r="3" spans="1:13" ht="16.2" thickBot="1" x14ac:dyDescent="0.35">
      <c r="A3" s="21" t="s">
        <v>528</v>
      </c>
      <c r="B3" s="22" t="s">
        <v>529</v>
      </c>
      <c r="C3" s="22" t="s">
        <v>530</v>
      </c>
      <c r="D3" s="22" t="s">
        <v>531</v>
      </c>
      <c r="E3" s="22" t="s">
        <v>532</v>
      </c>
      <c r="F3" s="22" t="s">
        <v>533</v>
      </c>
      <c r="G3" s="22" t="s">
        <v>534</v>
      </c>
      <c r="H3" s="22" t="s">
        <v>535</v>
      </c>
      <c r="I3" s="22" t="s">
        <v>536</v>
      </c>
      <c r="J3" s="22" t="s">
        <v>537</v>
      </c>
      <c r="K3" s="22" t="s">
        <v>538</v>
      </c>
      <c r="L3" s="22" t="s">
        <v>539</v>
      </c>
      <c r="M3" s="23" t="s">
        <v>540</v>
      </c>
    </row>
    <row r="4" spans="1:13" x14ac:dyDescent="0.3">
      <c r="A4" t="s">
        <v>618</v>
      </c>
      <c r="B4" t="s">
        <v>1108</v>
      </c>
      <c r="C4" t="s">
        <v>1109</v>
      </c>
      <c r="D4" t="s">
        <v>742</v>
      </c>
      <c r="E4" t="s">
        <v>622</v>
      </c>
      <c r="F4" t="s">
        <v>1110</v>
      </c>
      <c r="G4" t="s">
        <v>893</v>
      </c>
      <c r="H4" t="s">
        <v>1111</v>
      </c>
      <c r="I4" t="s">
        <v>1112</v>
      </c>
      <c r="J4" t="s">
        <v>1113</v>
      </c>
      <c r="K4" t="s">
        <v>1114</v>
      </c>
      <c r="L4" t="s">
        <v>1115</v>
      </c>
      <c r="M4" t="s">
        <v>590</v>
      </c>
    </row>
    <row r="5" spans="1:13" x14ac:dyDescent="0.3">
      <c r="A5" t="s">
        <v>704</v>
      </c>
      <c r="B5" t="s">
        <v>1108</v>
      </c>
      <c r="C5" t="s">
        <v>1116</v>
      </c>
      <c r="D5" t="s">
        <v>1117</v>
      </c>
      <c r="E5" t="s">
        <v>707</v>
      </c>
      <c r="F5" t="s">
        <v>1110</v>
      </c>
      <c r="G5" t="s">
        <v>1118</v>
      </c>
      <c r="H5" t="s">
        <v>1119</v>
      </c>
      <c r="I5" t="s">
        <v>1120</v>
      </c>
      <c r="J5" t="s">
        <v>1121</v>
      </c>
      <c r="K5" t="s">
        <v>762</v>
      </c>
      <c r="L5" t="s">
        <v>1115</v>
      </c>
      <c r="M5" t="s">
        <v>590</v>
      </c>
    </row>
    <row r="6" spans="1:13" x14ac:dyDescent="0.3">
      <c r="A6" t="s">
        <v>629</v>
      </c>
      <c r="B6" t="s">
        <v>1108</v>
      </c>
      <c r="C6" t="s">
        <v>1122</v>
      </c>
      <c r="D6" t="s">
        <v>573</v>
      </c>
      <c r="E6" t="s">
        <v>632</v>
      </c>
      <c r="F6" t="s">
        <v>1110</v>
      </c>
      <c r="G6" t="s">
        <v>738</v>
      </c>
      <c r="H6" t="s">
        <v>1123</v>
      </c>
      <c r="I6" t="s">
        <v>1124</v>
      </c>
      <c r="J6" t="s">
        <v>1125</v>
      </c>
      <c r="K6" t="s">
        <v>1126</v>
      </c>
      <c r="L6" t="s">
        <v>1115</v>
      </c>
      <c r="M6" t="s">
        <v>590</v>
      </c>
    </row>
    <row r="7" spans="1:13" x14ac:dyDescent="0.3">
      <c r="A7" t="s">
        <v>728</v>
      </c>
      <c r="B7" t="s">
        <v>1108</v>
      </c>
      <c r="C7" t="s">
        <v>1127</v>
      </c>
      <c r="D7" t="s">
        <v>621</v>
      </c>
      <c r="E7" t="s">
        <v>730</v>
      </c>
      <c r="F7" t="s">
        <v>1110</v>
      </c>
      <c r="G7" t="s">
        <v>886</v>
      </c>
      <c r="H7" t="s">
        <v>1128</v>
      </c>
      <c r="I7" t="s">
        <v>1129</v>
      </c>
      <c r="J7" t="s">
        <v>1130</v>
      </c>
      <c r="K7" t="s">
        <v>1131</v>
      </c>
      <c r="L7" t="s">
        <v>1115</v>
      </c>
      <c r="M7" t="s">
        <v>590</v>
      </c>
    </row>
    <row r="8" spans="1:13" x14ac:dyDescent="0.3">
      <c r="A8" t="s">
        <v>30</v>
      </c>
      <c r="B8" t="s">
        <v>1132</v>
      </c>
      <c r="C8" t="s">
        <v>1133</v>
      </c>
      <c r="D8" t="s">
        <v>573</v>
      </c>
      <c r="E8" t="s">
        <v>557</v>
      </c>
      <c r="F8" t="s">
        <v>1134</v>
      </c>
      <c r="G8" t="s">
        <v>584</v>
      </c>
      <c r="H8" t="s">
        <v>1135</v>
      </c>
      <c r="I8" t="s">
        <v>1136</v>
      </c>
      <c r="J8" t="s">
        <v>1137</v>
      </c>
      <c r="K8" t="s">
        <v>1138</v>
      </c>
      <c r="L8" t="s">
        <v>1115</v>
      </c>
      <c r="M8" t="s">
        <v>590</v>
      </c>
    </row>
    <row r="9" spans="1:13" x14ac:dyDescent="0.3">
      <c r="A9" t="s">
        <v>646</v>
      </c>
      <c r="B9" t="s">
        <v>1108</v>
      </c>
      <c r="C9" t="s">
        <v>898</v>
      </c>
      <c r="D9" t="s">
        <v>621</v>
      </c>
      <c r="E9" t="s">
        <v>648</v>
      </c>
      <c r="F9" t="s">
        <v>1110</v>
      </c>
      <c r="G9" t="s">
        <v>1139</v>
      </c>
      <c r="H9" t="s">
        <v>1111</v>
      </c>
      <c r="I9" t="s">
        <v>1112</v>
      </c>
      <c r="J9" t="s">
        <v>1140</v>
      </c>
      <c r="K9" t="s">
        <v>1141</v>
      </c>
      <c r="L9" t="s">
        <v>1115</v>
      </c>
      <c r="M9" t="s">
        <v>590</v>
      </c>
    </row>
    <row r="10" spans="1:13" x14ac:dyDescent="0.3">
      <c r="A10" t="s">
        <v>5</v>
      </c>
      <c r="B10" t="s">
        <v>4294</v>
      </c>
      <c r="C10" t="s">
        <v>555</v>
      </c>
      <c r="D10" t="s">
        <v>621</v>
      </c>
      <c r="E10" t="s">
        <v>594</v>
      </c>
      <c r="F10" t="s">
        <v>4295</v>
      </c>
      <c r="G10" t="s">
        <v>622</v>
      </c>
      <c r="H10" t="s">
        <v>4296</v>
      </c>
      <c r="I10" t="s">
        <v>4297</v>
      </c>
      <c r="J10" t="s">
        <v>2290</v>
      </c>
      <c r="K10" t="s">
        <v>762</v>
      </c>
      <c r="L10" t="s">
        <v>4298</v>
      </c>
      <c r="M10" t="s">
        <v>823</v>
      </c>
    </row>
    <row r="11" spans="1:13" x14ac:dyDescent="0.3">
      <c r="A11" t="s">
        <v>3</v>
      </c>
      <c r="B11" t="s">
        <v>4294</v>
      </c>
      <c r="C11" t="s">
        <v>4299</v>
      </c>
      <c r="D11" t="s">
        <v>573</v>
      </c>
      <c r="E11" t="s">
        <v>757</v>
      </c>
      <c r="F11" t="s">
        <v>4295</v>
      </c>
      <c r="G11" t="s">
        <v>1919</v>
      </c>
      <c r="H11" t="s">
        <v>4300</v>
      </c>
      <c r="I11" t="s">
        <v>4301</v>
      </c>
      <c r="J11" t="s">
        <v>2440</v>
      </c>
      <c r="K11" t="s">
        <v>762</v>
      </c>
      <c r="L11" t="s">
        <v>4298</v>
      </c>
      <c r="M11" t="s">
        <v>823</v>
      </c>
    </row>
    <row r="12" spans="1:13" x14ac:dyDescent="0.3">
      <c r="A12" t="s">
        <v>618</v>
      </c>
      <c r="B12" t="s">
        <v>4302</v>
      </c>
      <c r="C12" t="s">
        <v>4303</v>
      </c>
      <c r="D12" t="s">
        <v>815</v>
      </c>
      <c r="E12" t="s">
        <v>622</v>
      </c>
      <c r="F12" t="s">
        <v>4304</v>
      </c>
      <c r="G12" t="s">
        <v>1158</v>
      </c>
      <c r="H12" t="s">
        <v>4305</v>
      </c>
      <c r="I12" t="s">
        <v>4306</v>
      </c>
      <c r="J12" t="s">
        <v>1231</v>
      </c>
      <c r="K12" t="s">
        <v>4307</v>
      </c>
      <c r="L12" t="s">
        <v>4298</v>
      </c>
      <c r="M12" t="s">
        <v>823</v>
      </c>
    </row>
    <row r="13" spans="1:13" x14ac:dyDescent="0.3">
      <c r="A13" t="s">
        <v>704</v>
      </c>
      <c r="B13" t="s">
        <v>4302</v>
      </c>
      <c r="C13" t="s">
        <v>4308</v>
      </c>
      <c r="D13" t="s">
        <v>1117</v>
      </c>
      <c r="E13" t="s">
        <v>707</v>
      </c>
      <c r="F13" t="s">
        <v>4304</v>
      </c>
      <c r="G13" t="s">
        <v>3129</v>
      </c>
      <c r="H13" t="s">
        <v>4309</v>
      </c>
      <c r="I13" t="s">
        <v>4310</v>
      </c>
      <c r="J13" t="s">
        <v>1931</v>
      </c>
      <c r="K13" t="s">
        <v>762</v>
      </c>
      <c r="L13" t="s">
        <v>4298</v>
      </c>
      <c r="M13" t="s">
        <v>823</v>
      </c>
    </row>
    <row r="14" spans="1:13" x14ac:dyDescent="0.3">
      <c r="A14" t="s">
        <v>629</v>
      </c>
      <c r="B14" t="s">
        <v>4302</v>
      </c>
      <c r="C14" t="s">
        <v>4311</v>
      </c>
      <c r="D14" t="s">
        <v>573</v>
      </c>
      <c r="E14" t="s">
        <v>632</v>
      </c>
      <c r="F14" t="s">
        <v>4304</v>
      </c>
      <c r="G14" t="s">
        <v>849</v>
      </c>
      <c r="H14" t="s">
        <v>4312</v>
      </c>
      <c r="I14" t="s">
        <v>4313</v>
      </c>
      <c r="J14" t="s">
        <v>2444</v>
      </c>
      <c r="K14" t="s">
        <v>4314</v>
      </c>
      <c r="L14" t="s">
        <v>4298</v>
      </c>
      <c r="M14" t="s">
        <v>823</v>
      </c>
    </row>
    <row r="15" spans="1:13" x14ac:dyDescent="0.3">
      <c r="A15" t="s">
        <v>541</v>
      </c>
      <c r="B15" t="s">
        <v>4315</v>
      </c>
      <c r="C15" t="s">
        <v>654</v>
      </c>
      <c r="D15" t="s">
        <v>3469</v>
      </c>
      <c r="E15" t="s">
        <v>545</v>
      </c>
      <c r="F15" t="s">
        <v>4316</v>
      </c>
      <c r="G15" t="s">
        <v>544</v>
      </c>
      <c r="H15" t="s">
        <v>4317</v>
      </c>
      <c r="I15" t="s">
        <v>4318</v>
      </c>
      <c r="J15" t="s">
        <v>982</v>
      </c>
      <c r="K15" t="s">
        <v>4319</v>
      </c>
      <c r="L15" t="s">
        <v>4298</v>
      </c>
      <c r="M15" t="s">
        <v>823</v>
      </c>
    </row>
    <row r="16" spans="1:13" x14ac:dyDescent="0.3">
      <c r="A16" t="s">
        <v>728</v>
      </c>
      <c r="B16" t="s">
        <v>4302</v>
      </c>
      <c r="C16" t="s">
        <v>4320</v>
      </c>
      <c r="D16" t="s">
        <v>593</v>
      </c>
      <c r="E16" t="s">
        <v>730</v>
      </c>
      <c r="F16" t="s">
        <v>4304</v>
      </c>
      <c r="G16" t="s">
        <v>1945</v>
      </c>
      <c r="H16" t="s">
        <v>4321</v>
      </c>
      <c r="I16" t="s">
        <v>4322</v>
      </c>
      <c r="J16" t="s">
        <v>1181</v>
      </c>
      <c r="K16" t="s">
        <v>4323</v>
      </c>
      <c r="L16" t="s">
        <v>4298</v>
      </c>
      <c r="M16" t="s">
        <v>823</v>
      </c>
    </row>
    <row r="17" spans="1:13" x14ac:dyDescent="0.3">
      <c r="A17" t="s">
        <v>30</v>
      </c>
      <c r="B17" t="s">
        <v>4324</v>
      </c>
      <c r="C17" t="s">
        <v>4325</v>
      </c>
      <c r="D17" t="s">
        <v>573</v>
      </c>
      <c r="E17" t="s">
        <v>557</v>
      </c>
      <c r="F17" t="s">
        <v>4326</v>
      </c>
      <c r="G17" t="s">
        <v>681</v>
      </c>
      <c r="H17" t="s">
        <v>4327</v>
      </c>
      <c r="I17" t="s">
        <v>4328</v>
      </c>
      <c r="J17" t="s">
        <v>1401</v>
      </c>
      <c r="K17" t="s">
        <v>4329</v>
      </c>
      <c r="L17" t="s">
        <v>4298</v>
      </c>
      <c r="M17" t="s">
        <v>823</v>
      </c>
    </row>
    <row r="18" spans="1:13" x14ac:dyDescent="0.3">
      <c r="A18" t="s">
        <v>30</v>
      </c>
      <c r="B18" t="s">
        <v>4294</v>
      </c>
      <c r="C18" t="s">
        <v>1918</v>
      </c>
      <c r="D18" t="s">
        <v>696</v>
      </c>
      <c r="E18" t="s">
        <v>557</v>
      </c>
      <c r="F18" t="s">
        <v>4295</v>
      </c>
      <c r="G18" t="s">
        <v>696</v>
      </c>
      <c r="H18" t="s">
        <v>4330</v>
      </c>
      <c r="I18" t="s">
        <v>4331</v>
      </c>
      <c r="J18" t="s">
        <v>1355</v>
      </c>
      <c r="K18" t="s">
        <v>4332</v>
      </c>
      <c r="L18" t="s">
        <v>4298</v>
      </c>
      <c r="M18" t="s">
        <v>823</v>
      </c>
    </row>
    <row r="19" spans="1:13" x14ac:dyDescent="0.3">
      <c r="A19" t="s">
        <v>30</v>
      </c>
      <c r="B19" t="s">
        <v>4294</v>
      </c>
      <c r="C19" t="s">
        <v>4333</v>
      </c>
      <c r="D19" t="s">
        <v>696</v>
      </c>
      <c r="E19" t="s">
        <v>557</v>
      </c>
      <c r="F19" t="s">
        <v>4295</v>
      </c>
      <c r="G19" t="s">
        <v>4334</v>
      </c>
      <c r="H19" t="s">
        <v>4335</v>
      </c>
      <c r="I19" t="s">
        <v>4336</v>
      </c>
      <c r="J19" t="s">
        <v>4337</v>
      </c>
      <c r="K19" t="s">
        <v>4332</v>
      </c>
      <c r="L19" t="s">
        <v>4298</v>
      </c>
      <c r="M19" t="s">
        <v>823</v>
      </c>
    </row>
    <row r="20" spans="1:13" x14ac:dyDescent="0.3">
      <c r="A20" t="s">
        <v>646</v>
      </c>
      <c r="B20" t="s">
        <v>4302</v>
      </c>
      <c r="C20" t="s">
        <v>4338</v>
      </c>
      <c r="D20" t="s">
        <v>1117</v>
      </c>
      <c r="E20" t="s">
        <v>648</v>
      </c>
      <c r="F20" t="s">
        <v>4304</v>
      </c>
      <c r="G20" t="s">
        <v>874</v>
      </c>
      <c r="H20" t="s">
        <v>4339</v>
      </c>
      <c r="I20" t="s">
        <v>4340</v>
      </c>
      <c r="J20" t="s">
        <v>1595</v>
      </c>
      <c r="K20" t="s">
        <v>4341</v>
      </c>
      <c r="L20" t="s">
        <v>4298</v>
      </c>
      <c r="M20" t="s">
        <v>823</v>
      </c>
    </row>
    <row r="21" spans="1:13" x14ac:dyDescent="0.3">
      <c r="A21" t="s">
        <v>5</v>
      </c>
      <c r="B21" t="s">
        <v>9488</v>
      </c>
      <c r="C21" t="s">
        <v>9489</v>
      </c>
      <c r="D21" t="s">
        <v>556</v>
      </c>
      <c r="E21" t="s">
        <v>594</v>
      </c>
      <c r="F21" t="s">
        <v>9490</v>
      </c>
      <c r="G21" t="s">
        <v>594</v>
      </c>
      <c r="H21" t="s">
        <v>9491</v>
      </c>
      <c r="I21" t="s">
        <v>9492</v>
      </c>
      <c r="J21" t="s">
        <v>9493</v>
      </c>
      <c r="K21" t="s">
        <v>762</v>
      </c>
      <c r="L21" t="s">
        <v>9494</v>
      </c>
      <c r="M21" t="s">
        <v>590</v>
      </c>
    </row>
    <row r="22" spans="1:13" x14ac:dyDescent="0.3">
      <c r="A22" t="s">
        <v>3</v>
      </c>
      <c r="B22" t="s">
        <v>9488</v>
      </c>
      <c r="C22" t="s">
        <v>9495</v>
      </c>
      <c r="D22" t="s">
        <v>556</v>
      </c>
      <c r="E22" t="s">
        <v>757</v>
      </c>
      <c r="F22" t="s">
        <v>9490</v>
      </c>
      <c r="G22" t="s">
        <v>757</v>
      </c>
      <c r="H22" t="s">
        <v>9496</v>
      </c>
      <c r="I22" t="s">
        <v>9497</v>
      </c>
      <c r="J22" t="s">
        <v>9498</v>
      </c>
      <c r="K22" t="s">
        <v>762</v>
      </c>
      <c r="L22" t="s">
        <v>9494</v>
      </c>
      <c r="M22" t="s">
        <v>590</v>
      </c>
    </row>
    <row r="23" spans="1:13" x14ac:dyDescent="0.3">
      <c r="A23" t="s">
        <v>618</v>
      </c>
      <c r="B23" t="s">
        <v>9499</v>
      </c>
      <c r="C23" t="s">
        <v>9500</v>
      </c>
      <c r="D23" t="s">
        <v>556</v>
      </c>
      <c r="E23" t="s">
        <v>622</v>
      </c>
      <c r="F23" t="s">
        <v>9501</v>
      </c>
      <c r="G23" t="s">
        <v>622</v>
      </c>
      <c r="H23" t="s">
        <v>9502</v>
      </c>
      <c r="I23" t="s">
        <v>9503</v>
      </c>
      <c r="J23" t="s">
        <v>9504</v>
      </c>
      <c r="K23" t="s">
        <v>762</v>
      </c>
      <c r="L23" t="s">
        <v>9494</v>
      </c>
      <c r="M23" t="s">
        <v>590</v>
      </c>
    </row>
    <row r="24" spans="1:13" x14ac:dyDescent="0.3">
      <c r="A24" t="s">
        <v>618</v>
      </c>
      <c r="B24" t="s">
        <v>9505</v>
      </c>
      <c r="C24" t="s">
        <v>9506</v>
      </c>
      <c r="D24" t="s">
        <v>621</v>
      </c>
      <c r="E24" t="s">
        <v>622</v>
      </c>
      <c r="F24" t="s">
        <v>9507</v>
      </c>
      <c r="G24" t="s">
        <v>846</v>
      </c>
      <c r="H24" t="s">
        <v>9508</v>
      </c>
      <c r="I24" t="s">
        <v>9509</v>
      </c>
      <c r="J24" t="s">
        <v>1252</v>
      </c>
      <c r="K24" t="s">
        <v>9510</v>
      </c>
      <c r="L24" t="s">
        <v>9494</v>
      </c>
      <c r="M24" t="s">
        <v>590</v>
      </c>
    </row>
    <row r="25" spans="1:13" x14ac:dyDescent="0.3">
      <c r="A25" t="s">
        <v>704</v>
      </c>
      <c r="B25" t="s">
        <v>9499</v>
      </c>
      <c r="C25" t="s">
        <v>9511</v>
      </c>
      <c r="D25" t="s">
        <v>573</v>
      </c>
      <c r="E25" t="s">
        <v>707</v>
      </c>
      <c r="F25" t="s">
        <v>9501</v>
      </c>
      <c r="G25" t="s">
        <v>9512</v>
      </c>
      <c r="H25" t="s">
        <v>9513</v>
      </c>
      <c r="I25" t="s">
        <v>9514</v>
      </c>
      <c r="J25" t="s">
        <v>9515</v>
      </c>
      <c r="K25" t="s">
        <v>762</v>
      </c>
      <c r="L25" t="s">
        <v>9494</v>
      </c>
      <c r="M25" t="s">
        <v>590</v>
      </c>
    </row>
    <row r="26" spans="1:13" x14ac:dyDescent="0.3">
      <c r="A26" t="s">
        <v>629</v>
      </c>
      <c r="B26" t="s">
        <v>9499</v>
      </c>
      <c r="C26" t="s">
        <v>9516</v>
      </c>
      <c r="D26" t="s">
        <v>556</v>
      </c>
      <c r="E26" t="s">
        <v>632</v>
      </c>
      <c r="F26" t="s">
        <v>9501</v>
      </c>
      <c r="G26" t="s">
        <v>632</v>
      </c>
      <c r="H26" t="s">
        <v>9517</v>
      </c>
      <c r="I26" t="s">
        <v>9518</v>
      </c>
      <c r="J26" t="s">
        <v>707</v>
      </c>
      <c r="K26" t="s">
        <v>762</v>
      </c>
      <c r="L26" t="s">
        <v>9494</v>
      </c>
      <c r="M26" t="s">
        <v>590</v>
      </c>
    </row>
    <row r="27" spans="1:13" x14ac:dyDescent="0.3">
      <c r="A27" t="s">
        <v>541</v>
      </c>
      <c r="B27" t="s">
        <v>9505</v>
      </c>
      <c r="C27" t="s">
        <v>9519</v>
      </c>
      <c r="D27" t="s">
        <v>556</v>
      </c>
      <c r="E27" t="s">
        <v>545</v>
      </c>
      <c r="F27" t="s">
        <v>9507</v>
      </c>
      <c r="G27" t="s">
        <v>545</v>
      </c>
      <c r="H27" t="s">
        <v>9520</v>
      </c>
      <c r="I27" t="s">
        <v>9521</v>
      </c>
      <c r="J27" t="s">
        <v>9522</v>
      </c>
      <c r="K27" t="s">
        <v>762</v>
      </c>
      <c r="L27" t="s">
        <v>9494</v>
      </c>
      <c r="M27" t="s">
        <v>590</v>
      </c>
    </row>
    <row r="28" spans="1:13" x14ac:dyDescent="0.3">
      <c r="A28" t="s">
        <v>541</v>
      </c>
      <c r="B28" t="s">
        <v>9499</v>
      </c>
      <c r="C28" t="s">
        <v>9523</v>
      </c>
      <c r="D28" t="s">
        <v>573</v>
      </c>
      <c r="E28" t="s">
        <v>545</v>
      </c>
      <c r="F28" t="s">
        <v>9501</v>
      </c>
      <c r="G28" t="s">
        <v>867</v>
      </c>
      <c r="H28" t="s">
        <v>9524</v>
      </c>
      <c r="I28" t="s">
        <v>9525</v>
      </c>
      <c r="J28" t="s">
        <v>9526</v>
      </c>
      <c r="K28" t="s">
        <v>762</v>
      </c>
      <c r="L28" t="s">
        <v>9494</v>
      </c>
      <c r="M28" t="s">
        <v>590</v>
      </c>
    </row>
    <row r="29" spans="1:13" x14ac:dyDescent="0.3">
      <c r="A29" t="s">
        <v>541</v>
      </c>
      <c r="B29" t="s">
        <v>9499</v>
      </c>
      <c r="C29" t="s">
        <v>5166</v>
      </c>
      <c r="D29" t="s">
        <v>573</v>
      </c>
      <c r="E29" t="s">
        <v>545</v>
      </c>
      <c r="F29" t="s">
        <v>9501</v>
      </c>
      <c r="G29" t="s">
        <v>1350</v>
      </c>
      <c r="H29" t="s">
        <v>9527</v>
      </c>
      <c r="I29" t="s">
        <v>9528</v>
      </c>
      <c r="J29" t="s">
        <v>721</v>
      </c>
      <c r="K29" t="s">
        <v>9529</v>
      </c>
      <c r="L29" t="s">
        <v>9494</v>
      </c>
      <c r="M29" t="s">
        <v>590</v>
      </c>
    </row>
    <row r="30" spans="1:13" x14ac:dyDescent="0.3">
      <c r="A30" t="s">
        <v>728</v>
      </c>
      <c r="B30" t="s">
        <v>9505</v>
      </c>
      <c r="C30" t="s">
        <v>9530</v>
      </c>
      <c r="D30" t="s">
        <v>556</v>
      </c>
      <c r="E30" t="s">
        <v>730</v>
      </c>
      <c r="F30" t="s">
        <v>9507</v>
      </c>
      <c r="G30" t="s">
        <v>730</v>
      </c>
      <c r="H30" t="s">
        <v>9531</v>
      </c>
      <c r="I30" t="s">
        <v>9532</v>
      </c>
      <c r="J30" t="s">
        <v>3129</v>
      </c>
      <c r="K30" t="s">
        <v>762</v>
      </c>
      <c r="L30" t="s">
        <v>9494</v>
      </c>
      <c r="M30" t="s">
        <v>590</v>
      </c>
    </row>
    <row r="31" spans="1:13" x14ac:dyDescent="0.3">
      <c r="A31" t="s">
        <v>728</v>
      </c>
      <c r="B31" t="s">
        <v>9499</v>
      </c>
      <c r="C31" t="s">
        <v>9533</v>
      </c>
      <c r="D31" t="s">
        <v>621</v>
      </c>
      <c r="E31" t="s">
        <v>730</v>
      </c>
      <c r="F31" t="s">
        <v>9501</v>
      </c>
      <c r="G31" t="s">
        <v>3029</v>
      </c>
      <c r="H31" t="s">
        <v>9534</v>
      </c>
      <c r="I31" t="s">
        <v>9535</v>
      </c>
      <c r="J31" t="s">
        <v>624</v>
      </c>
      <c r="K31" t="s">
        <v>9536</v>
      </c>
      <c r="L31" t="s">
        <v>9494</v>
      </c>
      <c r="M31" t="s">
        <v>590</v>
      </c>
    </row>
    <row r="32" spans="1:13" x14ac:dyDescent="0.3">
      <c r="A32" t="s">
        <v>30</v>
      </c>
      <c r="B32" t="s">
        <v>9505</v>
      </c>
      <c r="C32" t="s">
        <v>9537</v>
      </c>
      <c r="D32" t="s">
        <v>556</v>
      </c>
      <c r="E32" t="s">
        <v>557</v>
      </c>
      <c r="F32" t="s">
        <v>9507</v>
      </c>
      <c r="G32" t="s">
        <v>557</v>
      </c>
      <c r="H32" t="s">
        <v>9538</v>
      </c>
      <c r="I32" t="s">
        <v>9539</v>
      </c>
      <c r="J32" t="s">
        <v>9540</v>
      </c>
      <c r="K32" t="s">
        <v>762</v>
      </c>
      <c r="L32" t="s">
        <v>9494</v>
      </c>
      <c r="M32" t="s">
        <v>590</v>
      </c>
    </row>
    <row r="33" spans="1:13" x14ac:dyDescent="0.3">
      <c r="A33" t="s">
        <v>30</v>
      </c>
      <c r="B33" t="s">
        <v>9541</v>
      </c>
      <c r="C33" t="s">
        <v>9542</v>
      </c>
      <c r="D33" t="s">
        <v>573</v>
      </c>
      <c r="E33" t="s">
        <v>557</v>
      </c>
      <c r="F33" t="s">
        <v>9543</v>
      </c>
      <c r="G33" t="s">
        <v>584</v>
      </c>
      <c r="H33" t="s">
        <v>9544</v>
      </c>
      <c r="I33" t="s">
        <v>9545</v>
      </c>
      <c r="J33" t="s">
        <v>599</v>
      </c>
      <c r="K33" t="s">
        <v>9546</v>
      </c>
      <c r="L33" t="s">
        <v>9494</v>
      </c>
      <c r="M33" t="s">
        <v>590</v>
      </c>
    </row>
    <row r="34" spans="1:13" x14ac:dyDescent="0.3">
      <c r="A34" t="s">
        <v>30</v>
      </c>
      <c r="B34" t="s">
        <v>9499</v>
      </c>
      <c r="C34" t="s">
        <v>2765</v>
      </c>
      <c r="D34" t="s">
        <v>556</v>
      </c>
      <c r="E34" t="s">
        <v>557</v>
      </c>
      <c r="F34" t="s">
        <v>9501</v>
      </c>
      <c r="G34" t="s">
        <v>557</v>
      </c>
      <c r="H34" t="s">
        <v>9547</v>
      </c>
      <c r="I34" t="s">
        <v>9548</v>
      </c>
      <c r="J34" t="s">
        <v>753</v>
      </c>
      <c r="K34" t="s">
        <v>9549</v>
      </c>
      <c r="L34" t="s">
        <v>9494</v>
      </c>
      <c r="M34" t="s">
        <v>590</v>
      </c>
    </row>
    <row r="35" spans="1:13" x14ac:dyDescent="0.3">
      <c r="A35" t="s">
        <v>646</v>
      </c>
      <c r="B35" t="s">
        <v>9505</v>
      </c>
      <c r="C35" t="s">
        <v>9550</v>
      </c>
      <c r="D35" t="s">
        <v>556</v>
      </c>
      <c r="E35" t="s">
        <v>648</v>
      </c>
      <c r="F35" t="s">
        <v>9507</v>
      </c>
      <c r="G35" t="s">
        <v>648</v>
      </c>
      <c r="H35" t="s">
        <v>9508</v>
      </c>
      <c r="I35" t="s">
        <v>9551</v>
      </c>
      <c r="J35" t="s">
        <v>2613</v>
      </c>
      <c r="K35" t="s">
        <v>762</v>
      </c>
      <c r="L35" t="s">
        <v>9494</v>
      </c>
      <c r="M35" t="s">
        <v>590</v>
      </c>
    </row>
    <row r="36" spans="1:13" x14ac:dyDescent="0.3">
      <c r="A36" t="s">
        <v>646</v>
      </c>
      <c r="B36" t="s">
        <v>9499</v>
      </c>
      <c r="C36" t="s">
        <v>2651</v>
      </c>
      <c r="D36" t="s">
        <v>573</v>
      </c>
      <c r="E36" t="s">
        <v>648</v>
      </c>
      <c r="F36" t="s">
        <v>9501</v>
      </c>
      <c r="G36" t="s">
        <v>846</v>
      </c>
      <c r="H36" t="s">
        <v>9552</v>
      </c>
      <c r="I36" t="s">
        <v>9503</v>
      </c>
      <c r="J36" t="s">
        <v>2518</v>
      </c>
      <c r="K36" t="s">
        <v>9553</v>
      </c>
      <c r="L36" t="s">
        <v>9494</v>
      </c>
      <c r="M36" t="s">
        <v>590</v>
      </c>
    </row>
    <row r="37" spans="1:13" x14ac:dyDescent="0.3">
      <c r="A37" t="s">
        <v>618</v>
      </c>
      <c r="B37" t="s">
        <v>9554</v>
      </c>
      <c r="C37" t="s">
        <v>4350</v>
      </c>
      <c r="D37" t="s">
        <v>593</v>
      </c>
      <c r="E37" t="s">
        <v>622</v>
      </c>
      <c r="F37" t="s">
        <v>9555</v>
      </c>
      <c r="G37" t="s">
        <v>1103</v>
      </c>
      <c r="H37" t="s">
        <v>9556</v>
      </c>
      <c r="I37" t="s">
        <v>9557</v>
      </c>
      <c r="J37" t="s">
        <v>1926</v>
      </c>
      <c r="K37" t="s">
        <v>9558</v>
      </c>
      <c r="L37" t="s">
        <v>9559</v>
      </c>
      <c r="M37" t="s">
        <v>823</v>
      </c>
    </row>
    <row r="38" spans="1:13" x14ac:dyDescent="0.3">
      <c r="A38" t="s">
        <v>618</v>
      </c>
      <c r="B38" t="s">
        <v>9560</v>
      </c>
      <c r="C38" t="s">
        <v>4355</v>
      </c>
      <c r="D38" t="s">
        <v>1018</v>
      </c>
      <c r="E38" t="s">
        <v>622</v>
      </c>
      <c r="F38" t="s">
        <v>9561</v>
      </c>
      <c r="G38" t="s">
        <v>1202</v>
      </c>
      <c r="H38" t="s">
        <v>9562</v>
      </c>
      <c r="I38" t="s">
        <v>9563</v>
      </c>
      <c r="J38" t="s">
        <v>3736</v>
      </c>
      <c r="K38" t="s">
        <v>9564</v>
      </c>
      <c r="L38" t="s">
        <v>9559</v>
      </c>
      <c r="M38" t="s">
        <v>823</v>
      </c>
    </row>
    <row r="39" spans="1:13" x14ac:dyDescent="0.3">
      <c r="A39" t="s">
        <v>704</v>
      </c>
      <c r="B39" t="s">
        <v>9554</v>
      </c>
      <c r="C39" t="s">
        <v>4362</v>
      </c>
      <c r="D39" t="s">
        <v>706</v>
      </c>
      <c r="E39" t="s">
        <v>707</v>
      </c>
      <c r="F39" t="s">
        <v>9555</v>
      </c>
      <c r="G39" t="s">
        <v>1013</v>
      </c>
      <c r="H39" t="s">
        <v>9565</v>
      </c>
      <c r="I39" t="s">
        <v>9566</v>
      </c>
      <c r="J39" t="s">
        <v>1996</v>
      </c>
      <c r="K39" t="s">
        <v>762</v>
      </c>
      <c r="L39" t="s">
        <v>9559</v>
      </c>
      <c r="M39" t="s">
        <v>823</v>
      </c>
    </row>
    <row r="40" spans="1:13" x14ac:dyDescent="0.3">
      <c r="A40" t="s">
        <v>629</v>
      </c>
      <c r="B40" t="s">
        <v>9554</v>
      </c>
      <c r="C40" t="s">
        <v>3554</v>
      </c>
      <c r="D40" t="s">
        <v>573</v>
      </c>
      <c r="E40" t="s">
        <v>632</v>
      </c>
      <c r="F40" t="s">
        <v>9555</v>
      </c>
      <c r="G40" t="s">
        <v>738</v>
      </c>
      <c r="H40" t="s">
        <v>9567</v>
      </c>
      <c r="I40" t="s">
        <v>9568</v>
      </c>
      <c r="J40" t="s">
        <v>1263</v>
      </c>
      <c r="K40" t="s">
        <v>9569</v>
      </c>
      <c r="L40" t="s">
        <v>9559</v>
      </c>
      <c r="M40" t="s">
        <v>823</v>
      </c>
    </row>
    <row r="41" spans="1:13" x14ac:dyDescent="0.3">
      <c r="A41" t="s">
        <v>728</v>
      </c>
      <c r="B41" t="s">
        <v>9554</v>
      </c>
      <c r="C41" t="s">
        <v>4376</v>
      </c>
      <c r="D41" t="s">
        <v>573</v>
      </c>
      <c r="E41" t="s">
        <v>730</v>
      </c>
      <c r="F41" t="s">
        <v>9555</v>
      </c>
      <c r="G41" t="s">
        <v>2740</v>
      </c>
      <c r="H41" t="s">
        <v>9570</v>
      </c>
      <c r="I41" t="s">
        <v>9571</v>
      </c>
      <c r="J41" t="s">
        <v>3167</v>
      </c>
      <c r="K41" t="s">
        <v>9572</v>
      </c>
      <c r="L41" t="s">
        <v>9559</v>
      </c>
      <c r="M41" t="s">
        <v>823</v>
      </c>
    </row>
    <row r="42" spans="1:13" x14ac:dyDescent="0.3">
      <c r="A42" t="s">
        <v>30</v>
      </c>
      <c r="B42" t="s">
        <v>9573</v>
      </c>
      <c r="C42" t="s">
        <v>3886</v>
      </c>
      <c r="D42" t="s">
        <v>573</v>
      </c>
      <c r="E42" t="s">
        <v>557</v>
      </c>
      <c r="F42" t="s">
        <v>9574</v>
      </c>
      <c r="G42" t="s">
        <v>2019</v>
      </c>
      <c r="H42" t="s">
        <v>9575</v>
      </c>
      <c r="I42" t="s">
        <v>9576</v>
      </c>
      <c r="J42" t="s">
        <v>747</v>
      </c>
      <c r="K42" t="s">
        <v>9577</v>
      </c>
      <c r="L42" t="s">
        <v>9559</v>
      </c>
      <c r="M42" t="s">
        <v>823</v>
      </c>
    </row>
    <row r="43" spans="1:13" x14ac:dyDescent="0.3">
      <c r="A43" t="s">
        <v>646</v>
      </c>
      <c r="B43" t="s">
        <v>9560</v>
      </c>
      <c r="C43" t="s">
        <v>4388</v>
      </c>
      <c r="D43" t="s">
        <v>696</v>
      </c>
      <c r="E43" t="s">
        <v>648</v>
      </c>
      <c r="F43" t="s">
        <v>9561</v>
      </c>
      <c r="G43" t="s">
        <v>596</v>
      </c>
      <c r="H43" t="s">
        <v>9578</v>
      </c>
      <c r="I43" t="s">
        <v>9579</v>
      </c>
      <c r="J43" t="s">
        <v>1926</v>
      </c>
      <c r="K43" t="s">
        <v>9580</v>
      </c>
      <c r="L43" t="s">
        <v>9559</v>
      </c>
      <c r="M43" t="s">
        <v>823</v>
      </c>
    </row>
    <row r="44" spans="1:13" x14ac:dyDescent="0.3">
      <c r="A44" t="s">
        <v>646</v>
      </c>
      <c r="B44" t="s">
        <v>9554</v>
      </c>
      <c r="C44" t="s">
        <v>4391</v>
      </c>
      <c r="D44" t="s">
        <v>815</v>
      </c>
      <c r="E44" t="s">
        <v>648</v>
      </c>
      <c r="F44" t="s">
        <v>9555</v>
      </c>
      <c r="G44" t="s">
        <v>1163</v>
      </c>
      <c r="H44" t="s">
        <v>9581</v>
      </c>
      <c r="I44" t="s">
        <v>9557</v>
      </c>
      <c r="J44" t="s">
        <v>4393</v>
      </c>
      <c r="K44" t="s">
        <v>9582</v>
      </c>
      <c r="L44" t="s">
        <v>9559</v>
      </c>
      <c r="M44" t="s">
        <v>823</v>
      </c>
    </row>
    <row r="46" spans="1:13" x14ac:dyDescent="0.3">
      <c r="A46" s="20"/>
      <c r="B46" s="20"/>
      <c r="C46" s="20"/>
      <c r="D46" s="20"/>
      <c r="E46" s="20"/>
      <c r="F46" s="20"/>
      <c r="G46" s="20"/>
      <c r="H46" s="20"/>
      <c r="I46" s="20"/>
      <c r="J46" s="20"/>
      <c r="K46" s="20"/>
      <c r="L46" s="20"/>
      <c r="M46" s="20"/>
    </row>
  </sheetData>
  <mergeCells count="1">
    <mergeCell ref="A1: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17A4C-F08C-9847-8508-2450855C5ADB}">
  <dimension ref="A1:L23"/>
  <sheetViews>
    <sheetView workbookViewId="0">
      <selection activeCell="C10" sqref="C10"/>
    </sheetView>
  </sheetViews>
  <sheetFormatPr defaultColWidth="11.19921875" defaultRowHeight="15.6" x14ac:dyDescent="0.3"/>
  <sheetData>
    <row r="1" spans="1:12" x14ac:dyDescent="0.3">
      <c r="A1" s="34" t="s">
        <v>9708</v>
      </c>
      <c r="B1" s="34"/>
      <c r="C1" s="34"/>
      <c r="D1" s="34"/>
      <c r="E1" s="34"/>
      <c r="F1" s="34"/>
      <c r="G1" s="34"/>
      <c r="H1" s="34"/>
      <c r="I1" s="34"/>
      <c r="J1" s="34"/>
      <c r="K1" s="34"/>
      <c r="L1" s="34"/>
    </row>
    <row r="2" spans="1:12" ht="16.2" thickBot="1" x14ac:dyDescent="0.35">
      <c r="A2" s="35"/>
      <c r="B2" s="35"/>
      <c r="C2" s="35"/>
      <c r="D2" s="35"/>
      <c r="E2" s="35"/>
      <c r="F2" s="35"/>
      <c r="G2" s="35"/>
      <c r="H2" s="35"/>
      <c r="I2" s="35"/>
      <c r="J2" s="35"/>
      <c r="K2" s="35"/>
      <c r="L2" s="35"/>
    </row>
    <row r="3" spans="1:12" ht="16.2" thickBot="1" x14ac:dyDescent="0.35">
      <c r="A3" s="25" t="s">
        <v>9694</v>
      </c>
      <c r="B3" s="26" t="s">
        <v>528</v>
      </c>
      <c r="C3" s="26" t="s">
        <v>529</v>
      </c>
      <c r="D3" s="26" t="s">
        <v>530</v>
      </c>
      <c r="E3" s="26" t="s">
        <v>531</v>
      </c>
      <c r="F3" s="26" t="s">
        <v>532</v>
      </c>
      <c r="G3" s="26" t="s">
        <v>533</v>
      </c>
      <c r="H3" s="26" t="s">
        <v>534</v>
      </c>
      <c r="I3" s="26" t="s">
        <v>535</v>
      </c>
      <c r="J3" s="26" t="s">
        <v>536</v>
      </c>
      <c r="K3" s="26" t="s">
        <v>537</v>
      </c>
      <c r="L3" s="27" t="s">
        <v>538</v>
      </c>
    </row>
    <row r="4" spans="1:12" x14ac:dyDescent="0.3">
      <c r="A4" s="24" t="s">
        <v>9695</v>
      </c>
      <c r="B4" s="24" t="s">
        <v>541</v>
      </c>
      <c r="C4" s="24" t="s">
        <v>9696</v>
      </c>
      <c r="D4" s="24" t="s">
        <v>9489</v>
      </c>
      <c r="E4" s="24">
        <v>100</v>
      </c>
      <c r="F4" s="24">
        <v>691</v>
      </c>
      <c r="G4" s="24">
        <v>1276505</v>
      </c>
      <c r="H4" s="24">
        <v>691</v>
      </c>
      <c r="I4" s="24">
        <v>93302</v>
      </c>
      <c r="J4" s="24">
        <v>95374</v>
      </c>
      <c r="K4" s="24">
        <v>1436</v>
      </c>
      <c r="L4" s="24" t="s">
        <v>762</v>
      </c>
    </row>
    <row r="5" spans="1:12" x14ac:dyDescent="0.3">
      <c r="A5" s="24" t="s">
        <v>9695</v>
      </c>
      <c r="B5" s="24" t="s">
        <v>728</v>
      </c>
      <c r="C5" s="24" t="s">
        <v>9696</v>
      </c>
      <c r="D5" s="24" t="s">
        <v>9489</v>
      </c>
      <c r="E5" s="24">
        <v>100</v>
      </c>
      <c r="F5" s="24">
        <v>351</v>
      </c>
      <c r="G5" s="24">
        <v>1276505</v>
      </c>
      <c r="H5" s="24">
        <v>351</v>
      </c>
      <c r="I5" s="24">
        <v>95789</v>
      </c>
      <c r="J5" s="24">
        <v>96841</v>
      </c>
      <c r="K5" s="24">
        <v>725</v>
      </c>
      <c r="L5" s="24" t="s">
        <v>762</v>
      </c>
    </row>
    <row r="6" spans="1:12" x14ac:dyDescent="0.3">
      <c r="A6" s="24" t="s">
        <v>9695</v>
      </c>
      <c r="B6" s="24" t="s">
        <v>30</v>
      </c>
      <c r="C6" s="24" t="s">
        <v>9696</v>
      </c>
      <c r="D6" s="24" t="s">
        <v>9489</v>
      </c>
      <c r="E6" s="24">
        <v>100</v>
      </c>
      <c r="F6" s="24">
        <v>315</v>
      </c>
      <c r="G6" s="24">
        <v>1276505</v>
      </c>
      <c r="H6" s="24">
        <v>315</v>
      </c>
      <c r="I6" s="24">
        <v>98017</v>
      </c>
      <c r="J6" s="24">
        <v>97073</v>
      </c>
      <c r="K6" s="24">
        <v>650</v>
      </c>
      <c r="L6" s="24" t="s">
        <v>762</v>
      </c>
    </row>
    <row r="7" spans="1:12" x14ac:dyDescent="0.3">
      <c r="A7" s="24" t="s">
        <v>9695</v>
      </c>
      <c r="B7" s="24" t="s">
        <v>646</v>
      </c>
      <c r="C7" s="24" t="s">
        <v>9696</v>
      </c>
      <c r="D7" s="24" t="s">
        <v>9489</v>
      </c>
      <c r="E7" s="24">
        <v>100</v>
      </c>
      <c r="F7" s="24">
        <v>512</v>
      </c>
      <c r="G7" s="24">
        <v>1276505</v>
      </c>
      <c r="H7" s="24">
        <v>512</v>
      </c>
      <c r="I7" s="24">
        <v>98340</v>
      </c>
      <c r="J7" s="24">
        <v>99875</v>
      </c>
      <c r="K7" s="24">
        <v>1036</v>
      </c>
      <c r="L7" s="24" t="s">
        <v>762</v>
      </c>
    </row>
    <row r="8" spans="1:12" x14ac:dyDescent="0.3">
      <c r="A8" s="24" t="s">
        <v>9697</v>
      </c>
      <c r="B8" s="24" t="s">
        <v>541</v>
      </c>
      <c r="C8" s="24" t="s">
        <v>9698</v>
      </c>
      <c r="D8" s="24" t="s">
        <v>9699</v>
      </c>
      <c r="E8" s="24">
        <v>100</v>
      </c>
      <c r="F8" s="24">
        <v>691</v>
      </c>
      <c r="G8" s="24">
        <v>1382059</v>
      </c>
      <c r="H8" s="24">
        <v>691</v>
      </c>
      <c r="I8" s="24">
        <v>1293548</v>
      </c>
      <c r="J8" s="24">
        <v>1291476</v>
      </c>
      <c r="K8" s="24">
        <v>1433</v>
      </c>
      <c r="L8" s="24" t="s">
        <v>762</v>
      </c>
    </row>
    <row r="9" spans="1:12" x14ac:dyDescent="0.3">
      <c r="A9" s="24" t="s">
        <v>9697</v>
      </c>
      <c r="B9" s="24" t="s">
        <v>728</v>
      </c>
      <c r="C9" s="24" t="s">
        <v>9698</v>
      </c>
      <c r="D9" s="24" t="s">
        <v>9700</v>
      </c>
      <c r="E9" s="24">
        <v>100</v>
      </c>
      <c r="F9" s="24">
        <v>351</v>
      </c>
      <c r="G9" s="24">
        <v>1382059</v>
      </c>
      <c r="H9" s="24">
        <v>351</v>
      </c>
      <c r="I9" s="24">
        <v>1291060</v>
      </c>
      <c r="J9" s="24">
        <v>1290008</v>
      </c>
      <c r="K9" s="24">
        <v>701</v>
      </c>
      <c r="L9" s="24" t="s">
        <v>762</v>
      </c>
    </row>
    <row r="10" spans="1:12" x14ac:dyDescent="0.3">
      <c r="A10" s="24" t="s">
        <v>9697</v>
      </c>
      <c r="B10" s="24" t="s">
        <v>30</v>
      </c>
      <c r="C10" s="24" t="s">
        <v>9698</v>
      </c>
      <c r="D10" s="24" t="s">
        <v>9537</v>
      </c>
      <c r="E10" s="24">
        <v>100</v>
      </c>
      <c r="F10" s="24">
        <v>315</v>
      </c>
      <c r="G10" s="24">
        <v>1382059</v>
      </c>
      <c r="H10" s="24">
        <v>315</v>
      </c>
      <c r="I10" s="24">
        <v>1288811</v>
      </c>
      <c r="J10" s="24">
        <v>1289755</v>
      </c>
      <c r="K10" s="24">
        <v>645</v>
      </c>
      <c r="L10" s="24" t="s">
        <v>762</v>
      </c>
    </row>
    <row r="11" spans="1:12" x14ac:dyDescent="0.3">
      <c r="A11" s="24" t="s">
        <v>9697</v>
      </c>
      <c r="B11" s="24" t="s">
        <v>646</v>
      </c>
      <c r="C11" s="24" t="s">
        <v>9698</v>
      </c>
      <c r="D11" s="24" t="s">
        <v>9550</v>
      </c>
      <c r="E11" s="24">
        <v>100</v>
      </c>
      <c r="F11" s="24">
        <v>512</v>
      </c>
      <c r="G11" s="24">
        <v>1382059</v>
      </c>
      <c r="H11" s="24">
        <v>512</v>
      </c>
      <c r="I11" s="24">
        <v>1288488</v>
      </c>
      <c r="J11" s="24">
        <v>1286953</v>
      </c>
      <c r="K11" s="24">
        <v>1030</v>
      </c>
      <c r="L11" s="24" t="s">
        <v>762</v>
      </c>
    </row>
    <row r="12" spans="1:12" x14ac:dyDescent="0.3">
      <c r="A12" s="24" t="s">
        <v>9701</v>
      </c>
      <c r="B12" s="24" t="s">
        <v>541</v>
      </c>
      <c r="C12" s="24" t="s">
        <v>9702</v>
      </c>
      <c r="D12" s="24" t="s">
        <v>9519</v>
      </c>
      <c r="E12" s="24">
        <v>100</v>
      </c>
      <c r="F12" s="24">
        <v>691</v>
      </c>
      <c r="G12" s="24">
        <v>1295758</v>
      </c>
      <c r="H12" s="24">
        <v>691</v>
      </c>
      <c r="I12" s="24">
        <v>1191974</v>
      </c>
      <c r="J12" s="24">
        <v>1189902</v>
      </c>
      <c r="K12" s="24">
        <v>1429</v>
      </c>
      <c r="L12" s="24" t="s">
        <v>762</v>
      </c>
    </row>
    <row r="13" spans="1:12" x14ac:dyDescent="0.3">
      <c r="A13" s="24" t="s">
        <v>9701</v>
      </c>
      <c r="B13" s="24" t="s">
        <v>728</v>
      </c>
      <c r="C13" s="24" t="s">
        <v>9702</v>
      </c>
      <c r="D13" s="24" t="s">
        <v>9530</v>
      </c>
      <c r="E13" s="24">
        <v>100</v>
      </c>
      <c r="F13" s="24">
        <v>351</v>
      </c>
      <c r="G13" s="24">
        <v>1295758</v>
      </c>
      <c r="H13" s="24">
        <v>351</v>
      </c>
      <c r="I13" s="24">
        <v>1189496</v>
      </c>
      <c r="J13" s="24">
        <v>1188444</v>
      </c>
      <c r="K13" s="24">
        <v>704</v>
      </c>
      <c r="L13" s="24" t="s">
        <v>762</v>
      </c>
    </row>
    <row r="14" spans="1:12" x14ac:dyDescent="0.3">
      <c r="A14" s="24" t="s">
        <v>9701</v>
      </c>
      <c r="B14" s="24" t="s">
        <v>30</v>
      </c>
      <c r="C14" s="24" t="s">
        <v>9702</v>
      </c>
      <c r="D14" s="24" t="s">
        <v>9537</v>
      </c>
      <c r="E14" s="24">
        <v>100</v>
      </c>
      <c r="F14" s="24">
        <v>315</v>
      </c>
      <c r="G14" s="24">
        <v>1295758</v>
      </c>
      <c r="H14" s="24">
        <v>315</v>
      </c>
      <c r="I14" s="24">
        <v>1187247</v>
      </c>
      <c r="J14" s="24">
        <v>1188191</v>
      </c>
      <c r="K14" s="24">
        <v>646</v>
      </c>
      <c r="L14" s="24" t="s">
        <v>762</v>
      </c>
    </row>
    <row r="15" spans="1:12" x14ac:dyDescent="0.3">
      <c r="A15" s="24" t="s">
        <v>9701</v>
      </c>
      <c r="B15" s="24" t="s">
        <v>646</v>
      </c>
      <c r="C15" s="24" t="s">
        <v>9702</v>
      </c>
      <c r="D15" s="24" t="s">
        <v>9550</v>
      </c>
      <c r="E15" s="24">
        <v>100</v>
      </c>
      <c r="F15" s="24">
        <v>512</v>
      </c>
      <c r="G15" s="24">
        <v>1295758</v>
      </c>
      <c r="H15" s="24">
        <v>512</v>
      </c>
      <c r="I15" s="24">
        <v>1186925</v>
      </c>
      <c r="J15" s="24">
        <v>1185390</v>
      </c>
      <c r="K15" s="24">
        <v>1030</v>
      </c>
      <c r="L15" s="24" t="s">
        <v>762</v>
      </c>
    </row>
    <row r="16" spans="1:12" x14ac:dyDescent="0.3">
      <c r="A16" s="24" t="s">
        <v>9703</v>
      </c>
      <c r="B16" s="24" t="s">
        <v>541</v>
      </c>
      <c r="C16" s="24" t="s">
        <v>9704</v>
      </c>
      <c r="D16" s="24" t="s">
        <v>9519</v>
      </c>
      <c r="E16" s="24">
        <v>100</v>
      </c>
      <c r="F16" s="24">
        <v>691</v>
      </c>
      <c r="G16" s="24">
        <v>1235052</v>
      </c>
      <c r="H16" s="24">
        <v>691</v>
      </c>
      <c r="I16" s="24">
        <v>1179349</v>
      </c>
      <c r="J16" s="24">
        <v>1177277</v>
      </c>
      <c r="K16" s="24">
        <v>1429</v>
      </c>
      <c r="L16" s="24" t="s">
        <v>762</v>
      </c>
    </row>
    <row r="17" spans="1:12" x14ac:dyDescent="0.3">
      <c r="A17" s="24" t="s">
        <v>9703</v>
      </c>
      <c r="B17" s="24" t="s">
        <v>728</v>
      </c>
      <c r="C17" s="24" t="s">
        <v>9704</v>
      </c>
      <c r="D17" s="24" t="s">
        <v>9530</v>
      </c>
      <c r="E17" s="24">
        <v>100</v>
      </c>
      <c r="F17" s="24">
        <v>351</v>
      </c>
      <c r="G17" s="24">
        <v>1235052</v>
      </c>
      <c r="H17" s="24">
        <v>351</v>
      </c>
      <c r="I17" s="24">
        <v>1176871</v>
      </c>
      <c r="J17" s="24">
        <v>1175819</v>
      </c>
      <c r="K17" s="24">
        <v>704</v>
      </c>
      <c r="L17" s="24" t="s">
        <v>762</v>
      </c>
    </row>
    <row r="18" spans="1:12" x14ac:dyDescent="0.3">
      <c r="A18" s="24" t="s">
        <v>9703</v>
      </c>
      <c r="B18" s="24" t="s">
        <v>30</v>
      </c>
      <c r="C18" s="24" t="s">
        <v>9704</v>
      </c>
      <c r="D18" s="24" t="s">
        <v>9537</v>
      </c>
      <c r="E18" s="24">
        <v>100</v>
      </c>
      <c r="F18" s="24">
        <v>315</v>
      </c>
      <c r="G18" s="24">
        <v>1235052</v>
      </c>
      <c r="H18" s="24">
        <v>315</v>
      </c>
      <c r="I18" s="24">
        <v>1174622</v>
      </c>
      <c r="J18" s="24">
        <v>1175566</v>
      </c>
      <c r="K18" s="24">
        <v>646</v>
      </c>
      <c r="L18" s="24" t="s">
        <v>762</v>
      </c>
    </row>
    <row r="19" spans="1:12" x14ac:dyDescent="0.3">
      <c r="A19" s="24" t="s">
        <v>9703</v>
      </c>
      <c r="B19" s="24" t="s">
        <v>646</v>
      </c>
      <c r="C19" s="24" t="s">
        <v>9704</v>
      </c>
      <c r="D19" s="24" t="s">
        <v>9550</v>
      </c>
      <c r="E19" s="24">
        <v>100</v>
      </c>
      <c r="F19" s="24">
        <v>512</v>
      </c>
      <c r="G19" s="24">
        <v>1235052</v>
      </c>
      <c r="H19" s="24">
        <v>512</v>
      </c>
      <c r="I19" s="24">
        <v>1174300</v>
      </c>
      <c r="J19" s="24">
        <v>1172765</v>
      </c>
      <c r="K19" s="24">
        <v>1030</v>
      </c>
      <c r="L19" s="24" t="s">
        <v>762</v>
      </c>
    </row>
    <row r="20" spans="1:12" x14ac:dyDescent="0.3">
      <c r="A20" s="24" t="s">
        <v>9705</v>
      </c>
      <c r="B20" s="24" t="s">
        <v>541</v>
      </c>
      <c r="C20" s="24" t="s">
        <v>9706</v>
      </c>
      <c r="D20" s="24" t="s">
        <v>9699</v>
      </c>
      <c r="E20" s="24">
        <v>100</v>
      </c>
      <c r="F20" s="24">
        <v>691</v>
      </c>
      <c r="G20" s="24">
        <v>1410140</v>
      </c>
      <c r="H20" s="24">
        <v>691</v>
      </c>
      <c r="I20" s="24">
        <v>736167</v>
      </c>
      <c r="J20" s="24">
        <v>738239</v>
      </c>
      <c r="K20" s="24">
        <v>1433</v>
      </c>
      <c r="L20" s="24" t="s">
        <v>762</v>
      </c>
    </row>
    <row r="21" spans="1:12" x14ac:dyDescent="0.3">
      <c r="A21" s="24" t="s">
        <v>9705</v>
      </c>
      <c r="B21" s="24" t="s">
        <v>728</v>
      </c>
      <c r="C21" s="24" t="s">
        <v>9706</v>
      </c>
      <c r="D21" s="24" t="s">
        <v>9700</v>
      </c>
      <c r="E21" s="24">
        <v>100</v>
      </c>
      <c r="F21" s="24">
        <v>351</v>
      </c>
      <c r="G21" s="24">
        <v>1410140</v>
      </c>
      <c r="H21" s="24">
        <v>351</v>
      </c>
      <c r="I21" s="24">
        <v>738655</v>
      </c>
      <c r="J21" s="24">
        <v>739707</v>
      </c>
      <c r="K21" s="24">
        <v>701</v>
      </c>
      <c r="L21" s="24" t="s">
        <v>762</v>
      </c>
    </row>
    <row r="22" spans="1:12" x14ac:dyDescent="0.3">
      <c r="A22" s="24" t="s">
        <v>9705</v>
      </c>
      <c r="B22" s="24" t="s">
        <v>30</v>
      </c>
      <c r="C22" s="24" t="s">
        <v>9706</v>
      </c>
      <c r="D22" s="24" t="s">
        <v>9707</v>
      </c>
      <c r="E22" s="24">
        <v>100</v>
      </c>
      <c r="F22" s="24">
        <v>315</v>
      </c>
      <c r="G22" s="24">
        <v>1410140</v>
      </c>
      <c r="H22" s="24">
        <v>315</v>
      </c>
      <c r="I22" s="24">
        <v>740904</v>
      </c>
      <c r="J22" s="24">
        <v>739960</v>
      </c>
      <c r="K22" s="24">
        <v>647</v>
      </c>
      <c r="L22" s="24" t="s">
        <v>762</v>
      </c>
    </row>
    <row r="23" spans="1:12" x14ac:dyDescent="0.3">
      <c r="A23" s="24" t="s">
        <v>9705</v>
      </c>
      <c r="B23" s="24" t="s">
        <v>646</v>
      </c>
      <c r="C23" s="24" t="s">
        <v>9706</v>
      </c>
      <c r="D23" s="24" t="s">
        <v>9550</v>
      </c>
      <c r="E23" s="24">
        <v>100</v>
      </c>
      <c r="F23" s="24">
        <v>512</v>
      </c>
      <c r="G23" s="24">
        <v>1410140</v>
      </c>
      <c r="H23" s="24">
        <v>512</v>
      </c>
      <c r="I23" s="24">
        <v>741227</v>
      </c>
      <c r="J23" s="24">
        <v>742762</v>
      </c>
      <c r="K23" s="24">
        <v>1030</v>
      </c>
      <c r="L23" s="24" t="s">
        <v>762</v>
      </c>
    </row>
  </sheetData>
  <mergeCells count="1">
    <mergeCell ref="A1: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2E8C4-6B7F-2249-8002-EA37E5915E9A}">
  <dimension ref="A1:F15"/>
  <sheetViews>
    <sheetView tabSelected="1" workbookViewId="0">
      <selection activeCell="D18" sqref="D18"/>
    </sheetView>
  </sheetViews>
  <sheetFormatPr defaultColWidth="11.19921875" defaultRowHeight="15.6" x14ac:dyDescent="0.3"/>
  <cols>
    <col min="1" max="1" width="11.69921875" bestFit="1" customWidth="1"/>
    <col min="2" max="2" width="24.69921875" bestFit="1" customWidth="1"/>
  </cols>
  <sheetData>
    <row r="1" spans="1:6" x14ac:dyDescent="0.3">
      <c r="A1" s="34" t="s">
        <v>9741</v>
      </c>
      <c r="B1" s="34"/>
      <c r="C1" s="34"/>
      <c r="D1" s="34"/>
      <c r="E1" s="34"/>
      <c r="F1" s="34"/>
    </row>
    <row r="2" spans="1:6" ht="16.2" thickBot="1" x14ac:dyDescent="0.35">
      <c r="A2" s="34"/>
      <c r="B2" s="34"/>
      <c r="C2" s="34"/>
      <c r="D2" s="34"/>
      <c r="E2" s="34"/>
      <c r="F2" s="34"/>
    </row>
    <row r="3" spans="1:6" ht="16.2" thickBot="1" x14ac:dyDescent="0.35">
      <c r="A3" s="30" t="s">
        <v>9709</v>
      </c>
      <c r="B3" s="31" t="s">
        <v>9710</v>
      </c>
      <c r="C3" s="31" t="s">
        <v>9711</v>
      </c>
      <c r="D3" s="28" t="s">
        <v>9712</v>
      </c>
    </row>
    <row r="4" spans="1:6" x14ac:dyDescent="0.3">
      <c r="A4" s="24" t="s">
        <v>9713</v>
      </c>
      <c r="B4" s="24" t="s">
        <v>9714</v>
      </c>
      <c r="C4" s="24" t="s">
        <v>9715</v>
      </c>
      <c r="D4" s="24" t="s">
        <v>9716</v>
      </c>
    </row>
    <row r="5" spans="1:6" x14ac:dyDescent="0.3">
      <c r="A5" s="24" t="s">
        <v>9717</v>
      </c>
      <c r="B5" s="24" t="s">
        <v>9718</v>
      </c>
      <c r="C5" s="24" t="s">
        <v>9715</v>
      </c>
      <c r="D5" s="24" t="s">
        <v>9719</v>
      </c>
    </row>
    <row r="6" spans="1:6" x14ac:dyDescent="0.3">
      <c r="A6" s="29" t="s">
        <v>9720</v>
      </c>
      <c r="B6" s="29" t="s">
        <v>9721</v>
      </c>
      <c r="C6" s="29" t="s">
        <v>618</v>
      </c>
      <c r="D6" s="24" t="s">
        <v>9716</v>
      </c>
    </row>
    <row r="7" spans="1:6" x14ac:dyDescent="0.3">
      <c r="A7" s="29" t="s">
        <v>9722</v>
      </c>
      <c r="B7" s="29" t="s">
        <v>9723</v>
      </c>
      <c r="C7" s="29" t="s">
        <v>618</v>
      </c>
      <c r="D7" s="24" t="s">
        <v>9719</v>
      </c>
    </row>
    <row r="8" spans="1:6" x14ac:dyDescent="0.3">
      <c r="A8" s="29" t="s">
        <v>9724</v>
      </c>
      <c r="B8" s="29" t="s">
        <v>9725</v>
      </c>
      <c r="C8" s="29" t="s">
        <v>9726</v>
      </c>
      <c r="D8" s="24" t="s">
        <v>9716</v>
      </c>
    </row>
    <row r="9" spans="1:6" x14ac:dyDescent="0.3">
      <c r="A9" s="29" t="s">
        <v>9727</v>
      </c>
      <c r="B9" s="29" t="s">
        <v>9728</v>
      </c>
      <c r="C9" s="29" t="s">
        <v>9726</v>
      </c>
      <c r="D9" s="24" t="s">
        <v>9719</v>
      </c>
    </row>
    <row r="10" spans="1:6" x14ac:dyDescent="0.3">
      <c r="A10" s="29" t="s">
        <v>9729</v>
      </c>
      <c r="B10" s="29" t="s">
        <v>9730</v>
      </c>
      <c r="C10" s="29" t="s">
        <v>30</v>
      </c>
      <c r="D10" s="24" t="s">
        <v>9716</v>
      </c>
    </row>
    <row r="11" spans="1:6" x14ac:dyDescent="0.3">
      <c r="A11" s="29" t="s">
        <v>9731</v>
      </c>
      <c r="B11" s="29" t="s">
        <v>9732</v>
      </c>
      <c r="C11" s="29" t="s">
        <v>30</v>
      </c>
      <c r="D11" s="24" t="s">
        <v>9719</v>
      </c>
    </row>
    <row r="12" spans="1:6" x14ac:dyDescent="0.3">
      <c r="A12" s="24" t="s">
        <v>9733</v>
      </c>
      <c r="B12" s="24" t="s">
        <v>9734</v>
      </c>
      <c r="C12" s="29" t="s">
        <v>646</v>
      </c>
      <c r="D12" s="24" t="s">
        <v>9716</v>
      </c>
    </row>
    <row r="13" spans="1:6" x14ac:dyDescent="0.3">
      <c r="A13" s="24" t="s">
        <v>9735</v>
      </c>
      <c r="B13" s="24" t="s">
        <v>9736</v>
      </c>
      <c r="C13" s="29" t="s">
        <v>646</v>
      </c>
      <c r="D13" s="24" t="s">
        <v>9719</v>
      </c>
    </row>
    <row r="14" spans="1:6" x14ac:dyDescent="0.3">
      <c r="A14" s="24" t="s">
        <v>9737</v>
      </c>
      <c r="B14" s="24" t="s">
        <v>9738</v>
      </c>
      <c r="C14" s="29" t="s">
        <v>728</v>
      </c>
      <c r="D14" s="24" t="s">
        <v>9716</v>
      </c>
    </row>
    <row r="15" spans="1:6" x14ac:dyDescent="0.3">
      <c r="A15" s="24" t="s">
        <v>9739</v>
      </c>
      <c r="B15" s="24" t="s">
        <v>9740</v>
      </c>
      <c r="C15" s="29" t="s">
        <v>728</v>
      </c>
      <c r="D15" s="24" t="s">
        <v>9719</v>
      </c>
    </row>
  </sheetData>
  <mergeCells count="1">
    <mergeCell ref="A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A</vt:lpstr>
      <vt:lpstr>Table S2B</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meshwara Venkata Ramana Peri</dc:creator>
  <cp:lastModifiedBy>Cecilia Geijer</cp:lastModifiedBy>
  <dcterms:created xsi:type="dcterms:W3CDTF">2024-06-07T13:09:38Z</dcterms:created>
  <dcterms:modified xsi:type="dcterms:W3CDTF">2024-06-09T16:09:14Z</dcterms:modified>
</cp:coreProperties>
</file>